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1395" windowHeight="0"/>
  </bookViews>
  <sheets>
    <sheet name="Overview" sheetId="13" r:id="rId1"/>
    <sheet name="Table S1" sheetId="1" r:id="rId2"/>
    <sheet name="Table S2" sheetId="2" r:id="rId3"/>
    <sheet name="Table S3" sheetId="5" r:id="rId4"/>
    <sheet name="Table S4" sheetId="4" r:id="rId5"/>
    <sheet name="Table S5" sheetId="24" r:id="rId6"/>
    <sheet name="Table S6" sheetId="14" r:id="rId7"/>
    <sheet name="Table S7" sheetId="12" r:id="rId8"/>
    <sheet name="Table S8" sheetId="22" r:id="rId9"/>
    <sheet name="Table S9" sheetId="18" r:id="rId10"/>
    <sheet name="Table S10" sheetId="7" r:id="rId11"/>
    <sheet name="Table S11" sheetId="8" r:id="rId12"/>
    <sheet name="Table S12" sheetId="11" r:id="rId13"/>
    <sheet name="Table S13" sheetId="10" r:id="rId14"/>
    <sheet name="Table S14" sheetId="17" r:id="rId15"/>
    <sheet name="Table S15" sheetId="19" r:id="rId16"/>
    <sheet name="Table S16" sheetId="23" r:id="rId17"/>
    <sheet name="Table S17" sheetId="21" r:id="rId18"/>
    <sheet name="Table S18" sheetId="16" r:id="rId19"/>
    <sheet name="Table S19" sheetId="25" r:id="rId20"/>
    <sheet name="Table S20" sheetId="26" r:id="rId21"/>
  </sheets>
  <definedNames>
    <definedName name="_xlnm._FilterDatabase" localSheetId="11" hidden="1">'Table S11'!$A$4:$AL$52</definedName>
    <definedName name="_xlnm._FilterDatabase" localSheetId="13" hidden="1">'Table S13'!$A$8:$AB$62</definedName>
    <definedName name="_xlnm._FilterDatabase" localSheetId="14" hidden="1">'Table S14'!$A$6:$H$64</definedName>
    <definedName name="_xlnm._FilterDatabase" localSheetId="16" hidden="1">'Table S16'!$A$7:$L$260</definedName>
    <definedName name="_xlnm._FilterDatabase" localSheetId="19" hidden="1">'Table S19'!$A$6:$G$89</definedName>
    <definedName name="_xlnm._FilterDatabase" localSheetId="20" hidden="1">'Table S20'!$A$7:$G$149</definedName>
    <definedName name="_xlnm._FilterDatabase" localSheetId="4" hidden="1">'Table S4'!$G$21:$L$27</definedName>
    <definedName name="_xlnm._FilterDatabase" localSheetId="5" hidden="1">'Table S5'!$A$5:$T$20</definedName>
    <definedName name="_xlnm._FilterDatabase" localSheetId="6" hidden="1">'Table S6'!$A$5:$K$289</definedName>
    <definedName name="_xlnm._FilterDatabase" localSheetId="7" hidden="1">'Table S7'!$A$6:$L$167</definedName>
    <definedName name="_xlnm._FilterDatabase" localSheetId="8" hidden="1">'Table S8'!$A$6:$H$66</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29" i="1" l="1"/>
  <c r="U28" i="1"/>
  <c r="Q28" i="1"/>
  <c r="Q23" i="1"/>
  <c r="Q29" i="1" s="1"/>
  <c r="G9" i="7" l="1"/>
</calcChain>
</file>

<file path=xl/sharedStrings.xml><?xml version="1.0" encoding="utf-8"?>
<sst xmlns="http://schemas.openxmlformats.org/spreadsheetml/2006/main" count="9076" uniqueCount="3946">
  <si>
    <t>Cohort</t>
  </si>
  <si>
    <t>Geographic origin</t>
  </si>
  <si>
    <t>Sampling</t>
  </si>
  <si>
    <t>Word reading</t>
  </si>
  <si>
    <t>Test</t>
  </si>
  <si>
    <t>Spelling</t>
  </si>
  <si>
    <t>Phoneme awareness</t>
  </si>
  <si>
    <t>Nonword reading</t>
  </si>
  <si>
    <t>Nonword repetition</t>
  </si>
  <si>
    <t>Performance IQ</t>
  </si>
  <si>
    <t>ALSPAC</t>
  </si>
  <si>
    <t>BATS</t>
  </si>
  <si>
    <t>Family-based</t>
  </si>
  <si>
    <t>CLDRC</t>
  </si>
  <si>
    <t>Case/control</t>
  </si>
  <si>
    <t>Fiola</t>
  </si>
  <si>
    <t>Generation R</t>
  </si>
  <si>
    <t>GRaD</t>
  </si>
  <si>
    <t>Iowa</t>
  </si>
  <si>
    <t>Neurodys</t>
  </si>
  <si>
    <t>SLIC</t>
  </si>
  <si>
    <t>TEDS</t>
  </si>
  <si>
    <t>UK Dyslexia</t>
  </si>
  <si>
    <t>York</t>
  </si>
  <si>
    <t>BCBL</t>
  </si>
  <si>
    <t>Toronto</t>
  </si>
  <si>
    <t>PNC</t>
  </si>
  <si>
    <t>UK</t>
  </si>
  <si>
    <t>Australia</t>
  </si>
  <si>
    <t>Spain</t>
  </si>
  <si>
    <t>USA</t>
  </si>
  <si>
    <t>The Netherlands</t>
  </si>
  <si>
    <t>Canada</t>
  </si>
  <si>
    <t>7, 8 or 13*</t>
  </si>
  <si>
    <t>*Different ages for different tests</t>
  </si>
  <si>
    <t>6-16</t>
  </si>
  <si>
    <t>11-26</t>
  </si>
  <si>
    <t>9-12</t>
  </si>
  <si>
    <t>8-16</t>
  </si>
  <si>
    <t>6-10</t>
  </si>
  <si>
    <t>9*</t>
  </si>
  <si>
    <t>8-22</t>
  </si>
  <si>
    <t>7 or 12*</t>
  </si>
  <si>
    <t>7-10</t>
  </si>
  <si>
    <t>TOWRE</t>
  </si>
  <si>
    <t>CORE</t>
  </si>
  <si>
    <t>other</t>
  </si>
  <si>
    <t>Word ID</t>
  </si>
  <si>
    <t>WORD</t>
  </si>
  <si>
    <t>BAS</t>
  </si>
  <si>
    <t>WRAT-R</t>
  </si>
  <si>
    <t>WRAT-4</t>
  </si>
  <si>
    <t>TWS</t>
  </si>
  <si>
    <t>CITO</t>
  </si>
  <si>
    <t>WALNA</t>
  </si>
  <si>
    <t>Key stage</t>
  </si>
  <si>
    <t>WIAT</t>
  </si>
  <si>
    <t>CTOPP</t>
  </si>
  <si>
    <t>Catss Elision</t>
  </si>
  <si>
    <t>Spoonerism</t>
  </si>
  <si>
    <t>TLWRT</t>
  </si>
  <si>
    <t>Word attack</t>
  </si>
  <si>
    <t>NWR</t>
  </si>
  <si>
    <t>Dollaghan and Campbell</t>
  </si>
  <si>
    <t>3-minute test</t>
  </si>
  <si>
    <t>1-minute test</t>
  </si>
  <si>
    <t>2-minute test</t>
  </si>
  <si>
    <t>WISC</t>
  </si>
  <si>
    <t>MAB</t>
  </si>
  <si>
    <t>Phoneme deletion</t>
  </si>
  <si>
    <t>WISC and WAIS</t>
  </si>
  <si>
    <t>-</t>
  </si>
  <si>
    <t>Castles and Coltheart</t>
  </si>
  <si>
    <t>Ravens Coloured Progressive matrices</t>
  </si>
  <si>
    <t>Kaufman Brief intelligence test</t>
  </si>
  <si>
    <t>Pre-imputation SNP exclusion</t>
  </si>
  <si>
    <t>Subject exclusion</t>
  </si>
  <si>
    <t>Imputation</t>
  </si>
  <si>
    <t>Association analysis</t>
  </si>
  <si>
    <t>Genotyping platform</t>
  </si>
  <si>
    <t>MAF</t>
  </si>
  <si>
    <t>Call rate</t>
  </si>
  <si>
    <t>HWE p-value</t>
  </si>
  <si>
    <t>Other</t>
  </si>
  <si>
    <t>Sex inconsistency</t>
  </si>
  <si>
    <t>Heterozygosity</t>
  </si>
  <si>
    <t>Relatedness</t>
  </si>
  <si>
    <t>Software</t>
  </si>
  <si>
    <t>Reference panel</t>
  </si>
  <si>
    <t>Adjustment for family structure</t>
  </si>
  <si>
    <t>Cofactors included</t>
  </si>
  <si>
    <t>Alspac</t>
  </si>
  <si>
    <t>Illumina Human Hap550</t>
  </si>
  <si>
    <t>Yes</t>
  </si>
  <si>
    <t>Outliers were excluded</t>
  </si>
  <si>
    <t>PBWT</t>
  </si>
  <si>
    <t>HRC.r1-1</t>
  </si>
  <si>
    <t>No</t>
  </si>
  <si>
    <t>Illumina 610k Quad Bead</t>
  </si>
  <si>
    <t xml:space="preserve">GenCall score &lt;0.7; gender-specific call rate and heterozygosity filters for X and Y </t>
  </si>
  <si>
    <t>Sample mixups and contaminations</t>
  </si>
  <si>
    <t>Minimac 3</t>
  </si>
  <si>
    <t>HRC r1.1</t>
  </si>
  <si>
    <t>Gemma</t>
  </si>
  <si>
    <t>Yes, GRM used</t>
  </si>
  <si>
    <t>Illumina Omni Express</t>
  </si>
  <si>
    <t>AF difference to HRC r1.1 &gt;0.2</t>
  </si>
  <si>
    <t>yes</t>
  </si>
  <si>
    <t>&gt;3 SD from mean</t>
  </si>
  <si>
    <t>Minimac3</t>
  </si>
  <si>
    <t>SNPTEST</t>
  </si>
  <si>
    <t>Human OmniExpress 12v1</t>
  </si>
  <si>
    <t>AF difference to HRC r1.1 &gt;0.4</t>
  </si>
  <si>
    <t>Duplicates</t>
  </si>
  <si>
    <t>FIOLA</t>
  </si>
  <si>
    <t>Infinium OmniExpress 8v1</t>
  </si>
  <si>
    <t>Illumina HumanHap 610 and 660 Quad BeadChip</t>
  </si>
  <si>
    <t xml:space="preserve"> - </t>
  </si>
  <si>
    <t>Illumina Infinium Omni2.5-8</t>
  </si>
  <si>
    <t>IMPUTE2</t>
  </si>
  <si>
    <t>Sex, PC 1-3</t>
  </si>
  <si>
    <t>Affymetrix v6.0</t>
  </si>
  <si>
    <t>Plink</t>
  </si>
  <si>
    <t>Perlegen-Affymetrix 5.0, Affymetrix 6.0, Affymetrix Axiom, Illumin 660K, Illumina Omn 1M, Illumina GSA</t>
  </si>
  <si>
    <t>Mendelian error rate &lt; mean+3sd, Palindromic SNPs with MAF 0.40-0.50, for Axiom only APT-approved SNPs selected</t>
  </si>
  <si>
    <t>F &lt; -0.10 or F &gt; 0.10</t>
  </si>
  <si>
    <t>HumanOmniExpress-12v1</t>
  </si>
  <si>
    <t>indels</t>
  </si>
  <si>
    <t>Sex, PC 1-2</t>
  </si>
  <si>
    <t>PNC2</t>
  </si>
  <si>
    <t xml:space="preserve">No </t>
  </si>
  <si>
    <t>Sex, PC 1-2, batch</t>
  </si>
  <si>
    <t>Illumina Human660W Quad BeadChip</t>
  </si>
  <si>
    <t>ATCG ambiguous SNPs</t>
  </si>
  <si>
    <t>h &gt; 0.32</t>
  </si>
  <si>
    <t>ProbAbel</t>
  </si>
  <si>
    <t>Sex, PC 1-7</t>
  </si>
  <si>
    <t>Affymetrix 6.0</t>
  </si>
  <si>
    <t>Multimapped SNPs; batch and plate effects p&lt;0.0001; AF difference to HRC &gt; 0.2</t>
  </si>
  <si>
    <t>individual_based_IBD beyond 3SD</t>
  </si>
  <si>
    <t xml:space="preserve">Omni Express Exome </t>
  </si>
  <si>
    <t>HumanHap550 and Human OmniExpress 12v1</t>
  </si>
  <si>
    <t>Human OmniExpress 24v1</t>
  </si>
  <si>
    <t>Hispanic and African-American</t>
  </si>
  <si>
    <t>N</t>
  </si>
  <si>
    <r>
      <t>h2</t>
    </r>
    <r>
      <rPr>
        <b/>
        <vertAlign val="subscript"/>
        <sz val="11"/>
        <color theme="0"/>
        <rFont val="Calibri"/>
        <family val="2"/>
        <scheme val="minor"/>
      </rPr>
      <t>SNP</t>
    </r>
    <r>
      <rPr>
        <b/>
        <sz val="11"/>
        <color theme="0"/>
        <rFont val="Calibri"/>
        <family val="2"/>
        <scheme val="minor"/>
      </rPr>
      <t xml:space="preserve"> (SE)</t>
    </r>
  </si>
  <si>
    <t>Phenotype</t>
  </si>
  <si>
    <r>
      <rPr>
        <i/>
        <vertAlign val="superscript"/>
        <sz val="11"/>
        <color theme="1"/>
        <rFont val="Calibri"/>
        <family val="2"/>
        <scheme val="minor"/>
      </rPr>
      <t>$</t>
    </r>
    <r>
      <rPr>
        <i/>
        <sz val="11"/>
        <color theme="1"/>
        <rFont val="Calibri"/>
        <family val="2"/>
        <scheme val="minor"/>
      </rPr>
      <t>Composite measure</t>
    </r>
  </si>
  <si>
    <t>WISC III and WISC IV</t>
  </si>
  <si>
    <t>Non-European ancestries</t>
  </si>
  <si>
    <t>Ancestries</t>
  </si>
  <si>
    <t>European</t>
  </si>
  <si>
    <t>Multi-ethnic and European</t>
  </si>
  <si>
    <t>PING</t>
  </si>
  <si>
    <t>ELVS</t>
  </si>
  <si>
    <t>8-18</t>
  </si>
  <si>
    <t>6-18</t>
  </si>
  <si>
    <t>7-18</t>
  </si>
  <si>
    <t>TORRT</t>
  </si>
  <si>
    <t>5, 7 or 11*</t>
  </si>
  <si>
    <t>9-11</t>
  </si>
  <si>
    <t>Population-based birth cohort</t>
  </si>
  <si>
    <t>Population-based</t>
  </si>
  <si>
    <t>SYS</t>
  </si>
  <si>
    <t>11-18</t>
  </si>
  <si>
    <t xml:space="preserve">WISC III  </t>
  </si>
  <si>
    <t>Woodcock-Johnson-III</t>
  </si>
  <si>
    <t xml:space="preserve">Woodcock-Johnson </t>
  </si>
  <si>
    <t>10187 (5080)</t>
  </si>
  <si>
    <t>894 (460)</t>
  </si>
  <si>
    <t>2865 (1647)</t>
  </si>
  <si>
    <t>5-21</t>
  </si>
  <si>
    <r>
      <t>PIAT &amp; TLWRT</t>
    </r>
    <r>
      <rPr>
        <vertAlign val="superscript"/>
        <sz val="11"/>
        <rFont val="Calibri"/>
        <family val="2"/>
        <scheme val="minor"/>
      </rPr>
      <t>$</t>
    </r>
  </si>
  <si>
    <t>1238 (0)</t>
  </si>
  <si>
    <t>1236 (0)</t>
  </si>
  <si>
    <t>1222 (0)</t>
  </si>
  <si>
    <t>Smokescreen Genotyping Array</t>
  </si>
  <si>
    <t>AF difference to HRC r1.1 &gt;0.1 for European subset; AF difference to 1KG phase 3 &gt; 0.25 for total cohort</t>
  </si>
  <si>
    <t>&gt;4 SD from mean</t>
  </si>
  <si>
    <t>Separate analyses with and without filtering for Non-European ancestry</t>
  </si>
  <si>
    <t>Minimac 4</t>
  </si>
  <si>
    <t>Sex, PC 1-4 for European subset; for total cohort also PC 5-10.</t>
  </si>
  <si>
    <t>age, age^2, sex, PC 1-2. Age-normalized phenotypes were adjusted for sex and PC 1-2.</t>
  </si>
  <si>
    <r>
      <t>Sex, age, age</t>
    </r>
    <r>
      <rPr>
        <vertAlign val="superscript"/>
        <sz val="11"/>
        <color theme="1"/>
        <rFont val="Calibri"/>
        <family val="2"/>
        <scheme val="minor"/>
      </rPr>
      <t>2</t>
    </r>
    <r>
      <rPr>
        <sz val="11"/>
        <color theme="1"/>
        <rFont val="Calibri"/>
        <family val="2"/>
        <scheme val="minor"/>
      </rPr>
      <t>, PC 1-5</t>
    </r>
  </si>
  <si>
    <t>IBD&gt;0.125</t>
  </si>
  <si>
    <r>
      <t>Sex, age, age</t>
    </r>
    <r>
      <rPr>
        <vertAlign val="superscript"/>
        <sz val="11"/>
        <color theme="1"/>
        <rFont val="Calibri"/>
        <family val="2"/>
        <scheme val="minor"/>
      </rPr>
      <t>2</t>
    </r>
    <r>
      <rPr>
        <sz val="11"/>
        <color theme="1"/>
        <rFont val="Calibri"/>
        <family val="2"/>
        <scheme val="minor"/>
      </rPr>
      <t>, PC 1-3</t>
    </r>
  </si>
  <si>
    <r>
      <t xml:space="preserve">Sex, </t>
    </r>
    <r>
      <rPr>
        <sz val="11"/>
        <color theme="1"/>
        <rFont val="Calibri"/>
        <family val="2"/>
        <scheme val="minor"/>
      </rPr>
      <t>PC 1-6</t>
    </r>
  </si>
  <si>
    <t>Infinium Global Screening Array</t>
  </si>
  <si>
    <r>
      <t>Sex, PC 1-6. for phenotype NREAD also age and age</t>
    </r>
    <r>
      <rPr>
        <vertAlign val="superscript"/>
        <sz val="11"/>
        <color theme="1"/>
        <rFont val="Calibri"/>
        <family val="2"/>
        <scheme val="minor"/>
      </rPr>
      <t>2</t>
    </r>
    <r>
      <rPr>
        <sz val="11"/>
        <color theme="1"/>
        <rFont val="Calibri"/>
        <family val="2"/>
        <scheme val="minor"/>
      </rPr>
      <t>.</t>
    </r>
  </si>
  <si>
    <r>
      <t>Sex, age, age</t>
    </r>
    <r>
      <rPr>
        <vertAlign val="superscript"/>
        <sz val="11"/>
        <color theme="1"/>
        <rFont val="Calibri"/>
        <family val="2"/>
        <scheme val="minor"/>
      </rPr>
      <t>2</t>
    </r>
    <r>
      <rPr>
        <sz val="11"/>
        <color theme="1"/>
        <rFont val="Calibri"/>
        <family val="2"/>
        <scheme val="minor"/>
      </rPr>
      <t>, PC 1-7</t>
    </r>
  </si>
  <si>
    <t>0.95</t>
  </si>
  <si>
    <t>x</t>
  </si>
  <si>
    <r>
      <t>Sex, age, age</t>
    </r>
    <r>
      <rPr>
        <vertAlign val="superscript"/>
        <sz val="11"/>
        <color theme="1"/>
        <rFont val="Calibri"/>
        <family val="2"/>
        <scheme val="minor"/>
      </rPr>
      <t>2</t>
    </r>
    <r>
      <rPr>
        <sz val="11"/>
        <color theme="1"/>
        <rFont val="Calibri"/>
        <family val="2"/>
        <scheme val="minor"/>
      </rPr>
      <t>, PCs</t>
    </r>
  </si>
  <si>
    <t>No (for imputation)</t>
  </si>
  <si>
    <t>1kG phase 3</t>
  </si>
  <si>
    <t>3 IQR from the mean</t>
  </si>
  <si>
    <t>Illumina HumanHap 300k and 660k and Human CoreExome</t>
  </si>
  <si>
    <t>&gt;  abs(qnorm(0.025/Sample size))</t>
  </si>
  <si>
    <r>
      <t>Sex, age, age</t>
    </r>
    <r>
      <rPr>
        <vertAlign val="superscript"/>
        <sz val="11"/>
        <color theme="1"/>
        <rFont val="Calibri"/>
        <family val="2"/>
        <scheme val="minor"/>
      </rPr>
      <t>2</t>
    </r>
    <r>
      <rPr>
        <sz val="11"/>
        <color theme="1"/>
        <rFont val="Calibri"/>
        <family val="2"/>
        <scheme val="minor"/>
      </rPr>
      <t>, PC1-10</t>
    </r>
  </si>
  <si>
    <t>Illumina Human 660W-Quad</t>
  </si>
  <si>
    <t>AF difference to HRC r1.1 &gt;0.2 for European subset; AF difference to 1KG phase 3 &gt; 0.25 for total cohort</t>
  </si>
  <si>
    <r>
      <t>Sex, age, age</t>
    </r>
    <r>
      <rPr>
        <vertAlign val="superscript"/>
        <sz val="11"/>
        <color theme="1"/>
        <rFont val="Calibri"/>
        <family val="2"/>
        <scheme val="minor"/>
      </rPr>
      <t>2</t>
    </r>
    <r>
      <rPr>
        <sz val="11"/>
        <color theme="1"/>
        <rFont val="Calibri"/>
        <family val="2"/>
        <scheme val="minor"/>
      </rPr>
      <t>, PC 1-3 for European subset; for total cohort also PC 4-9</t>
    </r>
  </si>
  <si>
    <t>HumanHap550_v1, HumanHap550_v3, IllHuman610 (merged)</t>
  </si>
  <si>
    <t>pi &gt; 0.1875</t>
  </si>
  <si>
    <t xml:space="preserve">include if self-reported to have at least one Caucasian parent. </t>
  </si>
  <si>
    <t>Sex, age, PC 1-2</t>
  </si>
  <si>
    <t>4 IQR from the mean</t>
  </si>
  <si>
    <t>Affymetrix 6.0, Perlegen-Affymetrix 5.0, Illumina 660, Illumina 1M, Illumina 370K</t>
  </si>
  <si>
    <t>1kG phase 1</t>
  </si>
  <si>
    <t>ProbABEL Palinar</t>
  </si>
  <si>
    <r>
      <t>Sex, age, age</t>
    </r>
    <r>
      <rPr>
        <vertAlign val="superscript"/>
        <sz val="11"/>
        <color indexed="8"/>
        <rFont val="Calibri"/>
        <family val="2"/>
        <charset val="1"/>
      </rPr>
      <t>2</t>
    </r>
    <r>
      <rPr>
        <sz val="11"/>
        <color indexed="8"/>
        <rFont val="Calibri"/>
        <family val="2"/>
        <charset val="1"/>
      </rPr>
      <t>, PC 1-2</t>
    </r>
  </si>
  <si>
    <t>TEDS_Affy</t>
  </si>
  <si>
    <t>Kinship coefficient &gt; 0.05 for unrelated cases</t>
  </si>
  <si>
    <r>
      <t>Sex, age and age</t>
    </r>
    <r>
      <rPr>
        <vertAlign val="superscript"/>
        <sz val="11"/>
        <color theme="1"/>
        <rFont val="Calibri"/>
        <family val="2"/>
        <scheme val="minor"/>
      </rPr>
      <t>2</t>
    </r>
    <r>
      <rPr>
        <sz val="11"/>
        <color theme="1"/>
        <rFont val="Calibri"/>
        <family val="2"/>
        <scheme val="minor"/>
      </rPr>
      <t>, PC 1-10. NREAD was corrected for sex, age and PC 1-10.</t>
    </r>
  </si>
  <si>
    <t>Sex, PC 1-7, dummy for genotyping chip</t>
  </si>
  <si>
    <r>
      <t>Sex, PC 1-3, For phenotypes RAN, PA and SL also age and age</t>
    </r>
    <r>
      <rPr>
        <vertAlign val="superscript"/>
        <sz val="11"/>
        <color theme="1"/>
        <rFont val="Calibri"/>
        <family val="2"/>
        <scheme val="minor"/>
      </rPr>
      <t>2</t>
    </r>
  </si>
  <si>
    <t>5-26</t>
  </si>
  <si>
    <t>rg (SE)</t>
  </si>
  <si>
    <t>rg (SE) TOWRE</t>
  </si>
  <si>
    <t>rg (SE) not TOWRE</t>
  </si>
  <si>
    <t>Not TOWRE</t>
  </si>
  <si>
    <t>rg (SE) Timed tests</t>
  </si>
  <si>
    <t>rg (SE) not-timed tests</t>
  </si>
  <si>
    <t xml:space="preserve">Bold genetic correlations are significant at two-tailed P &lt; .05. </t>
  </si>
  <si>
    <r>
      <t xml:space="preserve">Cohorts with mean age </t>
    </r>
    <r>
      <rPr>
        <sz val="11"/>
        <color theme="1"/>
        <rFont val="Calibri"/>
        <family val="2"/>
      </rPr>
      <t>≥</t>
    </r>
    <r>
      <rPr>
        <sz val="11"/>
        <color theme="1"/>
        <rFont val="Calibri"/>
        <family val="2"/>
        <scheme val="minor"/>
      </rPr>
      <t xml:space="preserve"> 12</t>
    </r>
  </si>
  <si>
    <t xml:space="preserve">NTR </t>
  </si>
  <si>
    <t>ASTON</t>
  </si>
  <si>
    <r>
      <t>Main profile</t>
    </r>
    <r>
      <rPr>
        <b/>
        <vertAlign val="superscript"/>
        <sz val="11"/>
        <color theme="0"/>
        <rFont val="Calibri"/>
        <family val="2"/>
        <scheme val="minor"/>
      </rPr>
      <t>#</t>
    </r>
  </si>
  <si>
    <t>[1]</t>
  </si>
  <si>
    <t>[2]</t>
  </si>
  <si>
    <t>[3]</t>
  </si>
  <si>
    <t>[4]</t>
  </si>
  <si>
    <t>[5]</t>
  </si>
  <si>
    <t>[6]</t>
  </si>
  <si>
    <t>[7]</t>
  </si>
  <si>
    <t>[8]</t>
  </si>
  <si>
    <t>[9]</t>
  </si>
  <si>
    <t>[10]</t>
  </si>
  <si>
    <t>[11]</t>
  </si>
  <si>
    <t>[12]</t>
  </si>
  <si>
    <t>[13]</t>
  </si>
  <si>
    <t>[14]</t>
  </si>
  <si>
    <t>[15]</t>
  </si>
  <si>
    <t>[16]</t>
  </si>
  <si>
    <t>[17]</t>
  </si>
  <si>
    <t>[18]</t>
  </si>
  <si>
    <t>[19]</t>
  </si>
  <si>
    <t>[20]</t>
  </si>
  <si>
    <t>[21]</t>
  </si>
  <si>
    <t>[22]</t>
  </si>
  <si>
    <r>
      <rPr>
        <vertAlign val="superscript"/>
        <sz val="11"/>
        <color theme="1"/>
        <rFont val="Calibri"/>
        <family val="2"/>
        <scheme val="minor"/>
      </rPr>
      <t>#</t>
    </r>
    <r>
      <rPr>
        <sz val="11"/>
        <color theme="1"/>
        <rFont val="Calibri"/>
        <family val="2"/>
        <scheme val="minor"/>
      </rPr>
      <t>References:</t>
    </r>
  </si>
  <si>
    <t>NTR</t>
  </si>
  <si>
    <r>
      <t>Sex, age, age</t>
    </r>
    <r>
      <rPr>
        <vertAlign val="superscript"/>
        <sz val="11"/>
        <rFont val="Calibri"/>
        <family val="2"/>
        <scheme val="minor"/>
      </rPr>
      <t>2</t>
    </r>
    <r>
      <rPr>
        <sz val="11"/>
        <rFont val="Calibri"/>
        <family val="2"/>
        <scheme val="minor"/>
      </rPr>
      <t>, dummies for genotyping chips, 10 Dutch PCs, 10 global PCs</t>
    </r>
  </si>
  <si>
    <t>rg (SE) Cohorts mean age ≥ 12</t>
  </si>
  <si>
    <t>0.232 (0.062)</t>
  </si>
  <si>
    <t>Cohorts with mean age &lt; 12</t>
  </si>
  <si>
    <t>rg (SE) Cohorts mean age &lt;12</t>
  </si>
  <si>
    <t>0.8781 (0.2435)</t>
  </si>
  <si>
    <t>0.267 (0.060)</t>
  </si>
  <si>
    <t>Meta-analysis total sample</t>
  </si>
  <si>
    <t xml:space="preserve">Design </t>
  </si>
  <si>
    <t xml:space="preserve">Samples </t>
  </si>
  <si>
    <t xml:space="preserve">Trait </t>
  </si>
  <si>
    <t xml:space="preserve">Age (years) </t>
  </si>
  <si>
    <t xml:space="preserve">Study type </t>
  </si>
  <si>
    <t xml:space="preserve">GWAS </t>
  </si>
  <si>
    <t xml:space="preserve">Dys-Canada </t>
  </si>
  <si>
    <t>Phonological coding dyslexia</t>
  </si>
  <si>
    <t>8–18</t>
  </si>
  <si>
    <t>718 (400/318)</t>
  </si>
  <si>
    <t xml:space="preserve">ALSPAC </t>
  </si>
  <si>
    <t xml:space="preserve">Dyslexia </t>
  </si>
  <si>
    <t xml:space="preserve">7–9 </t>
  </si>
  <si>
    <t>4291 (353/3938)</t>
  </si>
  <si>
    <t xml:space="preserve">SLI </t>
  </si>
  <si>
    <t>4291 (163/4128)</t>
  </si>
  <si>
    <t xml:space="preserve">Dyslexia/SLI </t>
  </si>
  <si>
    <t>4291 (174/4119)</t>
  </si>
  <si>
    <t>GWAS: basic, maternal, paternal</t>
  </si>
  <si>
    <t xml:space="preserve">SLIC </t>
  </si>
  <si>
    <t xml:space="preserve">5–19 </t>
  </si>
  <si>
    <t xml:space="preserve">GWASMA </t>
  </si>
  <si>
    <t>Principal component of reading/language</t>
  </si>
  <si>
    <t>5–19; 5–31; 8–19</t>
  </si>
  <si>
    <t xml:space="preserve">Quantitative </t>
  </si>
  <si>
    <t>ALSPAC; BATS</t>
  </si>
  <si>
    <t xml:space="preserve">Word reading </t>
  </si>
  <si>
    <t xml:space="preserve">8–9; 12–25 </t>
  </si>
  <si>
    <t xml:space="preserve">ALSPAC; BATS </t>
  </si>
  <si>
    <t xml:space="preserve">Nonword reading </t>
  </si>
  <si>
    <t>Reading and spelling measure</t>
  </si>
  <si>
    <t>8–9; 12–25</t>
  </si>
  <si>
    <t xml:space="preserve">Nonword repetition </t>
  </si>
  <si>
    <t xml:space="preserve">TEDS </t>
  </si>
  <si>
    <t>Receptive language composite score</t>
  </si>
  <si>
    <t xml:space="preserve">ALSPAC; GenR </t>
  </si>
  <si>
    <t>Expressive vocabulary CDI</t>
  </si>
  <si>
    <t xml:space="preserve">1.25–1.5 </t>
  </si>
  <si>
    <t>Quantitative</t>
  </si>
  <si>
    <t>ALSPAC; GenR; Raine; TEDS</t>
  </si>
  <si>
    <t>2–2.5</t>
  </si>
  <si>
    <t>Multivariate GWAS</t>
  </si>
  <si>
    <t>Rapid automatized naming and rapid alternating stimulus</t>
  </si>
  <si>
    <t>NeuroDys; CLDRC; UK dys</t>
  </si>
  <si>
    <t>8–19; 5–31</t>
  </si>
  <si>
    <t>NeuroDys; CLDRC; UK dys; WTCCC2</t>
  </si>
  <si>
    <t>Dyslexia</t>
  </si>
  <si>
    <t>Case-control</t>
  </si>
  <si>
    <t>8546 (2274/6272)</t>
  </si>
  <si>
    <t xml:space="preserve">Total max sample size (cases/controls) </t>
  </si>
  <si>
    <t xml:space="preserve">Field et al. (2013) </t>
  </si>
  <si>
    <t xml:space="preserve">Eicher et al. (2013) </t>
  </si>
  <si>
    <t xml:space="preserve">Nudel et al. (2014) </t>
  </si>
  <si>
    <t xml:space="preserve">Gialluisi et al. (2014) </t>
  </si>
  <si>
    <t xml:space="preserve">Luciano et al. (2013) </t>
  </si>
  <si>
    <t xml:space="preserve">Harlaar et al. (2014) </t>
  </si>
  <si>
    <t>Original GWAS</t>
  </si>
  <si>
    <t>SNP</t>
  </si>
  <si>
    <t>Chromosome</t>
  </si>
  <si>
    <t>Position(bp)</t>
  </si>
  <si>
    <t>Type</t>
  </si>
  <si>
    <t>Gene</t>
  </si>
  <si>
    <t>P-value</t>
  </si>
  <si>
    <t>rs4839516</t>
  </si>
  <si>
    <t>A</t>
  </si>
  <si>
    <t>MAB21L3</t>
  </si>
  <si>
    <t>C</t>
  </si>
  <si>
    <t>0.08(0.02)∗</t>
  </si>
  <si>
    <t>Receptive language</t>
  </si>
  <si>
    <t>rs12474600</t>
  </si>
  <si>
    <t>Intronic</t>
  </si>
  <si>
    <t>CCDC141</t>
  </si>
  <si>
    <t>G</t>
  </si>
  <si>
    <t>−0.24(0.05)∗</t>
  </si>
  <si>
    <t>rs12636438</t>
  </si>
  <si>
    <t>ZNF385D</t>
  </si>
  <si>
    <t>1.81†</t>
  </si>
  <si>
    <t>Early expressive vocabulary</t>
  </si>
  <si>
    <t>rs7642482</t>
  </si>
  <si>
    <t>ROBO2</t>
  </si>
  <si>
    <t>rs482700</t>
  </si>
  <si>
    <t>NDST4</t>
  </si>
  <si>
    <t>1.83†</t>
  </si>
  <si>
    <t>Maternal-SLI</t>
  </si>
  <si>
    <t>rs10447141</t>
  </si>
  <si>
    <t>T</t>
  </si>
  <si>
    <t>LINC00603</t>
  </si>
  <si>
    <t>2.77†</t>
  </si>
  <si>
    <t>rs9313548</t>
  </si>
  <si>
    <t>FGF18</t>
  </si>
  <si>
    <t>3.08†</t>
  </si>
  <si>
    <t>Paternal-SLI</t>
  </si>
  <si>
    <t>rs7801303</t>
  </si>
  <si>
    <t>LINC01450</t>
  </si>
  <si>
    <t>Principal component</t>
  </si>
  <si>
    <t>rs59197085</t>
  </si>
  <si>
    <t>CCDC136</t>
  </si>
  <si>
    <t>0.001–0.033‡</t>
  </si>
  <si>
    <t>rs1326167</t>
  </si>
  <si>
    <t>LOC101926942</t>
  </si>
  <si>
    <t>0.17(0.04)∗</t>
  </si>
  <si>
    <t>rs10734234</t>
  </si>
  <si>
    <t>LOC102724957</t>
  </si>
  <si>
    <t>rs11176749</t>
  </si>
  <si>
    <t>LOC100507175</t>
  </si>
  <si>
    <t>rs9521789</t>
  </si>
  <si>
    <t>COL4A2</t>
  </si>
  <si>
    <t>1.71†</t>
  </si>
  <si>
    <t>rs4280164</t>
  </si>
  <si>
    <t>Missense</t>
  </si>
  <si>
    <t>NOP9</t>
  </si>
  <si>
    <t>3.87†</t>
  </si>
  <si>
    <t>rs764255</t>
  </si>
  <si>
    <t>LOC100506172</t>
  </si>
  <si>
    <t>0.25(0.05)∗</t>
  </si>
  <si>
    <t>rs7187223</t>
  </si>
  <si>
    <t>CDH13</t>
  </si>
  <si>
    <t>−0.08(0.02)∗</t>
  </si>
  <si>
    <t>rs1654584</t>
  </si>
  <si>
    <t>DAPK3</t>
  </si>
  <si>
    <t>rs2192161</t>
  </si>
  <si>
    <t>ABCC13</t>
  </si>
  <si>
    <t>0.20(0.04)∗</t>
  </si>
  <si>
    <t>rs5995177</t>
  </si>
  <si>
    <t>RBFOX2</t>
  </si>
  <si>
    <t>0.006–0.025‡</t>
  </si>
  <si>
    <t>rs12158565</t>
  </si>
  <si>
    <t>0.004–0.036‡</t>
  </si>
  <si>
    <t>∗Effect sizes are given as 𝛽 coefficient (SE).</t>
  </si>
  <si>
    <t>†Effect sizes are given as the odds ratio for case–control studies.</t>
  </si>
  <si>
    <t>‡Effect sizes are given as r2 for the quantitative trait studies.</t>
  </si>
  <si>
    <t>Closest gene</t>
  </si>
  <si>
    <t>Risk allele</t>
  </si>
  <si>
    <t>rs17663182</t>
  </si>
  <si>
    <t>Rapid automatized naming letters</t>
  </si>
  <si>
    <t>LINC00669</t>
  </si>
  <si>
    <t>0.353 (0.06)*</t>
  </si>
  <si>
    <t>rs1541518</t>
  </si>
  <si>
    <t>downstream/3´-UTR</t>
  </si>
  <si>
    <t>ADCYAP1R1</t>
  </si>
  <si>
    <t>-0.177 (0.033)+</t>
  </si>
  <si>
    <t>rs16928927</t>
  </si>
  <si>
    <t>intronic</t>
  </si>
  <si>
    <t>NKAIN3</t>
  </si>
  <si>
    <t>-0.403 (0.072)*</t>
  </si>
  <si>
    <t>rs6090818</t>
  </si>
  <si>
    <t>rs10010152</t>
  </si>
  <si>
    <t>LINC01060</t>
  </si>
  <si>
    <t>rs77160407</t>
  </si>
  <si>
    <t>rs79349911</t>
  </si>
  <si>
    <t xml:space="preserve">Intergenic </t>
  </si>
  <si>
    <t>rs34525745</t>
  </si>
  <si>
    <t>rs281238</t>
  </si>
  <si>
    <t>rs73579354</t>
  </si>
  <si>
    <t>SEMA6D</t>
  </si>
  <si>
    <t>LINC00565</t>
  </si>
  <si>
    <t>rs62288757</t>
  </si>
  <si>
    <t>rs35751312</t>
  </si>
  <si>
    <t>Digit span</t>
  </si>
  <si>
    <t>CTD-2532K18.1</t>
  </si>
  <si>
    <t>rs76161559</t>
  </si>
  <si>
    <t>rs4981419</t>
  </si>
  <si>
    <t>rs76652947</t>
  </si>
  <si>
    <t>rs72967597</t>
  </si>
  <si>
    <t>Rapid automatized naming digits</t>
  </si>
  <si>
    <t>TRAV38-2DV8</t>
  </si>
  <si>
    <t>rs200580547</t>
  </si>
  <si>
    <t>rs1687482</t>
  </si>
  <si>
    <t>ELMOD2</t>
  </si>
  <si>
    <t>UROC1</t>
  </si>
  <si>
    <t>CAT</t>
  </si>
  <si>
    <t>Rapid automatized naming pictures</t>
  </si>
  <si>
    <t>rs4571421</t>
  </si>
  <si>
    <t>rs7301219</t>
  </si>
  <si>
    <t>rs35322295</t>
  </si>
  <si>
    <t>CTD-2203A3.1</t>
  </si>
  <si>
    <t>FBXL20</t>
  </si>
  <si>
    <t>-0.74 (0.14)*</t>
  </si>
  <si>
    <t>-0.361 (0.07)*</t>
  </si>
  <si>
    <t>-0.33 (0.06)*</t>
  </si>
  <si>
    <t>-0.168 (0.03)*</t>
  </si>
  <si>
    <t>0.156 (0.02)*</t>
  </si>
  <si>
    <t>-0.206 (0.04)*</t>
  </si>
  <si>
    <t>0.217 (0.04)*</t>
  </si>
  <si>
    <t>-0.164 (0.03)*</t>
  </si>
  <si>
    <t>-0.423 (0.08)*</t>
  </si>
  <si>
    <t>0.299 (0.05)*</t>
  </si>
  <si>
    <t>0.376 (0.07)*</t>
  </si>
  <si>
    <t>0.186 (0.03)*</t>
  </si>
  <si>
    <t>0.391 (0.07)*</t>
  </si>
  <si>
    <t>0.252 (0.05)*</t>
  </si>
  <si>
    <t>-0.31 (0.06)*</t>
  </si>
  <si>
    <t>0.151 (0.03)*</t>
  </si>
  <si>
    <t>-0.291 (0.05)*</t>
  </si>
  <si>
    <t>For loci with multiple SNPs with p&lt;1E-6, the SNP with the lowest p-value is included</t>
  </si>
  <si>
    <t>rs1555839</t>
  </si>
  <si>
    <t>RPL7P34</t>
  </si>
  <si>
    <t xml:space="preserve">upstream </t>
  </si>
  <si>
    <t>rs6035856</t>
  </si>
  <si>
    <t>rs2094530</t>
  </si>
  <si>
    <t>rs35083644</t>
  </si>
  <si>
    <t>LOC388780</t>
  </si>
  <si>
    <t>GUCY1B2</t>
  </si>
  <si>
    <t>#Effect sizes are given as Z-score for case-control studies</t>
  </si>
  <si>
    <t>-5.329#</t>
  </si>
  <si>
    <t>5.098#</t>
  </si>
  <si>
    <t>4.893#</t>
  </si>
  <si>
    <t>0.220 (0.04)*</t>
  </si>
  <si>
    <t>−0.14 (0.03)∗</t>
  </si>
  <si>
    <t>0.12 (0.03)∗</t>
  </si>
  <si>
    <t>0.08 (0.02)∗</t>
  </si>
  <si>
    <t>0.11 (0.02)∗</t>
  </si>
  <si>
    <t>downstream</t>
  </si>
  <si>
    <t>SPATA8</t>
  </si>
  <si>
    <t>Paper</t>
  </si>
  <si>
    <t>Full reference</t>
  </si>
  <si>
    <t xml:space="preserve">Gialluisi et al. (2019) </t>
  </si>
  <si>
    <t xml:space="preserve">Gialluisi et al. (2020) </t>
  </si>
  <si>
    <t xml:space="preserve">St Pourcain et al. (2014a) </t>
  </si>
  <si>
    <t>Quantitative word reading, spelling, rapid naming and phonology traits</t>
  </si>
  <si>
    <t>Gialluisi, A. et al., 2014. Genome-wide screening for DNA variants associated with reading and language traits. Genes Brain Behav., 13(7): 686-701.</t>
  </si>
  <si>
    <t>Luciano, M. et al., 2013. A genome-wide association study for reading and language abilities in two population cohorts. Genes Brain Behav., 12(6): 645-652.</t>
  </si>
  <si>
    <t>Harlaar, N., Hayiou-Thomas, M. E., Dale, P. S. &amp; Plomin, R., 2008. Why do preschool language abilities correlate with later reading? A twin study. J. Speech Lang. Hear. Res., 51(3): 688-705.</t>
  </si>
  <si>
    <t>St Pourcain, B. et al., 2014. Common variation near ROBO2 is associated with expressive vocabulary in infancy. Nat Commun, Volume 5, p. 4831.</t>
  </si>
  <si>
    <t>Truong, DT. Et al., 2019. Multivariate genome-wide association study of rapid automatised naming and rapid alternating stimulus in Hispanic American and African–American youth. J Med Genet, 56(8):557-566.</t>
  </si>
  <si>
    <t>Gialluisi, A. et al., (2019). Genome-wide association scan identifies new variants associated with a cognitive predictor of dyslexia. Transl Psychiatry, 9(1):77.</t>
  </si>
  <si>
    <t>Gialluisi, A. et al., (2020). Genome-wide association study reveals new insights into the heritability and genetic correlates of developmental dyslexia. Mol Psychiatry, Oct 14.</t>
  </si>
  <si>
    <t xml:space="preserve">Field, L. L. et al., 2013. Dense-map genome scan for dyslexia supports loci at 4q13, 16p12, 17q22; suggests novel locus at 7q36. Genes Brain Behav., 12(1):56-69. </t>
  </si>
  <si>
    <t>Eicher, J. D. et al., 2013. Genome-wide association study of shared components of reading disability and language impairment. Genes Brain Behav., 12(8: 792-801.</t>
  </si>
  <si>
    <t>Nudel, R. et al., 2014. Genome-wide association analyses of child genotype effects and parent-of-origin effects in specific language impairment. Genes Brain Behav., 13(4): 418-429.</t>
  </si>
  <si>
    <t>Effect (se)</t>
  </si>
  <si>
    <t>DCDC2</t>
  </si>
  <si>
    <t>KIAA0319</t>
  </si>
  <si>
    <t>DYX1C1</t>
  </si>
  <si>
    <t>ROBO1</t>
  </si>
  <si>
    <t>FOXP2</t>
  </si>
  <si>
    <t>CMIP</t>
  </si>
  <si>
    <t>ATP2C2</t>
  </si>
  <si>
    <t>Mikko Taipale, M., et al. (2003). A candidate gene for developmental dyslexia encodes a nuclear tetratricopeptide repeat domain protein dynamically regulated in brain. PNAS. 100 (20) 11553-11558;</t>
  </si>
  <si>
    <t>FAM176A</t>
  </si>
  <si>
    <t>KIAA0319L</t>
  </si>
  <si>
    <t>PCNT</t>
  </si>
  <si>
    <t>DIP2A</t>
  </si>
  <si>
    <t>S100B</t>
  </si>
  <si>
    <t>PRMT2</t>
  </si>
  <si>
    <t>DOCK4</t>
  </si>
  <si>
    <t>GRIN2B</t>
  </si>
  <si>
    <t>rs331142</t>
  </si>
  <si>
    <t>rs12495133</t>
  </si>
  <si>
    <t>Chr</t>
  </si>
  <si>
    <t>rs1000585</t>
  </si>
  <si>
    <t>rs917235</t>
  </si>
  <si>
    <t>rs714939</t>
  </si>
  <si>
    <t>rs6732511</t>
  </si>
  <si>
    <t>rs793862</t>
  </si>
  <si>
    <t>rs807701</t>
  </si>
  <si>
    <t>rs807724</t>
  </si>
  <si>
    <t>rs4504469</t>
  </si>
  <si>
    <t>rs2179515</t>
  </si>
  <si>
    <t>rs761100</t>
  </si>
  <si>
    <t>rs6935076</t>
  </si>
  <si>
    <t>Promoter</t>
  </si>
  <si>
    <t>rs9461045</t>
  </si>
  <si>
    <t>rs2143340</t>
  </si>
  <si>
    <t>rs57809907</t>
  </si>
  <si>
    <t>rs600753</t>
  </si>
  <si>
    <t>rs17819126</t>
  </si>
  <si>
    <t>rs3743204</t>
  </si>
  <si>
    <t>rs3743205</t>
  </si>
  <si>
    <t>rs1091047</t>
  </si>
  <si>
    <t>rs12927866</t>
  </si>
  <si>
    <t>rs4265801</t>
  </si>
  <si>
    <t>rs7201632</t>
  </si>
  <si>
    <t>rs8053211</t>
  </si>
  <si>
    <t>rs11860694</t>
  </si>
  <si>
    <t>rs16973771</t>
  </si>
  <si>
    <t>rs8045507</t>
  </si>
  <si>
    <t>rs2255526</t>
  </si>
  <si>
    <t>rs16979358</t>
  </si>
  <si>
    <t xml:space="preserve">DCDC2 </t>
  </si>
  <si>
    <t>CYP19A1</t>
  </si>
  <si>
    <t>Anthoni H., et al. (2007). A locus on 2p12 containing the co-regulated MRPL19 and C2ORF3 genes is associated to dyslexia. Hum. Mol. Genet. 16:667–77</t>
  </si>
  <si>
    <t>Hannula-Jouppi K., et al. (2005) The Axon Guidance Receptor Gene ROBO1 Is a Candidate Gene for Developmental Dyslexia . PLOS Genetics 1(4): e50.</t>
  </si>
  <si>
    <t>Francks C., et al. (2004). A 77-kilobase region of chromosome 6p22.2 is associated with dyslexia in families from the United Kingdom and from the United States. Am J Hum Genet.75(6):1046-58.</t>
  </si>
  <si>
    <t>Meng H., et al. (2005). DCDC2 is associated with reading disability and modulates neuronal development in the brain. PNAS 102:17053–58</t>
  </si>
  <si>
    <t>Newbury D.F., et al. (2009). CMIP and ATP2C2 modulate phonological short-term memory in language impairment. Am. J. Hum. Genet. 85:264–72</t>
  </si>
  <si>
    <t>Notes</t>
  </si>
  <si>
    <t>Poelmans G.,et al.  (2009). Identification of novel dyslexia candidate genes through the analysis of a chromosomal deletion. Am J Med Genet B Neuropsychiatr Genet. 150B(1):140-7.</t>
  </si>
  <si>
    <t>DGKI</t>
  </si>
  <si>
    <t>Matsson H., et al. (2011). SNP variations in the 7q33 region containing DGKI are associated with dyslexia in the Finnish and German populations. Behav Genet. 41(1):134-40.</t>
  </si>
  <si>
    <r>
      <t xml:space="preserve">Anthoni H., et al. (2012) The aromatase gene CYP19A1: several genetic and functional lines of evidence supporting a role in reading, speech and language. </t>
    </r>
    <r>
      <rPr>
        <i/>
        <sz val="11"/>
        <color theme="1"/>
        <rFont val="Calibri"/>
        <family val="2"/>
        <scheme val="minor"/>
      </rPr>
      <t>Behav Genet</t>
    </r>
    <r>
      <rPr>
        <sz val="11"/>
        <color theme="1"/>
        <rFont val="Calibri"/>
        <family val="2"/>
        <scheme val="minor"/>
      </rPr>
      <t xml:space="preserve">. 42(4):509-527. </t>
    </r>
  </si>
  <si>
    <r>
      <t xml:space="preserve">Pagnamenta A.T., et al. (2010) Characterization of a family with rare deletions in CNTNAP5 and DOCK4 suggests novel risk loci for autism and dyslexia. </t>
    </r>
    <r>
      <rPr>
        <i/>
        <sz val="11"/>
        <color theme="1"/>
        <rFont val="Calibri"/>
        <family val="2"/>
        <scheme val="minor"/>
      </rPr>
      <t>Biol Psychiatry</t>
    </r>
    <r>
      <rPr>
        <sz val="11"/>
        <color theme="1"/>
        <rFont val="Calibri"/>
        <family val="2"/>
        <scheme val="minor"/>
      </rPr>
      <t xml:space="preserve">. 68(4):320-328. </t>
    </r>
  </si>
  <si>
    <t>Ludwig K.U., S et al. (2009) Variation in GRIN2B contributes to weak performance in verbal short-term memory in children with dyslexia. Am J Med Genet B Neuropsychiatr Genet 153:503–511</t>
  </si>
  <si>
    <t>Poelmans G., et al. (2011). A theoretical molecular network for dyslexia: integrating available genetic findings. Mol Psychiatry. 16(4):365-82.</t>
  </si>
  <si>
    <t>Couto J.M., et al. (2008) The KIAA0319-like (KIAA0319L) gene on chromosome 1p34 as a candidate for reading disabilities. J Neurogenet. 2008;22(4):295-313.</t>
  </si>
  <si>
    <t>Candidate gene</t>
  </si>
  <si>
    <t>Reference of first report of the gene as candidate gene</t>
  </si>
  <si>
    <t>Robo1</t>
  </si>
  <si>
    <t>rs77641439</t>
  </si>
  <si>
    <t>Linkage region</t>
  </si>
  <si>
    <t>Alleles</t>
  </si>
  <si>
    <t>DYX3</t>
  </si>
  <si>
    <t>G/A</t>
  </si>
  <si>
    <t>A/G</t>
  </si>
  <si>
    <t>T/C</t>
  </si>
  <si>
    <t>DYX2</t>
  </si>
  <si>
    <t>C/T</t>
  </si>
  <si>
    <t>rs1087266</t>
  </si>
  <si>
    <t>A/C</t>
  </si>
  <si>
    <t>DYX1</t>
  </si>
  <si>
    <t>T/G</t>
  </si>
  <si>
    <t>CNTNAP2</t>
  </si>
  <si>
    <t>rs7794745</t>
  </si>
  <si>
    <t>T/A</t>
  </si>
  <si>
    <t>rs10246256</t>
  </si>
  <si>
    <t>rs2710102</t>
  </si>
  <si>
    <t>rs17236239</t>
  </si>
  <si>
    <t>rs2710117</t>
  </si>
  <si>
    <t>SLI1</t>
  </si>
  <si>
    <t>rs6564903</t>
  </si>
  <si>
    <t>rs3935802</t>
  </si>
  <si>
    <t>C/G</t>
  </si>
  <si>
    <t>KIAA0319 (within TTRAP)</t>
  </si>
  <si>
    <t>rs16955705</t>
  </si>
  <si>
    <t>Location relative to gene</t>
  </si>
  <si>
    <t>rs333491</t>
  </si>
  <si>
    <t>rs6803202</t>
  </si>
  <si>
    <t>rs7644521</t>
  </si>
  <si>
    <t>rs9853895</t>
  </si>
  <si>
    <t>A/T</t>
  </si>
  <si>
    <t>G/C</t>
  </si>
  <si>
    <t>rs1012586</t>
  </si>
  <si>
    <t>rs11609779</t>
  </si>
  <si>
    <t>rs2192973</t>
  </si>
  <si>
    <t>rs2216128</t>
  </si>
  <si>
    <t>rs2268119</t>
  </si>
  <si>
    <t>SNPs previously associated with reading-, speech- and language-related traits and disorders with p&lt;1E-6 in GWAS and GWASMA are included.</t>
  </si>
  <si>
    <t>Gene-based p-value</t>
  </si>
  <si>
    <t>Phoneme Awareness</t>
  </si>
  <si>
    <t xml:space="preserve">Price K.M., et al. (2020). Genome-wide association study of word reading: Overlap with risk genes for neurodevelopmental disorders. Genes Brain Behav. 19(6):e12648. </t>
  </si>
  <si>
    <t>Price et al. (2020)</t>
  </si>
  <si>
    <t>Toronto, PNC</t>
  </si>
  <si>
    <t xml:space="preserve">Quantitative word reading </t>
  </si>
  <si>
    <t>8–15</t>
  </si>
  <si>
    <t>8–22</t>
  </si>
  <si>
    <t>2562–3939</t>
  </si>
  <si>
    <t>Replication word reading</t>
  </si>
  <si>
    <t>Replication Spelling</t>
  </si>
  <si>
    <t>Replication Phoneme awareness</t>
  </si>
  <si>
    <t>Replication nonword reading</t>
  </si>
  <si>
    <t>Replication nonword repetition</t>
  </si>
  <si>
    <t>Beta (se)</t>
  </si>
  <si>
    <t>Dyslexia + SLI</t>
  </si>
  <si>
    <t>Position hg19 (bp)</t>
  </si>
  <si>
    <t>Reason for selection</t>
  </si>
  <si>
    <t>SNPs in the gene were associated with nonword repetition in children with SLI</t>
  </si>
  <si>
    <t>In SLI linkage region. SNPs in the gene were associated with SLI in candidate gene association study</t>
  </si>
  <si>
    <t>SNPs in the gene were associated with timed sequential motor activities</t>
  </si>
  <si>
    <t>Vernes S.C., et al. (2008). A functional genetic link between distinct developmental language disorders. N Engl J Med. 359(22):2337-45.</t>
  </si>
  <si>
    <t>Peter B., et al. (2011). Replication of CNTNAP2 association with nonword repetition and support for FOXP2 association with timed reading and motor activities in a dyslexia family sample. J Neurodev Disord. 3(1):39-49.</t>
  </si>
  <si>
    <t>Meta-analysis, European ancestry-only</t>
  </si>
  <si>
    <t>Illumina</t>
  </si>
  <si>
    <t>PLINK2</t>
  </si>
  <si>
    <t>HRC 1.1</t>
  </si>
  <si>
    <t>Sex and PC 1-10.</t>
  </si>
  <si>
    <t>0.977 (0.076)</t>
  </si>
  <si>
    <t xml:space="preserve"> 0.193 (0.021)</t>
  </si>
  <si>
    <t xml:space="preserve"> 0.234 (0.031)</t>
  </si>
  <si>
    <t xml:space="preserve"> 0.249 (0.040)</t>
  </si>
  <si>
    <t xml:space="preserve"> 0.257 (0.028)</t>
  </si>
  <si>
    <t xml:space="preserve"> 0.131 (0.039)</t>
  </si>
  <si>
    <t>0.975 (0.067)</t>
  </si>
  <si>
    <t>0.979 (0.083)</t>
  </si>
  <si>
    <t>1.060 (0.042)</t>
  </si>
  <si>
    <t>0.705 (0.136)</t>
  </si>
  <si>
    <t>0.957 (0.072)</t>
  </si>
  <si>
    <t>1.063 (0.066)</t>
  </si>
  <si>
    <t>0.611 (0.148)</t>
  </si>
  <si>
    <t>0.297 (0.144)</t>
  </si>
  <si>
    <t>0.543 (0.136)</t>
  </si>
  <si>
    <t>0.853 (0.148)</t>
  </si>
  <si>
    <t>0.760 (0.133)</t>
  </si>
  <si>
    <t>0.863 (0.160)</t>
  </si>
  <si>
    <t>1.023 (0.210)</t>
  </si>
  <si>
    <t>0.993 (0.205)</t>
  </si>
  <si>
    <t>0.275 (0.053)</t>
  </si>
  <si>
    <t>0.225 (0.067)</t>
  </si>
  <si>
    <t xml:space="preserve"> 0.222 (0.047)</t>
  </si>
  <si>
    <t xml:space="preserve"> 0.187 (0.035)</t>
  </si>
  <si>
    <t>0.244 (0.084)</t>
  </si>
  <si>
    <t>0.287 (0.048)</t>
  </si>
  <si>
    <t xml:space="preserve"> 0.218 (0.053)</t>
  </si>
  <si>
    <t xml:space="preserve"> 0.200 (0.029)</t>
  </si>
  <si>
    <t xml:space="preserve"> 0.252 (0.047)</t>
  </si>
  <si>
    <t xml:space="preserve"> 0.200 (0.030)</t>
  </si>
  <si>
    <t>See Supplemental Table 5 for the list of GWAS and GWASMA studies included.</t>
  </si>
  <si>
    <t>Carrion-Castillo A, Maassen B, Franke B, Heister A, Naber M, van der Leij A, Francks C, Fisher SE. Association analysis of dyslexia candidate genes in a Dutch longitudinal sample. Eur J Hum Genet. 2017 Apr;25(4):452-460.</t>
  </si>
  <si>
    <r>
      <t xml:space="preserve">Becker J, Czamara D, Scerri TS, et al. Genetic analysis of dyslexia candidate genes in the European cross-linguistic NeuroDys cohort. </t>
    </r>
    <r>
      <rPr>
        <i/>
        <sz val="11"/>
        <color theme="1"/>
        <rFont val="Calibri"/>
        <family val="2"/>
        <scheme val="minor"/>
      </rPr>
      <t>Eur J Hum Genet</t>
    </r>
    <r>
      <rPr>
        <sz val="11"/>
        <color theme="1"/>
        <rFont val="Calibri"/>
        <family val="2"/>
        <scheme val="minor"/>
      </rPr>
      <t>. 2014;22(5):675-680. doi:10.1038/ejhg.2013.199</t>
    </r>
  </si>
  <si>
    <r>
      <t xml:space="preserve">Mascheretti, S., Bureau, A., Trezzi, V. </t>
    </r>
    <r>
      <rPr>
        <i/>
        <sz val="11"/>
        <color theme="1"/>
        <rFont val="Calibri"/>
        <family val="2"/>
        <scheme val="minor"/>
      </rPr>
      <t>et al.</t>
    </r>
    <r>
      <rPr>
        <sz val="11"/>
        <color theme="1"/>
        <rFont val="Calibri"/>
        <family val="2"/>
        <scheme val="minor"/>
      </rPr>
      <t xml:space="preserve"> An assessment of gene-by-gene interactions as a tool to unfold missing heritability in dyslexia. </t>
    </r>
    <r>
      <rPr>
        <i/>
        <sz val="11"/>
        <color theme="1"/>
        <rFont val="Calibri"/>
        <family val="2"/>
        <scheme val="minor"/>
      </rPr>
      <t>Hum Genet</t>
    </r>
    <r>
      <rPr>
        <sz val="11"/>
        <color theme="1"/>
        <rFont val="Calibri"/>
        <family val="2"/>
        <scheme val="minor"/>
      </rPr>
      <t xml:space="preserve"> </t>
    </r>
    <r>
      <rPr>
        <b/>
        <sz val="11"/>
        <color theme="1"/>
        <rFont val="Calibri"/>
        <family val="2"/>
        <scheme val="minor"/>
      </rPr>
      <t xml:space="preserve">134, </t>
    </r>
    <r>
      <rPr>
        <sz val="11"/>
        <color theme="1"/>
        <rFont val="Calibri"/>
        <family val="2"/>
        <scheme val="minor"/>
      </rPr>
      <t>749–760 (2015).</t>
    </r>
  </si>
  <si>
    <r>
      <t xml:space="preserve">Newbury DF, Winchester L, Addis L, et al. CMIP and ATP2C2 modulate phonological short-term memory in language impairment. </t>
    </r>
    <r>
      <rPr>
        <i/>
        <sz val="11"/>
        <color theme="1"/>
        <rFont val="Calibri"/>
        <family val="2"/>
        <scheme val="minor"/>
      </rPr>
      <t>Am J Hum Genet</t>
    </r>
    <r>
      <rPr>
        <sz val="11"/>
        <color theme="1"/>
        <rFont val="Calibri"/>
        <family val="2"/>
        <scheme val="minor"/>
      </rPr>
      <t>. 2009;85(2):264-272.</t>
    </r>
  </si>
  <si>
    <t>Newbury DF, Paracchini S, Scerri TS, et al. Investigation of dyslexia and SLI risk variants in reading- and language-impaired subjects. Behav Genet. 2011;41(1):90-104.</t>
  </si>
  <si>
    <r>
      <t xml:space="preserve">Tran C, Wigg KG, Zhang K, et al. Association of the ROBO1 gene with reading disabilities in a family-based analysis. </t>
    </r>
    <r>
      <rPr>
        <i/>
        <sz val="11"/>
        <color theme="1"/>
        <rFont val="Calibri"/>
        <family val="2"/>
        <scheme val="minor"/>
      </rPr>
      <t>Genes Brain Behav</t>
    </r>
    <r>
      <rPr>
        <sz val="11"/>
        <color theme="1"/>
        <rFont val="Calibri"/>
        <family val="2"/>
        <scheme val="minor"/>
      </rPr>
      <t>. 2014;13(4):430-438.</t>
    </r>
  </si>
  <si>
    <r>
      <t xml:space="preserve">Kong, R, Shao, S, Wang, J, et al. Genetic Variant in DIP2A Gene is Associated With Developmental Dyslexia in Chinese Population. </t>
    </r>
    <r>
      <rPr>
        <i/>
        <sz val="11"/>
        <color theme="1"/>
        <rFont val="Calibri"/>
        <family val="2"/>
        <scheme val="minor"/>
      </rPr>
      <t>Am J Med Genet Part B. 2015;</t>
    </r>
    <r>
      <rPr>
        <sz val="11"/>
        <color theme="1"/>
        <rFont val="Calibri"/>
        <family val="2"/>
        <scheme val="minor"/>
      </rPr>
      <t>171B: 203– 208.</t>
    </r>
  </si>
  <si>
    <t>DYX5</t>
  </si>
  <si>
    <t>In Dyslexia linkage region. SNPs in the gene were associated with dyslexia in candidate gene association study</t>
  </si>
  <si>
    <t>SNPs in the gene were associated with dyslexia in candidate gene association study</t>
  </si>
  <si>
    <t>Translocation in dyslexia family disrupts the promoter region of CYP19A1. SNPs in the gene were associated with dyslexia in candidate gene association study</t>
  </si>
  <si>
    <t>In Dyslexia linkage region. SNPs near the gene were associated with dyslexia in candidate gene association study</t>
  </si>
  <si>
    <t>Deletion that included the gene cosegregated with dyslexia.</t>
  </si>
  <si>
    <t>Deletion that included the gene cosegregated with dyslexia. SNPs in the gene were associated with dyslexia in candidate gene association study</t>
  </si>
  <si>
    <t xml:space="preserve">Deletion in the gene cosegregated with dyslexia. </t>
  </si>
  <si>
    <t>SNPs in the gene were associated with dyslexia in a linkage study</t>
  </si>
  <si>
    <t>Gene-based p-values were calculated by MAGMA in the FUMA web application.</t>
  </si>
  <si>
    <t>rs1419228</t>
  </si>
  <si>
    <t>rs9467075</t>
  </si>
  <si>
    <t>rs7765678</t>
  </si>
  <si>
    <t>rs6922023</t>
  </si>
  <si>
    <t>rs2038137</t>
  </si>
  <si>
    <t>Upstream of MRPL19, downstream of FAM176A</t>
  </si>
  <si>
    <t>MRPL19/FAM176A</t>
  </si>
  <si>
    <t>Intragenic</t>
  </si>
  <si>
    <t>C/A</t>
  </si>
  <si>
    <t>Effect allele</t>
  </si>
  <si>
    <t>0.0248 (0.011)</t>
  </si>
  <si>
    <t>0.0134 (0.010)</t>
  </si>
  <si>
    <t>0.002 (0.011)</t>
  </si>
  <si>
    <t>-0.0036 (0.014)</t>
  </si>
  <si>
    <t>-0.0001 (0.010)</t>
  </si>
  <si>
    <t>-0.0085 (0.012)</t>
  </si>
  <si>
    <t>0.0054 (0.011)</t>
  </si>
  <si>
    <t>-0.0106 (0.010)</t>
  </si>
  <si>
    <t>0.0139 (0.011)</t>
  </si>
  <si>
    <t>0.0103 (0.013)</t>
  </si>
  <si>
    <t>0.0298 (0.013)</t>
  </si>
  <si>
    <t>-0.0272 (0.015)</t>
  </si>
  <si>
    <t>-0.0366 (0.012)</t>
  </si>
  <si>
    <t>0.0215 (0.011)</t>
  </si>
  <si>
    <t>0.0325 (0.012)</t>
  </si>
  <si>
    <t>-0.0178 (0.014)</t>
  </si>
  <si>
    <t>-0.0142 (0.020)</t>
  </si>
  <si>
    <t>-0.0159 (0.014)</t>
  </si>
  <si>
    <t>-0.0262 (0.010)</t>
  </si>
  <si>
    <t>0.0171 (0.011)</t>
  </si>
  <si>
    <t>0.0132 (0.011)</t>
  </si>
  <si>
    <t>0.0154 (0.011)</t>
  </si>
  <si>
    <t>-0.0153 (0.011)</t>
  </si>
  <si>
    <t>0.0157 (0.011)</t>
  </si>
  <si>
    <t>0 (0.013)</t>
  </si>
  <si>
    <t>-0.0092 (0.015)</t>
  </si>
  <si>
    <t>0.0058 (0.011)</t>
  </si>
  <si>
    <t>-0.002 (0.011)</t>
  </si>
  <si>
    <t>0.0023 (0.010)</t>
  </si>
  <si>
    <t>0.0015 (0.011)</t>
  </si>
  <si>
    <t>-0.0048 (0.011)</t>
  </si>
  <si>
    <t>-0.0003 (0.012)</t>
  </si>
  <si>
    <t>-0.0114 (0.013)</t>
  </si>
  <si>
    <t>0.0066 (0.013)</t>
  </si>
  <si>
    <t>0.0073 (0.014)</t>
  </si>
  <si>
    <t>-0.0022 (0.013)</t>
  </si>
  <si>
    <t>0.0335 (0.018)</t>
  </si>
  <si>
    <t>-0.001 (0.018)</t>
  </si>
  <si>
    <t>0.0046 (0.010)</t>
  </si>
  <si>
    <t>0.003 (0.022)</t>
  </si>
  <si>
    <t>0.0084 (0.013)</t>
  </si>
  <si>
    <t>-0.0268 (0.022)</t>
  </si>
  <si>
    <t>0.0005 (0.011)</t>
  </si>
  <si>
    <t>-0.0002 (0.011)</t>
  </si>
  <si>
    <t>0.0033 (0.011)</t>
  </si>
  <si>
    <t>-0.0003 (0.011)</t>
  </si>
  <si>
    <t>0.0024 (0.011)</t>
  </si>
  <si>
    <t>0.0035 (0.011)</t>
  </si>
  <si>
    <t>0.0104 (0.010)</t>
  </si>
  <si>
    <t>-0.0097 (0.010)</t>
  </si>
  <si>
    <t>0.0062 (0.011)</t>
  </si>
  <si>
    <t>-0.0088 (0.011)</t>
  </si>
  <si>
    <t>0.0112 (0.019)</t>
  </si>
  <si>
    <t>-0.0147 (0.012)</t>
  </si>
  <si>
    <t xml:space="preserve">0.0086 (0.008) </t>
  </si>
  <si>
    <t xml:space="preserve">0.004 (0.010) </t>
  </si>
  <si>
    <t xml:space="preserve">-0.0147 (0.012) </t>
  </si>
  <si>
    <t xml:space="preserve">0.0162 (0.008) </t>
  </si>
  <si>
    <t xml:space="preserve">0.0039 (0.010) </t>
  </si>
  <si>
    <t xml:space="preserve">-0.0136 (0.012) </t>
  </si>
  <si>
    <t xml:space="preserve">0.0088 (0.008) </t>
  </si>
  <si>
    <t xml:space="preserve">-0.0049 (0.010) </t>
  </si>
  <si>
    <t xml:space="preserve">-0.0029 (0.012) </t>
  </si>
  <si>
    <t xml:space="preserve">-0.0109 (0.011) </t>
  </si>
  <si>
    <t xml:space="preserve">-0.0017 (0.014) </t>
  </si>
  <si>
    <t xml:space="preserve">0.0233 (0.016) </t>
  </si>
  <si>
    <t xml:space="preserve">-0.0045 (0.008) </t>
  </si>
  <si>
    <t xml:space="preserve">-0.0137 (0.010) </t>
  </si>
  <si>
    <t xml:space="preserve">-0.0004 (0.012) </t>
  </si>
  <si>
    <t xml:space="preserve">0.0007 (0.010) </t>
  </si>
  <si>
    <t xml:space="preserve">0.0122 (0.012) </t>
  </si>
  <si>
    <t xml:space="preserve">-0.0071 (0.013) </t>
  </si>
  <si>
    <t xml:space="preserve">0.0044 (0.008) </t>
  </si>
  <si>
    <t xml:space="preserve">0.0128 (0.011) </t>
  </si>
  <si>
    <t xml:space="preserve">0.0083 (0.012) </t>
  </si>
  <si>
    <t xml:space="preserve">-0.0006 (0.008) </t>
  </si>
  <si>
    <t xml:space="preserve">0.0057 (0.010) </t>
  </si>
  <si>
    <t xml:space="preserve">-0.0065 (0.012) </t>
  </si>
  <si>
    <t xml:space="preserve">0.0073 (0.008) </t>
  </si>
  <si>
    <t xml:space="preserve">-0.0091 (0.010) </t>
  </si>
  <si>
    <t xml:space="preserve">0.0042 (0.012) </t>
  </si>
  <si>
    <t xml:space="preserve">-0.0031 (0.010) </t>
  </si>
  <si>
    <t xml:space="preserve">0.0054 (0.013) </t>
  </si>
  <si>
    <t xml:space="preserve">-0.0159 (0.015) </t>
  </si>
  <si>
    <t xml:space="preserve">0.0126 (0.011) </t>
  </si>
  <si>
    <t xml:space="preserve">0.0331 (0.013) </t>
  </si>
  <si>
    <t xml:space="preserve">0.0142 (0.015) </t>
  </si>
  <si>
    <t xml:space="preserve">-0.0113 (0.013) </t>
  </si>
  <si>
    <t xml:space="preserve">-0.039 (0.015) </t>
  </si>
  <si>
    <t xml:space="preserve">-0.02 (0.017) </t>
  </si>
  <si>
    <t xml:space="preserve">-0.0217 (0.010) </t>
  </si>
  <si>
    <t xml:space="preserve">-0.0287 (0.012) </t>
  </si>
  <si>
    <t xml:space="preserve">-0.0111 (0.013) </t>
  </si>
  <si>
    <t xml:space="preserve">0.0106 (0.008) </t>
  </si>
  <si>
    <t xml:space="preserve">0.0137 (0.011) </t>
  </si>
  <si>
    <t xml:space="preserve">-0.0053 (0.012) </t>
  </si>
  <si>
    <t xml:space="preserve">0.0131 (0.009) </t>
  </si>
  <si>
    <t xml:space="preserve">0.0175 (0.012) </t>
  </si>
  <si>
    <t xml:space="preserve">0.0042 (0.014) </t>
  </si>
  <si>
    <t xml:space="preserve">-0.0051 (0.010) </t>
  </si>
  <si>
    <t xml:space="preserve">-0.0108 (0.014) </t>
  </si>
  <si>
    <t xml:space="preserve">-0.0205 (0.016) </t>
  </si>
  <si>
    <t xml:space="preserve">-0.0089 (0.015) </t>
  </si>
  <si>
    <t xml:space="preserve">-0.0243 (0.020) </t>
  </si>
  <si>
    <t xml:space="preserve">-0.0382 (0.023) </t>
  </si>
  <si>
    <t xml:space="preserve">-0.0036 (0.010) </t>
  </si>
  <si>
    <t xml:space="preserve">-0.0171 (0.014) </t>
  </si>
  <si>
    <t xml:space="preserve">-0.0016 (0.016) </t>
  </si>
  <si>
    <t xml:space="preserve">-0.0156 (0.008) </t>
  </si>
  <si>
    <t xml:space="preserve">-0.0045 (0.010) </t>
  </si>
  <si>
    <t xml:space="preserve">-0.0041 (0.012) </t>
  </si>
  <si>
    <t xml:space="preserve">0.0113 (0.008) </t>
  </si>
  <si>
    <t xml:space="preserve">-0.0031 (0.011) </t>
  </si>
  <si>
    <t xml:space="preserve">0.0069 (0.012) </t>
  </si>
  <si>
    <t xml:space="preserve">-0.0049 (0.011) </t>
  </si>
  <si>
    <t xml:space="preserve">0.0041 (0.012) </t>
  </si>
  <si>
    <t xml:space="preserve">0.012 (0.008) </t>
  </si>
  <si>
    <t xml:space="preserve">-0.0075 (0.010) </t>
  </si>
  <si>
    <t xml:space="preserve">-0.0044 (0.012) </t>
  </si>
  <si>
    <t xml:space="preserve">0.0017 (0.008) </t>
  </si>
  <si>
    <t xml:space="preserve">0.0324 (0.011) </t>
  </si>
  <si>
    <t xml:space="preserve">0.0296 (0.013) </t>
  </si>
  <si>
    <t xml:space="preserve">0.0066 (0.008) </t>
  </si>
  <si>
    <t xml:space="preserve">-0.0028 (0.011) </t>
  </si>
  <si>
    <t xml:space="preserve">-0.0007 (0.013) </t>
  </si>
  <si>
    <t xml:space="preserve">-0.017 (0.010) </t>
  </si>
  <si>
    <t xml:space="preserve">-0.0349 (0.013) </t>
  </si>
  <si>
    <t xml:space="preserve">-0.0405 (0.015) </t>
  </si>
  <si>
    <t xml:space="preserve">0.0119 (0.011) </t>
  </si>
  <si>
    <t xml:space="preserve">0.026 (0.015) </t>
  </si>
  <si>
    <t xml:space="preserve">0.0242 (0.017) </t>
  </si>
  <si>
    <t xml:space="preserve">0.0061 (0.010) </t>
  </si>
  <si>
    <t xml:space="preserve">0.0035 (0.011) </t>
  </si>
  <si>
    <t xml:space="preserve">0.0146 (0.013) </t>
  </si>
  <si>
    <t xml:space="preserve">-0.0026 (0.008) </t>
  </si>
  <si>
    <t xml:space="preserve">-0.0023 (0.011) </t>
  </si>
  <si>
    <t xml:space="preserve">-0.0121 (0.013) </t>
  </si>
  <si>
    <t xml:space="preserve">0.0022 (0.008) </t>
  </si>
  <si>
    <t xml:space="preserve">-0.0006 (0.010) </t>
  </si>
  <si>
    <t xml:space="preserve">0.0182 (0.012) </t>
  </si>
  <si>
    <t xml:space="preserve">-0.0085 (0.008) </t>
  </si>
  <si>
    <t xml:space="preserve">0.0089 (0.011) </t>
  </si>
  <si>
    <t xml:space="preserve">0.0219 (0.013) </t>
  </si>
  <si>
    <t xml:space="preserve">-0.0044 (0.008) </t>
  </si>
  <si>
    <t xml:space="preserve">-0.0069 (0.011) </t>
  </si>
  <si>
    <t xml:space="preserve">-0.0224 (0.012) </t>
  </si>
  <si>
    <t xml:space="preserve">-0.0009 (0.008) </t>
  </si>
  <si>
    <t xml:space="preserve">0.0032 (0.011) </t>
  </si>
  <si>
    <t xml:space="preserve">-0.0286 (0.013) </t>
  </si>
  <si>
    <t xml:space="preserve">-0.0026 (0.01) </t>
  </si>
  <si>
    <t xml:space="preserve">-0.0043 (0.013) </t>
  </si>
  <si>
    <t xml:space="preserve">0.0388 (0.015) </t>
  </si>
  <si>
    <t xml:space="preserve">-0.0003 (0.009) </t>
  </si>
  <si>
    <t xml:space="preserve">0.0103 (0.012) </t>
  </si>
  <si>
    <t xml:space="preserve">0.0155 (0.014) </t>
  </si>
  <si>
    <t xml:space="preserve">0.0016 (0.011) </t>
  </si>
  <si>
    <t xml:space="preserve">0.0122 (0.014) </t>
  </si>
  <si>
    <t xml:space="preserve">0.0068 (0.016) </t>
  </si>
  <si>
    <t xml:space="preserve">0.0035 (0.009) </t>
  </si>
  <si>
    <t xml:space="preserve">-0.0147 (0.013) </t>
  </si>
  <si>
    <t xml:space="preserve">-0.0188 (0.015) </t>
  </si>
  <si>
    <t xml:space="preserve">0.0142 (0.016) </t>
  </si>
  <si>
    <t xml:space="preserve">0.0035 (0.018) </t>
  </si>
  <si>
    <t xml:space="preserve">0.0419 (0.021) </t>
  </si>
  <si>
    <t xml:space="preserve">-0.0119 (0.015) </t>
  </si>
  <si>
    <t xml:space="preserve">-0.0053 (0.018) </t>
  </si>
  <si>
    <t xml:space="preserve">-0.0054 (0.021) </t>
  </si>
  <si>
    <t xml:space="preserve">-0.0016 (0.009) </t>
  </si>
  <si>
    <t xml:space="preserve">-0.0089 (0.010) </t>
  </si>
  <si>
    <t xml:space="preserve">0.0099 (0.012) </t>
  </si>
  <si>
    <t xml:space="preserve">0.0074 (0.019) </t>
  </si>
  <si>
    <t xml:space="preserve">-0.0307 (0.022) </t>
  </si>
  <si>
    <t xml:space="preserve">-0.0152 (0.025) </t>
  </si>
  <si>
    <t xml:space="preserve">-0.0014 (0.011) </t>
  </si>
  <si>
    <t xml:space="preserve">-0.0112 (0.013) </t>
  </si>
  <si>
    <t xml:space="preserve">0.0081 (0.015) </t>
  </si>
  <si>
    <t xml:space="preserve">-0.0264 (0.016) </t>
  </si>
  <si>
    <t xml:space="preserve">-0.0033 (0.022) </t>
  </si>
  <si>
    <t xml:space="preserve">0.0107 (0.025) </t>
  </si>
  <si>
    <t xml:space="preserve">0.0031 (0.008) </t>
  </si>
  <si>
    <t xml:space="preserve">-0.001 (0.011) </t>
  </si>
  <si>
    <t xml:space="preserve">-0.01 (0.012) </t>
  </si>
  <si>
    <t xml:space="preserve">0.0035 (0.008) </t>
  </si>
  <si>
    <t xml:space="preserve">-0.0059 (0.010) </t>
  </si>
  <si>
    <t xml:space="preserve">-0.0123 (0.012) </t>
  </si>
  <si>
    <t xml:space="preserve">0.0114 (0.008) </t>
  </si>
  <si>
    <t xml:space="preserve">0.0037 (0.011) </t>
  </si>
  <si>
    <t xml:space="preserve">-0.0092 (0.012) </t>
  </si>
  <si>
    <t xml:space="preserve">-0.0054 (0.008) </t>
  </si>
  <si>
    <t xml:space="preserve">-0.0015 (0.011) </t>
  </si>
  <si>
    <t xml:space="preserve">0.0169 (0.012) </t>
  </si>
  <si>
    <t xml:space="preserve">0.0005 (0.008) </t>
  </si>
  <si>
    <t xml:space="preserve">0.0007 (0.011) </t>
  </si>
  <si>
    <t xml:space="preserve">0.0193 (0.012) </t>
  </si>
  <si>
    <t xml:space="preserve">-0.0015 (0.008) </t>
  </si>
  <si>
    <t xml:space="preserve">0.0005 (0.011) </t>
  </si>
  <si>
    <t xml:space="preserve">0.0195 (0.012) </t>
  </si>
  <si>
    <t xml:space="preserve">-0.0027 (0.008) </t>
  </si>
  <si>
    <t xml:space="preserve">-0.0044 (0.010) </t>
  </si>
  <si>
    <t xml:space="preserve">0.0156 (0.012) </t>
  </si>
  <si>
    <t xml:space="preserve">0.002 (0.008) </t>
  </si>
  <si>
    <t xml:space="preserve">0.007 (0.010) </t>
  </si>
  <si>
    <t xml:space="preserve">-0.0055 (0.012) </t>
  </si>
  <si>
    <t xml:space="preserve">-0.0024 (0.008) </t>
  </si>
  <si>
    <t xml:space="preserve">-0.0121 (0.011) </t>
  </si>
  <si>
    <t xml:space="preserve">0.0141 (0.012) </t>
  </si>
  <si>
    <t xml:space="preserve">-0.0002 (0.008) </t>
  </si>
  <si>
    <t xml:space="preserve">0.0117 (0.011) </t>
  </si>
  <si>
    <t xml:space="preserve">-0.0146 (0.012) </t>
  </si>
  <si>
    <t xml:space="preserve">0.0168 (0.013) </t>
  </si>
  <si>
    <t xml:space="preserve">-0.0099 (0.020) </t>
  </si>
  <si>
    <t xml:space="preserve">0.0003 (0.021) </t>
  </si>
  <si>
    <t xml:space="preserve">-0.0019 (0.010) </t>
  </si>
  <si>
    <t xml:space="preserve">-0.0069 (0.012) </t>
  </si>
  <si>
    <t xml:space="preserve">-0.0162 (0.013) </t>
  </si>
  <si>
    <t>SNPs significant after correction for multiple testing are marked bold. P-value corrected for multiple testing = 0.05 / (54 * 2.1504 independent GenLang traits) = 4.31 x 10-4</t>
  </si>
  <si>
    <t>The table contains SNPs studied repeatedly in candidate gene association studies.</t>
  </si>
  <si>
    <t>The table is based on SNP associations reviewed and/or reported by:</t>
  </si>
  <si>
    <t>5-18</t>
  </si>
  <si>
    <t>[8] E. van Bergen et al., How Does Parental Reading Influence Children’s Reading?A Study of Cognitive Mediation. Scientific Studies of Reading. 2015; 19(5), 325-339</t>
  </si>
  <si>
    <t>[4] Luciano M, et al. A genome-wide association study for reading and language abilities in two population cohorts. Genes Brain Behav. 2013 Aug;12(6):645-52</t>
  </si>
  <si>
    <t>[15] Satterthwaite TD, Connolly JJ, Ruparel K, et al. The Philadelphia Neurodevelopmental Cohort: A publicly available resource for the study of normal and abnormal brain development in youth. Neuroimage. 2016;124(Pt B):1115-1119.</t>
  </si>
  <si>
    <t>PMID</t>
  </si>
  <si>
    <t>Depressive symptoms</t>
  </si>
  <si>
    <t>psychiatric</t>
  </si>
  <si>
    <t>Anorexia Nervosa</t>
  </si>
  <si>
    <t>Bipolar disorder</t>
  </si>
  <si>
    <t>PGC cross-disorder analysis</t>
  </si>
  <si>
    <t>Major depressive disorder</t>
  </si>
  <si>
    <t>Autism spectrum disorder</t>
  </si>
  <si>
    <t>Subjective well being</t>
  </si>
  <si>
    <t>Sleep duration</t>
  </si>
  <si>
    <t>sleeping</t>
  </si>
  <si>
    <t>Chronotype</t>
  </si>
  <si>
    <t>Insomnia</t>
  </si>
  <si>
    <t>Excessive daytime sleepiness</t>
  </si>
  <si>
    <t>Hand grip strength (left)</t>
  </si>
  <si>
    <t>ukbb</t>
  </si>
  <si>
    <t>Hand grip strength (right)</t>
  </si>
  <si>
    <t>Waist circumference</t>
  </si>
  <si>
    <t>Hip circumference</t>
  </si>
  <si>
    <t>Standing height</t>
  </si>
  <si>
    <t>Heel bone mineral density (BMD) T-score_ automated</t>
  </si>
  <si>
    <t>Pulse rate_ automated reading</t>
  </si>
  <si>
    <t>Number of self-reported cancers</t>
  </si>
  <si>
    <t>Number of self-reported non-cancer illnesses</t>
  </si>
  <si>
    <t>Number of treatments/medications taken</t>
  </si>
  <si>
    <t>Townsend deprivation index at recruitment</t>
  </si>
  <si>
    <t>Number of incorrect matches in round</t>
  </si>
  <si>
    <t>Length of working week for main job</t>
  </si>
  <si>
    <t>Frequency of travelling from home to job workplace</t>
  </si>
  <si>
    <t>Distance between home and job workplace</t>
  </si>
  <si>
    <t>Job involves heavy manual or physical work</t>
  </si>
  <si>
    <t>Job involves shift work</t>
  </si>
  <si>
    <t>Age completed full time education</t>
  </si>
  <si>
    <t>Number of days/week walked 10+ minutes</t>
  </si>
  <si>
    <t>Duration of walks</t>
  </si>
  <si>
    <t>Number of days/week of moderate physical activity 10+ minutes</t>
  </si>
  <si>
    <t>Duration of moderate activity</t>
  </si>
  <si>
    <t>Number of days/week of vigorous physical activity 10+ minutes</t>
  </si>
  <si>
    <t>Duration of vigorous activity</t>
  </si>
  <si>
    <t>Usual walking pace</t>
  </si>
  <si>
    <t>Frequency of stair climbing in last 4 weeks</t>
  </si>
  <si>
    <t>Frequency of walking for pleasure in last 4 weeks</t>
  </si>
  <si>
    <t>Duration walking for pleasure</t>
  </si>
  <si>
    <t>Duration of strenuous sports</t>
  </si>
  <si>
    <t>Frequency of light DIY in last 4 weeks</t>
  </si>
  <si>
    <t>Duration of light DIY</t>
  </si>
  <si>
    <t>Time spent watching television (TV)</t>
  </si>
  <si>
    <t>Time spent using computer</t>
  </si>
  <si>
    <t>Time spent driving</t>
  </si>
  <si>
    <t>Drive faster than motorway speed limit</t>
  </si>
  <si>
    <t>Getting up in morning</t>
  </si>
  <si>
    <t>Morning/evening person (chronotype)</t>
  </si>
  <si>
    <t>Nap during day</t>
  </si>
  <si>
    <t>Sleeplessness / insomnia</t>
  </si>
  <si>
    <t>Snoring</t>
  </si>
  <si>
    <t>Daytime dozing / sleeping (narcolepsy)</t>
  </si>
  <si>
    <t>Current tobacco smoking</t>
  </si>
  <si>
    <t>Past tobacco smoking</t>
  </si>
  <si>
    <t>Smoking/smokers in household</t>
  </si>
  <si>
    <t>Exposure to tobacco smoke at home</t>
  </si>
  <si>
    <t>Exposure to tobacco smoke outside home</t>
  </si>
  <si>
    <t>Alcohol intake frequency.</t>
  </si>
  <si>
    <t>Average weekly red wine intake</t>
  </si>
  <si>
    <t>Average weekly champagne plus white wine intake</t>
  </si>
  <si>
    <t>Average weekly beer plus cider intake</t>
  </si>
  <si>
    <t>Average weekly spirits intake</t>
  </si>
  <si>
    <t>Average weekly fortified wine intake</t>
  </si>
  <si>
    <t>Alcohol usually taken with meals</t>
  </si>
  <si>
    <t>Alcohol intake versus 10 years previously</t>
  </si>
  <si>
    <t>Breastfed as a baby</t>
  </si>
  <si>
    <t>Comparative body size at age 10</t>
  </si>
  <si>
    <t>Comparative height size at age 10</t>
  </si>
  <si>
    <t>Adopted as a child</t>
  </si>
  <si>
    <t>Maternal smoking around birth</t>
  </si>
  <si>
    <t>Father still alive</t>
  </si>
  <si>
    <t>Fathers age at death</t>
  </si>
  <si>
    <t>Number of full brothers</t>
  </si>
  <si>
    <t>Number of full sisters</t>
  </si>
  <si>
    <t>Mood swings</t>
  </si>
  <si>
    <t>Miserableness</t>
  </si>
  <si>
    <t>Irritability</t>
  </si>
  <si>
    <t>Sensitivity / hurt feelings</t>
  </si>
  <si>
    <t>Fed-up feelings</t>
  </si>
  <si>
    <t>Nervous feelings</t>
  </si>
  <si>
    <t>Worrier / anxious feelings</t>
  </si>
  <si>
    <t>Tense / highly strung</t>
  </si>
  <si>
    <t>Worry too long after embarrassment</t>
  </si>
  <si>
    <t>Suffer from nerves</t>
  </si>
  <si>
    <t>Loneliness_ isolation</t>
  </si>
  <si>
    <t>Guilty feelings</t>
  </si>
  <si>
    <t>Risk taking</t>
  </si>
  <si>
    <t>Frequency of depressed mood in last 2 weeks</t>
  </si>
  <si>
    <t>Frequency of unenthusiasm / disinterest in last 2 weeks</t>
  </si>
  <si>
    <t>Frequency of tenseness / restlessness in last 2 weeks</t>
  </si>
  <si>
    <t>Frequency of tiredness / lethargy in last 2 weeks</t>
  </si>
  <si>
    <t>Seen doctor (GP) for nerves_ anxiety_ tension or depression</t>
  </si>
  <si>
    <t>Seen a psychiatrist for nerves_ anxiety_ tension or depression</t>
  </si>
  <si>
    <t>Overall health rating</t>
  </si>
  <si>
    <t>Long-standing illness_ disability or infirmity</t>
  </si>
  <si>
    <t>Wears glasses or contact lenses</t>
  </si>
  <si>
    <t>Other eye problems</t>
  </si>
  <si>
    <t>Hearing difficulty/problems with background noise</t>
  </si>
  <si>
    <t>Falls in the last year</t>
  </si>
  <si>
    <t>Weight change compared with 1 year ago</t>
  </si>
  <si>
    <t>Wheeze or whistling in the chest in last year</t>
  </si>
  <si>
    <t>Chest pain or discomfort</t>
  </si>
  <si>
    <t>Ever had bowel cancer screening</t>
  </si>
  <si>
    <t>Most recent bowel cancer screening</t>
  </si>
  <si>
    <t>Ever had prostate specific antigen (PSA) test</t>
  </si>
  <si>
    <t>Relative age of first facial hair</t>
  </si>
  <si>
    <t>Relative age voice broke</t>
  </si>
  <si>
    <t>Number of children fathered</t>
  </si>
  <si>
    <t>Had major operations</t>
  </si>
  <si>
    <t>Diabetes diagnosed by doctor</t>
  </si>
  <si>
    <t>Cancer diagnosed by doctor</t>
  </si>
  <si>
    <t>Fractured/broken bones in last 5 years</t>
  </si>
  <si>
    <t>Other serious medical condition/disability diagnosed by doctor</t>
  </si>
  <si>
    <t>Taking other prescription medications</t>
  </si>
  <si>
    <t>Frequency of heavy DIY in last 4 weeks</t>
  </si>
  <si>
    <t>Duration of heavy DIY</t>
  </si>
  <si>
    <t>Light smokers_ at least 100 smokes in lifetime</t>
  </si>
  <si>
    <t>Age when periods started (menarche)</t>
  </si>
  <si>
    <t>Had menopause</t>
  </si>
  <si>
    <t>Number of live births</t>
  </si>
  <si>
    <t>Birth weight of first child</t>
  </si>
  <si>
    <t>Age at first live birth</t>
  </si>
  <si>
    <t>Age at last live birth</t>
  </si>
  <si>
    <t>Ever had stillbirth_ spontaneous miscarriage or termination</t>
  </si>
  <si>
    <t>Ever taken oral contraceptive pill</t>
  </si>
  <si>
    <t>Age started oral contraceptive pill</t>
  </si>
  <si>
    <t>Ever used hormone-replacement therapy (HRT)</t>
  </si>
  <si>
    <t>Bilateral oophorectomy (both ovaries removed)</t>
  </si>
  <si>
    <t>Had other major operations</t>
  </si>
  <si>
    <t>Number of cigarettes previously smoked daily</t>
  </si>
  <si>
    <t>Ever stopped smoking for 6+ months</t>
  </si>
  <si>
    <t>Number of unsuccessful stop-smoking attempts</t>
  </si>
  <si>
    <t>Started insulin within one year diagnosis of diabetes</t>
  </si>
  <si>
    <t>Fracture resulting from simple fall</t>
  </si>
  <si>
    <t>Forced vital capacity (FVC)</t>
  </si>
  <si>
    <t>Forced expiratory volume in 1-second (FEV1)</t>
  </si>
  <si>
    <t>Peak expiratory flow (PEF)</t>
  </si>
  <si>
    <t>Used an inhaler for chest within last hour</t>
  </si>
  <si>
    <t>Hearing aid user</t>
  </si>
  <si>
    <t>Neck/shoulder pain for 3+ months</t>
  </si>
  <si>
    <t>Number of cigarettes currently smoked daily (current cigarette smokers)</t>
  </si>
  <si>
    <t>Time from waking to first cigarette</t>
  </si>
  <si>
    <t>Mothers age at death</t>
  </si>
  <si>
    <t>Back pain for 3+ months</t>
  </si>
  <si>
    <t>Ever had hysterectomy (womb removed)</t>
  </si>
  <si>
    <t>Chest pain or discomfort walking normally</t>
  </si>
  <si>
    <t>Frequency of other exercises in last 4 weeks</t>
  </si>
  <si>
    <t>Duration of other exercises</t>
  </si>
  <si>
    <t>Length of menstrual cycle</t>
  </si>
  <si>
    <t>Former alcohol drinker</t>
  </si>
  <si>
    <t>Knee pain for 3+ months</t>
  </si>
  <si>
    <t>Headaches for 3+ months</t>
  </si>
  <si>
    <t>Number of pregnancy terminations</t>
  </si>
  <si>
    <t>Diastolic blood pressure_ automated reading</t>
  </si>
  <si>
    <t>Systolic blood pressure_ automated reading</t>
  </si>
  <si>
    <t>Heel bone mineral density (BMD) T-score_ automated (left)</t>
  </si>
  <si>
    <t>Heel bone mineral density (BMD) T-score_ automated (right)</t>
  </si>
  <si>
    <t>Pulse rate</t>
  </si>
  <si>
    <t>Pulse wave reflection index</t>
  </si>
  <si>
    <t>Pulse wave peak to peak time</t>
  </si>
  <si>
    <t>Non-accidental death in close genetic family</t>
  </si>
  <si>
    <t>Happiness</t>
  </si>
  <si>
    <t>Work/job satisfaction</t>
  </si>
  <si>
    <t>Health satisfaction</t>
  </si>
  <si>
    <t>Family relationship satisfaction</t>
  </si>
  <si>
    <t>Friendships satisfaction</t>
  </si>
  <si>
    <t>Financial situation satisfaction</t>
  </si>
  <si>
    <t>Ever depressed for a whole week</t>
  </si>
  <si>
    <t>Number of depression episodes</t>
  </si>
  <si>
    <t>Ever unenthusiastic/disinterested for a whole week</t>
  </si>
  <si>
    <t>Ever manic/hyper for 2 days</t>
  </si>
  <si>
    <t>Ever highly irritable/argumentative for 2 days</t>
  </si>
  <si>
    <t>Shortness of breath walking on level ground</t>
  </si>
  <si>
    <t>Leg pain on walking</t>
  </si>
  <si>
    <t>Noisy workplace</t>
  </si>
  <si>
    <t>Loud music exposure frequency</t>
  </si>
  <si>
    <t>Number of older siblings</t>
  </si>
  <si>
    <t>Average weekly intake of other alcoholic drinks</t>
  </si>
  <si>
    <t>Maximum workload during fitness test</t>
  </si>
  <si>
    <t>Maximum heart rate during fitness test</t>
  </si>
  <si>
    <t>Target heart rate achieved</t>
  </si>
  <si>
    <t>Number of trend entries</t>
  </si>
  <si>
    <t>Duration of fitness test</t>
  </si>
  <si>
    <t>Sitting height</t>
  </si>
  <si>
    <t>Fluid intelligence score</t>
  </si>
  <si>
    <t>Prospective memory result</t>
  </si>
  <si>
    <t>Birth weight</t>
  </si>
  <si>
    <t>Mean time to correctly identify matches</t>
  </si>
  <si>
    <t>Neuroticism score</t>
  </si>
  <si>
    <t>Forced expiratory volume in 1-second (FEV1)_ Best measure</t>
  </si>
  <si>
    <t>Forced vital capacity (FVC)_ Best measure</t>
  </si>
  <si>
    <t>Reproduciblity of spirometry measurement using ERS/ATS criteria</t>
  </si>
  <si>
    <t>Forced expiratory volume in 1-second (FEV1)_ predicted</t>
  </si>
  <si>
    <t>Forced expiratory volume in 1-second (FEV1)_ predicted percentage</t>
  </si>
  <si>
    <t>Ever smoked</t>
  </si>
  <si>
    <t>Pack years of smoking PREVIEW ONLY</t>
  </si>
  <si>
    <t>Pack years adult smoking as proportion of life span exposed to smoking PREVIEW ONLY</t>
  </si>
  <si>
    <t>Body mass index (BMI)</t>
  </si>
  <si>
    <t>Weight</t>
  </si>
  <si>
    <t>Pulse wave Arterial Stiffness index</t>
  </si>
  <si>
    <t>Doctor diagnosed hayfever or allergic rhinitis</t>
  </si>
  <si>
    <t>Doctor diagnosed asthma</t>
  </si>
  <si>
    <t>Cough on most days</t>
  </si>
  <si>
    <t>Bring up phlegm/sputum/mucus on most days</t>
  </si>
  <si>
    <t>Body fat percentage</t>
  </si>
  <si>
    <t>Whole body fat mass</t>
  </si>
  <si>
    <t>Whole body fat-free mass</t>
  </si>
  <si>
    <t>Whole body water mass</t>
  </si>
  <si>
    <t>Basal metabolic rate</t>
  </si>
  <si>
    <t>Impedance of whole body</t>
  </si>
  <si>
    <t>Impedance of leg (right)</t>
  </si>
  <si>
    <t>Impedance of leg (left)</t>
  </si>
  <si>
    <t>Impedance of arm (right)</t>
  </si>
  <si>
    <t>Impedance of arm (left)</t>
  </si>
  <si>
    <t>Leg fat percentage (right)</t>
  </si>
  <si>
    <t>Leg fat mass (right)</t>
  </si>
  <si>
    <t>Leg fat-free mass (right)</t>
  </si>
  <si>
    <t>Leg predicted mass (right)</t>
  </si>
  <si>
    <t>Leg fat percentage (left)</t>
  </si>
  <si>
    <t>Leg fat mass (left)</t>
  </si>
  <si>
    <t>Leg fat-free mass (left)</t>
  </si>
  <si>
    <t>Leg predicted mass (left)</t>
  </si>
  <si>
    <t>Arm fat percentage (right)</t>
  </si>
  <si>
    <t>Arm fat mass (right)</t>
  </si>
  <si>
    <t>Arm fat-free mass (right)</t>
  </si>
  <si>
    <t>Arm predicted mass (right)</t>
  </si>
  <si>
    <t>Arm fat percentage (left)</t>
  </si>
  <si>
    <t>Arm fat mass (left)</t>
  </si>
  <si>
    <t>Arm fat-free mass (left)</t>
  </si>
  <si>
    <t>Arm predicted mass (left)</t>
  </si>
  <si>
    <t>Trunk fat percentage</t>
  </si>
  <si>
    <t>Trunk fat mass</t>
  </si>
  <si>
    <t>Trunk fat-free mass</t>
  </si>
  <si>
    <t>Trunk predicted mass</t>
  </si>
  <si>
    <t>Creatinine (enzymatic) in urine</t>
  </si>
  <si>
    <t>Potassium in urine</t>
  </si>
  <si>
    <t>Sodium in urine</t>
  </si>
  <si>
    <t>No-wear time bias adjusted acceleration standard deviation</t>
  </si>
  <si>
    <t>Handedness (chirality/laterality): Left-handed</t>
  </si>
  <si>
    <t>Handedness (chirality/laterality): Use both right and left hands equally</t>
  </si>
  <si>
    <t>Cancer code_ self-reported: lung cancer</t>
  </si>
  <si>
    <t>Cancer code_ self-reported: breast cancer</t>
  </si>
  <si>
    <t>Cancer code_ self-reported: small intestine/small bowel cancer</t>
  </si>
  <si>
    <t>Cancer code_ self-reported: prostate cancer</t>
  </si>
  <si>
    <t>Cancer code_ self-reported: malignant melanoma</t>
  </si>
  <si>
    <t>Cancer code_ self-reported: basal cell carcinoma</t>
  </si>
  <si>
    <t>Cancer code_ self-reported: squamous cell carcinoma</t>
  </si>
  <si>
    <t>Non-cancer illness code_ self-reported: hypertension</t>
  </si>
  <si>
    <t>Non-cancer illness code_ self-reported: angina</t>
  </si>
  <si>
    <t>Non-cancer illness code_ self-reported: heart attack/myocardial infarction</t>
  </si>
  <si>
    <t>Non-cancer illness code_ self-reported: pulmonary embolism +/- dvt</t>
  </si>
  <si>
    <t>Non-cancer illness code_ self-reported: deep venous thrombosis (dvt)</t>
  </si>
  <si>
    <t>Non-cancer illness code_ self-reported: asthma</t>
  </si>
  <si>
    <t>Non-cancer illness code_ self-reported: chronic obstructive airways disease/copd</t>
  </si>
  <si>
    <t>Non-cancer illness code_ self-reported: emphysema/chronic bronchitis</t>
  </si>
  <si>
    <t>Non-cancer illness code_ self-reported: sleep apnoea</t>
  </si>
  <si>
    <t>Non-cancer illness code_ self-reported: gastro-oesophageal reflux (gord) / gastric reflux</t>
  </si>
  <si>
    <t>Non-cancer illness code_ self-reported: cholelithiasis/gall stones</t>
  </si>
  <si>
    <t>Non-cancer illness code_ self-reported: kidney stone/ureter stone/bladder stone</t>
  </si>
  <si>
    <t>Non-cancer illness code_ self-reported: bladder problem (not cancer)</t>
  </si>
  <si>
    <t>Non-cancer illness code_ self-reported: diabetes</t>
  </si>
  <si>
    <t>Non-cancer illness code_ self-reported: type 2 diabetes</t>
  </si>
  <si>
    <t>Non-cancer illness code_ self-reported: hyperthyroidism/thyrotoxicosis</t>
  </si>
  <si>
    <t>Non-cancer illness code_ self-reported: hypothyroidism/myxoedema</t>
  </si>
  <si>
    <t>Non-cancer illness code_ self-reported: migraine</t>
  </si>
  <si>
    <t>Non-cancer illness code_ self-reported: glaucoma</t>
  </si>
  <si>
    <t>Non-cancer illness code_ self-reported: retinal detachment</t>
  </si>
  <si>
    <t>Non-cancer illness code_ self-reported: depression</t>
  </si>
  <si>
    <t>Non-cancer illness code_ self-reported: anxiety/panic attacks</t>
  </si>
  <si>
    <t>Non-cancer illness code_ self-reported: mania/bipolar disorder/manic depression</t>
  </si>
  <si>
    <t>Non-cancer illness code_ self-reported: bone disorder</t>
  </si>
  <si>
    <t>Non-cancer illness code_ self-reported: back problem</t>
  </si>
  <si>
    <t>Non-cancer illness code_ self-reported: joint disorder</t>
  </si>
  <si>
    <t>Non-cancer illness code_ self-reported: osteoporosis</t>
  </si>
  <si>
    <t>Non-cancer illness code_ self-reported: ankylosing spondylitis</t>
  </si>
  <si>
    <t>Non-cancer illness code_ self-reported: iron deficiency anaemia</t>
  </si>
  <si>
    <t>Non-cancer illness code_ self-reported: pernicious anaemia</t>
  </si>
  <si>
    <t>Non-cancer illness code_ self-reported: uterine fibroids</t>
  </si>
  <si>
    <t>Non-cancer illness code_ self-reported: vaginal prolapse/uterine prolapse</t>
  </si>
  <si>
    <t>Non-cancer illness code_ self-reported: allergy or anaphylactic reaction to drug</t>
  </si>
  <si>
    <t>Non-cancer illness code_ self-reported: hayfever/allergic rhinitis</t>
  </si>
  <si>
    <t>Non-cancer illness code_ self-reported: enlarged prostate</t>
  </si>
  <si>
    <t>Non-cancer illness code_ self-reported: muscle or soft tissue injuries</t>
  </si>
  <si>
    <t>Non-cancer illness code_ self-reported: nasal polyps</t>
  </si>
  <si>
    <t>Non-cancer illness code_ self-reported: hypopituitarism</t>
  </si>
  <si>
    <t>Non-cancer illness code_ self-reported: eczema/dermatitis</t>
  </si>
  <si>
    <t>Non-cancer illness code_ self-reported: psoriasis</t>
  </si>
  <si>
    <t>Non-cancer illness code_ self-reported: malabsorption/coeliac disease</t>
  </si>
  <si>
    <t>Non-cancer illness code_ self-reported: diverticular disease/diverticulitis</t>
  </si>
  <si>
    <t>Non-cancer illness code_ self-reported: crohns disease</t>
  </si>
  <si>
    <t>Non-cancer illness code_ self-reported: ulcerative colitis</t>
  </si>
  <si>
    <t>Non-cancer illness code_ self-reported: rheumatoid arthritis</t>
  </si>
  <si>
    <t>Non-cancer illness code_ self-reported: osteoarthritis</t>
  </si>
  <si>
    <t>Non-cancer illness code_ self-reported: gout</t>
  </si>
  <si>
    <t>Non-cancer illness code_ self-reported: high cholesterol</t>
  </si>
  <si>
    <t>Non-cancer illness code_ self-reported: hiatus hernia</t>
  </si>
  <si>
    <t>Non-cancer illness code_ self-reported: varicose veins</t>
  </si>
  <si>
    <t>Non-cancer illness code_ self-reported: pneumothorax</t>
  </si>
  <si>
    <t>Non-cancer illness code_ self-reported: polio / poliomyelitis</t>
  </si>
  <si>
    <t>Non-cancer illness code_ self-reported: arthritis (nos)</t>
  </si>
  <si>
    <t>Non-cancer illness code_ self-reported: hypertrophic cardiomyopathy (hcm / hocm)</t>
  </si>
  <si>
    <t>Non-cancer illness code_ self-reported: vitiligo</t>
  </si>
  <si>
    <t>Illnesses of father: Heart disease</t>
  </si>
  <si>
    <t>Illnesses of father: None of the above (group 1)</t>
  </si>
  <si>
    <t>Illnesses of father: None of the above (group 2)</t>
  </si>
  <si>
    <t>Illnesses of father: Prostate cancer</t>
  </si>
  <si>
    <t>Illnesses of father: Lung cancer</t>
  </si>
  <si>
    <t>Illnesses of father: Chronic bronchitis/emphysema</t>
  </si>
  <si>
    <t>Illnesses of father: High blood pressure</t>
  </si>
  <si>
    <t>Illnesses of father: Diabetes</t>
  </si>
  <si>
    <t>Illnesses of mother: Heart disease</t>
  </si>
  <si>
    <t>Illnesses of mother: Alzheimers disease/dementia</t>
  </si>
  <si>
    <t>Illnesses of mother: None of the above (group 1)</t>
  </si>
  <si>
    <t>Illnesses of mother: None of the above (group 2)</t>
  </si>
  <si>
    <t>Illnesses of mother: Breast cancer</t>
  </si>
  <si>
    <t>Illnesses of mother: Chronic bronchitis/emphysema</t>
  </si>
  <si>
    <t>Illnesses of mother: High blood pressure</t>
  </si>
  <si>
    <t>Illnesses of mother: Diabetes</t>
  </si>
  <si>
    <t>Illnesses of siblings: Heart disease</t>
  </si>
  <si>
    <t>Illnesses of siblings: None of the above (group 1)</t>
  </si>
  <si>
    <t>Illnesses of siblings: None of the above (group 2)</t>
  </si>
  <si>
    <t>Illnesses of siblings: Severe depression</t>
  </si>
  <si>
    <t>Illnesses of siblings: Stroke</t>
  </si>
  <si>
    <t>Illnesses of siblings: High blood pressure</t>
  </si>
  <si>
    <t>Illnesses of siblings: Diabetes</t>
  </si>
  <si>
    <t>Smoking status: Previous</t>
  </si>
  <si>
    <t>Smoking status: Current</t>
  </si>
  <si>
    <t>Alcohol drinker status: Never</t>
  </si>
  <si>
    <t>Alcohol drinker status: Previous</t>
  </si>
  <si>
    <t>Home area population density - urban or rural: Scotland - Large Urban Area</t>
  </si>
  <si>
    <t>Home area population density - urban or rural: England/Wales - Village - less sparse</t>
  </si>
  <si>
    <t>Hearing difficulty/problems: Yes</t>
  </si>
  <si>
    <t>Tobacco smoking: Ex-smoker</t>
  </si>
  <si>
    <t>Hair/balding pattern: Pattern 2</t>
  </si>
  <si>
    <t>Hair/balding pattern: Pattern 3</t>
  </si>
  <si>
    <t>Hair/balding pattern: Pattern 4</t>
  </si>
  <si>
    <t>Reason for reducing amount of alcohol drunk: Health precaution</t>
  </si>
  <si>
    <t>Type of tobacco previously smoked: Cigars or pipes</t>
  </si>
  <si>
    <t>Underlying (primary) cause of death: ICD10: E85.4 Organ-limited amyloidosis</t>
  </si>
  <si>
    <t>Underlying (primary) cause of death: ICD10: J84.1 Other interstitial pulmonary diseases with fibrosis</t>
  </si>
  <si>
    <t>Tinnitus: Yes_ now most or all of the time</t>
  </si>
  <si>
    <t>Tinnitus: Yes_ now some of the time</t>
  </si>
  <si>
    <t>Tinnitus: Yes_ but not now_ but have in the past</t>
  </si>
  <si>
    <t>Qualifications: College or University degree</t>
  </si>
  <si>
    <t>Qualifications: None of the above</t>
  </si>
  <si>
    <t>Qualifications: A levels/AS levels or equivalent</t>
  </si>
  <si>
    <t>Qualifications: O levels/GCSEs or equivalent</t>
  </si>
  <si>
    <t>Qualifications: CSEs or equivalent</t>
  </si>
  <si>
    <t>Qualifications: NVQ or HND or HNC or equivalent</t>
  </si>
  <si>
    <t>Qualifications: Other professional qualifications eg: nursing_ teaching</t>
  </si>
  <si>
    <t>Current employment status: In paid employment or self-employed</t>
  </si>
  <si>
    <t>Current employment status: Retired</t>
  </si>
  <si>
    <t>Current employment status: Looking after home and/or family</t>
  </si>
  <si>
    <t>Current employment status: Unable to work because of sickness or disability</t>
  </si>
  <si>
    <t>Current employment status: Doing unpaid or voluntary work</t>
  </si>
  <si>
    <t>Transport type for commuting to job workplace: Car/motor vehicle</t>
  </si>
  <si>
    <t>Transport type for commuting to job workplace: Walk</t>
  </si>
  <si>
    <t>Transport type for commuting to job workplace: Public transport</t>
  </si>
  <si>
    <t>Transport type for commuting to job workplace: Cycle</t>
  </si>
  <si>
    <t>Illness_ injury_ bereavement_ stress in last 2 years: Serious illness_ injury or assault to yourself</t>
  </si>
  <si>
    <t>Illness_ injury_ bereavement_ stress in last 2 years: None of the above</t>
  </si>
  <si>
    <t>Illness_ injury_ bereavement_ stress in last 2 years: Serious illness_ injury or assault of a close relative</t>
  </si>
  <si>
    <t>Illness_ injury_ bereavement_ stress in last 2 years: Death of a close relative</t>
  </si>
  <si>
    <t>Illness_ injury_ bereavement_ stress in last 2 years: Marital separation/divorce</t>
  </si>
  <si>
    <t>Illness_ injury_ bereavement_ stress in last 2 years: Financial difficulties</t>
  </si>
  <si>
    <t>Reason for glasses/contact lenses: For short-sightedness_ i.e. only or mainly for distance viewing such as driving_ cinema etc (called myopia)</t>
  </si>
  <si>
    <t>Reason for glasses/contact lenses: For long-sightedness_ i.e. for distance and near_ but particularly for near tasks like reading (called hypermetropia)</t>
  </si>
  <si>
    <t>Reason for glasses/contact lenses: For just reading/near work as you are getting older (called presbyopia)</t>
  </si>
  <si>
    <t>Reason for glasses/contact lenses: For astigmatism</t>
  </si>
  <si>
    <t>Eye problems/disorders: Diabetes related eye disease</t>
  </si>
  <si>
    <t>Eye problems/disorders: Glaucoma</t>
  </si>
  <si>
    <t>Eye problems/disorders: Injury or trauma resulting in loss of vision</t>
  </si>
  <si>
    <t>Eye problems/disorders: Cataract</t>
  </si>
  <si>
    <t>Mouth/teeth dental problems: Mouth ulcers</t>
  </si>
  <si>
    <t>Mouth/teeth dental problems: None of the above</t>
  </si>
  <si>
    <t>Mouth/teeth dental problems: Painful gums</t>
  </si>
  <si>
    <t>Mouth/teeth dental problems: Bleeding gums</t>
  </si>
  <si>
    <t>Mouth/teeth dental problems: Loose teeth</t>
  </si>
  <si>
    <t>Mouth/teeth dental problems: Toothache</t>
  </si>
  <si>
    <t>Mouth/teeth dental problems: Dentures</t>
  </si>
  <si>
    <t>Vascular/heart problems diagnosed by doctor: Heart attack</t>
  </si>
  <si>
    <t>Vascular/heart problems diagnosed by doctor: None of the above</t>
  </si>
  <si>
    <t>Vascular/heart problems diagnosed by doctor: Angina</t>
  </si>
  <si>
    <t>Vascular/heart problems diagnosed by doctor: High blood pressure</t>
  </si>
  <si>
    <t>Fractured bone site(s): Ankle</t>
  </si>
  <si>
    <t>Fractured bone site(s): Wrist</t>
  </si>
  <si>
    <t>Fractured bone site(s): Arm</t>
  </si>
  <si>
    <t>Fractured bone site(s): Other bones</t>
  </si>
  <si>
    <t>Blood clot_ DVT_ bronchitis_ emphysema_ asthma_ rhinitis_ eczema_ allergy diagnosed by doctor: None of the above</t>
  </si>
  <si>
    <t>Blood clot_ DVT_ bronchitis_ emphysema_ asthma_ rhinitis_ eczema_ allergy diagnosed by doctor: Blood clot in the leg (DVT)</t>
  </si>
  <si>
    <t>Blood clot_ DVT_ bronchitis_ emphysema_ asthma_ rhinitis_ eczema_ allergy diagnosed by doctor: Emphysema/chronic bronchitis</t>
  </si>
  <si>
    <t>Blood clot_ DVT_ bronchitis_ emphysema_ asthma_ rhinitis_ eczema_ allergy diagnosed by doctor: Blood clot in the lung</t>
  </si>
  <si>
    <t>Blood clot_ DVT_ bronchitis_ emphysema_ asthma_ rhinitis_ eczema_ allergy diagnosed by doctor: Asthma</t>
  </si>
  <si>
    <t>Blood clot_ DVT_ bronchitis_ emphysema_ asthma_ rhinitis_ eczema_ allergy diagnosed by doctor: Hayfever_ allergic rhinitis or eczema</t>
  </si>
  <si>
    <t>Medication for cholesterol_ blood pressure_ diabetes_ or take exogenous hormones: Cholesterol lowering medication</t>
  </si>
  <si>
    <t>Medication for cholesterol_ blood pressure_ diabetes_ or take exogenous hormones: None of the above</t>
  </si>
  <si>
    <t>Medication for cholesterol_ blood pressure_ diabetes_ or take exogenous hormones: Blood pressure medication</t>
  </si>
  <si>
    <t>Medication for cholesterol_ blood pressure_ diabetes_ or take exogenous hormones: Hormone replacement therapy</t>
  </si>
  <si>
    <t>Medication for pain relief_ constipation_ heartburn: Aspirin</t>
  </si>
  <si>
    <t>Medication for pain relief_ constipation_ heartburn: None of the above</t>
  </si>
  <si>
    <t>Medication for pain relief_ constipation_ heartburn: Ibuprofen (e.g. Nurofen)</t>
  </si>
  <si>
    <t>Medication for pain relief_ constipation_ heartburn: Paracetamol</t>
  </si>
  <si>
    <t>Medication for pain relief_ constipation_ heartburn: Omeprazole (e.g. Zanprol)</t>
  </si>
  <si>
    <t>Medication for pain relief_ constipation_ heartburn: Laxatives (e.g. Dulcolax_ Senokot)</t>
  </si>
  <si>
    <t>Vitamin and mineral supplements: Vitamin A</t>
  </si>
  <si>
    <t>Vitamin and mineral supplements: None of the above</t>
  </si>
  <si>
    <t>Vitamin and mineral supplements: Vitamin B</t>
  </si>
  <si>
    <t>Vitamin and mineral supplements: Vitamin C</t>
  </si>
  <si>
    <t>Vitamin and mineral supplements: Vitamin D</t>
  </si>
  <si>
    <t>Vitamin and mineral supplements: Vitamin E</t>
  </si>
  <si>
    <t>Vitamin and mineral supplements: Multivitamins +/- minerals</t>
  </si>
  <si>
    <t>Why stopped smoking: None of the above</t>
  </si>
  <si>
    <t>Why stopped smoking: Doctors advice</t>
  </si>
  <si>
    <t>Why stopped smoking: Health precaution</t>
  </si>
  <si>
    <t>Why reduced smoking: Illness or ill health</t>
  </si>
  <si>
    <t>Pain type(s) experienced in last month: Headache</t>
  </si>
  <si>
    <t>Pain type(s) experienced in last month: None of the above</t>
  </si>
  <si>
    <t>Pain type(s) experienced in last month: Facial pain</t>
  </si>
  <si>
    <t>Pain type(s) experienced in last month: Neck or shoulder pain</t>
  </si>
  <si>
    <t>Pain type(s) experienced in last month: Back pain</t>
  </si>
  <si>
    <t>Pain type(s) experienced in last month: Stomach or abdominal pain</t>
  </si>
  <si>
    <t>Pain type(s) experienced in last month: Hip pain</t>
  </si>
  <si>
    <t>Pain type(s) experienced in last month: Knee pain</t>
  </si>
  <si>
    <t>Pain type(s) experienced in last month: Pain all over the body</t>
  </si>
  <si>
    <t>Types of transport used (excluding work): Car/motor vehicle</t>
  </si>
  <si>
    <t>Types of transport used (excluding work): Walk</t>
  </si>
  <si>
    <t>Types of transport used (excluding work): Public transport</t>
  </si>
  <si>
    <t>Types of transport used (excluding work): Cycle</t>
  </si>
  <si>
    <t>Types of physical activity in last 4 weeks: Walking for pleasure (not as a means of transport)</t>
  </si>
  <si>
    <t>Types of physical activity in last 4 weeks: None of the above</t>
  </si>
  <si>
    <t>Types of physical activity in last 4 weeks: Other exercises (eg: swimming_ cycling_ keep fit_ bowling)</t>
  </si>
  <si>
    <t>Types of physical activity in last 4 weeks: Strenuous sports</t>
  </si>
  <si>
    <t>Types of physical activity in last 4 weeks: Light DIY (eg: pruning_ watering the lawn)</t>
  </si>
  <si>
    <t>Types of physical activity in last 4 weeks: Heavy DIY (eg: weeding_ lawn mowing_ carpentry_ digging)</t>
  </si>
  <si>
    <t>Medication for cholesterol_ blood pressure or diabetes: Cholesterol lowering medication</t>
  </si>
  <si>
    <t>Medication for cholesterol_ blood pressure or diabetes: None of the above</t>
  </si>
  <si>
    <t>Medication for cholesterol_ blood pressure or diabetes: Blood pressure medication</t>
  </si>
  <si>
    <t>Medication for cholesterol_ blood pressure or diabetes: Insulin</t>
  </si>
  <si>
    <t>Mineral and other dietary supplements: Fish oil (including cod liver oil)</t>
  </si>
  <si>
    <t>Mineral and other dietary supplements: None of the above</t>
  </si>
  <si>
    <t>Mineral and other dietary supplements: Glucosamine</t>
  </si>
  <si>
    <t>Mineral and other dietary supplements: Calcium</t>
  </si>
  <si>
    <t>Mineral and other dietary supplements: Zinc</t>
  </si>
  <si>
    <t>Mineral and other dietary supplements: Selenium</t>
  </si>
  <si>
    <t>Diagnoses - main ICD10: C44 Other malignant neoplasms of skin</t>
  </si>
  <si>
    <t>Diagnoses - main ICD10: C50 Malignant neoplasm of breast</t>
  </si>
  <si>
    <t>Diagnoses - main ICD10: C61 Malignant neoplasm of prostate</t>
  </si>
  <si>
    <t>Diagnoses - main ICD10: D12 Benign neoplasm of colon_ rectum_ anus and anal canal</t>
  </si>
  <si>
    <t>Diagnoses - main ICD10: D25 Leiomyoma of uterus</t>
  </si>
  <si>
    <t>Diagnoses - main ICD10: E04 Other non-toxic goitre</t>
  </si>
  <si>
    <t>Diagnoses - main ICD10: F31 Bipolar affective disorder</t>
  </si>
  <si>
    <t>Diagnoses - main ICD10: F43 Reaction to severe stress_ and adjustment disorders</t>
  </si>
  <si>
    <t>Diagnoses - main ICD10: G47 Sleep disorders</t>
  </si>
  <si>
    <t>Diagnoses - main ICD10: G56 Mononeuropathies of upper limb</t>
  </si>
  <si>
    <t>Diagnoses - main ICD10: H25 Senile cataract</t>
  </si>
  <si>
    <t>Diagnoses - main ICD10: H26 Other cataract</t>
  </si>
  <si>
    <t>Diagnoses - main ICD10: I10 Essential (primary) hypertension</t>
  </si>
  <si>
    <t>Diagnoses - main ICD10: I20 Angina pectoris</t>
  </si>
  <si>
    <t>Diagnoses - main ICD10: I21 Acute myocardial infarction</t>
  </si>
  <si>
    <t>Diagnoses - main ICD10: I25 Chronic ischaemic heart disease</t>
  </si>
  <si>
    <t>Diagnoses - main ICD10: I30 Acute pericarditis</t>
  </si>
  <si>
    <t>Diagnoses - main ICD10: I48 Atrial fibrillation and flutter</t>
  </si>
  <si>
    <t>Diagnoses - main ICD10: I80 Phlebitis and thrombophlebitis</t>
  </si>
  <si>
    <t>Diagnoses - main ICD10: I83 Varicose veins of lower extremities</t>
  </si>
  <si>
    <t>Diagnoses - main ICD10: I84 Haemorrhoids</t>
  </si>
  <si>
    <t>Diagnoses - main ICD10: J22 Unspecified acute lower respiratory infection</t>
  </si>
  <si>
    <t>Diagnoses - main ICD10: J33 Nasal polyp</t>
  </si>
  <si>
    <t>Diagnoses - main ICD10: J34 Other disorders of nose and nasal sinuses</t>
  </si>
  <si>
    <t>Diagnoses - main ICD10: J44 Other chronic obstructive pulmonary disease</t>
  </si>
  <si>
    <t>Diagnoses - main ICD10: K20 Oesophagitis</t>
  </si>
  <si>
    <t>Diagnoses - main ICD10: K21 Gastro-oesophageal reflux disease</t>
  </si>
  <si>
    <t>Diagnoses - main ICD10: K22 Other diseases of oesophagus</t>
  </si>
  <si>
    <t>Diagnoses - main ICD10: K29 Gastritis and duodenitis</t>
  </si>
  <si>
    <t>Diagnoses - main ICD10: K30 Dyspepsia</t>
  </si>
  <si>
    <t>Diagnoses - main ICD10: K35 Acute appendicitis</t>
  </si>
  <si>
    <t>Diagnoses - main ICD10: K40 Inguinal hernia</t>
  </si>
  <si>
    <t>Diagnoses - main ICD10: K43 Ventral hernia</t>
  </si>
  <si>
    <t>Diagnoses - main ICD10: K44 Diaphragmatic hernia</t>
  </si>
  <si>
    <t>Diagnoses - main ICD10: K50 Crohns disease [regional enteritis]</t>
  </si>
  <si>
    <t>Diagnoses - main ICD10: K51 Ulcerative colitis</t>
  </si>
  <si>
    <t>Diagnoses - main ICD10: K52 Other non-infective gastro-enteritis and colitis</t>
  </si>
  <si>
    <t>Diagnoses - main ICD10: K57 Diverticular disease of intestine</t>
  </si>
  <si>
    <t>Diagnoses - main ICD10: K60 Fissure and fistula of anal and rectal regions</t>
  </si>
  <si>
    <t>Diagnoses - main ICD10: K62 Other diseases of anus and rectum</t>
  </si>
  <si>
    <t>Diagnoses - main ICD10: K76 Other diseases of liver</t>
  </si>
  <si>
    <t>Diagnoses - main ICD10: K80 Cholelithiasis</t>
  </si>
  <si>
    <t>Diagnoses - main ICD10: L03 Cellulitis</t>
  </si>
  <si>
    <t>Diagnoses - main ICD10: M10 Gout</t>
  </si>
  <si>
    <t>Diagnoses - main ICD10: M16 Coxarthrosis [arthrosis of hip]</t>
  </si>
  <si>
    <t>Diagnoses - main ICD10: M17 Gonarthrosis [arthrosis of knee]</t>
  </si>
  <si>
    <t>Diagnoses - main ICD10: M20 Acquired deformities of fingers and toes</t>
  </si>
  <si>
    <t>Diagnoses - main ICD10: M23 Internal derangement of knee</t>
  </si>
  <si>
    <t>Diagnoses - main ICD10: M24 Other specific joint derangements</t>
  </si>
  <si>
    <t>Diagnoses - main ICD10: M25 Other joint disorders_ not elsewhere classified</t>
  </si>
  <si>
    <t>Diagnoses - main ICD10: M54 Dorsalgia</t>
  </si>
  <si>
    <t>Diagnoses - main ICD10: M67 Other disorders of synovium and tendon</t>
  </si>
  <si>
    <t>Diagnoses - main ICD10: M70 Soft tissue disorders related to use_ overuse and pressure</t>
  </si>
  <si>
    <t>Diagnoses - main ICD10: M72 Fibroblastic disorders</t>
  </si>
  <si>
    <t>Diagnoses - main ICD10: N19 Unspecified renal failure</t>
  </si>
  <si>
    <t>Diagnoses - main ICD10: N20 Calculus of kidney and ureter</t>
  </si>
  <si>
    <t>Diagnoses - main ICD10: N32 Other disorders of bladder</t>
  </si>
  <si>
    <t>Diagnoses - main ICD10: N40 Hyperplasia of prostate</t>
  </si>
  <si>
    <t>Diagnoses - main ICD10: N81 Female genital prolapse</t>
  </si>
  <si>
    <t>Diagnoses - main ICD10: N92 Excessive_ frequent and irregular menstruation</t>
  </si>
  <si>
    <t>Diagnoses - main ICD10: O75 Other complications of labour and delivery_ not elsewhere classified</t>
  </si>
  <si>
    <t>Diagnoses - main ICD10: R04 Haemorrhage from respiratory passages</t>
  </si>
  <si>
    <t>Diagnoses - main ICD10: R07 Pain in throat and chest</t>
  </si>
  <si>
    <t>Diagnoses - main ICD10: R10 Abdominal and pelvic pain</t>
  </si>
  <si>
    <t>Diagnoses - main ICD10: R11 Nausea and vomiting</t>
  </si>
  <si>
    <t>Diagnoses - main ICD10: R14 Flatulence and related conditions</t>
  </si>
  <si>
    <t>Diagnoses - main ICD10: R31 Unspecified haematuria</t>
  </si>
  <si>
    <t>Diagnoses - main ICD10: R35 Polyuria</t>
  </si>
  <si>
    <t>Diagnoses - main ICD10: R55 Syncope and collapse</t>
  </si>
  <si>
    <t>Diagnoses - main ICD10: R69 Unknown and unspecified causes of morbidity</t>
  </si>
  <si>
    <t>Diagnoses - main ICD10: S09 Other and unspecified injuries of head</t>
  </si>
  <si>
    <t>Diagnoses - main ICD10: S52 Fracture of forearm</t>
  </si>
  <si>
    <t>Diagnoses - main ICD10: S66 Injury of muscle and tendon at wrist and hand level</t>
  </si>
  <si>
    <t>Diagnoses - main ICD10: S76 Injury of muscle and tendon at hip and thigh level</t>
  </si>
  <si>
    <t>Diagnoses - main ICD10: T84 Complications of internal orthopaedic prosthetic devices_ implants and grafts</t>
  </si>
  <si>
    <t>Diagnoses - main ICD10: Z09 Follow-up examination after treatment for conditions other than malignant neoplasms</t>
  </si>
  <si>
    <t>Diagnoses - main ICD10: Z47 Other orthopaedic follow-up care</t>
  </si>
  <si>
    <t>Diagnoses - main ICD10: Z80 Family history of malignant neoplasm</t>
  </si>
  <si>
    <t>Trait</t>
  </si>
  <si>
    <t>0.2362 (0.0107)</t>
  </si>
  <si>
    <t>0.0965 (0.0037)</t>
  </si>
  <si>
    <t>0.0974 (0.0041)</t>
  </si>
  <si>
    <t>0.1687 (0.0055)</t>
  </si>
  <si>
    <t>0.0854 (0.0043)</t>
  </si>
  <si>
    <t>0.0489 (0.0024)</t>
  </si>
  <si>
    <t>0.0858 (0.0044)</t>
  </si>
  <si>
    <t>0.0466 (0.0024)</t>
  </si>
  <si>
    <t>0.1666 (0.0074)</t>
  </si>
  <si>
    <t>0.2092 (0.0067)</t>
  </si>
  <si>
    <t>0.2089 (0.0067)</t>
  </si>
  <si>
    <t>0.0209 (0.002)</t>
  </si>
  <si>
    <t>0.0779 (0.003)</t>
  </si>
  <si>
    <t>0.0998 (0.0031)</t>
  </si>
  <si>
    <t>0.0818 (0.0039)</t>
  </si>
  <si>
    <t>0.2172 (0.0074)</t>
  </si>
  <si>
    <t>0.0876 (0.006)</t>
  </si>
  <si>
    <t>0.0996 (0.004)</t>
  </si>
  <si>
    <t>0.0466 (0.0028)</t>
  </si>
  <si>
    <t>0.2319 (0.0079)</t>
  </si>
  <si>
    <t>0.233 (0.008)</t>
  </si>
  <si>
    <t>0.2488 (0.0086)</t>
  </si>
  <si>
    <t>0.0615 (0.006)</t>
  </si>
  <si>
    <t>0.217 (0.0075)</t>
  </si>
  <si>
    <t>0.2206 (0.0076)</t>
  </si>
  <si>
    <t>0.2069 (0.0074)</t>
  </si>
  <si>
    <t>0.0149 (0.0017)</t>
  </si>
  <si>
    <t>0.2327 (0.0083)</t>
  </si>
  <si>
    <t>0.2358 (0.0081)</t>
  </si>
  <si>
    <t>0.2333 (0.0083)</t>
  </si>
  <si>
    <t>0.0478 (0.0027)</t>
  </si>
  <si>
    <t>0.0326 (0.0024)</t>
  </si>
  <si>
    <t>0.096 (0.004)</t>
  </si>
  <si>
    <t>0.0414 (0.0023)</t>
  </si>
  <si>
    <t>0.0572 (0.0034)</t>
  </si>
  <si>
    <t>0.232 (0.0081)</t>
  </si>
  <si>
    <t>0.0308 (0.0029)</t>
  </si>
  <si>
    <t>0.2011 (0.0074)</t>
  </si>
  <si>
    <t>0.055 (0.0026)</t>
  </si>
  <si>
    <t>0.0092 (0.0015)</t>
  </si>
  <si>
    <t>0.0389 (0.0022)</t>
  </si>
  <si>
    <t>0.0307 (0.0026)</t>
  </si>
  <si>
    <t>0.1094 (0.0051)</t>
  </si>
  <si>
    <t>0.0373 (0.002)</t>
  </si>
  <si>
    <t>0.0246 (0.0018)</t>
  </si>
  <si>
    <t>0.1285 (0.0113)</t>
  </si>
  <si>
    <t>0.0319 (0.0033)</t>
  </si>
  <si>
    <t>0.0247 (0.0029)</t>
  </si>
  <si>
    <t>0.0582 (0.0054)</t>
  </si>
  <si>
    <t>0.0312 (0.0032)</t>
  </si>
  <si>
    <t>0.0216 (0.0029)</t>
  </si>
  <si>
    <t>0.0317 (0.0023)</t>
  </si>
  <si>
    <t>0.0548 (0.0062)</t>
  </si>
  <si>
    <t>0.0602 (0.0032)</t>
  </si>
  <si>
    <t>0.0538 (0.0025)</t>
  </si>
  <si>
    <t>0.0249 (0.0018)</t>
  </si>
  <si>
    <t>0.0494 (0.0052)</t>
  </si>
  <si>
    <t>0.1111 (0.0101)</t>
  </si>
  <si>
    <t>0.0353 (0.0033)</t>
  </si>
  <si>
    <t>0.0221 (0.0017)</t>
  </si>
  <si>
    <t>0.0503 (0.0028)</t>
  </si>
  <si>
    <t>0.0371 (0.0022)</t>
  </si>
  <si>
    <t>0.047 (0.0025)</t>
  </si>
  <si>
    <t>0.2666 (0.0098)</t>
  </si>
  <si>
    <t>0.0263 (0.0025)</t>
  </si>
  <si>
    <t>0.0422 (0.0023)</t>
  </si>
  <si>
    <t>0.0479 (0.0045)</t>
  </si>
  <si>
    <t>0.0576 (0.005)</t>
  </si>
  <si>
    <t>0.0106 (0.0015)</t>
  </si>
  <si>
    <t>0.0395 (0.0027)</t>
  </si>
  <si>
    <t>0.0342 (0.0025)</t>
  </si>
  <si>
    <t>0.0247 (0.0031)</t>
  </si>
  <si>
    <t>0.0168 (0.0028)</t>
  </si>
  <si>
    <t>0.1361 (0.0055)</t>
  </si>
  <si>
    <t>0.0238 (0.002)</t>
  </si>
  <si>
    <t>0.0339 (0.0031)</t>
  </si>
  <si>
    <t>0.0718 (0.003)</t>
  </si>
  <si>
    <t>0.009 (0.0016)</t>
  </si>
  <si>
    <t>0.0325 (0.0021)</t>
  </si>
  <si>
    <t>0.1275 (0.0054)</t>
  </si>
  <si>
    <t>0.219 (0.0084)</t>
  </si>
  <si>
    <t>0.0713 (0.0033)</t>
  </si>
  <si>
    <t>0.0741 (0.0097)</t>
  </si>
  <si>
    <t>0.0718 (0.0034)</t>
  </si>
  <si>
    <t>0.0357 (0.0033)</t>
  </si>
  <si>
    <t>0.0552 (0.0029)</t>
  </si>
  <si>
    <t>0.0322 (0.0026)</t>
  </si>
  <si>
    <t>0.0607 (0.0026)</t>
  </si>
  <si>
    <t>0.0218 (0.0017)</t>
  </si>
  <si>
    <t>0.041 (0.006)</t>
  </si>
  <si>
    <t>0.1156 (0.0043)</t>
  </si>
  <si>
    <t>0.4534 (0.0237)</t>
  </si>
  <si>
    <t>0.0517 (0.0029)</t>
  </si>
  <si>
    <t>0.1139 (0.0047)</t>
  </si>
  <si>
    <t>0.0415 (0.0024)</t>
  </si>
  <si>
    <t>0.0374 (0.0023)</t>
  </si>
  <si>
    <t>0.0616 (0.0044)</t>
  </si>
  <si>
    <t>0.0409 (0.0053)</t>
  </si>
  <si>
    <t>0.0423 (0.0023)</t>
  </si>
  <si>
    <t>0.0114 (0.0018)</t>
  </si>
  <si>
    <t>0.0346 (0.0024)</t>
  </si>
  <si>
    <t>0.0252 (0.0021)</t>
  </si>
  <si>
    <t>0.1172 (0.0049)</t>
  </si>
  <si>
    <t>0.0444 (0.0027)</t>
  </si>
  <si>
    <t>0.0523 (0.0056)</t>
  </si>
  <si>
    <t>0.1153 (0.0049)</t>
  </si>
  <si>
    <t>0.0498 (0.0024)</t>
  </si>
  <si>
    <t>0.0066 (0.0015)</t>
  </si>
  <si>
    <t>0.0604 (0.003)</t>
  </si>
  <si>
    <t>0.0522 (0.0034)</t>
  </si>
  <si>
    <t>0.0834 (0.0053)</t>
  </si>
  <si>
    <t>0.1715 (0.0079)</t>
  </si>
  <si>
    <t>0.0568 (0.0029)</t>
  </si>
  <si>
    <t>0.0125 (0.0022)</t>
  </si>
  <si>
    <t>0.0194 (0.0035)</t>
  </si>
  <si>
    <t>0.0421 (0.0028)</t>
  </si>
  <si>
    <t>0.2329 (0.0086)</t>
  </si>
  <si>
    <t>0.0144 (0.0016)</t>
  </si>
  <si>
    <t>0.0245 (0.002)</t>
  </si>
  <si>
    <t>0.0463 (0.0046)</t>
  </si>
  <si>
    <t>0.0219 (0.002)</t>
  </si>
  <si>
    <t>0.0225 (0.002)</t>
  </si>
  <si>
    <t>0.0578 (0.0056)</t>
  </si>
  <si>
    <t>0.0242 (0.0018)</t>
  </si>
  <si>
    <t>0.0189 (0.0018)</t>
  </si>
  <si>
    <t>0.0683 (0.003)</t>
  </si>
  <si>
    <t>0.1897 (0.0088)</t>
  </si>
  <si>
    <t>0.0144 (0.0017)</t>
  </si>
  <si>
    <t>0.0097 (0.002)</t>
  </si>
  <si>
    <t>0.036 (0.0028)</t>
  </si>
  <si>
    <t>0.0251 (0.0023)</t>
  </si>
  <si>
    <t>0.043 (0.0023)</t>
  </si>
  <si>
    <t>0.2362 (0.0085)</t>
  </si>
  <si>
    <t>0.0205 (0.0022)</t>
  </si>
  <si>
    <t>0.0349 (0.0022)</t>
  </si>
  <si>
    <t>0.0373 (0.0024)</t>
  </si>
  <si>
    <t>0.0218 (0.0035)</t>
  </si>
  <si>
    <t>0.0123 (0.0015)</t>
  </si>
  <si>
    <t>0.0903 (0.0048)</t>
  </si>
  <si>
    <t>0.0593 (0.0029)</t>
  </si>
  <si>
    <t>0.0722 (0.0061)</t>
  </si>
  <si>
    <t>0.0322 (0.0038)</t>
  </si>
  <si>
    <t>0.0185 (0.0049)</t>
  </si>
  <si>
    <t>0.0657 (0.0032)</t>
  </si>
  <si>
    <t>0.0766 (0.0081)</t>
  </si>
  <si>
    <t>0.0194 (0.0017)</t>
  </si>
  <si>
    <t>0.1 (0.0058)</t>
  </si>
  <si>
    <t>0.0327 (0.0023)</t>
  </si>
  <si>
    <t>0.0396 (0.0023)</t>
  </si>
  <si>
    <t>0.1078 (0.0067)</t>
  </si>
  <si>
    <t>0.0329 (0.0021)</t>
  </si>
  <si>
    <t>0.043 (0.0029)</t>
  </si>
  <si>
    <t>0.0133 (0.0015)</t>
  </si>
  <si>
    <t>0.0116 (0.0016)</t>
  </si>
  <si>
    <t>0.0215 (0.0061)</t>
  </si>
  <si>
    <t>0.0435 (0.0026)</t>
  </si>
  <si>
    <t>0.0161 (0.0017)</t>
  </si>
  <si>
    <t>0.01 (0.0016)</t>
  </si>
  <si>
    <t>0.0127 (0.0019)</t>
  </si>
  <si>
    <t>0.0082 (0.0015)</t>
  </si>
  <si>
    <t>0.0186 (0.0018)</t>
  </si>
  <si>
    <t>0.1043 (0.0058)</t>
  </si>
  <si>
    <t>0.0336 (0.0021)</t>
  </si>
  <si>
    <t>0.1485 (0.0067)</t>
  </si>
  <si>
    <t>0.0613 (0.0025)</t>
  </si>
  <si>
    <t>0.1017 (0.014)</t>
  </si>
  <si>
    <t>0.018 (0.0045)</t>
  </si>
  <si>
    <t>0.006 (0.0013)</t>
  </si>
  <si>
    <t>0.0063 (0.0013)</t>
  </si>
  <si>
    <t>0.0129 (0.0017)</t>
  </si>
  <si>
    <t>0.0675 (0.0047)</t>
  </si>
  <si>
    <t>0.0099 (0.0018)</t>
  </si>
  <si>
    <t>0.0182 (0.0025)</t>
  </si>
  <si>
    <t>0.1638 (0.0075)</t>
  </si>
  <si>
    <t>0.1061 (0.0068)</t>
  </si>
  <si>
    <t>0.0228 (0.0025)</t>
  </si>
  <si>
    <t>0.0343 (0.0037)</t>
  </si>
  <si>
    <t>0.0882 (0.0054)</t>
  </si>
  <si>
    <t>0.0366 (0.0027)</t>
  </si>
  <si>
    <t>0.0174 (0.0016)</t>
  </si>
  <si>
    <t>0.0216 (0.0031)</t>
  </si>
  <si>
    <t>0.0431 (0.0026)</t>
  </si>
  <si>
    <t>0.0191 (0.0047)</t>
  </si>
  <si>
    <t>0.0085 (0.0015)</t>
  </si>
  <si>
    <t>0.0082 (0.0016)</t>
  </si>
  <si>
    <t>0.0141 (0.0017)</t>
  </si>
  <si>
    <t>0.0224 (0.0018)</t>
  </si>
  <si>
    <t>0.1039 (0.004)</t>
  </si>
  <si>
    <t>0.4381 (0.0543)</t>
  </si>
  <si>
    <t>0.0219 (0.0018)</t>
  </si>
  <si>
    <t>0.2663 (0.0109)</t>
  </si>
  <si>
    <t>0.2653 (0.0109)</t>
  </si>
  <si>
    <t>0.0214 (0.0016)</t>
  </si>
  <si>
    <t>0.0727 (0.0056)</t>
  </si>
  <si>
    <t>0.013 (0.0018)</t>
  </si>
  <si>
    <t>0.0233 (0.0018)</t>
  </si>
  <si>
    <t>0.058 (0.0053)</t>
  </si>
  <si>
    <t>0.259 (0.0098)</t>
  </si>
  <si>
    <t>0.1042 (0.0042)</t>
  </si>
  <si>
    <t>0.0505 (0.0058)</t>
  </si>
  <si>
    <t>0.0234 (0.0018)</t>
  </si>
  <si>
    <t>0.0047 (0.0015)</t>
  </si>
  <si>
    <t>0.3214 (0.0194)</t>
  </si>
  <si>
    <t>0.0194 (0.0018)</t>
  </si>
  <si>
    <t>0.0545 (0.0028)</t>
  </si>
  <si>
    <t>0.0315 (0.0028)</t>
  </si>
  <si>
    <t>0.0198 (0.0019)</t>
  </si>
  <si>
    <t>0.0113 (0.0017)</t>
  </si>
  <si>
    <t>0.0098 (0.0017)</t>
  </si>
  <si>
    <t>0.123 (0.0083)</t>
  </si>
  <si>
    <t>0.0063 (0.0015)</t>
  </si>
  <si>
    <t>0.0176 (0.0026)</t>
  </si>
  <si>
    <t>0.0154 (0.002)</t>
  </si>
  <si>
    <t>0.0185 (0.003)</t>
  </si>
  <si>
    <t>0.0095 (0.0018)</t>
  </si>
  <si>
    <t>0.2862 (0.0117)</t>
  </si>
  <si>
    <t>0.0652 (0.0034)</t>
  </si>
  <si>
    <t>0.055 (0.0076)</t>
  </si>
  <si>
    <t>0.0612 (0.0054)</t>
  </si>
  <si>
    <t>0.0039 (0.0013)</t>
  </si>
  <si>
    <t>0.0813 (0.0034)</t>
  </si>
  <si>
    <t>0.0147 (0.0027)</t>
  </si>
  <si>
    <t>0.0352 (0.0023)</t>
  </si>
  <si>
    <t>0.0629 (0.0027)</t>
  </si>
  <si>
    <t>0.0642 (0.0036)</t>
  </si>
  <si>
    <t>0.2682 (0.0109)</t>
  </si>
  <si>
    <t>0.2679 (0.0109)</t>
  </si>
  <si>
    <t>0.0405 (0.0057)</t>
  </si>
  <si>
    <t>0.0021 (0.0014)</t>
  </si>
  <si>
    <t>0.0749 (0.0036)</t>
  </si>
  <si>
    <t>0.0336 (0.004)</t>
  </si>
  <si>
    <t>0.069 (0.0041)</t>
  </si>
  <si>
    <t>0.0137 (0.0018)</t>
  </si>
  <si>
    <t>0.0047 (0.0012)</t>
  </si>
  <si>
    <t>0.0124 (0.0015)</t>
  </si>
  <si>
    <t>0.0068 (0.0017)</t>
  </si>
  <si>
    <t>0.0195 (0.003)</t>
  </si>
  <si>
    <t>0.0331 (0.0022)</t>
  </si>
  <si>
    <t>0.1088 (0.0065)</t>
  </si>
  <si>
    <t>0.0843 (0.0262)</t>
  </si>
  <si>
    <t>0.0069 (0.0017)</t>
  </si>
  <si>
    <t>0.0299 (0.0018)</t>
  </si>
  <si>
    <t>0.0289 (0.0046)</t>
  </si>
  <si>
    <t>0.2659 (0.0111)</t>
  </si>
  <si>
    <t>0.0193 (0.002)</t>
  </si>
  <si>
    <t>0.0079 (0.0013)</t>
  </si>
  <si>
    <t>0.0557 (0.0029)</t>
  </si>
  <si>
    <t>0.2671 (0.0111)</t>
  </si>
  <si>
    <t>0.0108 (0.0015)</t>
  </si>
  <si>
    <t>0.003 (0.0016)</t>
  </si>
  <si>
    <t>0.0253 (0.0036)</t>
  </si>
  <si>
    <t>0.0135 (0.0061)</t>
  </si>
  <si>
    <t>0.0192 (0.0029)</t>
  </si>
  <si>
    <t>0.0172 (0.0023)</t>
  </si>
  <si>
    <t>0.0085 (0.0017)</t>
  </si>
  <si>
    <t>0.0062 (0.0015)</t>
  </si>
  <si>
    <t>0.0064 (0.0016)</t>
  </si>
  <si>
    <t>0.0047 (0.0013)</t>
  </si>
  <si>
    <t>0.0162 (0.0019)</t>
  </si>
  <si>
    <t>0.0065 (0.0051)</t>
  </si>
  <si>
    <t>0.0295 (0.0021)</t>
  </si>
  <si>
    <t>0.02 (0.0058)</t>
  </si>
  <si>
    <t>0.5343 (0.0299)</t>
  </si>
  <si>
    <t>0.0026 (0.0015)</t>
  </si>
  <si>
    <t>0.0166 (0.0018)</t>
  </si>
  <si>
    <t>0.0074 (0.0015)</t>
  </si>
  <si>
    <t>0.0035 (0.0049)</t>
  </si>
  <si>
    <t>0.0212 (0.0019)</t>
  </si>
  <si>
    <t>0.1038 (0.0272)</t>
  </si>
  <si>
    <t>0.0097 (0.0015)</t>
  </si>
  <si>
    <t>0.002 (0.0014)</t>
  </si>
  <si>
    <t>0.0408 (0.0032)</t>
  </si>
  <si>
    <t>0.0051 (0.0013)</t>
  </si>
  <si>
    <t>0.0614 (0.0051)</t>
  </si>
  <si>
    <t>0.0759 (0.0071)</t>
  </si>
  <si>
    <t>0.0087 (0.0016)</t>
  </si>
  <si>
    <t>0.0062 (0.0014)</t>
  </si>
  <si>
    <t>0.0055 (0.0014)</t>
  </si>
  <si>
    <t>0.0018 (0.0012)</t>
  </si>
  <si>
    <t>0.025 (0.0021)</t>
  </si>
  <si>
    <t>0.0096 (0.0016)</t>
  </si>
  <si>
    <t>0.0038 (0.0014)</t>
  </si>
  <si>
    <t>0.0339 (0.0019)</t>
  </si>
  <si>
    <t>0.0382 (0.0049)</t>
  </si>
  <si>
    <t>0.0071 (0.0059)</t>
  </si>
  <si>
    <t>0.0033 (0.0014)</t>
  </si>
  <si>
    <t>0.0292 (0.01)</t>
  </si>
  <si>
    <t>0.1143 (0.0426)</t>
  </si>
  <si>
    <t>0.0161 (0.0016)</t>
  </si>
  <si>
    <t>0.015 (0.002)</t>
  </si>
  <si>
    <t>0.0729 (0.0029)</t>
  </si>
  <si>
    <t>0.0117 (0.0016)</t>
  </si>
  <si>
    <t>0.266 (0.0109)</t>
  </si>
  <si>
    <t>0.011 (0.0033)</t>
  </si>
  <si>
    <t>0.2657 (0.0109)</t>
  </si>
  <si>
    <t>0.0104 (0.0017)</t>
  </si>
  <si>
    <t>0.09 (0.0079)</t>
  </si>
  <si>
    <t>0.0469 (0.0038)</t>
  </si>
  <si>
    <t>0.0297 (0.0134)</t>
  </si>
  <si>
    <t>0.0109 (0.0019)</t>
  </si>
  <si>
    <t>0.0072 (0.0015)</t>
  </si>
  <si>
    <t>0.004 (0.0014)</t>
  </si>
  <si>
    <t>0.0294 (0.0021)</t>
  </si>
  <si>
    <t>0.0268 (0.006)</t>
  </si>
  <si>
    <t>0.0183 (0.0021)</t>
  </si>
  <si>
    <t>0.0519 (0.003)</t>
  </si>
  <si>
    <t>0.0063 (0.0014)</t>
  </si>
  <si>
    <t>0.0683 (0.0068)</t>
  </si>
  <si>
    <t>0.0061 (0.0014)</t>
  </si>
  <si>
    <t>0.146 (0.0092)</t>
  </si>
  <si>
    <t>0.0104 (0.0018)</t>
  </si>
  <si>
    <t>0.0051 (0.0016)</t>
  </si>
  <si>
    <t>0.042 (0.01)</t>
  </si>
  <si>
    <t>0.0198 (0.0022)</t>
  </si>
  <si>
    <t>0.0046 (0.0019)</t>
  </si>
  <si>
    <t>0.025 (0.0018)</t>
  </si>
  <si>
    <t>0.0065 (0.0019)</t>
  </si>
  <si>
    <t>0.0229 (0.003)</t>
  </si>
  <si>
    <t>0.014 (0.002)</t>
  </si>
  <si>
    <t>0.1341 (0.0139)</t>
  </si>
  <si>
    <t>0.0028 (0.0014)</t>
  </si>
  <si>
    <t>0.0046 (0.0013)</t>
  </si>
  <si>
    <t>0.0082 (0.0019)</t>
  </si>
  <si>
    <t>0.0099 (0.0015)</t>
  </si>
  <si>
    <t>0.0298 (0.0025)</t>
  </si>
  <si>
    <t>0.1357 (0.0122)</t>
  </si>
  <si>
    <t>0.007 (0.0015)</t>
  </si>
  <si>
    <t>0.0311 (0.0021)</t>
  </si>
  <si>
    <t>0.0197 (0.0022)</t>
  </si>
  <si>
    <t>0.0019 (0.0013)</t>
  </si>
  <si>
    <t>0.0259 (0.0071)</t>
  </si>
  <si>
    <t>0.0081 (0.0014)</t>
  </si>
  <si>
    <t>0.0061 (0.0016)</t>
  </si>
  <si>
    <t>0.0909 (0.004)</t>
  </si>
  <si>
    <t>0.0034 (0.0014)</t>
  </si>
  <si>
    <t>0.0125 (0.0021)</t>
  </si>
  <si>
    <t>0.0113 (0.0031)</t>
  </si>
  <si>
    <t>0.2428 (0.0095)</t>
  </si>
  <si>
    <t>0.0106 (0.0019)</t>
  </si>
  <si>
    <t>0.0044 (0.0015)</t>
  </si>
  <si>
    <t>0.2416 (0.0092)</t>
  </si>
  <si>
    <t>0.0082 (0.0041)</t>
  </si>
  <si>
    <t>0.0622 (0.0057)</t>
  </si>
  <si>
    <t>0.0052 (0.0016)</t>
  </si>
  <si>
    <t>0.1704 (0.0126)</t>
  </si>
  <si>
    <t>0.2909 (0.0124)</t>
  </si>
  <si>
    <t>0.0125 (0.0051)</t>
  </si>
  <si>
    <t>0.0016 (0.0014)</t>
  </si>
  <si>
    <t>0.2909 (0.0125)</t>
  </si>
  <si>
    <t>0.1724 (0.0123)</t>
  </si>
  <si>
    <t>0.1532 (0.012)</t>
  </si>
  <si>
    <t>0.0204 (0.0031)</t>
  </si>
  <si>
    <t>0.0141 (0.0016)</t>
  </si>
  <si>
    <t>0.005 (0.0014)</t>
  </si>
  <si>
    <t>0.2958 (0.0335)</t>
  </si>
  <si>
    <t>0.2023 (0.01)</t>
  </si>
  <si>
    <t>0.1186 (0.0063)</t>
  </si>
  <si>
    <t>0.0093 (0.0018)</t>
  </si>
  <si>
    <t>0.0076 (0.0017)</t>
  </si>
  <si>
    <t>0.0009 (0.0014)</t>
  </si>
  <si>
    <t>0.0418 (0.0026)</t>
  </si>
  <si>
    <t>0.003 (0.0015)</t>
  </si>
  <si>
    <t>0.0568 (0.0145)</t>
  </si>
  <si>
    <t>0.0329 (0.0047)</t>
  </si>
  <si>
    <t>0.0146 (0.002)</t>
  </si>
  <si>
    <t>0.0085 (0.0022)</t>
  </si>
  <si>
    <t>0.2429 (0.0127)</t>
  </si>
  <si>
    <t>0.1249 (0.0219)</t>
  </si>
  <si>
    <t>0.0046 (0.0014)</t>
  </si>
  <si>
    <t>0.0041 (0.0012)</t>
  </si>
  <si>
    <t>0.0094 (0.0019)</t>
  </si>
  <si>
    <t>0.0025 (0.0013)</t>
  </si>
  <si>
    <t>0.0077 (0.0014)</t>
  </si>
  <si>
    <t>0.0518 (0.0026)</t>
  </si>
  <si>
    <t>0.01 (0.0025)</t>
  </si>
  <si>
    <t>0.0039 (0.0015)</t>
  </si>
  <si>
    <t>0.0012 (0.0013)</t>
  </si>
  <si>
    <t>0.0083 (0.0019)</t>
  </si>
  <si>
    <t>0.0057 (0.0015)</t>
  </si>
  <si>
    <t>0.0016 (0.0015)</t>
  </si>
  <si>
    <t>0.0051 (0.0015)</t>
  </si>
  <si>
    <t>0.0265 (0.0019)</t>
  </si>
  <si>
    <t>0.0664 (0.004)</t>
  </si>
  <si>
    <t>0.052 (0.0064)</t>
  </si>
  <si>
    <t>0.0058 (0.0014)</t>
  </si>
  <si>
    <t>0.0043 (0.0016)</t>
  </si>
  <si>
    <t>0.0032 (0.0015)</t>
  </si>
  <si>
    <t>0.0141 (0.0023)</t>
  </si>
  <si>
    <t>0.0379 (0.0052)</t>
  </si>
  <si>
    <t>0.0016 (0.0013)</t>
  </si>
  <si>
    <t>0.001 (0.0015)</t>
  </si>
  <si>
    <t>0.1575 (0.0276)</t>
  </si>
  <si>
    <t>0.0013 (0.0013)</t>
  </si>
  <si>
    <t>0.0484 (0.0065)</t>
  </si>
  <si>
    <t>0.1116 (0.0644)</t>
  </si>
  <si>
    <t>0.0032 (0.0013)</t>
  </si>
  <si>
    <t>0.0528 (0.0048)</t>
  </si>
  <si>
    <t>0.0515 (0.0027)</t>
  </si>
  <si>
    <t>0.0108 (0.0018)</t>
  </si>
  <si>
    <t>0.0013 (0.0014)</t>
  </si>
  <si>
    <t>0.0531 (0.0076)</t>
  </si>
  <si>
    <t>0.0018 (0.0013)</t>
  </si>
  <si>
    <t>0.0097 (0.0017)</t>
  </si>
  <si>
    <t>0.2092 (0.011)</t>
  </si>
  <si>
    <t>0.0033 (0.0013)</t>
  </si>
  <si>
    <t>0.0067 (0.0015)</t>
  </si>
  <si>
    <t>0.0423 (0.0024)</t>
  </si>
  <si>
    <t>0.0714 (0.0035)</t>
  </si>
  <si>
    <t>0.3047 (0.0359)</t>
  </si>
  <si>
    <t>0.0613 (0.0029)</t>
  </si>
  <si>
    <t>0.0337 (0.0107)</t>
  </si>
  <si>
    <t>0.0056 (0.0015)</t>
  </si>
  <si>
    <t>0.0029 (0.0012)</t>
  </si>
  <si>
    <t>0.0575 (0.0032)</t>
  </si>
  <si>
    <t>0.0396 (0.0053)</t>
  </si>
  <si>
    <t>0.004 (0.0017)</t>
  </si>
  <si>
    <t>0.4356 (0.0379)</t>
  </si>
  <si>
    <t>0.0585 (0.0155)</t>
  </si>
  <si>
    <t>0.0035 (0.0013)</t>
  </si>
  <si>
    <t>0.0049 (0.0014)</t>
  </si>
  <si>
    <t>0.0292 (0.0039)</t>
  </si>
  <si>
    <t>0.0052 (0.0015)</t>
  </si>
  <si>
    <t>0.0038 (0.0015)</t>
  </si>
  <si>
    <t>0.0064 (0.0015)</t>
  </si>
  <si>
    <t>0.009 (0.0017)</t>
  </si>
  <si>
    <t>0.0068 (0.0016)</t>
  </si>
  <si>
    <t>0.0023 (0.0014)</t>
  </si>
  <si>
    <t>0.0008 (0.0012)</t>
  </si>
  <si>
    <t>0.0336 (0.0119)</t>
  </si>
  <si>
    <t>0.0675 (0.0133)</t>
  </si>
  <si>
    <t>0.0779 (0.0085)</t>
  </si>
  <si>
    <t>0.0605 (0.0093)</t>
  </si>
  <si>
    <t>0.0132 (0.0015)</t>
  </si>
  <si>
    <t>0.0112 (0.0016)</t>
  </si>
  <si>
    <t>0.0483 (0.0027)</t>
  </si>
  <si>
    <t>0.0005 (0.0013)</t>
  </si>
  <si>
    <t>0.0022 (0.0016)</t>
  </si>
  <si>
    <t>0.03 (0.0031)</t>
  </si>
  <si>
    <t>0.0632 (0.0032)</t>
  </si>
  <si>
    <t>0.0092 (0.0052)</t>
  </si>
  <si>
    <t>0.02 (0.0041)</t>
  </si>
  <si>
    <t>0.0006 (0.0012)</t>
  </si>
  <si>
    <t>0.046 (0.0032)</t>
  </si>
  <si>
    <t>0.0126 (0.0018)</t>
  </si>
  <si>
    <t>0.0178 (0.0053)</t>
  </si>
  <si>
    <t>0.016 (0.0019)</t>
  </si>
  <si>
    <t>0.0097 (0.0018)</t>
  </si>
  <si>
    <t>0.0791 (0.0051)</t>
  </si>
  <si>
    <t>0.0229 (0.0043)</t>
  </si>
  <si>
    <t>0.0089 (0.003)</t>
  </si>
  <si>
    <t>0.0068 (0.0015)</t>
  </si>
  <si>
    <t>0.0068 (0.0014)</t>
  </si>
  <si>
    <t>0.013 (0.0021)</t>
  </si>
  <si>
    <t>0.0149 (0.002)</t>
  </si>
  <si>
    <t>0.046 (0.0609)</t>
  </si>
  <si>
    <t>0.0089 (0.0017)</t>
  </si>
  <si>
    <t>0.0075 (0.0018)</t>
  </si>
  <si>
    <t>0.0012 (0.0041)</t>
  </si>
  <si>
    <t>0.1666 (0.0205)</t>
  </si>
  <si>
    <t>0.0036 (0.0013)</t>
  </si>
  <si>
    <t>0.0577 (0.0062)</t>
  </si>
  <si>
    <t>0.0051 (0.0017)</t>
  </si>
  <si>
    <t>0.0567 (0.0059)</t>
  </si>
  <si>
    <t>0.0212 (0.0033)</t>
  </si>
  <si>
    <t>0.0534 (0.0054)</t>
  </si>
  <si>
    <t>0.0086 (0.0019)</t>
  </si>
  <si>
    <t>0.0048 (0.0015)</t>
  </si>
  <si>
    <t>0.0076 (0.0016)</t>
  </si>
  <si>
    <t>0.0184 (0.0045)</t>
  </si>
  <si>
    <t>0.0027 (0.0014)</t>
  </si>
  <si>
    <t>0.006 (0.0012)</t>
  </si>
  <si>
    <t>0.0022 (0.0013)</t>
  </si>
  <si>
    <t>0.0031 (0.0014)</t>
  </si>
  <si>
    <t>0.0023 (0.0013)</t>
  </si>
  <si>
    <t>0.0972 (0.0203)</t>
  </si>
  <si>
    <t>0.0053 (0.0013)</t>
  </si>
  <si>
    <t>0.158 (0.0447)</t>
  </si>
  <si>
    <t>0.0547 (0.0052)</t>
  </si>
  <si>
    <t>0.0249 (0.0069)</t>
  </si>
  <si>
    <t>0.0504 (0.0061)</t>
  </si>
  <si>
    <t>0.2886 (0.013)</t>
  </si>
  <si>
    <t>0.019 (0.0022)</t>
  </si>
  <si>
    <t>0.0243 (0.0019)</t>
  </si>
  <si>
    <t>0.0797 (0.0096)</t>
  </si>
  <si>
    <t>0.287 (0.013)</t>
  </si>
  <si>
    <t>0.0131 (0.0016)</t>
  </si>
  <si>
    <t>0.0053 (0.0014)</t>
  </si>
  <si>
    <t>0.0706 (0.0102)</t>
  </si>
  <si>
    <t>0.0017 (0.0013)</t>
  </si>
  <si>
    <t>0.0059 (0.0017)</t>
  </si>
  <si>
    <t>0.057 (0.0061)</t>
  </si>
  <si>
    <t>0.0043 (0.0014)</t>
  </si>
  <si>
    <t>0.0053 (0.0015)</t>
  </si>
  <si>
    <t>0.0178 (0.0089)</t>
  </si>
  <si>
    <t>0.3025 (0.0354)</t>
  </si>
  <si>
    <t>0.0042 (0.0014)</t>
  </si>
  <si>
    <t>0.0481 (0.0068)</t>
  </si>
  <si>
    <t>0.0043 (0.0015)</t>
  </si>
  <si>
    <t>[18] Pausova et al., Cohort Priflie: The Saguenay Youth Study (SYS). Int. J. Epidemiol, 2016, 1-14</t>
  </si>
  <si>
    <t>TEDS_OEE</t>
  </si>
  <si>
    <t>0.010 (0.019)</t>
  </si>
  <si>
    <t>0.008 (0.012)</t>
  </si>
  <si>
    <t>0.011 (0.012)</t>
  </si>
  <si>
    <t>-0.015 (0.017)</t>
  </si>
  <si>
    <t>-0.009 (0.012)</t>
  </si>
  <si>
    <t>-0.012 (0.015)</t>
  </si>
  <si>
    <t>0.010 (0.015)</t>
  </si>
  <si>
    <t>0.016 (0.020)</t>
  </si>
  <si>
    <t>-0.023 (0.016)</t>
  </si>
  <si>
    <t>0.021 (0.016)</t>
  </si>
  <si>
    <t>0.000 (0.015)</t>
  </si>
  <si>
    <t>-0.010 (0.017)</t>
  </si>
  <si>
    <t>-0.023 (0.013)</t>
  </si>
  <si>
    <t>-0.003 (0.013)</t>
  </si>
  <si>
    <t>0.007 (0.014)</t>
  </si>
  <si>
    <t>-0.022 (0.021)</t>
  </si>
  <si>
    <t>-0.021 (0.023)</t>
  </si>
  <si>
    <t>-0.003 (0.021)</t>
  </si>
  <si>
    <t>-0.003 (0.012)</t>
  </si>
  <si>
    <t>0.005 (0.012)</t>
  </si>
  <si>
    <t>-0.009 (0.013)</t>
  </si>
  <si>
    <t>0.003 (0.013)</t>
  </si>
  <si>
    <t>0.011 (0.017)</t>
  </si>
  <si>
    <t>-0.004 (0.014)</t>
  </si>
  <si>
    <t>-0.030 (0.018)</t>
  </si>
  <si>
    <t>0.024 (0.017)</t>
  </si>
  <si>
    <t>0.009 (0.013)</t>
  </si>
  <si>
    <t>-0.025 (0.020)</t>
  </si>
  <si>
    <t>0.022 (0.012)</t>
  </si>
  <si>
    <t>0.021 (0.013)</t>
  </si>
  <si>
    <t>-0.012 (0.016)</t>
  </si>
  <si>
    <t>-0.017 (0.014)</t>
  </si>
  <si>
    <t>0.042 (0.015)</t>
  </si>
  <si>
    <t>0.007 (0.015)</t>
  </si>
  <si>
    <t>0.037 (0.018)</t>
  </si>
  <si>
    <t>-0.008 (0.015)</t>
  </si>
  <si>
    <t>-0.009 (0.025)</t>
  </si>
  <si>
    <t>-0.011 (0.021)</t>
  </si>
  <si>
    <t>-0.022 (0.016)</t>
  </si>
  <si>
    <t>0.029 (0.034)</t>
  </si>
  <si>
    <t>0.001 (0.015)</t>
  </si>
  <si>
    <t>-0.021 (0.025)</t>
  </si>
  <si>
    <t>-0.019 (0.017)</t>
  </si>
  <si>
    <t>-0.016 (0.020)</t>
  </si>
  <si>
    <t>-0.016 (0.015)</t>
  </si>
  <si>
    <t>0.010 (0.012)</t>
  </si>
  <si>
    <t>0.021 (0.020)</t>
  </si>
  <si>
    <t>0.018 (0.018)</t>
  </si>
  <si>
    <t>-0.019 (0.021)</t>
  </si>
  <si>
    <t>0.020 (0.017)</t>
  </si>
  <si>
    <t>-0.008 (0.019)</t>
  </si>
  <si>
    <t>0.006 (0.018)</t>
  </si>
  <si>
    <t>-0.001 (0.023)</t>
  </si>
  <si>
    <t>-0.002 (0.016)</t>
  </si>
  <si>
    <t>0.016 (0.010)</t>
  </si>
  <si>
    <t>0.017 (0.018)</t>
  </si>
  <si>
    <t>-0.009 (0.015)</t>
  </si>
  <si>
    <t>0.011 (0.010)</t>
  </si>
  <si>
    <t>0.022 (0.011)</t>
  </si>
  <si>
    <t>0.001 (0.013)</t>
  </si>
  <si>
    <t>-0.007 (0.012)</t>
  </si>
  <si>
    <t>0.011 (0.009)</t>
  </si>
  <si>
    <t/>
  </si>
  <si>
    <t>0.005 (0.009)</t>
  </si>
  <si>
    <t>0.009 (0.008)</t>
  </si>
  <si>
    <t>0.000 (0.008)</t>
  </si>
  <si>
    <t>-0.016 (0.010)</t>
  </si>
  <si>
    <t>0.020 (0.022)</t>
  </si>
  <si>
    <t>0.010 (0.008)</t>
  </si>
  <si>
    <t>-0.025 (0.014)</t>
  </si>
  <si>
    <t>-0.015 (0.016)</t>
  </si>
  <si>
    <t>0.013 (0.024)</t>
  </si>
  <si>
    <t>0.017 (0.010)</t>
  </si>
  <si>
    <t>0.019 (0.010)</t>
  </si>
  <si>
    <t>0.030 (0.015)</t>
  </si>
  <si>
    <t>-0.010 (0.013)</t>
  </si>
  <si>
    <t>-0.016 (0.008)</t>
  </si>
  <si>
    <t>0.000 (0.012)</t>
  </si>
  <si>
    <t>-0.003 (0.008)</t>
  </si>
  <si>
    <t>-0.006 (0.011)</t>
  </si>
  <si>
    <t>-0.033 (0.015)</t>
  </si>
  <si>
    <t>-0.004 (0.010)</t>
  </si>
  <si>
    <t>-0.009 (0.009)</t>
  </si>
  <si>
    <t>-0.013 (0.015)</t>
  </si>
  <si>
    <t>0.018 (0.008)</t>
  </si>
  <si>
    <t>0.007 (0.023)</t>
  </si>
  <si>
    <t>-0.003 (0.010)</t>
  </si>
  <si>
    <t>-0.026 (0.018)</t>
  </si>
  <si>
    <t>0.004 (0.010)</t>
  </si>
  <si>
    <t>0.014 (0.011)</t>
  </si>
  <si>
    <t>0.005 (0.016)</t>
  </si>
  <si>
    <t>0.037 (0.014)</t>
  </si>
  <si>
    <t>MAF: minor allele frequency, se: standard error.</t>
  </si>
  <si>
    <t>0.003 (0.012)</t>
  </si>
  <si>
    <t>0.035 (0.020)</t>
  </si>
  <si>
    <t>-0.008 (0.018)</t>
  </si>
  <si>
    <t>0.012 (0.013)</t>
  </si>
  <si>
    <t>0.012 (0.014)</t>
  </si>
  <si>
    <t>-0.018 (0.014)</t>
  </si>
  <si>
    <t>-0.004 (0.016)</t>
  </si>
  <si>
    <t>0.012 (0.012)</t>
  </si>
  <si>
    <t>0.004 (0.017)</t>
  </si>
  <si>
    <t>0.035 (0.011)</t>
  </si>
  <si>
    <t>0.004 (0.011)</t>
  </si>
  <si>
    <t>-0.005 (0.012)</t>
  </si>
  <si>
    <t>-0.013 (0.025)</t>
  </si>
  <si>
    <t>0.026 (0.012)</t>
  </si>
  <si>
    <t>0.007 (0.011)</t>
  </si>
  <si>
    <t>-0.014 (0.019)</t>
  </si>
  <si>
    <t>0.019 (0.022)</t>
  </si>
  <si>
    <t>-0.002 (0.028)</t>
  </si>
  <si>
    <t>0.050 (0.012)</t>
  </si>
  <si>
    <t>0.013 (0.013)</t>
  </si>
  <si>
    <t>0.012 (0.017)</t>
  </si>
  <si>
    <t>0.001 (0.017)</t>
  </si>
  <si>
    <t>-0.005 (0.011)</t>
  </si>
  <si>
    <t>0.013 (0.014)</t>
  </si>
  <si>
    <t>-0.020 (0.015)</t>
  </si>
  <si>
    <t>-0.016 (0.017)</t>
  </si>
  <si>
    <t>-0.017 (0.013)</t>
  </si>
  <si>
    <t>0.020 (0.011)</t>
  </si>
  <si>
    <t>-0.030 (0.019)</t>
  </si>
  <si>
    <t>-0.016 (0.011)</t>
  </si>
  <si>
    <t>0.019 (0.027)</t>
  </si>
  <si>
    <t>-0.035 (0.013)</t>
  </si>
  <si>
    <t>-0.016 (0.021)</t>
  </si>
  <si>
    <t>-0.005 (0.014)</t>
  </si>
  <si>
    <t>0.016 (0.011)</t>
  </si>
  <si>
    <t>0.016 (0.014)</t>
  </si>
  <si>
    <t>0.034 (0.016)</t>
  </si>
  <si>
    <t>0.027 (0.014)</t>
  </si>
  <si>
    <t>0.005 (0.024)</t>
  </si>
  <si>
    <t>0.027 (0.020)</t>
  </si>
  <si>
    <t>0.005 (0.015)</t>
  </si>
  <si>
    <t>-0.017 (0.017)</t>
  </si>
  <si>
    <t>0.014 (0.019)</t>
  </si>
  <si>
    <t>0.022 (0.014)</t>
  </si>
  <si>
    <t>-0.018 (0.019)</t>
  </si>
  <si>
    <t>0.019 (0.013)</t>
  </si>
  <si>
    <t>-0.012 (0.012)</t>
  </si>
  <si>
    <t>0.005 (0.014)</t>
  </si>
  <si>
    <t>-0.001 (0.029)</t>
  </si>
  <si>
    <t>0.023 (0.014)</t>
  </si>
  <si>
    <t>0.004 (0.012)</t>
  </si>
  <si>
    <t>-0.037 (0.022)</t>
  </si>
  <si>
    <t>-0.002 (0.024)</t>
  </si>
  <si>
    <t>0.017 (0.032)</t>
  </si>
  <si>
    <t>0.029 (0.015)</t>
  </si>
  <si>
    <t>-0.012 (0.019)</t>
  </si>
  <si>
    <t>0.011 (0.020)</t>
  </si>
  <si>
    <t>-0.025 (0.012)</t>
  </si>
  <si>
    <t>0.014 (0.016)</t>
  </si>
  <si>
    <t>-0.027 (0.017)</t>
  </si>
  <si>
    <t>-0.016 (0.019)</t>
  </si>
  <si>
    <t>-0.003 (0.015)</t>
  </si>
  <si>
    <t>-0.010 (0.014)</t>
  </si>
  <si>
    <t>0.040 (0.013)</t>
  </si>
  <si>
    <t>-0.028 (0.022)</t>
  </si>
  <si>
    <t>0.076 (0.030)</t>
  </si>
  <si>
    <t>-0.023 (0.015)</t>
  </si>
  <si>
    <t>-0.021 (0.024)</t>
  </si>
  <si>
    <t>0.006 (0.015)</t>
  </si>
  <si>
    <t>0.030 (0.013)</t>
  </si>
  <si>
    <t>0.006 (0.016)</t>
  </si>
  <si>
    <t>-0.004 (0.018)</t>
  </si>
  <si>
    <t>0.019 (0.012)</t>
  </si>
  <si>
    <t>0.002 (0.020)</t>
  </si>
  <si>
    <t>-0.001 (0.014)</t>
  </si>
  <si>
    <t>0.027 (0.015)</t>
  </si>
  <si>
    <t>-0.005 (0.015)</t>
  </si>
  <si>
    <t>0.007 (0.016)</t>
  </si>
  <si>
    <t>0.002 (0.012)</t>
  </si>
  <si>
    <t>0.001 (0.011)</t>
  </si>
  <si>
    <t>-0.012 (0.011)</t>
  </si>
  <si>
    <t>0.025 (0.025)</t>
  </si>
  <si>
    <t>0.040 (0.012)</t>
  </si>
  <si>
    <t>-0.008 (0.011)</t>
  </si>
  <si>
    <t>-0.022 (0.019)</t>
  </si>
  <si>
    <t>0.017 (0.021)</t>
  </si>
  <si>
    <t>0.015 (0.028)</t>
  </si>
  <si>
    <t>0.025 (0.012)</t>
  </si>
  <si>
    <t>0.033 (0.013)</t>
  </si>
  <si>
    <t>0.041 (0.017)</t>
  </si>
  <si>
    <t>-0.014 (0.017)</t>
  </si>
  <si>
    <t>0.006 (0.014)</t>
  </si>
  <si>
    <t>0.009 (0.011)</t>
  </si>
  <si>
    <t>-0.017 (0.015)</t>
  </si>
  <si>
    <t>-0.031 (0.017)</t>
  </si>
  <si>
    <t>-0.022 (0.012)</t>
  </si>
  <si>
    <t>0.031 (0.011)</t>
  </si>
  <si>
    <t>-0.012 (0.020)</t>
  </si>
  <si>
    <t>0.000 (0.011)</t>
  </si>
  <si>
    <t>0.025 (0.027)</t>
  </si>
  <si>
    <t>-0.014 (0.013)</t>
  </si>
  <si>
    <t>-0.029 (0.021)</t>
  </si>
  <si>
    <t>0.040 (0.011)</t>
  </si>
  <si>
    <t>0.004 (0.014)</t>
  </si>
  <si>
    <t>0.007 (0.022)</t>
  </si>
  <si>
    <t>0.024 (0.016)</t>
  </si>
  <si>
    <t>0.013 (0.021)</t>
  </si>
  <si>
    <t>-0.042 (0.023)</t>
  </si>
  <si>
    <t>0.023 (0.026)</t>
  </si>
  <si>
    <t>-0.006 (0.015)</t>
  </si>
  <si>
    <t>-0.013 (0.030)</t>
  </si>
  <si>
    <t>-0.024 (0.024)</t>
  </si>
  <si>
    <t>-0.039 (0.021)</t>
  </si>
  <si>
    <t>-0.035 (0.032)</t>
  </si>
  <si>
    <t>0.023 (0.016)</t>
  </si>
  <si>
    <t>0.005 (0.017)</t>
  </si>
  <si>
    <t>0.004 (0.020)</t>
  </si>
  <si>
    <t>0.008 (0.014)</t>
  </si>
  <si>
    <t>0.006 (0.019)</t>
  </si>
  <si>
    <t>0.016 (0.012)</t>
  </si>
  <si>
    <t>-0.004 (0.022)</t>
  </si>
  <si>
    <t>-0.016 (0.024)</t>
  </si>
  <si>
    <t>0.050 (0.030)</t>
  </si>
  <si>
    <t>0.004 (0.013)</t>
  </si>
  <si>
    <t>0.013 (0.016)</t>
  </si>
  <si>
    <t>0.027 (0.027)</t>
  </si>
  <si>
    <t>0.005 (0.021)</t>
  </si>
  <si>
    <t>0.007 (0.018)</t>
  </si>
  <si>
    <t>0.013 (0.034)</t>
  </si>
  <si>
    <t>-0.036 (0.016)</t>
  </si>
  <si>
    <t>0.005 (0.019)</t>
  </si>
  <si>
    <t>0.016 (0.025)</t>
  </si>
  <si>
    <t>0.012 (0.019)</t>
  </si>
  <si>
    <t>0.076 (0.044)</t>
  </si>
  <si>
    <t>-0.011 (0.037)</t>
  </si>
  <si>
    <t>0.023 (0.015)</t>
  </si>
  <si>
    <t>0.007 (0.012)</t>
  </si>
  <si>
    <t>0.014 (0.027)</t>
  </si>
  <si>
    <t>-0.019 (0.022)</t>
  </si>
  <si>
    <t>C/CAT</t>
  </si>
  <si>
    <t>AT/A</t>
  </si>
  <si>
    <t>G/T</t>
  </si>
  <si>
    <t>Truong et al. (2019)</t>
  </si>
  <si>
    <t>Not present in GenLang QTL meta-analysis results</t>
  </si>
  <si>
    <t xml:space="preserve">Case-control </t>
  </si>
  <si>
    <t>Name</t>
  </si>
  <si>
    <t>Coefficient</t>
  </si>
  <si>
    <t>Fetal_Brain_Female__H3K4me1</t>
  </si>
  <si>
    <t>Brain_Germinal_Matrix__H3K4me1</t>
  </si>
  <si>
    <t>Fetal_Brain_Male__H3K4me1</t>
  </si>
  <si>
    <t>Fetal_Brain_Female__H3K4me3</t>
  </si>
  <si>
    <t>Brain_Germinal_Matrix__H3K36me3</t>
  </si>
  <si>
    <t>Fetal_Brain_Male__DNase</t>
  </si>
  <si>
    <t>Brain_Germinal_Matrix__H3K4me3</t>
  </si>
  <si>
    <t>Brain_Inferior_Temporal_Lobe__H3K36me3</t>
  </si>
  <si>
    <t>Spleen_ENTEX__H3K27ac</t>
  </si>
  <si>
    <t>Primary_neutrophils_from_peripheral_blood__H3K4me1</t>
  </si>
  <si>
    <t>Fetal_Brain_Female__DNase</t>
  </si>
  <si>
    <t>Fetal_Brain_Female__H3K36me3</t>
  </si>
  <si>
    <t>Brain_Dorsolateral_Prefrontal_Cortex__H3K27ac</t>
  </si>
  <si>
    <t>Esoph-GJ_ENTEX__H3K4me3</t>
  </si>
  <si>
    <t>Brain_Dorsolateral_Prefrontal_Cortex__H3K36me3</t>
  </si>
  <si>
    <t>Primary_B_cells_from_peripheral_blood__H3K27ac</t>
  </si>
  <si>
    <t>Brain_Angular_Gyrus__H3K36me3</t>
  </si>
  <si>
    <t>Primary_monocytes_from_peripheral_blood__H3K4me1</t>
  </si>
  <si>
    <t>Brain_Dorsolateral_Prefrontal_Cortex__H3K4me3</t>
  </si>
  <si>
    <t>Brain_Anterior_Caudate__H3K36me3</t>
  </si>
  <si>
    <t>Primary_B_cells_from_cord_blood__H3K4me1</t>
  </si>
  <si>
    <t>Spleen__H3K27ac</t>
  </si>
  <si>
    <t>Pancreatic_Islets__H3K36me3</t>
  </si>
  <si>
    <t>Ganglion_Eminence_derived_primary_cultured_neurospheres__H3K36me3</t>
  </si>
  <si>
    <t>Fetal_Stomach__H3K4me3</t>
  </si>
  <si>
    <t>Brain_Cingulate_Gyrus__H3K36me3</t>
  </si>
  <si>
    <t>Ganglion_Eminence_derived_primary_cultured_neurospheres__H3K4me3</t>
  </si>
  <si>
    <t>Foreskin_Melanocyte_Primary_Cells_skin01__H3K36me3</t>
  </si>
  <si>
    <t>Ovary__H3K4me1</t>
  </si>
  <si>
    <t>Primary_neutrophils_from_peripheral_blood__H3K4me3</t>
  </si>
  <si>
    <t>Cortex_derived_primary_cultured_neurospheres__H3K4me3</t>
  </si>
  <si>
    <t>Ganglion_Eminence_derived_primary_cultured_neurospheres__H3K4me1</t>
  </si>
  <si>
    <t>Primary_Natural_Killer_cells_from_peripheral_blood__H3K27ac</t>
  </si>
  <si>
    <t>Primary_monocytes_from_peripheral_blood__H3K27ac</t>
  </si>
  <si>
    <t>Brain_Angular_Gyrus__H3K27ac</t>
  </si>
  <si>
    <t>Spleen_ENTEX__H3K4me3</t>
  </si>
  <si>
    <t>Brain_Anterior_Caudate__H3K27ac</t>
  </si>
  <si>
    <t>Mammary_ENTEX__H3K4me1</t>
  </si>
  <si>
    <t>Fetal_Adrenal_Gland__DNase</t>
  </si>
  <si>
    <t>Small_Intestine__H3K36me3</t>
  </si>
  <si>
    <t>Primary_Natural_Killer_cells_from_peripheral_blood__DNase</t>
  </si>
  <si>
    <t>Spleen_ENTEX__H3K4me1</t>
  </si>
  <si>
    <t>Stomach_Mucosa__H3K9ac</t>
  </si>
  <si>
    <t>Cortex_derived_primary_cultured_neurospheres__H3K36me3</t>
  </si>
  <si>
    <t>Cortex_derived_primary_cultured_neurospheres__H3K4me1</t>
  </si>
  <si>
    <t>Foreskin_Melanocyte_Primary_Cells_skin01__H3K4me3</t>
  </si>
  <si>
    <t>Brain_Inferior_Temporal_Lobe__H3K27ac</t>
  </si>
  <si>
    <t>Thymus__H3K27ac</t>
  </si>
  <si>
    <t>Ovary_ENTEX__H3K4me3</t>
  </si>
  <si>
    <t>Primary_B_cells_from_peripheral_blood__H3K4me3</t>
  </si>
  <si>
    <t>Brain_Cingulate_Gyrus__H3K4me3</t>
  </si>
  <si>
    <t>Primary_B_cells_from_peripheral_blood__DNase</t>
  </si>
  <si>
    <t>Primary_hematopoietic_stem_cells_G-CSF-mobilized_Female__DNase</t>
  </si>
  <si>
    <t>Primary_B_cells_from_peripheral_blood__H3K4me1</t>
  </si>
  <si>
    <t>Colon-TV_ENTEX__H3K36me3</t>
  </si>
  <si>
    <t>Spleen__H3K36me3</t>
  </si>
  <si>
    <t>Placenta_Amnion__H3K36me3</t>
  </si>
  <si>
    <t>Brain_Hippocampus_Middle__H3K36me3</t>
  </si>
  <si>
    <t>Brain_Dorsolateral_Prefrontal_Cortex__H3K4me1</t>
  </si>
  <si>
    <t>Foreskin_Fibroblast_Primary_Cells_skin01__H3K4me3</t>
  </si>
  <si>
    <t>Stomach_Mucosa__H3K36me3</t>
  </si>
  <si>
    <t>Foreskin_Fibroblast_Primary_Cells_skin02__H3K36me3</t>
  </si>
  <si>
    <t>Primary_T_cells_from_cord_blood__DNase</t>
  </si>
  <si>
    <t>Spleen__H3K4me1</t>
  </si>
  <si>
    <t>Esoph-Muscularis_ENTEX__H3K4me3</t>
  </si>
  <si>
    <t>Testis_ENTEX__H3K27ac</t>
  </si>
  <si>
    <t>Gastric__H3K27ac</t>
  </si>
  <si>
    <t>Brain_Anterior_Caudate__H3K4me1</t>
  </si>
  <si>
    <t>Right_Ventricle__H3K4me3</t>
  </si>
  <si>
    <t>Foreskin_Melanocyte_Primary_Cells_skin03__H3K36me3</t>
  </si>
  <si>
    <t>Foreskin_Fibroblast_Primary_Cells_skin02__H3K4me3</t>
  </si>
  <si>
    <t>Rectal_Mucosa_Donor_29__H3K9ac</t>
  </si>
  <si>
    <t>NHDF-Ad_Adult_Dermal_Fibroblast_Primary_Cells__H3K36me3</t>
  </si>
  <si>
    <t>Heart-LV_ENTEX__H3K4me1</t>
  </si>
  <si>
    <t>Fetal_Stomach__H3K36me3</t>
  </si>
  <si>
    <t>Fetal_Stomach__H3K27ac</t>
  </si>
  <si>
    <t>Brain_Hippocampus_Middle__H3K4me1</t>
  </si>
  <si>
    <t>Heart-Atrial_ENTEX__H3K36me3</t>
  </si>
  <si>
    <t>Artery-Tibial_ENTEX__H3K36me3</t>
  </si>
  <si>
    <t>Brain_Cingulate_Gyrus__H3K9ac</t>
  </si>
  <si>
    <t>skeletal_muscle_ENTEX__H3K27ac</t>
  </si>
  <si>
    <t>Osteoblast_Primary_Cells__H3K4me3</t>
  </si>
  <si>
    <t>Primary_Natural_Killer_cells_from_peripheral_blood__H3K4me3</t>
  </si>
  <si>
    <t>Foreskin_Fibroblast_Primary_Cells_skin02__H3K27ac</t>
  </si>
  <si>
    <t>Thyroid_gland_ENTEX__H3K4me1</t>
  </si>
  <si>
    <t>Primary_T_helper_naive_cells_from_peripheral_blood_1__H3K27ac</t>
  </si>
  <si>
    <t>NHDF-Ad_Adult_Dermal_Fibroblast_Primary_Cells__H3K27ac</t>
  </si>
  <si>
    <t>Vagina_ENTEX__H3K4me3</t>
  </si>
  <si>
    <t>Stomach_ENTEX__H3K4me3</t>
  </si>
  <si>
    <t>Brain_Dorsolateral_Prefrontal_Cortex__H3K9ac</t>
  </si>
  <si>
    <t>NHLF_Lung_Fibroblast_Primary_Cells__H3K4me3</t>
  </si>
  <si>
    <t>Ovary__DNase</t>
  </si>
  <si>
    <t>Thyroid_gland_ENTEX__H3K27ac</t>
  </si>
  <si>
    <t>NHLF_Lung_Fibroblast_Primary_Cells__DNase</t>
  </si>
  <si>
    <t>Primary_mononuclear_cells_from_peripheral_blood__H3K27ac</t>
  </si>
  <si>
    <t>Fetal_Muscle_Trunk__H3K4me1</t>
  </si>
  <si>
    <t>Colon-Sigm_ENTEX__H3K36me3</t>
  </si>
  <si>
    <t>Primary_hematopoietic_stem_cells_G-CSF-mobilized_Female__H3K36me3</t>
  </si>
  <si>
    <t>Heart-Atrial_ENTEX__H3K27ac</t>
  </si>
  <si>
    <t>Psoas_Muscle__H3K4me1</t>
  </si>
  <si>
    <t>Liver__H3K36me3</t>
  </si>
  <si>
    <t>Foreskin_Fibroblast_Primary_Cells_skin01__DNase</t>
  </si>
  <si>
    <t>NHLF_Lung_Fibroblast_Primary_Cells__H3K9ac</t>
  </si>
  <si>
    <t>Fetal_Stomach__DNase</t>
  </si>
  <si>
    <t>Right_Ventricle__H3K4me1</t>
  </si>
  <si>
    <t>Fetal_Adrenal_Gland__H3K4me1</t>
  </si>
  <si>
    <t>Fetal_Kidney__H3K4me1</t>
  </si>
  <si>
    <t>Primary_mononuclear_cells_from_peripheral_blood__H3K4me3</t>
  </si>
  <si>
    <t>Primary_hematopoietic_stem_cells_G-CSF-mobilized_Male__H3K4me3</t>
  </si>
  <si>
    <t>Gastric__DNase</t>
  </si>
  <si>
    <t>Brain_Inferior_Temporal_Lobe__H3K9ac</t>
  </si>
  <si>
    <t>Nerve-Tibial_ENTEX__H3K36me3</t>
  </si>
  <si>
    <t>Rectal_Mucosa_Donor_31__H3K4me3</t>
  </si>
  <si>
    <t>Primary_T_helper_cells_from_peripheral_blood__H3K4me3</t>
  </si>
  <si>
    <t>Fetal_Stomach__H3K4me1</t>
  </si>
  <si>
    <t>Primary_T_cells_from_peripheral_blood__H3K27ac</t>
  </si>
  <si>
    <t>Esophagus__H3K36me3</t>
  </si>
  <si>
    <t>Vagina_ENTEX__H3K27ac</t>
  </si>
  <si>
    <t>Fetal_Adrenal_Gland__H3K4me3</t>
  </si>
  <si>
    <t>Primary_T_killer_naive_cells_from_peripheral_blood__H3K27ac</t>
  </si>
  <si>
    <t>Fetal_Thymus__H3K27ac</t>
  </si>
  <si>
    <t>Brain_Angular_Gyrus__H3K9ac</t>
  </si>
  <si>
    <t>Ovary__H3K27ac</t>
  </si>
  <si>
    <t>Adipose_Nuclei__H3K9ac</t>
  </si>
  <si>
    <t>Rectal_Mucosa_Donor_31__H3K36me3</t>
  </si>
  <si>
    <t>Stomach_ENTEX__H3K27ac</t>
  </si>
  <si>
    <t>Small_Intestine__H3K27ac</t>
  </si>
  <si>
    <t>Fetal_Intestine_Small__H3K4me3</t>
  </si>
  <si>
    <t>Brain_Cingulate_Gyrus__H3K4me1</t>
  </si>
  <si>
    <t>Primary_neutrophils_from_peripheral_blood__H3K36me3</t>
  </si>
  <si>
    <t>Esoph-Mucosa_ENTEX__H3K36me3</t>
  </si>
  <si>
    <t>Stomach_Mucosa__H3K4me3</t>
  </si>
  <si>
    <t>Fetal_Muscle_Leg__H3K4me1</t>
  </si>
  <si>
    <t>skeletal_muscle_ENTEX__H3K4me1</t>
  </si>
  <si>
    <t>Rectal_Mucosa_Donor_29__H3K4me3</t>
  </si>
  <si>
    <t>Colon-TV_ENTEX__H3K4me3</t>
  </si>
  <si>
    <t>Colon-Sigm_ENTEX__H3K4me1</t>
  </si>
  <si>
    <t>Breast_Myoepithelial_Primary_Cells__H3K9ac</t>
  </si>
  <si>
    <t>Right_Ventricle__H3K36me3</t>
  </si>
  <si>
    <t>Brain_Anterior_Caudate__H3K9ac</t>
  </si>
  <si>
    <t>Foreskin_Melanocyte_Primary_Cells_skin03__H3K4me3</t>
  </si>
  <si>
    <t>Primary_T_killer_naive_cells_from_peripheral_blood__H3K4me3</t>
  </si>
  <si>
    <t>Primary_monocytes_from_peripheral_blood__H3K4me3</t>
  </si>
  <si>
    <t>Adrenal_gland_ENTEX__H3K4me1</t>
  </si>
  <si>
    <t>Ovary__H3K36me3</t>
  </si>
  <si>
    <t>Brain_Angular_Gyrus__H3K4me3</t>
  </si>
  <si>
    <t>Primary_B_cells_from_cord_blood__H3K4me3</t>
  </si>
  <si>
    <t>Primary_Natural_Killer_cells_from_peripheral_blood__H3K4me1</t>
  </si>
  <si>
    <t>liver_ENTEX__H3K36me3</t>
  </si>
  <si>
    <t>Nerve-Tibial_ENTEX__H3K4me1</t>
  </si>
  <si>
    <t>Foreskin_Keratinocyte_Primary_Cells_skin02__H3K36me3</t>
  </si>
  <si>
    <t>Primary_hematopoietic_stem_cells__H3K4me3</t>
  </si>
  <si>
    <t>Rectal_Mucosa_Donor_31__H3K9ac</t>
  </si>
  <si>
    <t>Vagina_ENTEX__H3K36me3</t>
  </si>
  <si>
    <t>Brain_Cingulate_Gyrus__H3K27ac</t>
  </si>
  <si>
    <t>Primary_hematopoietic_stem_cells_G-CSF-mobilized_Female__H3K27ac</t>
  </si>
  <si>
    <t>Spleen__H3K4me3</t>
  </si>
  <si>
    <t>Lung_ENTEX__H3K4me1</t>
  </si>
  <si>
    <t>Brain_Hippocampus_Middle__H3K27ac</t>
  </si>
  <si>
    <t>Colonic_Mucosa__H3K9ac</t>
  </si>
  <si>
    <t>Prostate_ENTEX__H3K27ac</t>
  </si>
  <si>
    <t>Primary_B_cells_from_peripheral_blood__H3K36me3</t>
  </si>
  <si>
    <t>Fetal_Heart__H3K9ac</t>
  </si>
  <si>
    <t>Artery-Tibial_ENTEX__H3K4me1</t>
  </si>
  <si>
    <t>Primary_T_helper_naive_cells_from_peripheral_blood_1__H3K4me3</t>
  </si>
  <si>
    <t>Rectal_Mucosa_Donor_31__H3K27ac</t>
  </si>
  <si>
    <t>Primary_T_cells_from_peripheral_blood__DNase</t>
  </si>
  <si>
    <t>Colonic_Mucosa__H3K27ac</t>
  </si>
  <si>
    <t>Heart-LV_ENTEX__H3K27ac</t>
  </si>
  <si>
    <t>Nerve-Tibial_ENTEX__H3K4me3</t>
  </si>
  <si>
    <t>Primary_T_regulatory_cells_from_peripheral_blood__H3K27ac</t>
  </si>
  <si>
    <t>Fetal_Adrenal_Gland__H3K36me3</t>
  </si>
  <si>
    <t>Lung__H3K36me3</t>
  </si>
  <si>
    <t>Osteoblast_Primary_Cells__H3K27ac</t>
  </si>
  <si>
    <t>Skeletal_Muscle_Female__H3K27ac</t>
  </si>
  <si>
    <t>Ovary__H3K4me3</t>
  </si>
  <si>
    <t>Primary_T_helper_cells_from_peripheral_blood__H3K27ac</t>
  </si>
  <si>
    <t>Pancreas_ENTEX__H3K36me3</t>
  </si>
  <si>
    <t>Stomach_Mucosa__H3K4me1</t>
  </si>
  <si>
    <t>Primary_hematopoietic_stem_cells_short_term_culture__H3K36me3</t>
  </si>
  <si>
    <t>skeletal_muscle_ENTEX__H3K4me3</t>
  </si>
  <si>
    <t>Pancreatic_Islets__H3K27ac</t>
  </si>
  <si>
    <t>Fetal_Lung__H3K36me3</t>
  </si>
  <si>
    <t>Left_Ventricle__H3K27ac</t>
  </si>
  <si>
    <t>Sigmoid_Colon__H3K36me3</t>
  </si>
  <si>
    <t>Primary_hematopoietic_stem_cells__H3K36me3</t>
  </si>
  <si>
    <t>Primary_mononuclear_cells_from_peripheral_blood__H3K4me1</t>
  </si>
  <si>
    <t>Primary_monocytes_from_peripheral_blood__H3K36me3</t>
  </si>
  <si>
    <t>Right_Ventricle__H3K27ac</t>
  </si>
  <si>
    <t>Heart-Atrial_ENTEX__H3K4me3</t>
  </si>
  <si>
    <t>Fetal_Muscle_Leg__H3K4me3</t>
  </si>
  <si>
    <t>Fetal_Adrenal_Gland__H3K27ac</t>
  </si>
  <si>
    <t>Esophagus__H3K4me3</t>
  </si>
  <si>
    <t>Fetal_Muscle_Trunk__H3K4me3</t>
  </si>
  <si>
    <t>Stomach_ENTEX__H3K36me3</t>
  </si>
  <si>
    <t>Right_Atrium__H3K36me3</t>
  </si>
  <si>
    <t>Stomach_Smooth_Muscle__H3K36me3</t>
  </si>
  <si>
    <t>Stomach_ENTEX__H3K4me1</t>
  </si>
  <si>
    <t>Brain_Inferior_Temporal_Lobe__H3K4me1</t>
  </si>
  <si>
    <t>Skeletal_Muscle_Female__H3K4me3</t>
  </si>
  <si>
    <t>Foreskin_Melanocyte_Primary_Cells_skin01__H3K4me1</t>
  </si>
  <si>
    <t>Primary_T_helper_memory_cells_from_peripheral_blood_2__H3K27ac</t>
  </si>
  <si>
    <t>Primary_T_cells_from_cord_blood__H3K4me1</t>
  </si>
  <si>
    <t>Foreskin_Fibroblast_Primary_Cells_skin01__H3K36me3</t>
  </si>
  <si>
    <t>Colon_Smooth_Muscle__H3K36me3</t>
  </si>
  <si>
    <t>Foreskin_Melanocyte_Primary_Cells_skin01__H3K27ac</t>
  </si>
  <si>
    <t>Primary_T_killer_memory_cells_from_peripheral_blood__H3K27ac</t>
  </si>
  <si>
    <t>Placenta_Amnion__H3K4me3</t>
  </si>
  <si>
    <t>NHLF_Lung_Fibroblast_Primary_Cells__H3K36me3</t>
  </si>
  <si>
    <t>Sigmoid_Colon__H3K4me3</t>
  </si>
  <si>
    <t>HMEC_Mammary_Epithelial_Primary_Cells__H3K36me3</t>
  </si>
  <si>
    <t>Thyroid_gland_ENTEX__H3K36me3</t>
  </si>
  <si>
    <t>Pancreas__H3K36me3</t>
  </si>
  <si>
    <t>Fetal_Kidney__H3K36me3</t>
  </si>
  <si>
    <t>Primary_B_cells_from_cord_blood__H3K36me3</t>
  </si>
  <si>
    <t>Small_Intestine__H3K4me1</t>
  </si>
  <si>
    <t>Placenta_Amnion__H3K4me1</t>
  </si>
  <si>
    <t>Brain_Angular_Gyrus__H3K4me1</t>
  </si>
  <si>
    <t>Mammary_ENTEX__H3K36me3</t>
  </si>
  <si>
    <t>Colonic_Mucosa__H3K4me3</t>
  </si>
  <si>
    <t>Right_Atrium__H3K4me3</t>
  </si>
  <si>
    <t>Uterus_ENTEX__H3K4me3</t>
  </si>
  <si>
    <t>Lung_ENTEX__H3K36me3</t>
  </si>
  <si>
    <t>NHDF-Ad_Adult_Dermal_Fibroblast_Primary_Cells__H3K9ac</t>
  </si>
  <si>
    <t>Primary_T_regulatory_cells_from_peripheral_blood__H3K4me3</t>
  </si>
  <si>
    <t>Liver__H3K4me1</t>
  </si>
  <si>
    <t>Artery-Coronary_ENTEX__H3K4me3</t>
  </si>
  <si>
    <t>Foreskin_Fibroblast_Primary_Cells_skin01__H3K27ac</t>
  </si>
  <si>
    <t>Primary_T_helper_naive_cells_from_peripheral_blood_2__H3K4me3</t>
  </si>
  <si>
    <t>Stomach_Smooth_Muscle__H3K4me3</t>
  </si>
  <si>
    <t>Brain_Substantia_Nigra__H3K4me1</t>
  </si>
  <si>
    <t>Primary_T_helper_naive_cells_from_peripheral_blood_2__H3K27ac</t>
  </si>
  <si>
    <t>Primary_T_helper_memory_cells_from_peripheral_blood_1__H3K27ac</t>
  </si>
  <si>
    <t>Fetal_Kidney__DNase</t>
  </si>
  <si>
    <t>Right_Atrium__H3K4me1</t>
  </si>
  <si>
    <t>Colonic_Mucosa__H3K4me1</t>
  </si>
  <si>
    <t>Colon_Smooth_Muscle__H3K4me3</t>
  </si>
  <si>
    <t>Primary_hematopoietic_stem_cells_G-CSF-mobilized_Male__H3K36me3</t>
  </si>
  <si>
    <t>Pancreatic_Islets__H3K4me1</t>
  </si>
  <si>
    <t>Primary_T_killer_naive_cells_from_peripheral_blood__H3K4me1</t>
  </si>
  <si>
    <t>Rectal_Mucosa_Donor_29__H3K36me3</t>
  </si>
  <si>
    <t>Brain_Hippocampus_Middle__H3K4me3</t>
  </si>
  <si>
    <t>Fetal_Thymus__H3K36me3</t>
  </si>
  <si>
    <t>Pancreas_ENTEX__H3K4me1</t>
  </si>
  <si>
    <t>Gastric__H3K36me3</t>
  </si>
  <si>
    <t>Rectal_Smooth_Muscle__H3K9ac</t>
  </si>
  <si>
    <t>Primary_T_cells_from_cord_blood__H3K4me3</t>
  </si>
  <si>
    <t>Thyroid_gland_ENTEX__H3K4me3</t>
  </si>
  <si>
    <t>Esoph-Muscularis_ENTEX__H3K4me1</t>
  </si>
  <si>
    <t>liver_ENTEX__H3K27ac</t>
  </si>
  <si>
    <t>Skeletal_Muscle_Female__H3K4me1</t>
  </si>
  <si>
    <t>Fetal_Intestine_Large__H3K4me3</t>
  </si>
  <si>
    <t>Right_Atrium__H3K27ac</t>
  </si>
  <si>
    <t>Primary_hematopoietic_stem_cells__H3K4me1</t>
  </si>
  <si>
    <t>Heart-Atrial_ENTEX__H3K4me1</t>
  </si>
  <si>
    <t>Primary_T_killer_memory_cells_from_peripheral_blood__H3K4me3</t>
  </si>
  <si>
    <t>Brain_Substantia_Nigra__H3K27ac</t>
  </si>
  <si>
    <t>Placenta__H3K36me3</t>
  </si>
  <si>
    <t>Foreskin_Fibroblast_Primary_Cells_skin02__H3K4me1</t>
  </si>
  <si>
    <t>Skeletal_Muscle_Male__H3K4me1</t>
  </si>
  <si>
    <t>Left_Ventricle__H3K4me1</t>
  </si>
  <si>
    <t>Colon-Sigm_ENTEX__H3K27ac</t>
  </si>
  <si>
    <t>Primary_T_cells_from_peripheral_blood__H3K4me1</t>
  </si>
  <si>
    <t>Primary_hematopoietic_stem_cells_G-CSF-mobilized_Female__H3K4me3</t>
  </si>
  <si>
    <t>Aorta__H3K36me3</t>
  </si>
  <si>
    <t>Duodenum_Mucosa__H3K9ac</t>
  </si>
  <si>
    <t>Esophagus__H3K4me1</t>
  </si>
  <si>
    <t>Primary_hematopoietic_stem_cells_G-CSF-mobilized_Female__H3K4me1</t>
  </si>
  <si>
    <t>Aorta_ENTEX__H3K36me3</t>
  </si>
  <si>
    <t>HMEC_Mammary_Epithelial_Primary_Cells__DNase</t>
  </si>
  <si>
    <t>Primary_T_cells_effector_memory_enriched_from_peripheral_blood__H3K27ac</t>
  </si>
  <si>
    <t>Fetal_Brain_Male__H3K36me3</t>
  </si>
  <si>
    <t>Stomach_Smooth_Muscle__H3K9ac</t>
  </si>
  <si>
    <t>Small_Intestine__H3K4me3</t>
  </si>
  <si>
    <t>Fetal_Intestine_Small__H3K36me3</t>
  </si>
  <si>
    <t>Brain_Inferior_Temporal_Lobe__H3K4me3</t>
  </si>
  <si>
    <t>HMEC_Mammary_Epithelial_Primary_Cells__H3K4me1</t>
  </si>
  <si>
    <t>Lung_ENTEX__H3K4me3</t>
  </si>
  <si>
    <t>Esoph-GJ_ENTEX__H3K27ac</t>
  </si>
  <si>
    <t>Primary_T_cells_effector_memory_enriched_from_peripheral_blood__H3K4me1</t>
  </si>
  <si>
    <t>Primary_T_cells_from_peripheral_blood__H3K4me3</t>
  </si>
  <si>
    <t>Colonic_Mucosa__H3K36me3</t>
  </si>
  <si>
    <t>Primary_mononuclear_cells_from_peripheral_blood__H3K9ac</t>
  </si>
  <si>
    <t>Sigmoid_Colon__H3K27ac</t>
  </si>
  <si>
    <t>Psoas_Muscle__H3K27ac</t>
  </si>
  <si>
    <t>Osteoblast_Primary_Cells__H3K4me1</t>
  </si>
  <si>
    <t>NHEK-Epidermal_Keratinocyte_Primary_Cells__H3K36me3</t>
  </si>
  <si>
    <t>Primary_mononuclear_cells_from_peripheral_blood__H3K36me3</t>
  </si>
  <si>
    <t>Breast_Myoepithelial_Primary_Cells__H3K36me3</t>
  </si>
  <si>
    <t>Aorta__H3K27ac</t>
  </si>
  <si>
    <t>Primary_hematopoietic_stem_cells_G-CSF-mobilized_Male__DNase</t>
  </si>
  <si>
    <t>Fetal_Thymus__H3K4me1</t>
  </si>
  <si>
    <t>Esoph-Muscularis_ENTEX__H3K27ac</t>
  </si>
  <si>
    <t>Esoph-Mucosa_ENTEX__H3K4me1</t>
  </si>
  <si>
    <t>Skeletal_Muscle_Female__H3K36me3</t>
  </si>
  <si>
    <t>Duodenum_Smooth_Muscle__H3K4me1</t>
  </si>
  <si>
    <t>Foreskin_Fibroblast_Primary_Cells_skin02__DNase</t>
  </si>
  <si>
    <t>Primary_hematopoietic_stem_cells_G-CSF-mobilized_Male__H3K4me1</t>
  </si>
  <si>
    <t>Psoas_Muscle__H3K4me3</t>
  </si>
  <si>
    <t>Fetal_Brain_Male__H3K4me3</t>
  </si>
  <si>
    <t>Rectal_Mucosa_Donor_29__H3K27ac</t>
  </si>
  <si>
    <t>Primary_monocytes_from_peripheral_blood__DNase</t>
  </si>
  <si>
    <t>Testis_ENTEX__H3K4me3</t>
  </si>
  <si>
    <t>Breast_variant_Human_Mammary_Epithelial_Cells_(vHMEC)__H3K4me3</t>
  </si>
  <si>
    <t>liver_ENTEX__H3K4me3</t>
  </si>
  <si>
    <t>Nerve-Tibial_ENTEX__H3K27ac</t>
  </si>
  <si>
    <t>Placenta__DNase</t>
  </si>
  <si>
    <t>Skeletal_Muscle_Female__H3K9ac</t>
  </si>
  <si>
    <t>Foreskin_Melanocyte_Primary_Cells_skin03__H3K27ac</t>
  </si>
  <si>
    <t>Fetal_Intestine_Large__DNase</t>
  </si>
  <si>
    <t>Small_Intestine__DNase</t>
  </si>
  <si>
    <t>Fetal_Muscle_Trunk__DNase</t>
  </si>
  <si>
    <t>Primary_Natural_Killer_cells_from_peripheral_blood__H3K36me3</t>
  </si>
  <si>
    <t>Primary_T_regulatory_cells_from_peripheral_blood__H3K4me1</t>
  </si>
  <si>
    <t>HMEC_Mammary_Epithelial_Primary_Cells__H3K9ac</t>
  </si>
  <si>
    <t>Foreskin_Keratinocyte_Primary_Cells_skin02__H3K4me1</t>
  </si>
  <si>
    <t>Stomach_Smooth_Muscle__H3K4me1</t>
  </si>
  <si>
    <t>Fetal_Heart__H3K4me1</t>
  </si>
  <si>
    <t>Primary_T_killer_naive_cells_from_peripheral_blood__H3K9ac</t>
  </si>
  <si>
    <t>Primary_T_helper_naive_cells_from_peripheral_blood__H3K9ac</t>
  </si>
  <si>
    <t>Colon-Sigm_ENTEX__H3K4me3</t>
  </si>
  <si>
    <t>Primary_T_helper_naive_cells_from_peripheral_blood_1__H3K4me1</t>
  </si>
  <si>
    <t>Duodenum_Smooth_Muscle__H3K27ac</t>
  </si>
  <si>
    <t>Fetal_Thymus__DNase</t>
  </si>
  <si>
    <t>Fetal_Heart__DNase</t>
  </si>
  <si>
    <t>Skeletal_Muscle_Male__H3K4me3</t>
  </si>
  <si>
    <t>Esophagus__H3K27ac</t>
  </si>
  <si>
    <t>Skeletal_Muscle_Male__H3K36me3</t>
  </si>
  <si>
    <t>Fetal_Muscle_Trunk__H3K27ac</t>
  </si>
  <si>
    <t>Pancreas__H3K4me3</t>
  </si>
  <si>
    <t>Brain_Anterior_Caudate__H3K4me3</t>
  </si>
  <si>
    <t>Left_Ventricle__H3K4me3</t>
  </si>
  <si>
    <t>Gastric__H3K4me1</t>
  </si>
  <si>
    <t>Fetal_Lung__DNase</t>
  </si>
  <si>
    <t>Breast_variant_Human_Mammary_Epithelial_Cells_(vHMEC)__H3K4me1</t>
  </si>
  <si>
    <t>Primary_T_cells_effector_memory_enriched_from_peripheral_blood__H3K4me3</t>
  </si>
  <si>
    <t>Primary_T_killer_memory_cells_from_peripheral_blood__H3K4me1</t>
  </si>
  <si>
    <t>Foreskin_Keratinocyte_Primary_Cells_skin02__H3K4me3</t>
  </si>
  <si>
    <t>Primary_T_helper_naive_cells_from_peripheral_blood_2__H3K4me1</t>
  </si>
  <si>
    <t>Liver__H3K27ac</t>
  </si>
  <si>
    <t>Skeletal_Muscle_Male__H3K9ac</t>
  </si>
  <si>
    <t>Foreskin_Keratinocyte_Primary_Cells_skin03__H3K4me1</t>
  </si>
  <si>
    <t>Adrenal_gland_ENTEX__H3K27ac</t>
  </si>
  <si>
    <t>Duodenum_Smooth_Muscle__H3K36me3</t>
  </si>
  <si>
    <t>Duodenum_Mucosa__H3K4me3</t>
  </si>
  <si>
    <t>Artery-Coronary_ENTEX__H3K27ac</t>
  </si>
  <si>
    <t>SI-Term-Ileum_ENTEX__H3K36me3</t>
  </si>
  <si>
    <t>Adrenal_gland_ENTEX__H3K36me3</t>
  </si>
  <si>
    <t>NHDF-Ad_Adult_Dermal_Fibroblast_Primary_Cells__H3K4me1</t>
  </si>
  <si>
    <t>Breast_variant_Human_Mammary_Epithelial_Cells_(vHMEC)__H3K36me3</t>
  </si>
  <si>
    <t>Foreskin_Fibroblast_Primary_Cells_skin01__H3K4me1</t>
  </si>
  <si>
    <t>HMEC_Mammary_Epithelial_Primary_Cells__H3K27ac</t>
  </si>
  <si>
    <t>Primary_T_helper_cells_PMA-I_stimulated__H3K27ac</t>
  </si>
  <si>
    <t>Thymus__H3K4me1</t>
  </si>
  <si>
    <t>Placenta_Amnion__H3K27ac</t>
  </si>
  <si>
    <t>Skin_tissue_ENTEX__H3K4me3</t>
  </si>
  <si>
    <t>Brain_Substantia_Nigra__H3K9ac</t>
  </si>
  <si>
    <t>Heart-LV_ENTEX__H3K4me3</t>
  </si>
  <si>
    <t>Lung_ENTEX__H3K27ac</t>
  </si>
  <si>
    <t>Spleen_ENTEX__H3K36me3</t>
  </si>
  <si>
    <t>Mammary_ENTEX__H3K4me3</t>
  </si>
  <si>
    <t>NHLF_Lung_Fibroblast_Primary_Cells__H3K4me1</t>
  </si>
  <si>
    <t>Stomach_Smooth_Muscle__H3K27ac</t>
  </si>
  <si>
    <t>Rectal_Smooth_Muscle__H3K4me3</t>
  </si>
  <si>
    <t>Sigmoid_Colon__H3K4me1</t>
  </si>
  <si>
    <t>Fetal_Heart__H3K4me3</t>
  </si>
  <si>
    <t>Psoas_Muscle__H3K36me3</t>
  </si>
  <si>
    <t>Foreskin_Melanocyte_Primary_Cells_skin03__H3K4me1</t>
  </si>
  <si>
    <t>Primary_T_helper_cells_from_peripheral_blood__H3K4me1</t>
  </si>
  <si>
    <t>Foreskin_Keratinocyte_Primary_Cells_skin03__H3K4me3</t>
  </si>
  <si>
    <t>Adipose_Nuclei__H3K36me3</t>
  </si>
  <si>
    <t>Uterus_ENTEX__H3K27ac</t>
  </si>
  <si>
    <t>Colon-TV_ENTEX__H3K4me1</t>
  </si>
  <si>
    <t>Aorta_ENTEX__H3K4me3</t>
  </si>
  <si>
    <t>Foreskin_Keratinocyte_Primary_Cells_skin03__H3K36me3</t>
  </si>
  <si>
    <t>Rectal_Smooth_Muscle__H3K36me3</t>
  </si>
  <si>
    <t>Liver__H3K9ac</t>
  </si>
  <si>
    <t>Rectal_Mucosa_Donor_31__H3K4me1</t>
  </si>
  <si>
    <t>Brain_Substantia_Nigra__H3K36me3</t>
  </si>
  <si>
    <t>Foreskin_Melanocyte_Primary_Cells_skin01__DNase</t>
  </si>
  <si>
    <t>Aorta_ENTEX__H3K27ac</t>
  </si>
  <si>
    <t>Rectal_Mucosa_Donor_29__H3K4me1</t>
  </si>
  <si>
    <t>Fetal_Lung__H3K9ac</t>
  </si>
  <si>
    <t>Adrenal_gland_ENTEX__H3K4me3</t>
  </si>
  <si>
    <t>Liver__H3K4me3</t>
  </si>
  <si>
    <t>NHEK-Epidermal_Keratinocyte_Primary_Cells__DNase</t>
  </si>
  <si>
    <t>SI-Term-Ileum_ENTEX__H3K4me3</t>
  </si>
  <si>
    <t>Fetal_Muscle_Trunk__H3K36me3</t>
  </si>
  <si>
    <t>Thymus__H3K36me3</t>
  </si>
  <si>
    <t>skeletal_muscle_ENTEX__H3K36me3</t>
  </si>
  <si>
    <t>Pancreatic_Islets__H3K4me3</t>
  </si>
  <si>
    <t>Foreskin_Keratinocyte_Primary_Cells_skin03__H3K27ac</t>
  </si>
  <si>
    <t>Primary_T_helper_memory_cells_from_peripheral_blood_2__H3K4me1</t>
  </si>
  <si>
    <t>Pancreas__H3K4me1</t>
  </si>
  <si>
    <t>Aorta__H3K4me3</t>
  </si>
  <si>
    <t>Esoph-GJ_ENTEX__H3K4me1</t>
  </si>
  <si>
    <t>Psoas_Muscle__DNase</t>
  </si>
  <si>
    <t>Left_Ventricle__H3K36me3</t>
  </si>
  <si>
    <t>Primary_T_helper_cells_PMA-I_stimulated__H3K4me3</t>
  </si>
  <si>
    <t>SI-Term-Ileum_ENTEX__H3K27ac</t>
  </si>
  <si>
    <t>Heart-LV_ENTEX__H3K36me3</t>
  </si>
  <si>
    <t>Primary_T_helper_memory_cells_from_peripheral_blood_2__H3K4me3</t>
  </si>
  <si>
    <t>Prostate_ENTEX__H3K4me3</t>
  </si>
  <si>
    <t>Ovary_ENTEX__H3K36me3</t>
  </si>
  <si>
    <t>Fetal_Lung__H3K4me1</t>
  </si>
  <si>
    <t>Thymus__H3K4me3</t>
  </si>
  <si>
    <t>Esoph-Muscularis_ENTEX__H3K36me3</t>
  </si>
  <si>
    <t>Pancreatic_Islets__H3K9ac</t>
  </si>
  <si>
    <t>Primary_T_regulatory_cells_from_peripheral_blood__H3K36me3</t>
  </si>
  <si>
    <t>Fetal_Thymus__H3K4me3</t>
  </si>
  <si>
    <t>NHDF-Ad_Adult_Dermal_Fibroblast_Primary_Cells__DNase</t>
  </si>
  <si>
    <t>Colon_Smooth_Muscle__H3K9ac</t>
  </si>
  <si>
    <t>liver_ENTEX__H3K4me1</t>
  </si>
  <si>
    <t>Primary_T_killer_memory_cells_from_peripheral_blood__H3K36me3</t>
  </si>
  <si>
    <t>Primary_T_helper_memory_cells_from_peripheral_blood_2__H3K36me3</t>
  </si>
  <si>
    <t>Primary_T_cells_from_peripheral_blood__H3K36me3</t>
  </si>
  <si>
    <t>Primary_T_helper_cells_PMA-I_stimulated__H3K4me1</t>
  </si>
  <si>
    <t>Duodenum_Mucosa__H3K4me1</t>
  </si>
  <si>
    <t>Primary_hematopoietic_stem_cells_short_term_culture__H3K4me1</t>
  </si>
  <si>
    <t>Gastric__H3K4me3</t>
  </si>
  <si>
    <t>NHDF-Ad_Adult_Dermal_Fibroblast_Primary_Cells__H3K4me3</t>
  </si>
  <si>
    <t>Breast_Myoepithelial_Primary_Cells__H3K4me1</t>
  </si>
  <si>
    <t>Lung__H3K4me1</t>
  </si>
  <si>
    <t>Foreskin_Keratinocyte_Primary_Cells_skin02__DNase</t>
  </si>
  <si>
    <t>NHLF_Lung_Fibroblast_Primary_Cells__H3K27ac</t>
  </si>
  <si>
    <t>Fetal_Muscle_Leg__H3K27ac</t>
  </si>
  <si>
    <t>Fetal_Kidney__H3K4me3</t>
  </si>
  <si>
    <t>SI-Term-Ileum_ENTEX__H3K4me1</t>
  </si>
  <si>
    <t>Primary_T_helper_memory_cells_from_peripheral_blood_1__H3K36me3</t>
  </si>
  <si>
    <t>Primary_T_helper_17_cells_PMA-I_stimulated__H3K4me1</t>
  </si>
  <si>
    <t>Primary_T_cells_from_cord_blood__H3K36me3</t>
  </si>
  <si>
    <t>Fetal_Muscle_Leg__DNase</t>
  </si>
  <si>
    <t>Rectal_Smooth_Muscle__H3K27ac</t>
  </si>
  <si>
    <t>Lung__H3K4me3</t>
  </si>
  <si>
    <t>Fetal_Intestine_Small__DNase</t>
  </si>
  <si>
    <t>Brain_Substantia_Nigra__H3K4me3</t>
  </si>
  <si>
    <t>Fetal_Heart__H3K36me3</t>
  </si>
  <si>
    <t>Fetal_Intestine_Large__H3K36me3</t>
  </si>
  <si>
    <t>Testis_ENTEX__H3K36me3</t>
  </si>
  <si>
    <t>NHEK-Epidermal_Keratinocyte_Primary_Cells__H3K4me1</t>
  </si>
  <si>
    <t>Primary_T_helper_memory_cells_from_peripheral_blood_1__H3K4me3</t>
  </si>
  <si>
    <t>Primary_T_helper_17_cells_PMA-I_stimulated__H3K27ac</t>
  </si>
  <si>
    <t>Primary_T_helper_memory_cells_from_peripheral_blood_1__H3K4me1</t>
  </si>
  <si>
    <t>Primary_T_helper_17_cells_PMA-I_stimulated__H3K4me3</t>
  </si>
  <si>
    <t>Esoph-Mucosa_ENTEX__H3K27ac</t>
  </si>
  <si>
    <t>NHEK-Epidermal_Keratinocyte_Primary_Cells__H3K27ac</t>
  </si>
  <si>
    <t>NHEK-Epidermal_Keratinocyte_Primary_Cells__H3K9ac</t>
  </si>
  <si>
    <t>Pancreas_ENTEX__H3K4me3</t>
  </si>
  <si>
    <t>Osteoblast_Primary_Cells__H3K36me3</t>
  </si>
  <si>
    <t>Placenta__H3K4me3</t>
  </si>
  <si>
    <t>Mammary_ENTEX__H3K27ac</t>
  </si>
  <si>
    <t>Pancreas_ENTEX__H3K27ac</t>
  </si>
  <si>
    <t>Placenta__H3K4me1</t>
  </si>
  <si>
    <t>Breast_Myoepithelial_Primary_Cells__H3K4me3</t>
  </si>
  <si>
    <t>Primary_T_helper_cells_from_peripheral_blood__H3K36me3</t>
  </si>
  <si>
    <t>Primary_T_helper_naive_cells_from_peripheral_blood_1__H3K36me3</t>
  </si>
  <si>
    <t>NHEK-Epidermal_Keratinocyte_Primary_Cells__H3K4me3</t>
  </si>
  <si>
    <t>Colon-TV_ENTEX__H3K27ac</t>
  </si>
  <si>
    <t>Prostate_ENTEX__H3K36me3</t>
  </si>
  <si>
    <t>Adipose_Nuclei__H3K4me3</t>
  </si>
  <si>
    <t>Colon_Smooth_Muscle__H3K4me1</t>
  </si>
  <si>
    <t>Colon_Smooth_Muscle__H3K27ac</t>
  </si>
  <si>
    <t>Aorta__H3K4me1</t>
  </si>
  <si>
    <t>Primary_T_killer_naive_cells_from_peripheral_blood__H3K36me3</t>
  </si>
  <si>
    <t>Fetal_Intestine_Large__H3K4me1</t>
  </si>
  <si>
    <t>Breast_variant_Human_Mammary_Epithelial_Cells_(vHMEC)__DNase</t>
  </si>
  <si>
    <t>Fetal_Muscle_Leg__H3K36me3</t>
  </si>
  <si>
    <t>Primary_hematopoietic_stem_cells_short_term_culture__H3K4me3</t>
  </si>
  <si>
    <t>Fetal_Intestine_Small__H3K27ac</t>
  </si>
  <si>
    <t>Duodenum_Mucosa__H3K36me3</t>
  </si>
  <si>
    <t>Duodenum_Smooth_Muscle__H3K4me3</t>
  </si>
  <si>
    <t>Pancreas__H3K27ac</t>
  </si>
  <si>
    <t>Fetal_Intestine_Small__H3K4me1</t>
  </si>
  <si>
    <t>Adipose_Nuclei__H3K27ac</t>
  </si>
  <si>
    <t>Aorta_ENTEX__H3K4me1</t>
  </si>
  <si>
    <t>Rectal_Smooth_Muscle__H3K4me1</t>
  </si>
  <si>
    <t>Primary_T_cells_effector_memory_enriched_from_peripheral_blood__H3K36me3</t>
  </si>
  <si>
    <t>HMEC_Mammary_Epithelial_Primary_Cells__H3K4me3</t>
  </si>
  <si>
    <t>Esoph-Mucosa_ENTEX__H3K4me3</t>
  </si>
  <si>
    <t>Fetal_Lung__H3K4me3</t>
  </si>
  <si>
    <t>Lung__H3K27ac</t>
  </si>
  <si>
    <t>Adipose_Nuclei__H3K4me1</t>
  </si>
  <si>
    <t>Fetal_Intestine_Large__H3K27ac</t>
  </si>
  <si>
    <t>Primary_T_helper_cells_PMA-I_stimulated__H3K36me3</t>
  </si>
  <si>
    <t>Pancreas__DNase</t>
  </si>
  <si>
    <t>Fetal_Kidney__H3K9ac</t>
  </si>
  <si>
    <t>Placenta__H3K27ac</t>
  </si>
  <si>
    <t>Primary_T_helper_naive_cells_from_peripheral_blood_2__H3K36me3</t>
  </si>
  <si>
    <t>Primary_T_helper_17_cells_PMA-I_stimulated__H3K36me3</t>
  </si>
  <si>
    <t>Coefficient se</t>
  </si>
  <si>
    <t>Coefficient p-value</t>
  </si>
  <si>
    <t>Effect (SE)</t>
  </si>
  <si>
    <t>Beta (SE)</t>
  </si>
  <si>
    <t>MRPL19</t>
  </si>
  <si>
    <t>GCFC2/C2ORF3</t>
  </si>
  <si>
    <t>P-values significant after correction for multiple testing are marked bold. P-value corrected for multiple testing = 0.05 / (20 * 2.1504 independent GenLang traits) = 0.0012</t>
  </si>
  <si>
    <t>Start position hg19 (bp)</t>
  </si>
  <si>
    <t>Stop position hg19 (bp)</t>
  </si>
  <si>
    <t>Reference (See Table S6)</t>
  </si>
  <si>
    <t>FDR</t>
  </si>
  <si>
    <t>1:62901243:C:G</t>
  </si>
  <si>
    <t>BIOSQTL</t>
  </si>
  <si>
    <t>BIOS_eQTL_geneLevel</t>
  </si>
  <si>
    <t>ENSG00000116641</t>
  </si>
  <si>
    <t>DOCK7</t>
  </si>
  <si>
    <t>ENSG00000162607</t>
  </si>
  <si>
    <t>USP1</t>
  </si>
  <si>
    <t>1:62901807:A:C</t>
  </si>
  <si>
    <t>1:62903547:C:T</t>
  </si>
  <si>
    <t>1:62904295:C:T</t>
  </si>
  <si>
    <t>1:62904575:G:T</t>
  </si>
  <si>
    <t>1:62904936:A:G</t>
  </si>
  <si>
    <t>1:62905893:C:T</t>
  </si>
  <si>
    <t>1:62906537:G:T</t>
  </si>
  <si>
    <t>1:62906728:C:T</t>
  </si>
  <si>
    <t>1:62907595:A:G</t>
  </si>
  <si>
    <t>1:62908235:C:T</t>
  </si>
  <si>
    <t>1:62908538:A:G</t>
  </si>
  <si>
    <t>1:62911341:C:T</t>
  </si>
  <si>
    <t>1:62911751:A:G</t>
  </si>
  <si>
    <t>1:62912120:C:G</t>
  </si>
  <si>
    <t>1:62912919:C:T</t>
  </si>
  <si>
    <t>1:62915473:C:T</t>
  </si>
  <si>
    <t>1:62917796:G:T</t>
  </si>
  <si>
    <t>1:62917857:A:G</t>
  </si>
  <si>
    <t>1:62917865:A:T</t>
  </si>
  <si>
    <t>1:62918864:A:G</t>
  </si>
  <si>
    <t>1:62920008:A:G</t>
  </si>
  <si>
    <t>1:62920029:A:G</t>
  </si>
  <si>
    <t>1:62920388:A:C</t>
  </si>
  <si>
    <t>1:62921422:C:T</t>
  </si>
  <si>
    <t>1:62921586:C:T</t>
  </si>
  <si>
    <t>1:62923858:A:G</t>
  </si>
  <si>
    <t>1:62923863:C:T</t>
  </si>
  <si>
    <t>1:62924448:C:T</t>
  </si>
  <si>
    <t>1:62927797:G:T</t>
  </si>
  <si>
    <t>1:62928549:A:G</t>
  </si>
  <si>
    <t>1:62940097:A:G</t>
  </si>
  <si>
    <t>1:62945418:A:G</t>
  </si>
  <si>
    <t>1:62945631:C:T</t>
  </si>
  <si>
    <t>1:62949034:A:G</t>
  </si>
  <si>
    <t>1:62949960:C:T</t>
  </si>
  <si>
    <t>1:62950858:C:T</t>
  </si>
  <si>
    <t>1:62954971:C:T</t>
  </si>
  <si>
    <t>1:62955862:C:T</t>
  </si>
  <si>
    <t>1:62957030:A:G</t>
  </si>
  <si>
    <t>1:63153953:C:T</t>
  </si>
  <si>
    <t>1:63155349:A:G</t>
  </si>
  <si>
    <t>1:63156043:A:G</t>
  </si>
  <si>
    <t>1:63156098:C:T</t>
  </si>
  <si>
    <t>1:63160282:C:T</t>
  </si>
  <si>
    <t>1:63161173:A:T</t>
  </si>
  <si>
    <t>1:63163073:C:T</t>
  </si>
  <si>
    <t>1:63165761:A:G</t>
  </si>
  <si>
    <t>1:63167984:A:C</t>
  </si>
  <si>
    <t>1:63169866:C:T</t>
  </si>
  <si>
    <t>1:63171063:C:T</t>
  </si>
  <si>
    <t>1:63171199:C:T</t>
  </si>
  <si>
    <t>1:63173284:C:T</t>
  </si>
  <si>
    <t>1:63173918:C:T</t>
  </si>
  <si>
    <t>1:63176083:A:T</t>
  </si>
  <si>
    <t>1:63177365:C:T</t>
  </si>
  <si>
    <t>1:63177696:A:C</t>
  </si>
  <si>
    <t>1:63179138:C:T</t>
  </si>
  <si>
    <t>1:63179212:A:G</t>
  </si>
  <si>
    <t>1:63182135:C:T</t>
  </si>
  <si>
    <t>1:63185969:C:T</t>
  </si>
  <si>
    <t>ENSG00000125703</t>
  </si>
  <si>
    <t>ATG4C</t>
  </si>
  <si>
    <t>1:63191577:A:C</t>
  </si>
  <si>
    <t>1:63195692:C:T</t>
  </si>
  <si>
    <t>1:63199936:G:T</t>
  </si>
  <si>
    <t>GTEx/v8</t>
  </si>
  <si>
    <t>Brain_Cerebellar_Hemisphere</t>
  </si>
  <si>
    <t>1:62906089:C:CAA</t>
  </si>
  <si>
    <t>CAA</t>
  </si>
  <si>
    <t>1:62919978:C:CAT</t>
  </si>
  <si>
    <t>1:62940266:T:TG</t>
  </si>
  <si>
    <t>TG</t>
  </si>
  <si>
    <t>1:63159212:T:TA</t>
  </si>
  <si>
    <t>Brain_Cerebellum</t>
  </si>
  <si>
    <t>1:63199347:T:TG</t>
  </si>
  <si>
    <t>1:63199350:A:T</t>
  </si>
  <si>
    <t>1:63199352:G:T</t>
  </si>
  <si>
    <t>eQTL database</t>
  </si>
  <si>
    <t>Tissue</t>
  </si>
  <si>
    <t>Ensembl Gene ID</t>
  </si>
  <si>
    <t>Unique SNP ID</t>
  </si>
  <si>
    <t>Signed statistic</t>
  </si>
  <si>
    <t>rs11208009</t>
  </si>
  <si>
    <t>rs4915853</t>
  </si>
  <si>
    <t>rs6679002</t>
  </si>
  <si>
    <t>rs6661669</t>
  </si>
  <si>
    <t>rs1338549</t>
  </si>
  <si>
    <t>rs1781221</t>
  </si>
  <si>
    <t>rs7547965</t>
  </si>
  <si>
    <t>rs1168002</t>
  </si>
  <si>
    <t>rs11207972</t>
  </si>
  <si>
    <t>rs11207970</t>
  </si>
  <si>
    <t>rs1177541</t>
  </si>
  <si>
    <t>rs1305520</t>
  </si>
  <si>
    <t>rs1168001</t>
  </si>
  <si>
    <t>rs597470</t>
  </si>
  <si>
    <t>rs1168009</t>
  </si>
  <si>
    <t>rs10889331</t>
  </si>
  <si>
    <t>rs1168010</t>
  </si>
  <si>
    <t>rs1167998</t>
  </si>
  <si>
    <t>rs10889332</t>
  </si>
  <si>
    <t>rs9988450</t>
  </si>
  <si>
    <t>rs12023489</t>
  </si>
  <si>
    <t>rs1168003</t>
  </si>
  <si>
    <t>rs583609</t>
  </si>
  <si>
    <t>rs659656</t>
  </si>
  <si>
    <t>rs998403</t>
  </si>
  <si>
    <t>rs597078</t>
  </si>
  <si>
    <t>rs783291</t>
  </si>
  <si>
    <t>rs6587976</t>
  </si>
  <si>
    <t>rs636497</t>
  </si>
  <si>
    <t>rs11207974</t>
  </si>
  <si>
    <t>rs9370893</t>
  </si>
  <si>
    <t>rs624660</t>
  </si>
  <si>
    <t>rs1167996</t>
  </si>
  <si>
    <t>rs150270335</t>
  </si>
  <si>
    <t>rs597076</t>
  </si>
  <si>
    <t>rs630144</t>
  </si>
  <si>
    <t>rs634341</t>
  </si>
  <si>
    <t>rs1168040</t>
  </si>
  <si>
    <t>rs1690761</t>
  </si>
  <si>
    <t>rs12090886</t>
  </si>
  <si>
    <t>rs6686331</t>
  </si>
  <si>
    <t>rs6682423</t>
  </si>
  <si>
    <t>rs6666816</t>
  </si>
  <si>
    <t>rs2489835</t>
  </si>
  <si>
    <t>rs880694</t>
  </si>
  <si>
    <t>rs1906252</t>
  </si>
  <si>
    <t>rs7555577</t>
  </si>
  <si>
    <t>rs4350231</t>
  </si>
  <si>
    <t>rs1007205</t>
  </si>
  <si>
    <t>rs1183260</t>
  </si>
  <si>
    <t>rs9374896</t>
  </si>
  <si>
    <t>rs9787151</t>
  </si>
  <si>
    <t>rs9787156</t>
  </si>
  <si>
    <t>rs4409689</t>
  </si>
  <si>
    <t>rs1690755</t>
  </si>
  <si>
    <t>rs1305521</t>
  </si>
  <si>
    <t>rs10889337</t>
  </si>
  <si>
    <t>rs1168031</t>
  </si>
  <si>
    <t>rs1168032</t>
  </si>
  <si>
    <t>rs9320747</t>
  </si>
  <si>
    <t>rs9374897</t>
  </si>
  <si>
    <t>rs1002687</t>
  </si>
  <si>
    <t>rs1168034</t>
  </si>
  <si>
    <t>rs1933721</t>
  </si>
  <si>
    <t>rs9401593</t>
  </si>
  <si>
    <t>rs1168030</t>
  </si>
  <si>
    <t>rs1168029</t>
  </si>
  <si>
    <t>rs1184865</t>
  </si>
  <si>
    <t>rs10158897</t>
  </si>
  <si>
    <t>rs1168028</t>
  </si>
  <si>
    <t>rs12239736</t>
  </si>
  <si>
    <t>Allele2</t>
  </si>
  <si>
    <t>Effect</t>
  </si>
  <si>
    <t>rs12355039</t>
  </si>
  <si>
    <t>rs6067007</t>
  </si>
  <si>
    <t>rs6012570</t>
  </si>
  <si>
    <t>rs4924549</t>
  </si>
  <si>
    <t>rs75569123</t>
  </si>
  <si>
    <t>rs4951642</t>
  </si>
  <si>
    <t>rs494015</t>
  </si>
  <si>
    <t>rs4798889</t>
  </si>
  <si>
    <t>rs636407</t>
  </si>
  <si>
    <t>rs1231581</t>
  </si>
  <si>
    <t>rs77543709</t>
  </si>
  <si>
    <t>rs144997352</t>
  </si>
  <si>
    <t>rs9975974</t>
  </si>
  <si>
    <t>rs2835826</t>
  </si>
  <si>
    <t>rs13047608</t>
  </si>
  <si>
    <t>rs7279695</t>
  </si>
  <si>
    <t>rs858000</t>
  </si>
  <si>
    <t>rs9979022</t>
  </si>
  <si>
    <t>rs4816566</t>
  </si>
  <si>
    <t>rs857998</t>
  </si>
  <si>
    <t>rs857999</t>
  </si>
  <si>
    <t>rs6125596</t>
  </si>
  <si>
    <t>rs2273146</t>
  </si>
  <si>
    <t>rs6125597</t>
  </si>
  <si>
    <t>rs765166</t>
  </si>
  <si>
    <t>rs928723</t>
  </si>
  <si>
    <t>rs2426109</t>
  </si>
  <si>
    <t>X</t>
  </si>
  <si>
    <t>rs1079661</t>
  </si>
  <si>
    <t>rs6125603</t>
  </si>
  <si>
    <t>rs7843839</t>
  </si>
  <si>
    <t>rs6066968</t>
  </si>
  <si>
    <t>rs6067034</t>
  </si>
  <si>
    <t>rs2064853</t>
  </si>
  <si>
    <t>rs6125552</t>
  </si>
  <si>
    <t>rs35298920</t>
  </si>
  <si>
    <t>rs111386480</t>
  </si>
  <si>
    <t>rs2252259</t>
  </si>
  <si>
    <t>rs6125543</t>
  </si>
  <si>
    <t>rs6063354</t>
  </si>
  <si>
    <t>rs11696870</t>
  </si>
  <si>
    <t>rs6067025</t>
  </si>
  <si>
    <t>rs6125551</t>
  </si>
  <si>
    <t>rs6063353</t>
  </si>
  <si>
    <t>rs2426106</t>
  </si>
  <si>
    <t>rs67654540</t>
  </si>
  <si>
    <t>rs6063355</t>
  </si>
  <si>
    <t>rs6067046</t>
  </si>
  <si>
    <t>rs6063352</t>
  </si>
  <si>
    <t>rs6063348</t>
  </si>
  <si>
    <t>rs3091866</t>
  </si>
  <si>
    <t>rs755587</t>
  </si>
  <si>
    <t>rs911411</t>
  </si>
  <si>
    <t>rs3092720</t>
  </si>
  <si>
    <t>rs34778847</t>
  </si>
  <si>
    <t>rs145896537</t>
  </si>
  <si>
    <t>rs2038509</t>
  </si>
  <si>
    <t>rs1043361</t>
  </si>
  <si>
    <t>rs7265500</t>
  </si>
  <si>
    <t>rs6125611</t>
  </si>
  <si>
    <t>rs6067048</t>
  </si>
  <si>
    <t>rs6122781</t>
  </si>
  <si>
    <t>rs755589</t>
  </si>
  <si>
    <t>rs71351958</t>
  </si>
  <si>
    <t>rs6125610</t>
  </si>
  <si>
    <t>rs11696929</t>
  </si>
  <si>
    <t>rs730543</t>
  </si>
  <si>
    <t>rs6067027</t>
  </si>
  <si>
    <t>rs6125612</t>
  </si>
  <si>
    <t>rs6063378</t>
  </si>
  <si>
    <t>rs13039993</t>
  </si>
  <si>
    <t>rs79572827</t>
  </si>
  <si>
    <t>rs59462958</t>
  </si>
  <si>
    <t>rs76551189</t>
  </si>
  <si>
    <t>rs11877923</t>
  </si>
  <si>
    <t>rs16974379</t>
  </si>
  <si>
    <t>rs16974401</t>
  </si>
  <si>
    <t>rs4656859</t>
  </si>
  <si>
    <t>rs68093531</t>
  </si>
  <si>
    <t>rs58999833</t>
  </si>
  <si>
    <t>rs58843487</t>
  </si>
  <si>
    <t>rs11876215</t>
  </si>
  <si>
    <t>rs1422268</t>
  </si>
  <si>
    <t>rs8083767</t>
  </si>
  <si>
    <t>rs8088801</t>
  </si>
  <si>
    <t>rs7239092</t>
  </si>
  <si>
    <t>rs9675507</t>
  </si>
  <si>
    <t>rs1845925</t>
  </si>
  <si>
    <t>rs34085456</t>
  </si>
  <si>
    <t>rs13231886</t>
  </si>
  <si>
    <t>rs181522523</t>
  </si>
  <si>
    <t>SE</t>
  </si>
  <si>
    <t>Heterogeneity p-value</t>
  </si>
  <si>
    <t>Total sample size</t>
  </si>
  <si>
    <t>Frequency Allele1</t>
  </si>
  <si>
    <t>rsID</t>
  </si>
  <si>
    <t>Position (bp)</t>
  </si>
  <si>
    <t>Allele1    (effect allele)</t>
  </si>
  <si>
    <t>SNPs associated with any of the GenLang traits with p&lt;1x10-6 and a total sample size &gt; 5000. For nonword repetition, the results of the random effects meta-analysis are reported.</t>
  </si>
  <si>
    <t>The SNPs were annotated and pruned (r2&gt;0.8 , distance &gt;1kb) based on 1000 genomes CEU population to reduce redundancy and multiple testing correction using SNPsnap (Pers T.H., et al. (2015) SNPsnap: a Web-based tool for identification and annotation of matched SNPs. Bioinformatics, 31(3):Pages 418–420)</t>
  </si>
  <si>
    <t>A representative subset of significant results are included in Figure 3</t>
  </si>
  <si>
    <t>Annotations with significant enrichment after correction for multiple testing are marked in bold. P-value for multiple testing correction is 0.05/489=1.02 x 10-4</t>
  </si>
  <si>
    <t>Supplemental Tables</t>
  </si>
  <si>
    <t>Total cohort</t>
  </si>
  <si>
    <t>Females only</t>
  </si>
  <si>
    <t>Males only</t>
  </si>
  <si>
    <t xml:space="preserve"> 0.163 (0.035)</t>
  </si>
  <si>
    <t xml:space="preserve"> 0.151 (0.055)</t>
  </si>
  <si>
    <t xml:space="preserve"> 0.100 (0.062)</t>
  </si>
  <si>
    <t xml:space="preserve"> 0.248 (0.060)</t>
  </si>
  <si>
    <t xml:space="preserve"> 0.085 (0.056)</t>
  </si>
  <si>
    <t xml:space="preserve"> 0.138 (0.034)</t>
  </si>
  <si>
    <t xml:space="preserve"> 0.229 (0.056)</t>
  </si>
  <si>
    <t xml:space="preserve"> 0.295 (0.082)</t>
  </si>
  <si>
    <t xml:space="preserve"> 0.286 (0.057)</t>
  </si>
  <si>
    <t xml:space="preserve"> 0.186 (0.068)</t>
  </si>
  <si>
    <t>Intercept (SE)</t>
  </si>
  <si>
    <t>1.000 (0.006)</t>
  </si>
  <si>
    <t>1.009 (0.007)</t>
  </si>
  <si>
    <t>0.998 (0.007)</t>
  </si>
  <si>
    <t>0.999 (0.006)</t>
  </si>
  <si>
    <t>1.017 (0.007)</t>
  </si>
  <si>
    <t xml:space="preserve"> 1.017 (0.006)</t>
  </si>
  <si>
    <t xml:space="preserve"> 1.004 (0.006)</t>
  </si>
  <si>
    <t xml:space="preserve"> 1.007 (0.006)</t>
  </si>
  <si>
    <t xml:space="preserve"> 1.006 (0.007)</t>
  </si>
  <si>
    <t xml:space="preserve"> 1.005 (0.006)</t>
  </si>
  <si>
    <t xml:space="preserve"> 1.002 (0.006)</t>
  </si>
  <si>
    <t xml:space="preserve"> 1.012 (0.006)</t>
  </si>
  <si>
    <t xml:space="preserve"> 1.015 (0.006)</t>
  </si>
  <si>
    <t xml:space="preserve"> 1.006 (0.006)</t>
  </si>
  <si>
    <t>&lt;0</t>
  </si>
  <si>
    <t xml:space="preserve"> 0.084 (0.058)</t>
  </si>
  <si>
    <t>Ratio* (SE)</t>
  </si>
  <si>
    <t xml:space="preserve"> 0.342 (0.146)</t>
  </si>
  <si>
    <t xml:space="preserve"> 0.322 (0.123)</t>
  </si>
  <si>
    <t xml:space="preserve"> 0.105 (0.150)</t>
  </si>
  <si>
    <t xml:space="preserve"> 0.171 (0.157)</t>
  </si>
  <si>
    <t xml:space="preserve"> 0.118 (0.128)</t>
  </si>
  <si>
    <t xml:space="preserve"> 0.198 (0.221)</t>
  </si>
  <si>
    <t xml:space="preserve"> 0.040 (0.131)</t>
  </si>
  <si>
    <t xml:space="preserve"> 0.311 (0.164)</t>
  </si>
  <si>
    <t xml:space="preserve"> 0.532 (0.207)</t>
  </si>
  <si>
    <t xml:space="preserve"> 0.140 (0.132)</t>
  </si>
  <si>
    <t xml:space="preserve"> 0.349 (0.324)</t>
  </si>
  <si>
    <r>
      <t>Mean chi</t>
    </r>
    <r>
      <rPr>
        <b/>
        <vertAlign val="superscript"/>
        <sz val="11"/>
        <color theme="0"/>
        <rFont val="Calibri"/>
        <family val="2"/>
        <scheme val="minor"/>
      </rPr>
      <t>2</t>
    </r>
  </si>
  <si>
    <t>*Ratio: intercept-1)/(mean(chi^2)-1): measures the proportion of the inflation in the mean chi^2 that the LD Score regression intercept ascribes to causes other than polygenic heritability. The value of ratio should be close to zero, though in practice values of 10-20% are not uncommon.</t>
  </si>
  <si>
    <t>Replication without original cohort(s)</t>
  </si>
  <si>
    <t>GenLang trait</t>
  </si>
  <si>
    <t>Spelling without GRaD cohort</t>
  </si>
  <si>
    <t>Nonword reading without CLDRC, NeuroDys and Ukdys</t>
  </si>
  <si>
    <t>0.043 (0.012)</t>
  </si>
  <si>
    <t>0.028 (0.012)</t>
  </si>
  <si>
    <t>UKBB ID</t>
  </si>
  <si>
    <t>UKB Imaging category</t>
  </si>
  <si>
    <t>Description</t>
  </si>
  <si>
    <t>rg</t>
  </si>
  <si>
    <t>se</t>
  </si>
  <si>
    <t>dMRI skeleton</t>
  </si>
  <si>
    <t>Mean FA in superior longitudinal fasciculus on FA skeleton (right)</t>
  </si>
  <si>
    <t>Mean FA in superior longitudinal fasciculus on FA skeleton (left)</t>
  </si>
  <si>
    <t>Mean FA in superior fronto-occipital fasciculus on FA skeleton (right)</t>
  </si>
  <si>
    <t>Mean FA in superior fronto-occipital fasciculus on FA skeleton (left)</t>
  </si>
  <si>
    <t>Mean FA in uncinate fasciculus on FA skeleton (right)</t>
  </si>
  <si>
    <t>Mean FA in uncinate fasciculus on FA skeleton (left)</t>
  </si>
  <si>
    <t>dMRI weighted means</t>
  </si>
  <si>
    <t>Weighted-mean FA in tract inferior fronto-occipital fasciculus (left)</t>
  </si>
  <si>
    <t>Weighted-mean FA in tract inferior fronto-occipital fasciculus (right)</t>
  </si>
  <si>
    <t>Weighted-mean FA in tract inferior longitudinal fasciculus (left)</t>
  </si>
  <si>
    <t>Weighted-mean FA in tract inferior longitudinal fasciculus (right)</t>
  </si>
  <si>
    <t>Weighted-mean FA in tract superior longitudinal fasciculus (left)</t>
  </si>
  <si>
    <t>Weighted-mean FA in tract superior longitudinal fasciculus (right)</t>
  </si>
  <si>
    <t>Weighted-mean FA in tract uncinate fasciculus (left)</t>
  </si>
  <si>
    <t>Weighted-mean FA in tract uncinate fasciculus (right)</t>
  </si>
  <si>
    <t>Freesurfer desikan white</t>
  </si>
  <si>
    <t>Area of bankssts (left hemisphere)</t>
  </si>
  <si>
    <t>Area of caudalmiddlefrontal (left hemisphere)</t>
  </si>
  <si>
    <t>Area of inferiorparietal (left hemisphere)</t>
  </si>
  <si>
    <t>Area of middletemporal (left hemisphere)</t>
  </si>
  <si>
    <t>Area of parsopercularis (left hemisphere)</t>
  </si>
  <si>
    <t>Area of parsorbitalis (left hemisphere)</t>
  </si>
  <si>
    <t>Area of parstriangularis (left hemisphere)</t>
  </si>
  <si>
    <t>Area of rostralmiddlefrontal (left hemisphere)</t>
  </si>
  <si>
    <t>Area of superiortemporal (left hemisphere)</t>
  </si>
  <si>
    <t>Area of supramarginal (left hemisphere)</t>
  </si>
  <si>
    <t>Area of transversetemporal (left hemisphere)</t>
  </si>
  <si>
    <t>Mean thickness of bankssts (left hemisphere)</t>
  </si>
  <si>
    <t>Mean thickness of caudalmiddlefrontal (left hemisphere)</t>
  </si>
  <si>
    <t>Mean thickness of inferiorparietal (left hemisphere)</t>
  </si>
  <si>
    <t>Mean thickness of middletemporal (left hemisphere)</t>
  </si>
  <si>
    <t>Mean thickness of parsopercularis (left hemisphere)</t>
  </si>
  <si>
    <t>Mean thickness of parsorbitalis (left hemisphere)</t>
  </si>
  <si>
    <t>Mean thickness of parstriangularis (left hemisphere)</t>
  </si>
  <si>
    <t>Mean thickness of rostralmiddlefrontal (left hemisphere)</t>
  </si>
  <si>
    <t>Mean thickness of superiortemporal (left hemisphere)</t>
  </si>
  <si>
    <t>Mean thickness of supramarginal (left hemisphere)</t>
  </si>
  <si>
    <t>Mean thickness of transversetemporal (left hemisphere)</t>
  </si>
  <si>
    <t>Area of bankssts (right hemisphere)</t>
  </si>
  <si>
    <t>Area of caudalmiddlefrontal (right hemisphere)</t>
  </si>
  <si>
    <t>Area of inferiorparietal (right hemisphere)</t>
  </si>
  <si>
    <t>Area of middletemporal (right hemisphere)</t>
  </si>
  <si>
    <t>Area of parsopercularis (right hemisphere)</t>
  </si>
  <si>
    <t>Area of parsorbitalis (right hemisphere)</t>
  </si>
  <si>
    <t>Area of parstriangularis (right hemisphere)</t>
  </si>
  <si>
    <t>Area of rostralmiddlefrontal (right hemisphere)</t>
  </si>
  <si>
    <t>Area of superiortemporal (right hemisphere)</t>
  </si>
  <si>
    <t>Area of supramarginal (right hemisphere)</t>
  </si>
  <si>
    <t>Area of transversetemporal (right hemisphere)</t>
  </si>
  <si>
    <t>Mean thickness of bankssts (right hemisphere)</t>
  </si>
  <si>
    <t>Mean thickness of caudalmiddlefrontal (right hemisphere)</t>
  </si>
  <si>
    <t>Mean thickness of inferiorparietal (right hemisphere)</t>
  </si>
  <si>
    <t>Mean thickness of middletemporal (right hemisphere)</t>
  </si>
  <si>
    <t>Mean thickness of parsopercularis (right hemisphere)</t>
  </si>
  <si>
    <t>Mean thickness of parsorbitalis (right hemisphere)</t>
  </si>
  <si>
    <t>Mean thickness of parstriangularis (right hemisphere)</t>
  </si>
  <si>
    <t>Mean thickness of rostralmiddlefrontal (right hemisphere)</t>
  </si>
  <si>
    <t>Mean thickness of superiortemporal (right hemisphere)</t>
  </si>
  <si>
    <t>Mean thickness of supramarginal (right hemisphere)</t>
  </si>
  <si>
    <t>Mean thickness of transversetemporal (right hemisphere)</t>
  </si>
  <si>
    <t>df</t>
  </si>
  <si>
    <t>AIC</t>
  </si>
  <si>
    <t>CFI</t>
  </si>
  <si>
    <t>SRMR</t>
  </si>
  <si>
    <t>NA</t>
  </si>
  <si>
    <t>Mean chi2</t>
  </si>
  <si>
    <t xml:space="preserve"> 1.020 (0.007)</t>
  </si>
  <si>
    <t xml:space="preserve"> 1.012 (0.007)</t>
  </si>
  <si>
    <t xml:space="preserve"> 1.016 (0.006)</t>
  </si>
  <si>
    <t xml:space="preserve"> 1.009 (0.007)</t>
  </si>
  <si>
    <t xml:space="preserve"> 1.004 (0.007)</t>
  </si>
  <si>
    <t xml:space="preserve"> 1.008 (0.006)</t>
  </si>
  <si>
    <t xml:space="preserve"> 1.009 (0.006)</t>
  </si>
  <si>
    <t xml:space="preserve"> 0.145 (0.120)</t>
  </si>
  <si>
    <t xml:space="preserve"> 0.181 (0.071)</t>
  </si>
  <si>
    <t xml:space="preserve"> 0.107 (0.095)</t>
  </si>
  <si>
    <t xml:space="preserve"> 0.186 (0.078)</t>
  </si>
  <si>
    <t xml:space="preserve"> 0.158 (0.123)</t>
  </si>
  <si>
    <t xml:space="preserve"> 0.103 (0.155)</t>
  </si>
  <si>
    <t xml:space="preserve"> 0.129 (0.103)</t>
  </si>
  <si>
    <t xml:space="preserve"> 0.165 (0.167)</t>
  </si>
  <si>
    <t xml:space="preserve"> 0.265 (0.095)</t>
  </si>
  <si>
    <t xml:space="preserve"> 0.188 (0.105)</t>
  </si>
  <si>
    <t xml:space="preserve"> 0.223 (0.166)</t>
  </si>
  <si>
    <t xml:space="preserve"> 0.085 (0.099)</t>
  </si>
  <si>
    <t>Word reading, age stratified</t>
  </si>
  <si>
    <t>Nonword reading, age stratified</t>
  </si>
  <si>
    <t>Word reading, different test instruments</t>
  </si>
  <si>
    <t>Nonword reading, different test instruments</t>
  </si>
  <si>
    <r>
      <t>Genetic correlations (rg) and SNP heritability (h2</t>
    </r>
    <r>
      <rPr>
        <i/>
        <vertAlign val="subscript"/>
        <sz val="11"/>
        <color rgb="FF000000"/>
        <rFont val="Calibri"/>
        <family val="2"/>
        <scheme val="minor"/>
      </rPr>
      <t>SNP</t>
    </r>
    <r>
      <rPr>
        <i/>
        <sz val="11"/>
        <color rgb="FF000000"/>
        <rFont val="Calibri"/>
        <family val="2"/>
        <scheme val="minor"/>
      </rPr>
      <t>) calculated by LD score regression. Only data of individuals with European ancestries were included.</t>
    </r>
  </si>
  <si>
    <t>Not time restricted tests</t>
  </si>
  <si>
    <t>rg (SE) between male and female data</t>
  </si>
  <si>
    <t>1.035 (0.172)</t>
  </si>
  <si>
    <t>1.114 (0.288)</t>
  </si>
  <si>
    <t>1.561 (0.546)</t>
  </si>
  <si>
    <t>0.967 (0.186)</t>
  </si>
  <si>
    <t>1.299 (0.629)</t>
  </si>
  <si>
    <t>Supplemental Table 4: LDSC estimates of SNP heritability, intercept and pairwise genetic correlation</t>
  </si>
  <si>
    <r>
      <t>p</t>
    </r>
    <r>
      <rPr>
        <b/>
        <vertAlign val="subscript"/>
        <sz val="12"/>
        <color theme="0"/>
        <rFont val="Calibri"/>
        <family val="2"/>
      </rPr>
      <t>χ2</t>
    </r>
  </si>
  <si>
    <r>
      <t>χ</t>
    </r>
    <r>
      <rPr>
        <b/>
        <vertAlign val="superscript"/>
        <sz val="12"/>
        <color theme="0"/>
        <rFont val="Calibri"/>
        <family val="2"/>
        <scheme val="minor"/>
      </rPr>
      <t>2</t>
    </r>
  </si>
  <si>
    <r>
      <t>df: degrees of freedom, p</t>
    </r>
    <r>
      <rPr>
        <i/>
        <vertAlign val="subscript"/>
        <sz val="11"/>
        <color theme="1"/>
        <rFont val="Calibri"/>
        <family val="2"/>
        <scheme val="minor"/>
      </rPr>
      <t>χ2</t>
    </r>
    <r>
      <rPr>
        <i/>
        <sz val="11"/>
        <color theme="1"/>
        <rFont val="Calibri"/>
        <family val="2"/>
        <scheme val="minor"/>
      </rPr>
      <t>: p-value of the chi-square test, AIC: Akaike Information Criterion, CFI: Comparative Fit Index, SRMR: Standardized Root Mean Square Residual</t>
    </r>
  </si>
  <si>
    <t>Results of LDSC partitioning heritability in tissue-specific chromatin modification patterns from the Roadmap Epigenomics project and ENTEX, using the annotations and method of Finucane et al. 2018</t>
  </si>
  <si>
    <t>Results of LDSC partitioning heritability in annotations representing different aspects of human evolution of 50,000 to 30 million years ago.</t>
  </si>
  <si>
    <t>Annotations with significant enrichment after correction for multiple testing are marked in bold. P-value for multiple testing correction is 0.05/5=0.01</t>
  </si>
  <si>
    <t>Adult human gained enhancers</t>
  </si>
  <si>
    <t>Ancient selective sweep regions</t>
  </si>
  <si>
    <t>Neanderthal depleted regions</t>
  </si>
  <si>
    <t>Fetal human gained enhancers</t>
  </si>
  <si>
    <t>Neanderthal introgressed regions</t>
  </si>
  <si>
    <t>Genetic correlations (rg) between the reading- and language-related traits and the UK Biobank brain imaging trait Area of bankssts (left hemisphere) calculated by LD score regression.  Only data of individuals with European ancestries were included.</t>
  </si>
  <si>
    <t>N total cohort (European ancestry-only)</t>
  </si>
  <si>
    <t>N females (European ancestry-only)</t>
  </si>
  <si>
    <t>N males (European ancestry-only)</t>
  </si>
  <si>
    <t>4867 (2374)</t>
  </si>
  <si>
    <t>582 (0)</t>
  </si>
  <si>
    <t>416 (215)</t>
  </si>
  <si>
    <t>580 (0)</t>
  </si>
  <si>
    <t>575 (0)</t>
  </si>
  <si>
    <t>1460 (836)</t>
  </si>
  <si>
    <t>5320 (2706)</t>
  </si>
  <si>
    <t>656 (0)</t>
  </si>
  <si>
    <t>478 (245)</t>
  </si>
  <si>
    <t>647 (0)</t>
  </si>
  <si>
    <t>1405 (811)</t>
  </si>
  <si>
    <r>
      <rPr>
        <i/>
        <vertAlign val="superscript"/>
        <sz val="11"/>
        <color theme="1"/>
        <rFont val="Calibri"/>
        <family val="2"/>
        <scheme val="minor"/>
      </rPr>
      <t>$</t>
    </r>
    <r>
      <rPr>
        <i/>
        <sz val="11"/>
        <color theme="1"/>
        <rFont val="Calibri"/>
        <family val="2"/>
        <scheme val="minor"/>
      </rPr>
      <t>Time restricted reading tests include the Peabody Individual Achievement Test (PIAT), Test of Word Reading Efficiency (TOWRE), Time Limited Word Recognition Test (TLWRT) and one- and three-minute tests</t>
    </r>
  </si>
  <si>
    <r>
      <t>Time restricted tests</t>
    </r>
    <r>
      <rPr>
        <vertAlign val="superscript"/>
        <sz val="11"/>
        <color theme="1"/>
        <rFont val="Calibri"/>
        <family val="2"/>
        <scheme val="minor"/>
      </rPr>
      <t>$</t>
    </r>
  </si>
  <si>
    <t>Male versus female subsets</t>
  </si>
  <si>
    <t>z</t>
  </si>
  <si>
    <r>
      <t>h2</t>
    </r>
    <r>
      <rPr>
        <b/>
        <vertAlign val="subscript"/>
        <sz val="12"/>
        <color theme="0"/>
        <rFont val="Calibri"/>
        <family val="2"/>
        <scheme val="minor"/>
      </rPr>
      <t>SNP</t>
    </r>
    <r>
      <rPr>
        <b/>
        <sz val="12"/>
        <color theme="0"/>
        <rFont val="Calibri"/>
        <family val="2"/>
        <scheme val="minor"/>
      </rPr>
      <t xml:space="preserve"> (SE)</t>
    </r>
  </si>
  <si>
    <t>0.152 (0.02)</t>
  </si>
  <si>
    <t>Gencov (SD)</t>
  </si>
  <si>
    <t>Genetic correlations are estimated with LD score regression.</t>
  </si>
  <si>
    <t>Educational attainment</t>
  </si>
  <si>
    <t>Danish school grades factor 1 - overall school performance</t>
  </si>
  <si>
    <t>Danish school grades factor 2 - language better than math</t>
  </si>
  <si>
    <t>Danish school grades factor 3 - oral exam better than written</t>
  </si>
  <si>
    <t>Danish school grades factor 4 - Danish better than English</t>
  </si>
  <si>
    <r>
      <t>SNPs significant after correction for multiple testing (p&lt;2.33 x 10</t>
    </r>
    <r>
      <rPr>
        <i/>
        <vertAlign val="superscript"/>
        <sz val="11"/>
        <color theme="1"/>
        <rFont val="Calibri"/>
        <family val="2"/>
        <scheme val="minor"/>
      </rPr>
      <t>-8</t>
    </r>
    <r>
      <rPr>
        <i/>
        <sz val="11"/>
        <color theme="1"/>
        <rFont val="Calibri"/>
        <family val="2"/>
        <scheme val="minor"/>
      </rPr>
      <t>) are marked in bold</t>
    </r>
  </si>
  <si>
    <t>0.2063 (0.0626)</t>
  </si>
  <si>
    <t>-0.1108 (0.0566)</t>
  </si>
  <si>
    <t>0.1154 (0.0636)</t>
  </si>
  <si>
    <t>0.1117 (0.0628)</t>
  </si>
  <si>
    <t>0.0984 (0.059)</t>
  </si>
  <si>
    <t>0.0947 (0.057)</t>
  </si>
  <si>
    <t>0.099 (0.0665)</t>
  </si>
  <si>
    <t>0.0822 (0.059)</t>
  </si>
  <si>
    <t>0.0973 (0.0702)</t>
  </si>
  <si>
    <t>0.0884 (0.0646)</t>
  </si>
  <si>
    <t>-0.1061 (0.0799)</t>
  </si>
  <si>
    <t>-0.0779 (0.0595)</t>
  </si>
  <si>
    <t>-0.08 (0.0616)</t>
  </si>
  <si>
    <t>0.0692 (0.0541)</t>
  </si>
  <si>
    <t>-0.0741 (0.0606)</t>
  </si>
  <si>
    <t>0.0733 (0.0612)</t>
  </si>
  <si>
    <t>-0.0722 (0.0624)</t>
  </si>
  <si>
    <t>0.0496 (0.0494)</t>
  </si>
  <si>
    <t>-0.0554 (0.061)</t>
  </si>
  <si>
    <t>0.0553 (0.0623)</t>
  </si>
  <si>
    <t>-0.0533 (0.063)</t>
  </si>
  <si>
    <t>0.0389 (0.0487)</t>
  </si>
  <si>
    <t>0.0459 (0.0584)</t>
  </si>
  <si>
    <t>0.0349 (0.047)</t>
  </si>
  <si>
    <t>-0.0415 (0.0569)</t>
  </si>
  <si>
    <t>0.0408 (0.0576)</t>
  </si>
  <si>
    <t>-0.0313 (0.049)</t>
  </si>
  <si>
    <t>0.0384 (0.0635)</t>
  </si>
  <si>
    <t>0.0357 (0.0643)</t>
  </si>
  <si>
    <t>0.0326 (0.06)</t>
  </si>
  <si>
    <t>-0.0339 (0.0644)</t>
  </si>
  <si>
    <t>0.0391 (0.0762)</t>
  </si>
  <si>
    <t>-0.0329 (0.0646)</t>
  </si>
  <si>
    <t>-0.0322 (0.0662)</t>
  </si>
  <si>
    <t>-0.0361 (0.0755)</t>
  </si>
  <si>
    <t>0.0271 (0.0576)</t>
  </si>
  <si>
    <t>-0.0277 (0.0611)</t>
  </si>
  <si>
    <t>-0.0229 (0.0524)</t>
  </si>
  <si>
    <t>0.0246 (0.0569)</t>
  </si>
  <si>
    <t>0.0186 (0.0444)</t>
  </si>
  <si>
    <t>0.0266 (0.0646)</t>
  </si>
  <si>
    <t>0.0216 (0.0526)</t>
  </si>
  <si>
    <t>-0.0216 (0.055)</t>
  </si>
  <si>
    <t>0.0307 (0.0822)</t>
  </si>
  <si>
    <t>0.0188 (0.0578)</t>
  </si>
  <si>
    <t>-0.0188 (0.0605)</t>
  </si>
  <si>
    <t>0.0157 (0.0578)</t>
  </si>
  <si>
    <t>-0.0164 (0.0609)</t>
  </si>
  <si>
    <t>-0.011 (0.0455)</t>
  </si>
  <si>
    <t>0.0135 (0.057)</t>
  </si>
  <si>
    <t>0.0134 (0.0621)</t>
  </si>
  <si>
    <t>0.0091 (0.052)</t>
  </si>
  <si>
    <t>-0.0104 (0.0712)</t>
  </si>
  <si>
    <t>0.0107 (0.0811)</t>
  </si>
  <si>
    <t>0.0041 (0.0532)</t>
  </si>
  <si>
    <t>-0.0032 (0.0489)</t>
  </si>
  <si>
    <t>-0.0014 (0.0746)</t>
  </si>
  <si>
    <t>0.0005 (0.0734)</t>
  </si>
  <si>
    <t>0.1613 (0.0176)</t>
  </si>
  <si>
    <t>0.2117 (0.0212)</t>
  </si>
  <si>
    <t>0.2751 (0.0443)</t>
  </si>
  <si>
    <t>0.1806 (0.0239)</t>
  </si>
  <si>
    <t>0.2628 (0.0323)</t>
  </si>
  <si>
    <t>0.1931 (0.0206)</t>
  </si>
  <si>
    <t>0.1725 (0.0192)</t>
  </si>
  <si>
    <t>0.2317 (0.0194)</t>
  </si>
  <si>
    <t>0.1751 (0.0202)</t>
  </si>
  <si>
    <t>0.1807 (0.0187)</t>
  </si>
  <si>
    <t>0.0941 (0.0173)</t>
  </si>
  <si>
    <t>0.18 (0.0202)</t>
  </si>
  <si>
    <t>0.1526 (0.0174)</t>
  </si>
  <si>
    <t>0.2513 (0.0217)</t>
  </si>
  <si>
    <t>0.1398 (0.0181)</t>
  </si>
  <si>
    <t>0.2046 (0.0241)</t>
  </si>
  <si>
    <t>0.1768 (0.0177)</t>
  </si>
  <si>
    <t>0.2924 (0.0255)</t>
  </si>
  <si>
    <t>0.2042 (0.0231)</t>
  </si>
  <si>
    <t>0.1618 (0.0184)</t>
  </si>
  <si>
    <t>0.1495 (0.0162)</t>
  </si>
  <si>
    <t>0.2982 (0.0251)</t>
  </si>
  <si>
    <t>0.1989 (0.0186)</t>
  </si>
  <si>
    <t>0.3206 (0.0283)</t>
  </si>
  <si>
    <t>0.2021 (0.0211)</t>
  </si>
  <si>
    <t>0.1791 (0.0164)</t>
  </si>
  <si>
    <t>0.2949 (0.0257)</t>
  </si>
  <si>
    <t>0.1421 (0.0167)</t>
  </si>
  <si>
    <t>0.1946 (0.0212)</t>
  </si>
  <si>
    <t>0.178 (0.0187)</t>
  </si>
  <si>
    <t>0.2029 (0.0196)</t>
  </si>
  <si>
    <t>0.133 (0.0194)</t>
  </si>
  <si>
    <t>0.1787 (0.0194)</t>
  </si>
  <si>
    <t>0.2097 (0.0259)</t>
  </si>
  <si>
    <t>0.1527 (0.0207)</t>
  </si>
  <si>
    <t>0.3179 (0.0315)</t>
  </si>
  <si>
    <t>0.2005 (0.0197)</t>
  </si>
  <si>
    <t>0.2595 (0.0231)</t>
  </si>
  <si>
    <t>0.2289 (0.022)</t>
  </si>
  <si>
    <t>0.3212 (0.0288)</t>
  </si>
  <si>
    <t>0.2062 (0.0194)</t>
  </si>
  <si>
    <t>0.2621 (0.027)</t>
  </si>
  <si>
    <t>0.2103 (0.0214)</t>
  </si>
  <si>
    <t>0.1477 (0.0243)</t>
  </si>
  <si>
    <t>0.2404 (0.0224)</t>
  </si>
  <si>
    <t>0.1607 (0.0199)</t>
  </si>
  <si>
    <t>0.23 (0.0204)</t>
  </si>
  <si>
    <t>0.1768 (0.0199)</t>
  </si>
  <si>
    <t>0.276 (0.0234)</t>
  </si>
  <si>
    <t>0.305 (0.0299)</t>
  </si>
  <si>
    <t>0.1637 (0.0185)</t>
  </si>
  <si>
    <t>0.2537 (0.0256)</t>
  </si>
  <si>
    <t>0.1143 (0.0169)</t>
  </si>
  <si>
    <t>0.0881 (0.0164)</t>
  </si>
  <si>
    <t>0.2454 (0.022)</t>
  </si>
  <si>
    <t>0.2822 (0.0264)</t>
  </si>
  <si>
    <t>0.1362 (0.0195)</t>
  </si>
  <si>
    <t>0.1259 (0.0191)</t>
  </si>
  <si>
    <t>-0.0112 (0.0048)</t>
  </si>
  <si>
    <t>-0.0039 (0.0054)</t>
  </si>
  <si>
    <t>0.0085 (0.0053)</t>
  </si>
  <si>
    <t>-0.0038 (0.0061)</t>
  </si>
  <si>
    <t>-0.0087 (0.0053)</t>
  </si>
  <si>
    <t>-0.0024 (0.0055)</t>
  </si>
  <si>
    <t>-0.0061 (0.0048)</t>
  </si>
  <si>
    <t>-0.0056 (0.0053)</t>
  </si>
  <si>
    <t>-0.0095 (0.0055)</t>
  </si>
  <si>
    <t>-0.0025 (0.0052)</t>
  </si>
  <si>
    <t>0.0015 (0.0052)</t>
  </si>
  <si>
    <t>0.0021 (0.005)</t>
  </si>
  <si>
    <t>0.0066 (0.0048)</t>
  </si>
  <si>
    <t>0.0063 (0.0045)</t>
  </si>
  <si>
    <t>-0.0091 (0.0055)</t>
  </si>
  <si>
    <t>0.0063 (0.0044)</t>
  </si>
  <si>
    <t>-0.0052 (0.0051)</t>
  </si>
  <si>
    <t>0.0039 (0.0049)</t>
  </si>
  <si>
    <t>-0.0046 (0.0056)</t>
  </si>
  <si>
    <t>0.0046 (0.0054)</t>
  </si>
  <si>
    <t>-0.0073 (0.0051)</t>
  </si>
  <si>
    <t>0.0029 (0.0051)</t>
  </si>
  <si>
    <t>-0.0032 (0.0055)</t>
  </si>
  <si>
    <t>-0.0033 (0.0049)</t>
  </si>
  <si>
    <t>0.0076 (0.0052)</t>
  </si>
  <si>
    <t>0.003 (0.005)</t>
  </si>
  <si>
    <t>0.0057 (0.0049)</t>
  </si>
  <si>
    <t>-0.0045 (0.0051)</t>
  </si>
  <si>
    <t>0.0005 (0.0054)</t>
  </si>
  <si>
    <t>-0.0084 (0.0056)</t>
  </si>
  <si>
    <t>0.0059 (0.0052)</t>
  </si>
  <si>
    <t>0.0036 (0.0052)</t>
  </si>
  <si>
    <t>0.0035 (0.005)</t>
  </si>
  <si>
    <t>0.0062 (0.0057)</t>
  </si>
  <si>
    <t>0.0034 (0.0051)</t>
  </si>
  <si>
    <t>-0.0007 (0.0052)</t>
  </si>
  <si>
    <t>0.0072 (0.0055)</t>
  </si>
  <si>
    <t>0.0017 (0.0054)</t>
  </si>
  <si>
    <t>-0.0012 (0.0049)</t>
  </si>
  <si>
    <t>-0.0035 (0.0055)</t>
  </si>
  <si>
    <t>0.0041 (0.0053)</t>
  </si>
  <si>
    <t>-0.000088813 (0.0053)</t>
  </si>
  <si>
    <t>0.0055 (0.0054)</t>
  </si>
  <si>
    <t>0.0037 (0.0058)</t>
  </si>
  <si>
    <t>-0.0017 (0.0048)</t>
  </si>
  <si>
    <t>-0.001 (0.0046)</t>
  </si>
  <si>
    <t>-0.0041 (0.0054)</t>
  </si>
  <si>
    <t>-0.0007 (0.0053)</t>
  </si>
  <si>
    <t>0.002 (0.0054)</t>
  </si>
  <si>
    <t>0.0025 (0.0048)</t>
  </si>
  <si>
    <t>0.0023 (0.0051)</t>
  </si>
  <si>
    <t>0.0059 (0.005)</t>
  </si>
  <si>
    <t>0.0048 (0.005)</t>
  </si>
  <si>
    <t>-0.0062 (0.0053)</t>
  </si>
  <si>
    <t>0.0039 (0.0053)</t>
  </si>
  <si>
    <t>0.001 (0.0053)</t>
  </si>
  <si>
    <t>0.0049 (0.0052)</t>
  </si>
  <si>
    <t>SLIC; UK dys; CLDRC</t>
  </si>
  <si>
    <t>Supplemental Table 3: LDSC estimates of SNP heritability of and pairwise genetic correlation between data subsets</t>
  </si>
  <si>
    <t>Supplemental Table 6: eQTL effects chr1 locus</t>
  </si>
  <si>
    <t>Supplemental Table 7: Top association results</t>
  </si>
  <si>
    <t>Infinium OmniExpress-24</t>
  </si>
  <si>
    <t>none</t>
  </si>
  <si>
    <t>Sex, PC 1-4</t>
  </si>
  <si>
    <t>St Pourcain et al. (2014)</t>
  </si>
  <si>
    <t xml:space="preserve">St Pourcain et al. (2014) </t>
  </si>
  <si>
    <t>SNPs significant after correction for multiple testing are marked bold. P-value corrected for multiple testing = 0.05 / (46 * 2.1504 independent GenLang traits) = 5.05 x 10-4</t>
  </si>
  <si>
    <t>Intelligence</t>
  </si>
  <si>
    <t>cognitive</t>
  </si>
  <si>
    <t>Childhood IQ</t>
  </si>
  <si>
    <t>education</t>
  </si>
  <si>
    <t>Years of schooling 2016</t>
  </si>
  <si>
    <t>College completion</t>
  </si>
  <si>
    <t>Job involves mainly walking or standing</t>
  </si>
  <si>
    <t>Years of schooling (proxy cognitive performance)</t>
  </si>
  <si>
    <t>Years of schooling 2013</t>
  </si>
  <si>
    <t>Alzheimers disease</t>
  </si>
  <si>
    <t>neurological</t>
  </si>
  <si>
    <t>Z</t>
  </si>
  <si>
    <t>h2SNP (SE)</t>
  </si>
  <si>
    <t>Factor1</t>
  </si>
  <si>
    <t>SS loadings</t>
  </si>
  <si>
    <t>Factor2</t>
  </si>
  <si>
    <t>Cumulative Variance</t>
  </si>
  <si>
    <t>Proportion Variance</t>
  </si>
  <si>
    <t>Factor3</t>
  </si>
  <si>
    <t>Factor4</t>
  </si>
  <si>
    <t>One-factor model</t>
  </si>
  <si>
    <t>Two-factor model</t>
  </si>
  <si>
    <t>Three-factor model</t>
  </si>
  <si>
    <t>Four-factor model</t>
  </si>
  <si>
    <t>Exploratory factor analysis</t>
  </si>
  <si>
    <t>Confirmatory factor analysis</t>
  </si>
  <si>
    <t>Model fit</t>
  </si>
  <si>
    <t>GenomicSEM was used to fit one-, two-, three- and four-factor exploratory models, and perform a confirmatory factor analysis for the exploratory model that explained the largest amount of variance in the data.</t>
  </si>
  <si>
    <r>
      <t xml:space="preserve">Acceptable model fit is indicated by </t>
    </r>
    <r>
      <rPr>
        <i/>
        <sz val="11"/>
        <color theme="1"/>
        <rFont val="Calibri"/>
        <family val="2"/>
      </rPr>
      <t>CFI &gt; 0.9 and SRMR &lt; 0.1. Good model fit is indicated by CFI &gt; 0.95 and SRMR &lt; 0.05. pχ2 &gt; 0.05 is preferred but may not be possible when including summary statistics of a large sample.</t>
    </r>
  </si>
  <si>
    <t>F1 =~ WR</t>
  </si>
  <si>
    <t>F1 =~ NREAD</t>
  </si>
  <si>
    <t>F1 =~ SP</t>
  </si>
  <si>
    <t>F1 =~ PA</t>
  </si>
  <si>
    <t>F1 =~ CP</t>
  </si>
  <si>
    <t>F1 ~~ F1</t>
  </si>
  <si>
    <t>F1 ~~ F2</t>
  </si>
  <si>
    <t>F1 ~~ F3</t>
  </si>
  <si>
    <t>F2 =~ PIQ</t>
  </si>
  <si>
    <t>F2 =~ EA</t>
  </si>
  <si>
    <t>F2 =~ CP</t>
  </si>
  <si>
    <t>F2 ~~ F2</t>
  </si>
  <si>
    <t>F2 ~~ F3</t>
  </si>
  <si>
    <t>F3 =~ WR</t>
  </si>
  <si>
    <t>F3 =~ NREP</t>
  </si>
  <si>
    <t>F3 =~ EA</t>
  </si>
  <si>
    <t>F3 ~~ F3</t>
  </si>
  <si>
    <t>WR ~~ WR</t>
  </si>
  <si>
    <t>NREAD ~~ NREAD</t>
  </si>
  <si>
    <t>SP ~~ SP</t>
  </si>
  <si>
    <t>PA ~~ PA</t>
  </si>
  <si>
    <t>NREP ~~ NREP</t>
  </si>
  <si>
    <t>PIQ ~~ PIQ</t>
  </si>
  <si>
    <t>EA ~~ EA</t>
  </si>
  <si>
    <t>CP ~~ CP</t>
  </si>
  <si>
    <t>lhs op rhs</t>
  </si>
  <si>
    <t>Unstandardized</t>
  </si>
  <si>
    <t>Estimate</t>
  </si>
  <si>
    <t>Fully standardized</t>
  </si>
  <si>
    <t>Standardized wrt genetic variance</t>
  </si>
  <si>
    <t>Factor loadings</t>
  </si>
  <si>
    <r>
      <t xml:space="preserve">Different models were tested based on the exploratory three-factor model, with different factor loadings based on strength thresholds between 0.1 and 0.5. The best fitting model (below) included all factor loadings with a strength </t>
    </r>
    <r>
      <rPr>
        <sz val="11"/>
        <color theme="1"/>
        <rFont val="Calibri"/>
        <family val="2"/>
      </rPr>
      <t>≥</t>
    </r>
    <r>
      <rPr>
        <i/>
        <sz val="11"/>
        <color theme="1"/>
        <rFont val="Calibri"/>
        <family val="2"/>
        <scheme val="minor"/>
      </rPr>
      <t xml:space="preserve"> 0.179 from the exploratory model.</t>
    </r>
  </si>
  <si>
    <t>DateAddedToCatalog</t>
  </si>
  <si>
    <t>FirstAuth</t>
  </si>
  <si>
    <t>Journal</t>
  </si>
  <si>
    <t>Link</t>
  </si>
  <si>
    <t>Study</t>
  </si>
  <si>
    <t>InitialN</t>
  </si>
  <si>
    <t>ReplicationN</t>
  </si>
  <si>
    <t>Region</t>
  </si>
  <si>
    <t>ReportedGene</t>
  </si>
  <si>
    <t>MappedGene</t>
  </si>
  <si>
    <t>RiskAF</t>
  </si>
  <si>
    <t>Zhou L</t>
  </si>
  <si>
    <t>PLoS One</t>
  </si>
  <si>
    <t>www.ncbi.nlm.nih.gov/pubmed/24386095</t>
  </si>
  <si>
    <t>A genome wide association study identifies common variants associated with lipid levels in the Chinese population.</t>
  </si>
  <si>
    <t>Lipid traits</t>
  </si>
  <si>
    <t>3,451 Han Chinese ancestry individuals</t>
  </si>
  <si>
    <t>8,830 Han Chinese ancestry individuals</t>
  </si>
  <si>
    <t>1p31.3</t>
  </si>
  <si>
    <t>rs636523</t>
  </si>
  <si>
    <t>Surakka I</t>
  </si>
  <si>
    <t>Nat Genet</t>
  </si>
  <si>
    <t>www.ncbi.nlm.nih.gov/pubmed/25961943</t>
  </si>
  <si>
    <t>The impact of low-frequency and rare variants on lipid levels.</t>
  </si>
  <si>
    <t>Triglycerides</t>
  </si>
  <si>
    <t>up to 62,166 European ancestry individuals</t>
  </si>
  <si>
    <t>ANGPTL3, DOCK7</t>
  </si>
  <si>
    <t>Hoffmann TJ</t>
  </si>
  <si>
    <t>www.ncbi.nlm.nih.gov/pubmed/29507422</t>
  </si>
  <si>
    <t>A large electronic-health-record-based genome-wide study of serum lipids.</t>
  </si>
  <si>
    <t>Low density lipoprotein cholesterol levels</t>
  </si>
  <si>
    <t>76,627 European ancestry individuals, 7,795 Hispanic individuals, 6,855 East Asian ancestry individuals, 2,958 African American individuals, 439 South Asian ancestry individuals</t>
  </si>
  <si>
    <t>NR</t>
  </si>
  <si>
    <t>Total cholesterol levels</t>
  </si>
  <si>
    <t>Inouye M</t>
  </si>
  <si>
    <t>PLoS Genet</t>
  </si>
  <si>
    <t>www.ncbi.nlm.nih.gov/pubmed/22916037</t>
  </si>
  <si>
    <t>Novel Loci for metabolic networks and multi-tissue expression studies reveal genes for atherosclerosis.</t>
  </si>
  <si>
    <t>Metabolite levels</t>
  </si>
  <si>
    <t>6,608 European ancestry individuals</t>
  </si>
  <si>
    <t>DOCK7, ANGPTL3</t>
  </si>
  <si>
    <t>rs10889333</t>
  </si>
  <si>
    <t>Nagy R</t>
  </si>
  <si>
    <t>Genome Med</t>
  </si>
  <si>
    <t>www.ncbi.nlm.nih.gov/pubmed/28270201</t>
  </si>
  <si>
    <t>Exploration of haplotype research consortium imputation for genome-wide association studies in 20,032 Generation Scotland participants.</t>
  </si>
  <si>
    <t>Cholesterol, total</t>
  </si>
  <si>
    <t>19,259 British ancestry individuals from 6863 families.</t>
  </si>
  <si>
    <t>Shin SY</t>
  </si>
  <si>
    <t>www.ncbi.nlm.nih.gov/pubmed/24816252</t>
  </si>
  <si>
    <t>An atlas of genetic influences on human blood metabolites.</t>
  </si>
  <si>
    <t>Blood metabolite levels</t>
  </si>
  <si>
    <t>7,824 European ancestry individuals</t>
  </si>
  <si>
    <t>ANGPTL3</t>
  </si>
  <si>
    <t>AC103923.1 - ATG4C</t>
  </si>
  <si>
    <t>The list is based on the GWAS atlas, compiled with FUMA (Watanabe K, Taskesen E, van Bochoven A, Posthuma D. Functional mapping and annotation of genetic associations with FUMA. Nature communications 2017, 8(1): 1826.)</t>
  </si>
  <si>
    <t>Basepair</t>
  </si>
  <si>
    <t>Publication date</t>
  </si>
  <si>
    <t>Strongest SNP</t>
  </si>
  <si>
    <t>Beta</t>
  </si>
  <si>
    <t>Supplemental Table 5: Traits previously associated with the chr1 locus (rs11208009)</t>
  </si>
  <si>
    <t>Supplemental Table 9: Modeling the shared genetic variation between the five reading- and language-traits using GenomicSEM</t>
  </si>
  <si>
    <t>Supplemental Table 10: Previously published GWAS studies on reading-, speech- and language-related traits and disorders</t>
  </si>
  <si>
    <t>Supplemental Table 12: Gene-based p-values of candidate genes for reading-, speech- and language-related traits and disorders</t>
  </si>
  <si>
    <t>Supplemantal Table 13: Look-up of SNPs previously associated with reading-, speech- and language-related traits and disorders in candidate gene association studies</t>
  </si>
  <si>
    <t xml:space="preserve">Using the SNP2GENE function of FUMA, genome-wide significant loci were annotated with expression quantiative trait locus (eQTL) data from 4 different databases: GTEx V8 (brain samples only; http://www.gtexportal.org/home/datasets), the blood eQTL browser (http://genenetwork.nl/bloodeqtlbrowser/), the BIOS QTL browser (http://genenetwork.nl/biosqtlbrowser/), and BRAINEAC (http://www.braineac.org/). </t>
  </si>
  <si>
    <t>0.1885 (0.0106)</t>
  </si>
  <si>
    <t>0.1253 (0.0046)</t>
  </si>
  <si>
    <t>0.0796 (0.0046)</t>
  </si>
  <si>
    <t>0.0795 (0.0057)</t>
  </si>
  <si>
    <t>0.1065 (0.0078)</t>
  </si>
  <si>
    <t>0.0843 (0.0064)</t>
  </si>
  <si>
    <t>0.2724 (0.0459)</t>
  </si>
  <si>
    <t>0.0446 (0.0218)</t>
  </si>
  <si>
    <t>0.0475 (0.0049)</t>
  </si>
  <si>
    <t>Parkinsons disease</t>
  </si>
  <si>
    <t>0.3868 (0.112)</t>
  </si>
  <si>
    <t>Number of operations_ self-reported</t>
  </si>
  <si>
    <t>0.0383 (0.0022)</t>
  </si>
  <si>
    <t>Difficulty not smoking for 1 day</t>
  </si>
  <si>
    <t>0.1112 (0.0238)</t>
  </si>
  <si>
    <t>Significant correlations after correction for multiple testing are marked in bold. P-value for multiple testing correction is 0.05/(535*2)=4.67 x 10-5</t>
  </si>
  <si>
    <t>Supplemental Table 16: Genetic correlation of the multivariate GWAS results with 534 cognitive, education, sleeping, psychiatric and UK biobank traits in Ldhub</t>
  </si>
  <si>
    <t>Supplemental Table 18: Partitioning heritability results of the multivariate GWAS results in tissue-specific chromatin signatures</t>
  </si>
  <si>
    <t>Supplemental Table 17: Partitioning heritability results of the multivariate GWAS results in evolution-relevant annotations</t>
  </si>
  <si>
    <t>Supplemental Table 15: Genetic correlations (LD score rG) calculated between UK Biobank brain imaging trait Area of bankssts (left hemisphere) and the individual reading- and language-related traits</t>
  </si>
  <si>
    <t>Supplemental Table 14: Genetic correlations (LD score rG) calculated between MTAG results and selected UK Biobank brain imaging-derived traits</t>
  </si>
  <si>
    <t>VARIABLE</t>
  </si>
  <si>
    <t>NGENES</t>
  </si>
  <si>
    <t>8_pcw</t>
  </si>
  <si>
    <t>9_pcw</t>
  </si>
  <si>
    <t>12_pcw</t>
  </si>
  <si>
    <t>13_pcw</t>
  </si>
  <si>
    <t>16_pcw</t>
  </si>
  <si>
    <t>17_pcw</t>
  </si>
  <si>
    <t>19_pcw</t>
  </si>
  <si>
    <t>21_pcw</t>
  </si>
  <si>
    <t>24_pcw</t>
  </si>
  <si>
    <t>26_pcw</t>
  </si>
  <si>
    <t>37_pcw</t>
  </si>
  <si>
    <t>4_mos</t>
  </si>
  <si>
    <t>10_mos</t>
  </si>
  <si>
    <t>1_yrs</t>
  </si>
  <si>
    <t>2_yrs</t>
  </si>
  <si>
    <t>3_yrs</t>
  </si>
  <si>
    <t>4_yrs</t>
  </si>
  <si>
    <t>8_yrs</t>
  </si>
  <si>
    <t>11_yrs</t>
  </si>
  <si>
    <t>13_yrs</t>
  </si>
  <si>
    <t>15_yrs</t>
  </si>
  <si>
    <t>18_yrs</t>
  </si>
  <si>
    <t>19_yrs</t>
  </si>
  <si>
    <t>21_yrs</t>
  </si>
  <si>
    <t>23_yrs</t>
  </si>
  <si>
    <t>30_yrs</t>
  </si>
  <si>
    <t>36_yrs</t>
  </si>
  <si>
    <t>37_yrs</t>
  </si>
  <si>
    <t>40_yrs</t>
  </si>
  <si>
    <t>Adipose_Subcutaneous</t>
  </si>
  <si>
    <t>Adipose_Visceral_Omentum</t>
  </si>
  <si>
    <t>Adrenal_Gland</t>
  </si>
  <si>
    <t>Artery_Aorta</t>
  </si>
  <si>
    <t>Artery_Coronary</t>
  </si>
  <si>
    <t>Artery_Tibial</t>
  </si>
  <si>
    <t>Bladder</t>
  </si>
  <si>
    <t>Brain_Amygdala</t>
  </si>
  <si>
    <t>Brain_Anterior_cingulate_cortex_BA24</t>
  </si>
  <si>
    <t>Brain_Caudate_basal_ganglia</t>
  </si>
  <si>
    <t>Brain_Cortex</t>
  </si>
  <si>
    <t>Brain_Frontal_Cortex_BA9</t>
  </si>
  <si>
    <t>Brain_Hippocampus</t>
  </si>
  <si>
    <t>Brain_Hypothalamus</t>
  </si>
  <si>
    <t>Brain_Nucleus_accumbens_basal_ganglia</t>
  </si>
  <si>
    <t>Brain_Putamen_basal_ganglia</t>
  </si>
  <si>
    <t>Brain_Spinal_cord_cervical_c-1</t>
  </si>
  <si>
    <t>Brain_Substantia_nigra</t>
  </si>
  <si>
    <t>Breast_Mammary_Tissue</t>
  </si>
  <si>
    <t>Cells_Cultured_fibroblasts</t>
  </si>
  <si>
    <t>Cells_EBV-transformed_lymphocytes</t>
  </si>
  <si>
    <t>Cervix_Ectocervix</t>
  </si>
  <si>
    <t>Cervix_Endocervix</t>
  </si>
  <si>
    <t>Colon_Sigmoid</t>
  </si>
  <si>
    <t>Colon_Transverse</t>
  </si>
  <si>
    <t>Esophagus_Gastroesophageal_Junction</t>
  </si>
  <si>
    <t>Esophagus_Mucosa</t>
  </si>
  <si>
    <t>Esophagus_Muscularis</t>
  </si>
  <si>
    <t>Fallopian_Tube</t>
  </si>
  <si>
    <t>Heart_Atrial_Appendage</t>
  </si>
  <si>
    <t>Heart_Left_Ventricle</t>
  </si>
  <si>
    <t>Kidney_Cortex</t>
  </si>
  <si>
    <t>Kidney_Medulla</t>
  </si>
  <si>
    <t>Liver</t>
  </si>
  <si>
    <t>Lung</t>
  </si>
  <si>
    <t>Minor_Salivary_Gland</t>
  </si>
  <si>
    <t>Muscle_Skeletal</t>
  </si>
  <si>
    <t>Nerve_Tibial</t>
  </si>
  <si>
    <t>Ovary</t>
  </si>
  <si>
    <t>Pancreas</t>
  </si>
  <si>
    <t>Pituitary</t>
  </si>
  <si>
    <t>Prostate</t>
  </si>
  <si>
    <t>Skin_Not_Sun_Exposed_Suprapubic</t>
  </si>
  <si>
    <t>Skin_Sun_Exposed_Lower_leg</t>
  </si>
  <si>
    <t>Small_Intestine_Terminal_Ileum</t>
  </si>
  <si>
    <t>Spleen</t>
  </si>
  <si>
    <t>Stomach</t>
  </si>
  <si>
    <t>Testis</t>
  </si>
  <si>
    <t>Thyroid</t>
  </si>
  <si>
    <t>Uterus</t>
  </si>
  <si>
    <t>Vagina</t>
  </si>
  <si>
    <t>Whole_Blood</t>
  </si>
  <si>
    <t>Dataset</t>
  </si>
  <si>
    <t>Brainspan</t>
  </si>
  <si>
    <t>GTEx</t>
  </si>
  <si>
    <t>Beta_std</t>
  </si>
  <si>
    <t>Beta_se</t>
  </si>
  <si>
    <t>Supplemental Table 19: Enrichment of multivariate reading results in tissue-specific gene expression patterns using MAGMA gene property analysis</t>
  </si>
  <si>
    <t>Results of MAGMA gene property analysis using tissue-specific gene expression profiles from Brainspan and GTEx</t>
  </si>
  <si>
    <t>Annotations with significant enrichment after correction for multiple testing are marked in bold. P-value for multiple testing correction is 0.05/83=6.02 x 10-4</t>
  </si>
  <si>
    <t>Supplemental Table 20: Enrichment of multivariate reading results in brain cell-specific gene expression patterns using MAGMA gene property analysis</t>
  </si>
  <si>
    <t>DA0</t>
  </si>
  <si>
    <t>DA1</t>
  </si>
  <si>
    <t>DA2</t>
  </si>
  <si>
    <t>Endo</t>
  </si>
  <si>
    <t>Gaba</t>
  </si>
  <si>
    <t>Mgl</t>
  </si>
  <si>
    <t>NbGaba</t>
  </si>
  <si>
    <t>NbM</t>
  </si>
  <si>
    <t>NbML1</t>
  </si>
  <si>
    <t>NbML5</t>
  </si>
  <si>
    <t>NProg</t>
  </si>
  <si>
    <t>OMTN</t>
  </si>
  <si>
    <t>OPC</t>
  </si>
  <si>
    <t>Peric</t>
  </si>
  <si>
    <t>ProgBP</t>
  </si>
  <si>
    <t>ProgFPL</t>
  </si>
  <si>
    <t>ProgFPM</t>
  </si>
  <si>
    <t>ProgM</t>
  </si>
  <si>
    <t>Rgl1</t>
  </si>
  <si>
    <t>Rgl2a</t>
  </si>
  <si>
    <t>Rgl2b</t>
  </si>
  <si>
    <t>Rgl2c</t>
  </si>
  <si>
    <t>Rgl3</t>
  </si>
  <si>
    <t>RN</t>
  </si>
  <si>
    <t>Sert</t>
  </si>
  <si>
    <t>Single-cell RNA-sequencing data from human embryonic (midbrain, 6-11 weeks post conception; Gene expression omnibus (GEO) accession number GSE76381), fetal (prefrontal cortex, 8-26 weeks post conception; GEO accession number GSE104276) and adult (Allen Brain Atlas cell types data of the middle temporal gyrus; http://celltypes.brain-map.org/) brain samples were used</t>
  </si>
  <si>
    <t>Results of the FUMA cell type analysis that carries out MAGMA gene property analysis</t>
  </si>
  <si>
    <t>Embryonic</t>
  </si>
  <si>
    <t>GW08_Neurons</t>
  </si>
  <si>
    <t>GW08_Stem_cells</t>
  </si>
  <si>
    <t>GW08_GABAergic_neurons</t>
  </si>
  <si>
    <t>GW08_Microglia</t>
  </si>
  <si>
    <t>GW09_Stem_cells</t>
  </si>
  <si>
    <t>GW09_Neurons</t>
  </si>
  <si>
    <t>GW09_GABAergic_neurons</t>
  </si>
  <si>
    <t>GW10_Neurons</t>
  </si>
  <si>
    <t>GW10_Stem_cells</t>
  </si>
  <si>
    <t>GW10_GABAergic_neurons</t>
  </si>
  <si>
    <t>GW10_Microglia</t>
  </si>
  <si>
    <t>GW12_Neurons</t>
  </si>
  <si>
    <t>GW12_Stem_cells</t>
  </si>
  <si>
    <t>GW12_GABAergic_neurons</t>
  </si>
  <si>
    <t>GW12_OPC</t>
  </si>
  <si>
    <t>GW12_Microglia</t>
  </si>
  <si>
    <t>GW13_Neurons</t>
  </si>
  <si>
    <t>GW13_Stem_cells</t>
  </si>
  <si>
    <t>GW13_Microglia</t>
  </si>
  <si>
    <t>GW16_Neurons</t>
  </si>
  <si>
    <t>GW16_Stem_cells</t>
  </si>
  <si>
    <t>GW16_GABAergic_neurons</t>
  </si>
  <si>
    <t>GW16_Microglia</t>
  </si>
  <si>
    <t>GW16_OPC</t>
  </si>
  <si>
    <t>GW19_Neurons</t>
  </si>
  <si>
    <t>GW19_GABAergic_neurons</t>
  </si>
  <si>
    <t>GW19_Astrocytes</t>
  </si>
  <si>
    <t>GW19_OPC</t>
  </si>
  <si>
    <t>GW19_Stem_cells</t>
  </si>
  <si>
    <t>GW19_Microglia</t>
  </si>
  <si>
    <t>GW23_Neurons</t>
  </si>
  <si>
    <t>GW23_GABAergic_neurons</t>
  </si>
  <si>
    <t>GW23_OPC</t>
  </si>
  <si>
    <t>GW23_Astrocytes</t>
  </si>
  <si>
    <t>GW23_Stem_cells</t>
  </si>
  <si>
    <t>GW23_Microglia</t>
  </si>
  <si>
    <t>GW26_GABAergic_neurons</t>
  </si>
  <si>
    <t>GW26_Astrocytes</t>
  </si>
  <si>
    <t>GW26_Neurons</t>
  </si>
  <si>
    <t>GW26_Microglia</t>
  </si>
  <si>
    <t>GW26_OPC</t>
  </si>
  <si>
    <t>GW26_Stem_cells</t>
  </si>
  <si>
    <t>Fetal</t>
  </si>
  <si>
    <t>Astro_L1.2_FGFR3_GFAP</t>
  </si>
  <si>
    <t>Astro_L1.6_FGFR3_SLC14A1</t>
  </si>
  <si>
    <t>Endo_L2.6_NOSTRIN</t>
  </si>
  <si>
    <t>Exc_L2_LAMP5_LTK</t>
  </si>
  <si>
    <t>Exc_L2.3_LINC00507_FREM3</t>
  </si>
  <si>
    <t>Exc_L2.4_LINC00507_GLP2R</t>
  </si>
  <si>
    <t>Exc_L3.4_RORB_CARM1P1</t>
  </si>
  <si>
    <t>Exc_L3.5_RORB_COL22A1</t>
  </si>
  <si>
    <t>Exc_L3.5_RORB_ESR1</t>
  </si>
  <si>
    <t>Exc_L3.5_RORB_FILIP1L</t>
  </si>
  <si>
    <t>Exc_L3.5_RORB_TWIST2</t>
  </si>
  <si>
    <t>Exc_L4.5_FEZF2_SCN4B</t>
  </si>
  <si>
    <t>Exc_L4.5_RORB_DAPK2</t>
  </si>
  <si>
    <t>Exc_L4.5_RORB_FOLH1B</t>
  </si>
  <si>
    <t>Exc_L4.6_FEZF2_IL26</t>
  </si>
  <si>
    <t>Exc_L4.6_RORB_C1R</t>
  </si>
  <si>
    <t>Exc_L4.6_RORB_SEMA3E</t>
  </si>
  <si>
    <t>Exc_L5.6_FEZF2_ABO</t>
  </si>
  <si>
    <t>Exc_L5.6_FEZF2_EFTUD1P1</t>
  </si>
  <si>
    <t>Exc_L5.6_RORB_TTC12</t>
  </si>
  <si>
    <t>Exc_L5.6_SLC17A7_IL15</t>
  </si>
  <si>
    <t>Exc_L5.6_THEMIS_C1QL3</t>
  </si>
  <si>
    <t>Exc_L5.6_THEMIS_CRABP1</t>
  </si>
  <si>
    <t>Exc_L5.6_THEMIS_DCSTAMP</t>
  </si>
  <si>
    <t>Exc_L5.6_THEMIS_FGF10</t>
  </si>
  <si>
    <t>Exc_L6_FEZF2_OR2T8</t>
  </si>
  <si>
    <t>Exc_L6_FEZF2_SCUBE1</t>
  </si>
  <si>
    <t>Inh_L1_SST_CHRNA4</t>
  </si>
  <si>
    <t>Inh_L1_SST_NMBR</t>
  </si>
  <si>
    <t>Inh_L1.2_GAD1_MC4R</t>
  </si>
  <si>
    <t>Inh_L1.2_LAMP5_DBP</t>
  </si>
  <si>
    <t>Inh_L1.2_PAX6_CDH12</t>
  </si>
  <si>
    <t>Inh_L1.2_PAX6_TNFAIP8L3</t>
  </si>
  <si>
    <t>Inh_L1.2_SST_BAGE2</t>
  </si>
  <si>
    <t>Inh_L1.2_VIP_LBH</t>
  </si>
  <si>
    <t>Inh_L1.2_VIP_PCDH20</t>
  </si>
  <si>
    <t>Inh_L1.2_VIP_TSPAN12</t>
  </si>
  <si>
    <t>Inh_L1.3_PAX6_SYT6</t>
  </si>
  <si>
    <t>Inh_L1.3_SST_CALB1</t>
  </si>
  <si>
    <t>Inh_L1.3_VIP_ADAMTSL1</t>
  </si>
  <si>
    <t>Inh_L1.3_VIP_CCDC184</t>
  </si>
  <si>
    <t>Inh_L1.3_VIP_CHRM2</t>
  </si>
  <si>
    <t>Inh_L1.3_VIP_GGH</t>
  </si>
  <si>
    <t>Inh_L1.4_LAMP5_LCP2</t>
  </si>
  <si>
    <t>Inh_L1.4_VIP_CHRNA6</t>
  </si>
  <si>
    <t>Inh_L1.4_VIP_OPRM1</t>
  </si>
  <si>
    <t>Inh_L1.4_VIP_PENK</t>
  </si>
  <si>
    <t>Inh_L2.3_VIP_CASC6</t>
  </si>
  <si>
    <t>Inh_L2.4_PVALB_WFDC2</t>
  </si>
  <si>
    <t>Inh_L2.4_SST_FRZB</t>
  </si>
  <si>
    <t>Inh_L2.4_VIP_CBLN1</t>
  </si>
  <si>
    <t>Inh_L2.4_VIP_SPAG17</t>
  </si>
  <si>
    <t>Inh_L2.5_PVALB_SCUBE3</t>
  </si>
  <si>
    <t>Inh_L2.5_VIP_SERPINF1</t>
  </si>
  <si>
    <t>Inh_L2.5_VIP_TYR</t>
  </si>
  <si>
    <t>Inh_L2.6_LAMP5_CA1</t>
  </si>
  <si>
    <t>Inh_L2.6_VIP_QPCT</t>
  </si>
  <si>
    <t>Inh_L3.5_SST_ADGRG6</t>
  </si>
  <si>
    <t>Inh_L3.6_SST_HPGD</t>
  </si>
  <si>
    <t>Inh_L3.6_SST_NPY</t>
  </si>
  <si>
    <t>Inh_L3.6_VIP_HS3ST3A1</t>
  </si>
  <si>
    <t>Inh_L4.5_PVALB_MEPE</t>
  </si>
  <si>
    <t>Inh_L4.5_SST_STK32A</t>
  </si>
  <si>
    <t>Inh_L4.6_PVALB_SULF1</t>
  </si>
  <si>
    <t>Inh_L4.6_SST_B3GAT2</t>
  </si>
  <si>
    <t>Inh_L4.6_SST_GXYLT2</t>
  </si>
  <si>
    <t>Inh_L5.6_GAD1_GLP1R</t>
  </si>
  <si>
    <t>Inh_L5.6_PVALB_LGR5</t>
  </si>
  <si>
    <t>Inh_L5.6_SST_KLHDC8A</t>
  </si>
  <si>
    <t>Inh_L5.6_SST_MIR548F2</t>
  </si>
  <si>
    <t>Inh_L5.6_SST_NPM1P10</t>
  </si>
  <si>
    <t>Inh_L5.6_SST_TH</t>
  </si>
  <si>
    <t>Micro_L1.3_TYROBP</t>
  </si>
  <si>
    <t>Oligo_L1.6_OPALIN</t>
  </si>
  <si>
    <t>OPC_L1.6_PDGFRA</t>
  </si>
  <si>
    <t>Adult</t>
  </si>
  <si>
    <t>Annotations with significant enrichment after correction for multiple testing are marked in bold. P-value for multiple testing correction is 0.05/142=3.09 x 10-4</t>
  </si>
  <si>
    <t>Austria, Germany, Switzerland, Finland, France, the Netherlands and Hungary</t>
  </si>
  <si>
    <t>ABCD  Study</t>
  </si>
  <si>
    <t>[2]  Fraser A. et al., Cohort Profile: The Avon Longitudinal Study of Parents and Children: ALSPAC mothers cohort. Int. J. Epidemiol. 2012; 42, 97–110; Boyd A. et al. Cohort Profile: The ‘Children of the 90s’; the index offspring of The Avon Longitudinal Study of Parents 
and Children (ALSPAC). International Journal of Epidemiology 2013; 42: 111-127.</t>
  </si>
  <si>
    <t>Mean age (years) at phenotype collection</t>
  </si>
  <si>
    <t>Age Range (years) at phenotype collection</t>
  </si>
  <si>
    <t>NWR-S</t>
  </si>
  <si>
    <t>CNRep</t>
  </si>
  <si>
    <t>WAIS</t>
  </si>
  <si>
    <t>BAS: Britisch ability scale, CITO: Dutch “Central Institute for Test development”, CNRep: Children's test of Nonword Repetition, CORE: Bates et al. 2004, CTOPP: Comprehensive Test of Phonological Processing, MAB: Multidimensional Aptitude Battery, NWR: classical nonword repetition task, not further specified, NWR-S: Shortened Nonword Repetition Task, PIAT: Peabody Individual Achievement Test, TLWRT: Time Limited Word Recognition Test, TORRT: NIH Toolbox Oral Reading Recognition Test, TOWRE: Test of Word Reading Efficiency, TWS: Test of Written Spelling, WAIS: Wechsler Adult Intelligence Scale, WALNA: Western Australian Literacy and Numeracy Assessment, WIAT: Wechsler Individual Achievement Test, WISC: Wechsler Intelligence Scale for Children, WORD: Wechsler Objective Reading Dimensions, WRAT: Wide Range Achievement Test.</t>
  </si>
  <si>
    <t>CNREP</t>
  </si>
  <si>
    <t>Supplemental Table 11: Look-up of SNPs associated with reading-, speech- and language-related traits and disorders in previously published GWAS studies</t>
  </si>
  <si>
    <t>[20] Price KM, Wigg KG, Feng Y, et al. Genome-wide association study of word reading: Overlap with risk genes for neurodevelopmental disorders. Genes Brain Behav. 2020;19(6):e12648.</t>
  </si>
  <si>
    <t>rs1588461</t>
  </si>
  <si>
    <t xml:space="preserve"> </t>
  </si>
  <si>
    <t>rs61943193</t>
  </si>
  <si>
    <t>0.116 (0.02)*</t>
  </si>
  <si>
    <t>LINC00935</t>
  </si>
  <si>
    <t>0.021 (0.009)</t>
  </si>
  <si>
    <t>0.010 (0.011)</t>
  </si>
  <si>
    <t>0.020 (0.013)</t>
  </si>
  <si>
    <t>0.008 (0.013)</t>
  </si>
  <si>
    <t>0.114 (0.04)*</t>
  </si>
  <si>
    <t>-0.009 (0.008)</t>
  </si>
  <si>
    <t xml:space="preserve"> 0.021 (0.012)</t>
  </si>
  <si>
    <t>0.035 (0.012)</t>
  </si>
  <si>
    <t>0.090 (0.024)</t>
  </si>
  <si>
    <t>0.003 (0.020)</t>
  </si>
  <si>
    <t>0.024 (0.024)</t>
  </si>
  <si>
    <t>-0.016 (0.022)</t>
  </si>
  <si>
    <t>0.003 (0.024)</t>
  </si>
  <si>
    <t>-0.018 (0.024)</t>
  </si>
  <si>
    <t>0.034 (0.027)</t>
  </si>
  <si>
    <t>Nonword repetition without ALSPAC and BATS</t>
  </si>
  <si>
    <t>0.036 (0.033)</t>
  </si>
  <si>
    <t>Genetic correlations (rg) between the multivariate word reading results and brain imaging traits from the UK Biobank calculated by LD score regression.</t>
  </si>
  <si>
    <t>Supplemental Table 1: Overview of cohorts and phenotypes included in the meta-analyses</t>
  </si>
  <si>
    <t>Supplemental Table 2: Genotyping, quality controll, imputation and association analyses</t>
  </si>
  <si>
    <t>Raine Study</t>
  </si>
  <si>
    <t>[1] Jernigan TL, Brown SA. Introduction. Developmental Cognitive Neuroscience. 2018:32:1-3</t>
  </si>
  <si>
    <t>Multiple</t>
  </si>
  <si>
    <t>Genetic correlation with multivariate reading</t>
  </si>
  <si>
    <t>Genetic correlation with full-scale IQ</t>
  </si>
  <si>
    <t>Ldhub Category</t>
  </si>
  <si>
    <t>95% CI</t>
  </si>
  <si>
    <t>Full-scale IQ</t>
  </si>
  <si>
    <t>Supplemental Table 8: Genetic correlation between the reading- and language-related traits and IQ and education-related traits</t>
  </si>
  <si>
    <t>Supplemental Table 8: Genetic correlation between the reading- and language-related traits and IQ- and education-related traits</t>
  </si>
  <si>
    <t>[9] Kooijman MN et al. The Generation R Study: design and cohort update 2017. Eur J Epidemiol. 2016 Dec;31(12):1243-1264</t>
  </si>
  <si>
    <t>[11] Eicher JD et al.PloS one. 2013;8, e63762.; Eicher JD et al. Human Genetics. 2014; Evans PD et al. Gene, Brain and Behavior. 2015; 14: 387–397; O'Brien et al. American Journal of Human Genetics. 2003; 72, 1536-1543</t>
  </si>
  <si>
    <t xml:space="preserve">[14] Jernigan TL et al. The Pediatric Imaging, Neurocognition, and Genetics (PING) Data Repository. Neuroimage. 2016;124(Pt B):1149-1154. </t>
  </si>
  <si>
    <t>[5] Sánchez-Morán et al. Genetic association study of dyslexia and ADHD candidate genes in a Spanish cohort: Implications of comorbid samples. PloS one. 2018;13(10), e0206431.</t>
  </si>
  <si>
    <t>[17] SLI Consortium. A genomewide scan identifies two novel loci involved in specific language impairment. Am J Hum Genet. 2002;70(2):384-98; Gialluisi A et al. Genome-wide screening for DNA variants associated with reading and language traits. Genes Brain Behav. 2014;13(7):686-701</t>
  </si>
  <si>
    <t>[6] Gialluisi A et al. Genome-wide screening for DNA variants associated with reading and language traits. Genes Brain Behav. 2014;13(7):686-701</t>
  </si>
  <si>
    <t xml:space="preserve">[7] Reilly S et al. Cohort Profile: The Early Language in Victoria Study (ELVS). Int J Epidemiol. 2018;47(1):11-20. </t>
  </si>
  <si>
    <t>[12] Becker J et al. Genetic analysis of dyslexia candidate genes in the European cross-linguistic NeuroDys cohort. European Journal of Human Genetics. 2014; 22,675–680</t>
  </si>
  <si>
    <t>[13] Boomsma DI et al., Netherlands Twin Register: from twins to twin families. Twin Res. Hum. Genet. 2006; 9, 849–857</t>
  </si>
  <si>
    <t>[16] St Pourcain B,* Cents RAM* et al. Common variation near ROBO2 is associated with expressive vocabulary in infancy. Nature Communications. 2014;5</t>
  </si>
  <si>
    <t>[19]  Rimfeld K et al. Twins Early Development Study: A Genetically Sensitive Investigation into Behavioral and Cognitive Development from Infancy to Emerging Adulthood. Twin Research and Human Genetics. 2019; 22(6), 508-513</t>
  </si>
  <si>
    <t>[21] Brandler WM et al. Common variants in left/right asymmetry genes and pathways are associated with relative hand skill PLoS Genetics.2013;9(9):e1003751; Gialluisi A et al. Genome-wide screening for DNA variants associated with reading and language traits. Genes Brain Behav. 2014;13(7):686-701</t>
  </si>
  <si>
    <t>[22] Pettigrew KA et al. A de novo deletion at chromosome 15q13.1-13.3 in a child with reading and language impairment. PLoS One. 2015;10 (8), e0134997; Nash HM et al. Preschool language profiles of children at family risk of dyslexia: continuities with specific language impairment. J Child Psychol Psychiatry 2013; 54: 958–968</t>
  </si>
  <si>
    <t>[3] Scerri et al, The DCDC2 deletion is not a risk factor for dyslexia Translational Psychiatry. 2017;7:e1182</t>
  </si>
  <si>
    <t xml:space="preserve">[10] Jacobson L et al.  Executive functions contribute uniquely to reading competence in minority youth. Journal of Learning Disabilities. 2016: 0022219415618501. </t>
  </si>
  <si>
    <r>
      <t>Bold genetic correlations are significant at p&lt;2.01x10</t>
    </r>
    <r>
      <rPr>
        <i/>
        <vertAlign val="superscript"/>
        <sz val="11"/>
        <color theme="1"/>
        <rFont val="Calibri"/>
        <family val="2"/>
        <scheme val="minor"/>
      </rPr>
      <t>-3</t>
    </r>
    <r>
      <rPr>
        <i/>
        <sz val="11"/>
        <color theme="1"/>
        <rFont val="Calibri"/>
        <family val="2"/>
        <scheme val="minor"/>
      </rPr>
      <t xml:space="preserve"> (p&lt;0.05 divided by 24.85 independent brain imaging traits)</t>
    </r>
  </si>
  <si>
    <t>Bold genetic correlations are significant at two-tailed P &lt; 3.33e-3 (p&lt;0.05 after Bonferroni correction for 15 tests)</t>
  </si>
  <si>
    <t>Trait 2</t>
  </si>
  <si>
    <r>
      <t>h2</t>
    </r>
    <r>
      <rPr>
        <b/>
        <vertAlign val="subscript"/>
        <sz val="12"/>
        <color theme="0"/>
        <rFont val="Calibri"/>
        <family val="2"/>
        <scheme val="minor"/>
      </rPr>
      <t>SNP</t>
    </r>
    <r>
      <rPr>
        <b/>
        <sz val="12"/>
        <color theme="0"/>
        <rFont val="Calibri"/>
        <family val="2"/>
        <scheme val="minor"/>
      </rPr>
      <t xml:space="preserve"> (SE) trait 2</t>
    </r>
  </si>
  <si>
    <t>1.192 - 0.934</t>
  </si>
  <si>
    <t>0.26 (-0.023)</t>
  </si>
  <si>
    <t>0.257 (0.029)</t>
  </si>
  <si>
    <t>0.232 (0.03)</t>
  </si>
  <si>
    <t>1.06 (0.042)</t>
  </si>
  <si>
    <t>1.142 - 0.978</t>
  </si>
  <si>
    <t>0.235 (-0.02)</t>
  </si>
  <si>
    <t>0.256 (0.028)</t>
  </si>
  <si>
    <t>0.193 (0.021)</t>
  </si>
  <si>
    <t>1.142 - 0.816</t>
  </si>
  <si>
    <t>0.215 (-0.021)</t>
  </si>
  <si>
    <t>0.249 (0.041)</t>
  </si>
  <si>
    <t>0.193 (0.02)</t>
  </si>
  <si>
    <t>1.126 - 0.828</t>
  </si>
  <si>
    <t>0.249 (-0.028)</t>
  </si>
  <si>
    <t>0.258 (0.028)</t>
  </si>
  <si>
    <t>0.251 (0.041)</t>
  </si>
  <si>
    <t>1.106 - 0.844</t>
  </si>
  <si>
    <t>0.208 (-0.018)</t>
  </si>
  <si>
    <t>0.234 (0.031)</t>
  </si>
  <si>
    <t>0.194 (0.02)</t>
  </si>
  <si>
    <t>1.098 - 0.816</t>
  </si>
  <si>
    <t>0.231 (-0.027)</t>
  </si>
  <si>
    <t>0.813 (0.077)</t>
  </si>
  <si>
    <t>0.964 - 0.662</t>
  </si>
  <si>
    <t>0.188 (-0.018)</t>
  </si>
  <si>
    <t>0.285 (0.026)</t>
  </si>
  <si>
    <t>0.772 (0.041)</t>
  </si>
  <si>
    <t>0.852 - 0.692</t>
  </si>
  <si>
    <t>0.152 (-0.008)</t>
  </si>
  <si>
    <t>0.198 (0.007)</t>
  </si>
  <si>
    <t>0.754 (0.051)</t>
  </si>
  <si>
    <t>0.854 - 0.654</t>
  </si>
  <si>
    <t>0.161 (-0.01)</t>
  </si>
  <si>
    <t>0.199 (0.007)</t>
  </si>
  <si>
    <t>0.972 - 0.438</t>
  </si>
  <si>
    <t>0.115 (-0.02)</t>
  </si>
  <si>
    <t>0.136 (0.04)</t>
  </si>
  <si>
    <t>0.691 (0.055)</t>
  </si>
  <si>
    <t>0.799 - 0.583</t>
  </si>
  <si>
    <t>0.154 (-0.011)</t>
  </si>
  <si>
    <t>0.677 (0.036)</t>
  </si>
  <si>
    <t>0.748 - 0.606</t>
  </si>
  <si>
    <t>0.1 (-0.005)</t>
  </si>
  <si>
    <t>0.112 (0.003)</t>
  </si>
  <si>
    <t>0.631 (0.079)</t>
  </si>
  <si>
    <t>0.786 - 0.476</t>
  </si>
  <si>
    <t>0.166 (-0.02)</t>
  </si>
  <si>
    <t>0.284 (0.026)</t>
  </si>
  <si>
    <t>0.901 - 0.321</t>
  </si>
  <si>
    <t>0.108 (-0.025)</t>
  </si>
  <si>
    <t>0.133 (0.04)</t>
  </si>
  <si>
    <t>0.235 (0.031)</t>
  </si>
  <si>
    <t>-0.597 (0.181)</t>
  </si>
  <si>
    <t>-0.242 - -0.952</t>
  </si>
  <si>
    <t>-0.07 (-0.018)</t>
  </si>
  <si>
    <t>0.103 (0.018)</t>
  </si>
  <si>
    <t>0.594 (0.044)</t>
  </si>
  <si>
    <t>0.68 - 0.508</t>
  </si>
  <si>
    <t>0.135 (-0.01)</t>
  </si>
  <si>
    <t>0.577 (0.142)</t>
  </si>
  <si>
    <t>0.855 - 0.299</t>
  </si>
  <si>
    <t>0.113 (-0.023)</t>
  </si>
  <si>
    <t>0.577 (0.045)</t>
  </si>
  <si>
    <t>0.665 - 0.489</t>
  </si>
  <si>
    <t>0.093 (-0.007)</t>
  </si>
  <si>
    <t>0.573 (0.088)</t>
  </si>
  <si>
    <t>0.745 - 0.401</t>
  </si>
  <si>
    <t>0.07 (-0.007)</t>
  </si>
  <si>
    <t>0.56 (0.074)</t>
  </si>
  <si>
    <t>0.705 - 0.415</t>
  </si>
  <si>
    <t>0.154 (-0.02)</t>
  </si>
  <si>
    <t>0.81 - 0.276</t>
  </si>
  <si>
    <t>0.102 (-0.026)</t>
  </si>
  <si>
    <t>0.257 (0.028)</t>
  </si>
  <si>
    <t>0.137 (0.04)</t>
  </si>
  <si>
    <t>0.539 (0.081)</t>
  </si>
  <si>
    <t>0.698 - 0.38</t>
  </si>
  <si>
    <t>0.147 (-0.024)</t>
  </si>
  <si>
    <t>0.539 (0.042)</t>
  </si>
  <si>
    <t>0.621 - 0.457</t>
  </si>
  <si>
    <t>0.092 (-0.007)</t>
  </si>
  <si>
    <t>0.538 (0.05)</t>
  </si>
  <si>
    <t>0.636 - 0.44</t>
  </si>
  <si>
    <t>0.09 (-0.007)</t>
  </si>
  <si>
    <t>0.523 (0.086)</t>
  </si>
  <si>
    <t>0.692 - 0.354</t>
  </si>
  <si>
    <t>0.084 (-0.009)</t>
  </si>
  <si>
    <t>-0.421 (0.103)</t>
  </si>
  <si>
    <t>-0.219 - -0.623</t>
  </si>
  <si>
    <t>-0.084 (-0.02)</t>
  </si>
  <si>
    <t>0.153 (0.02)</t>
  </si>
  <si>
    <t>0.405 (0.096)</t>
  </si>
  <si>
    <t>0.593 - 0.217</t>
  </si>
  <si>
    <t>0.076 (-0.017)</t>
  </si>
  <si>
    <t>0.131 (0.021)</t>
  </si>
  <si>
    <t>0.365 (0.093)</t>
  </si>
  <si>
    <t>0.547 - 0.183</t>
  </si>
  <si>
    <t>0.057 (-0.015)</t>
  </si>
  <si>
    <t>0.347 (0.13)</t>
  </si>
  <si>
    <t>0.602 - 0.092</t>
  </si>
  <si>
    <t>0.054 (-0.022)</t>
  </si>
  <si>
    <t>0.181 (0.028)</t>
  </si>
  <si>
    <t>0.323 (0.082)</t>
  </si>
  <si>
    <t>0.484 - 0.162</t>
  </si>
  <si>
    <t>0.06 (-0.017)</t>
  </si>
  <si>
    <t>0.182 (0.029)</t>
  </si>
  <si>
    <t>-0.302 (0.109)</t>
  </si>
  <si>
    <t>-0.088 - -0.516</t>
  </si>
  <si>
    <t>-0.049 (-0.018)</t>
  </si>
  <si>
    <t>0.101 (0.019)</t>
  </si>
  <si>
    <t>0.3 (0.115)</t>
  </si>
  <si>
    <t>0.525 - 0.075</t>
  </si>
  <si>
    <t>0.065 (-0.026)</t>
  </si>
  <si>
    <t>0.182 (0.028)</t>
  </si>
  <si>
    <t>0.579 - 0.015</t>
  </si>
  <si>
    <t>0.054 (-0.029)</t>
  </si>
  <si>
    <t>0.132 (0.039)</t>
  </si>
  <si>
    <t>0.248 (0.04)</t>
  </si>
  <si>
    <t>-0.292 (0.099)</t>
  </si>
  <si>
    <t>-0.098 - -0.486</t>
  </si>
  <si>
    <t>-0.059 (-0.02)</t>
  </si>
  <si>
    <t>0.151 (0.02)</t>
  </si>
  <si>
    <t>-0.285 (0.13)</t>
  </si>
  <si>
    <t>-0.03 - -0.54</t>
  </si>
  <si>
    <t>-0.047 (-0.021)</t>
  </si>
  <si>
    <t>-0.271 (0.088)</t>
  </si>
  <si>
    <t>-0.099 - -0.443</t>
  </si>
  <si>
    <t>-0.052 (-0.017)</t>
  </si>
  <si>
    <t>GWAS by substraction - EA minus full-scale IQ</t>
  </si>
  <si>
    <t>0.266 (0.069)</t>
  </si>
  <si>
    <t>0.401 - 0.131</t>
  </si>
  <si>
    <t>0.023 (-0.006)</t>
  </si>
  <si>
    <t>0.059 (0.002)</t>
  </si>
  <si>
    <t>-0.263 (0.093)</t>
  </si>
  <si>
    <t>-0.081 - -0.445</t>
  </si>
  <si>
    <t>-0.045 (-0.016)</t>
  </si>
  <si>
    <t>0.258 (0.093)</t>
  </si>
  <si>
    <t>0.44 - 0.076</t>
  </si>
  <si>
    <t>0.053 (-0.02)</t>
  </si>
  <si>
    <t>0.183 (0.028)</t>
  </si>
  <si>
    <t>0.247 (0.09)</t>
  </si>
  <si>
    <t>0.423 - 0.071</t>
  </si>
  <si>
    <t>0.044 (-0.016)</t>
  </si>
  <si>
    <t>-0.218 (0.101)</t>
  </si>
  <si>
    <t>-0.02 - -0.416</t>
  </si>
  <si>
    <t>-0.03 (-0.014)</t>
  </si>
  <si>
    <t>0.102 (0.018)</t>
  </si>
  <si>
    <t>0.195 (0.095)</t>
  </si>
  <si>
    <t>0.381 - 0.009</t>
  </si>
  <si>
    <t>0.042 (-0.021)</t>
  </si>
  <si>
    <t>0.192 (0.042)</t>
  </si>
  <si>
    <t>0.274 - 0.11</t>
  </si>
  <si>
    <t>0.02 (-0.004)</t>
  </si>
  <si>
    <t>0.058 (0.002)</t>
  </si>
  <si>
    <t>-0.178 (0.119)</t>
  </si>
  <si>
    <t>0.055 - -0.411</t>
  </si>
  <si>
    <t>-0.028 (-0.018)</t>
  </si>
  <si>
    <t>0.171 (0.046)</t>
  </si>
  <si>
    <t>0.261 - 0.081</t>
  </si>
  <si>
    <t>0.021 (-0.006)</t>
  </si>
  <si>
    <t>-0.151 (0.134)</t>
  </si>
  <si>
    <t>0.112 - -0.414</t>
  </si>
  <si>
    <t>-0.022 (-0.019)</t>
  </si>
  <si>
    <t>0.084 (0.152)</t>
  </si>
  <si>
    <t>0.382 - -0.214</t>
  </si>
  <si>
    <t>0.011 (-0.02)</t>
  </si>
  <si>
    <t>0.13 (0.021)</t>
  </si>
  <si>
    <t>0.073 (0.05)</t>
  </si>
  <si>
    <t>0.171 - -0.025</t>
  </si>
  <si>
    <t>0.009 (-0.006)</t>
  </si>
  <si>
    <t>0.072 (0.047)</t>
  </si>
  <si>
    <t>0.164 - -0.02</t>
  </si>
  <si>
    <t>0.008 (-0.006)</t>
  </si>
  <si>
    <t>0.065 (0.106)</t>
  </si>
  <si>
    <t>0.273 - -0.143</t>
  </si>
  <si>
    <t>0.012 (-0.02)</t>
  </si>
  <si>
    <t>Significant correlations after correction for multiple testing are marked in bold. P-value for multiple testing correction is 0.05/18.28 independent tests=2.74 x 1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64" formatCode="0.000"/>
    <numFmt numFmtId="165" formatCode="0.0000"/>
    <numFmt numFmtId="166" formatCode="0.00000"/>
    <numFmt numFmtId="167" formatCode="0.000000"/>
    <numFmt numFmtId="168" formatCode="#,##0.000"/>
  </numFmts>
  <fonts count="39" x14ac:knownFonts="1">
    <font>
      <sz val="11"/>
      <color theme="1"/>
      <name val="Calibri"/>
      <family val="2"/>
      <scheme val="minor"/>
    </font>
    <font>
      <sz val="11"/>
      <color rgb="FF9C0006"/>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b/>
      <sz val="14"/>
      <color theme="1"/>
      <name val="Calibri"/>
      <family val="2"/>
      <scheme val="minor"/>
    </font>
    <font>
      <sz val="11"/>
      <name val="Calibri"/>
      <family val="2"/>
      <scheme val="minor"/>
    </font>
    <font>
      <sz val="11"/>
      <color rgb="FF000000"/>
      <name val="Calibri"/>
      <family val="2"/>
      <scheme val="minor"/>
    </font>
    <font>
      <vertAlign val="superscript"/>
      <sz val="11"/>
      <color theme="1"/>
      <name val="Calibri"/>
      <family val="2"/>
      <scheme val="minor"/>
    </font>
    <font>
      <sz val="9"/>
      <color theme="1"/>
      <name val="Times New Roman"/>
      <family val="1"/>
    </font>
    <font>
      <sz val="12"/>
      <color theme="1"/>
      <name val="Calibri"/>
      <family val="2"/>
      <scheme val="minor"/>
    </font>
    <font>
      <i/>
      <sz val="12"/>
      <color rgb="FF000000"/>
      <name val="Calibri"/>
      <family val="2"/>
      <scheme val="minor"/>
    </font>
    <font>
      <b/>
      <vertAlign val="subscript"/>
      <sz val="11"/>
      <color theme="0"/>
      <name val="Calibri"/>
      <family val="2"/>
      <scheme val="minor"/>
    </font>
    <font>
      <i/>
      <sz val="11"/>
      <color theme="1"/>
      <name val="Calibri"/>
      <family val="2"/>
      <scheme val="minor"/>
    </font>
    <font>
      <i/>
      <vertAlign val="superscript"/>
      <sz val="11"/>
      <color theme="1"/>
      <name val="Calibri"/>
      <family val="2"/>
      <scheme val="minor"/>
    </font>
    <font>
      <vertAlign val="superscript"/>
      <sz val="11"/>
      <name val="Calibri"/>
      <family val="2"/>
      <scheme val="minor"/>
    </font>
    <font>
      <sz val="11"/>
      <color indexed="8"/>
      <name val="Calibri"/>
      <family val="2"/>
      <charset val="1"/>
    </font>
    <font>
      <sz val="10"/>
      <name val="Arial"/>
      <family val="2"/>
    </font>
    <font>
      <sz val="11"/>
      <color indexed="8"/>
      <name val="Calibri"/>
      <family val="2"/>
      <scheme val="minor"/>
    </font>
    <font>
      <vertAlign val="superscript"/>
      <sz val="11"/>
      <color indexed="8"/>
      <name val="Calibri"/>
      <family val="2"/>
      <charset val="1"/>
    </font>
    <font>
      <sz val="11"/>
      <color theme="1"/>
      <name val="Calibri"/>
      <family val="2"/>
    </font>
    <font>
      <b/>
      <sz val="11"/>
      <name val="Calibri"/>
      <family val="2"/>
      <scheme val="minor"/>
    </font>
    <font>
      <b/>
      <vertAlign val="superscript"/>
      <sz val="11"/>
      <color theme="0"/>
      <name val="Calibri"/>
      <family val="2"/>
      <scheme val="minor"/>
    </font>
    <font>
      <u/>
      <sz val="11"/>
      <color theme="10"/>
      <name val="Calibri"/>
      <family val="2"/>
      <scheme val="minor"/>
    </font>
    <font>
      <sz val="9"/>
      <color theme="1"/>
      <name val="Arial"/>
      <family val="2"/>
    </font>
    <font>
      <sz val="11"/>
      <color theme="1"/>
      <name val="Calibri"/>
      <family val="2"/>
      <scheme val="minor"/>
    </font>
    <font>
      <i/>
      <sz val="11"/>
      <name val="Calibri"/>
      <family val="2"/>
      <scheme val="minor"/>
    </font>
    <font>
      <b/>
      <sz val="12"/>
      <color theme="0"/>
      <name val="Calibri"/>
      <family val="2"/>
      <scheme val="minor"/>
    </font>
    <font>
      <i/>
      <sz val="11"/>
      <color rgb="FF000000"/>
      <name val="Calibri"/>
      <family val="2"/>
      <scheme val="minor"/>
    </font>
    <font>
      <i/>
      <vertAlign val="subscript"/>
      <sz val="11"/>
      <color rgb="FF000000"/>
      <name val="Calibri"/>
      <family val="2"/>
      <scheme val="minor"/>
    </font>
    <font>
      <b/>
      <vertAlign val="subscript"/>
      <sz val="12"/>
      <color theme="0"/>
      <name val="Calibri"/>
      <family val="2"/>
    </font>
    <font>
      <i/>
      <sz val="11"/>
      <color theme="1"/>
      <name val="Calibri"/>
      <family val="2"/>
    </font>
    <font>
      <i/>
      <vertAlign val="subscript"/>
      <sz val="11"/>
      <color theme="1"/>
      <name val="Calibri"/>
      <family val="2"/>
      <scheme val="minor"/>
    </font>
    <font>
      <b/>
      <vertAlign val="superscript"/>
      <sz val="12"/>
      <color theme="0"/>
      <name val="Calibri"/>
      <family val="2"/>
      <scheme val="minor"/>
    </font>
    <font>
      <sz val="11"/>
      <color theme="1"/>
      <name val="Times New Roman"/>
      <family val="1"/>
    </font>
    <font>
      <b/>
      <vertAlign val="subscript"/>
      <sz val="12"/>
      <color theme="0"/>
      <name val="Calibri"/>
      <family val="2"/>
      <scheme val="minor"/>
    </font>
    <font>
      <b/>
      <sz val="14"/>
      <color theme="1"/>
      <name val="Calibri"/>
      <family val="2"/>
    </font>
    <font>
      <b/>
      <sz val="11"/>
      <color indexed="8"/>
      <name val="Calibri"/>
      <family val="2"/>
    </font>
  </fonts>
  <fills count="4">
    <fill>
      <patternFill patternType="none"/>
    </fill>
    <fill>
      <patternFill patternType="gray125"/>
    </fill>
    <fill>
      <patternFill patternType="solid">
        <fgColor rgb="FFFFC7CE"/>
      </patternFill>
    </fill>
    <fill>
      <patternFill patternType="solid">
        <fgColor theme="8"/>
      </patternFill>
    </fill>
  </fills>
  <borders count="18">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style="medium">
        <color indexed="8"/>
      </left>
      <right/>
      <top/>
      <bottom/>
      <diagonal/>
    </border>
    <border>
      <left/>
      <right style="medium">
        <color indexed="8"/>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s>
  <cellStyleXfs count="6">
    <xf numFmtId="0" fontId="0" fillId="0" borderId="0"/>
    <xf numFmtId="0" fontId="1" fillId="2" borderId="0" applyNumberFormat="0" applyBorder="0" applyAlignment="0" applyProtection="0"/>
    <xf numFmtId="0" fontId="5" fillId="3" borderId="0" applyNumberFormat="0" applyBorder="0" applyAlignment="0" applyProtection="0"/>
    <xf numFmtId="0" fontId="11" fillId="0" borderId="0"/>
    <xf numFmtId="0" fontId="17" fillId="0" borderId="0"/>
    <xf numFmtId="0" fontId="24" fillId="0" borderId="0" applyNumberFormat="0" applyFill="0" applyBorder="0" applyAlignment="0" applyProtection="0"/>
  </cellStyleXfs>
  <cellXfs count="512">
    <xf numFmtId="0" fontId="0" fillId="0" borderId="0" xfId="0"/>
    <xf numFmtId="0" fontId="6" fillId="0" borderId="0" xfId="0" applyFont="1"/>
    <xf numFmtId="0" fontId="0" fillId="0" borderId="3" xfId="0" applyBorder="1"/>
    <xf numFmtId="0" fontId="0" fillId="0" borderId="5" xfId="0" applyBorder="1"/>
    <xf numFmtId="0" fontId="0" fillId="0" borderId="0" xfId="0" applyBorder="1" applyAlignment="1">
      <alignment horizontal="left" vertical="center"/>
    </xf>
    <xf numFmtId="0" fontId="0" fillId="0" borderId="3" xfId="0" applyBorder="1" applyAlignment="1">
      <alignment horizontal="left" vertical="center" wrapText="1"/>
    </xf>
    <xf numFmtId="0" fontId="7" fillId="0" borderId="3" xfId="0" applyFont="1" applyBorder="1" applyAlignment="1">
      <alignment horizontal="left" vertical="center" wrapText="1"/>
    </xf>
    <xf numFmtId="0" fontId="0" fillId="0" borderId="0" xfId="0" applyAlignment="1">
      <alignment vertical="center" wrapText="1"/>
    </xf>
    <xf numFmtId="0" fontId="4" fillId="0" borderId="5" xfId="0" applyFont="1" applyBorder="1" applyAlignment="1">
      <alignment horizontal="left" vertical="center" wrapText="1"/>
    </xf>
    <xf numFmtId="0" fontId="4" fillId="0" borderId="8" xfId="0" applyFont="1" applyBorder="1" applyAlignment="1">
      <alignment horizontal="left" vertical="center" wrapText="1"/>
    </xf>
    <xf numFmtId="0" fontId="0" fillId="0" borderId="3" xfId="0" applyFont="1" applyBorder="1" applyAlignment="1">
      <alignment horizontal="left" vertical="center" wrapText="1"/>
    </xf>
    <xf numFmtId="0" fontId="0" fillId="0" borderId="0" xfId="0" applyFont="1" applyBorder="1" applyAlignment="1">
      <alignment horizontal="left" vertical="center" wrapText="1"/>
    </xf>
    <xf numFmtId="11" fontId="0" fillId="0" borderId="0" xfId="0" applyNumberFormat="1" applyFont="1" applyBorder="1" applyAlignment="1">
      <alignment horizontal="left" vertical="center" wrapText="1"/>
    </xf>
    <xf numFmtId="0" fontId="0" fillId="0" borderId="4" xfId="0" applyFont="1" applyBorder="1" applyAlignment="1">
      <alignment horizontal="left" vertical="center" wrapText="1"/>
    </xf>
    <xf numFmtId="0" fontId="0" fillId="0" borderId="0" xfId="0" applyFont="1" applyFill="1" applyBorder="1" applyAlignment="1">
      <alignment horizontal="left" vertical="center" wrapText="1"/>
    </xf>
    <xf numFmtId="0" fontId="8" fillId="0" borderId="3" xfId="0" applyFont="1" applyBorder="1" applyAlignment="1">
      <alignment horizontal="left" vertical="center" wrapText="1"/>
    </xf>
    <xf numFmtId="0" fontId="0" fillId="0" borderId="3" xfId="0" applyFont="1" applyFill="1" applyBorder="1" applyAlignment="1">
      <alignment horizontal="left" vertical="center" wrapText="1"/>
    </xf>
    <xf numFmtId="0" fontId="0" fillId="0" borderId="0" xfId="0" applyBorder="1" applyAlignment="1">
      <alignment horizontal="left" vertical="center" wrapText="1"/>
    </xf>
    <xf numFmtId="0" fontId="0" fillId="0" borderId="4" xfId="0" applyBorder="1" applyAlignment="1">
      <alignment horizontal="left" vertical="center" wrapText="1"/>
    </xf>
    <xf numFmtId="11" fontId="0" fillId="0" borderId="0" xfId="0" applyNumberFormat="1" applyFont="1" applyFill="1" applyBorder="1" applyAlignment="1">
      <alignment horizontal="left" vertical="center" wrapText="1"/>
    </xf>
    <xf numFmtId="11" fontId="0" fillId="0" borderId="0" xfId="0" applyNumberFormat="1" applyBorder="1" applyAlignment="1">
      <alignment horizontal="left" vertical="center" wrapText="1"/>
    </xf>
    <xf numFmtId="0" fontId="0" fillId="0" borderId="6" xfId="0" applyFont="1" applyBorder="1" applyAlignment="1">
      <alignment horizontal="left" vertical="center" wrapText="1"/>
    </xf>
    <xf numFmtId="0" fontId="0" fillId="0" borderId="2" xfId="0" applyFont="1" applyBorder="1" applyAlignment="1">
      <alignment horizontal="left" vertical="center" wrapText="1"/>
    </xf>
    <xf numFmtId="0" fontId="0" fillId="0" borderId="0" xfId="0" applyBorder="1" applyAlignment="1">
      <alignment horizontal="center"/>
    </xf>
    <xf numFmtId="0" fontId="0" fillId="0" borderId="4" xfId="0" applyBorder="1" applyAlignment="1">
      <alignment horizontal="center"/>
    </xf>
    <xf numFmtId="0" fontId="0" fillId="0" borderId="8" xfId="0" applyBorder="1" applyAlignment="1">
      <alignment horizontal="center"/>
    </xf>
    <xf numFmtId="0" fontId="0" fillId="0" borderId="6" xfId="0" quotePrefix="1" applyBorder="1" applyAlignment="1">
      <alignment horizontal="center"/>
    </xf>
    <xf numFmtId="0" fontId="14" fillId="0" borderId="0" xfId="0" applyFont="1"/>
    <xf numFmtId="0" fontId="14" fillId="0" borderId="0" xfId="0" applyFont="1" applyFill="1" applyBorder="1" applyAlignment="1">
      <alignment horizontal="left" vertical="center"/>
    </xf>
    <xf numFmtId="0" fontId="2" fillId="3" borderId="5" xfId="2" applyFont="1" applyBorder="1" applyAlignment="1">
      <alignment horizontal="left" vertical="center" wrapText="1"/>
    </xf>
    <xf numFmtId="0" fontId="2" fillId="3" borderId="8" xfId="2" applyFont="1" applyBorder="1" applyAlignment="1">
      <alignment horizontal="left" vertical="center" wrapText="1"/>
    </xf>
    <xf numFmtId="0" fontId="2" fillId="3" borderId="6" xfId="2" applyFont="1" applyBorder="1" applyAlignment="1">
      <alignment horizontal="left" vertical="center" wrapText="1"/>
    </xf>
    <xf numFmtId="0" fontId="4" fillId="0" borderId="1" xfId="0" applyFont="1" applyBorder="1" applyAlignment="1">
      <alignment horizontal="left" vertical="center" wrapText="1"/>
    </xf>
    <xf numFmtId="0" fontId="0" fillId="0" borderId="1" xfId="0" applyFont="1" applyBorder="1" applyAlignment="1">
      <alignment horizontal="left" vertical="center" wrapText="1"/>
    </xf>
    <xf numFmtId="0" fontId="0" fillId="0" borderId="7" xfId="0" applyFont="1" applyBorder="1" applyAlignment="1">
      <alignment horizontal="left" vertical="center" wrapText="1"/>
    </xf>
    <xf numFmtId="0" fontId="4" fillId="0" borderId="3" xfId="0" applyFont="1" applyBorder="1" applyAlignment="1">
      <alignment horizontal="left" vertical="center" wrapText="1"/>
    </xf>
    <xf numFmtId="0" fontId="8" fillId="0" borderId="0" xfId="0" applyFont="1" applyBorder="1" applyAlignment="1">
      <alignment horizontal="left" vertical="center" wrapText="1"/>
    </xf>
    <xf numFmtId="11" fontId="8" fillId="0" borderId="0" xfId="0" applyNumberFormat="1" applyFont="1" applyBorder="1" applyAlignment="1">
      <alignment horizontal="left" vertical="center" wrapText="1"/>
    </xf>
    <xf numFmtId="0" fontId="0" fillId="0" borderId="3" xfId="0" applyNumberFormat="1" applyBorder="1" applyAlignment="1">
      <alignment horizontal="left" vertical="center" wrapText="1"/>
    </xf>
    <xf numFmtId="0" fontId="0" fillId="0" borderId="0" xfId="0" applyNumberFormat="1" applyBorder="1" applyAlignment="1">
      <alignment horizontal="left" vertical="center" wrapText="1"/>
    </xf>
    <xf numFmtId="0" fontId="0" fillId="0" borderId="8" xfId="0" applyFont="1" applyBorder="1" applyAlignment="1">
      <alignment horizontal="left" vertical="center" wrapText="1"/>
    </xf>
    <xf numFmtId="0" fontId="0" fillId="0" borderId="5" xfId="0" applyFont="1" applyBorder="1" applyAlignment="1">
      <alignment horizontal="left" vertical="center" wrapText="1"/>
    </xf>
    <xf numFmtId="0" fontId="0" fillId="0" borderId="8" xfId="0" applyFont="1" applyFill="1" applyBorder="1" applyAlignment="1">
      <alignment horizontal="left" vertical="center" wrapText="1"/>
    </xf>
    <xf numFmtId="11" fontId="8" fillId="0" borderId="8" xfId="0" applyNumberFormat="1" applyFont="1" applyBorder="1" applyAlignment="1">
      <alignment horizontal="left" vertical="center" wrapText="1"/>
    </xf>
    <xf numFmtId="0" fontId="8" fillId="0" borderId="5" xfId="0" applyFont="1" applyBorder="1" applyAlignment="1">
      <alignment horizontal="left" vertical="center" wrapText="1"/>
    </xf>
    <xf numFmtId="0" fontId="4" fillId="0" borderId="0" xfId="0" applyFont="1" applyBorder="1" applyAlignment="1">
      <alignment horizontal="center"/>
    </xf>
    <xf numFmtId="0" fontId="4" fillId="0" borderId="4" xfId="0" applyFont="1" applyBorder="1" applyAlignment="1">
      <alignment horizontal="center"/>
    </xf>
    <xf numFmtId="0" fontId="4" fillId="0" borderId="3" xfId="0" applyFont="1" applyBorder="1" applyAlignment="1">
      <alignment horizontal="center"/>
    </xf>
    <xf numFmtId="0" fontId="0" fillId="0" borderId="0" xfId="0" quotePrefix="1" applyFont="1" applyBorder="1" applyAlignment="1">
      <alignment horizontal="center"/>
    </xf>
    <xf numFmtId="0" fontId="4" fillId="0" borderId="5" xfId="0" applyFont="1" applyBorder="1" applyAlignment="1">
      <alignment horizontal="center"/>
    </xf>
    <xf numFmtId="0" fontId="0" fillId="0" borderId="0" xfId="0" applyFill="1" applyBorder="1" applyAlignment="1">
      <alignment vertical="center" wrapText="1"/>
    </xf>
    <xf numFmtId="0" fontId="0" fillId="0" borderId="7" xfId="0" applyBorder="1" applyAlignment="1">
      <alignment horizontal="left" vertical="center" wrapText="1"/>
    </xf>
    <xf numFmtId="0" fontId="4" fillId="0" borderId="0" xfId="0" applyFont="1" applyAlignment="1">
      <alignment horizontal="left" vertical="center" wrapText="1"/>
    </xf>
    <xf numFmtId="0" fontId="4" fillId="0" borderId="0" xfId="0" applyFont="1" applyAlignment="1">
      <alignment vertical="center" wrapText="1"/>
    </xf>
    <xf numFmtId="0" fontId="0" fillId="0" borderId="0" xfId="0" applyBorder="1" applyAlignment="1">
      <alignment vertical="center" wrapText="1"/>
    </xf>
    <xf numFmtId="0" fontId="7" fillId="0" borderId="4" xfId="0" applyFont="1" applyBorder="1" applyAlignment="1">
      <alignment horizontal="left" vertical="center" wrapText="1"/>
    </xf>
    <xf numFmtId="0" fontId="7" fillId="0" borderId="0" xfId="0" applyFont="1" applyBorder="1" applyAlignment="1">
      <alignment horizontal="left" vertical="center" wrapText="1"/>
    </xf>
    <xf numFmtId="0" fontId="0" fillId="0" borderId="8" xfId="0" applyBorder="1" applyAlignment="1">
      <alignment horizontal="left" vertical="center" wrapText="1"/>
    </xf>
    <xf numFmtId="0" fontId="0" fillId="0" borderId="8" xfId="0" applyBorder="1" applyAlignment="1">
      <alignment vertical="center" wrapText="1"/>
    </xf>
    <xf numFmtId="0" fontId="14" fillId="0" borderId="0" xfId="0" applyFont="1" applyFill="1" applyBorder="1" applyAlignment="1">
      <alignment horizontal="left" vertical="center" wrapText="1"/>
    </xf>
    <xf numFmtId="0" fontId="0" fillId="0" borderId="7" xfId="0" applyFill="1" applyBorder="1" applyAlignment="1">
      <alignment vertical="center" wrapText="1"/>
    </xf>
    <xf numFmtId="0" fontId="7" fillId="0" borderId="5" xfId="0" applyFont="1" applyBorder="1" applyAlignment="1">
      <alignment horizontal="left" vertical="center" wrapText="1"/>
    </xf>
    <xf numFmtId="0" fontId="7" fillId="0" borderId="8" xfId="0" applyFont="1" applyBorder="1" applyAlignment="1">
      <alignment horizontal="left" vertical="center" wrapText="1"/>
    </xf>
    <xf numFmtId="0" fontId="7" fillId="0" borderId="0" xfId="0" applyFont="1" applyAlignment="1">
      <alignment vertical="center" wrapText="1"/>
    </xf>
    <xf numFmtId="0" fontId="7" fillId="0" borderId="3" xfId="0" applyFont="1" applyFill="1" applyBorder="1" applyAlignment="1">
      <alignment horizontal="left" vertical="center" wrapText="1"/>
    </xf>
    <xf numFmtId="0" fontId="7" fillId="0" borderId="0" xfId="1" applyFont="1" applyFill="1" applyBorder="1" applyAlignment="1">
      <alignment horizontal="left" vertical="center" wrapText="1"/>
    </xf>
    <xf numFmtId="0" fontId="7" fillId="0" borderId="0" xfId="0" applyFont="1" applyFill="1" applyBorder="1" applyAlignment="1">
      <alignment horizontal="left" vertical="center" wrapText="1"/>
    </xf>
    <xf numFmtId="11" fontId="7" fillId="0" borderId="0" xfId="0" applyNumberFormat="1" applyFont="1" applyFill="1" applyBorder="1" applyAlignment="1">
      <alignment horizontal="left" vertical="center" wrapText="1"/>
    </xf>
    <xf numFmtId="0" fontId="7" fillId="0" borderId="4" xfId="0" applyFont="1" applyFill="1" applyBorder="1" applyAlignment="1">
      <alignment horizontal="left" vertical="center" wrapText="1"/>
    </xf>
    <xf numFmtId="0" fontId="0" fillId="0" borderId="0" xfId="0" applyFill="1" applyBorder="1" applyAlignment="1">
      <alignment horizontal="left" vertical="center" wrapText="1"/>
    </xf>
    <xf numFmtId="0" fontId="17" fillId="0" borderId="9" xfId="4" applyFont="1" applyFill="1" applyBorder="1" applyAlignment="1">
      <alignment horizontal="left" vertical="center" wrapText="1"/>
    </xf>
    <xf numFmtId="0" fontId="17" fillId="0" borderId="10" xfId="4" applyFont="1" applyFill="1" applyBorder="1" applyAlignment="1">
      <alignment horizontal="left" vertical="center" wrapText="1"/>
    </xf>
    <xf numFmtId="0" fontId="7" fillId="0" borderId="3" xfId="1" applyFont="1" applyFill="1" applyBorder="1" applyAlignment="1">
      <alignment horizontal="left" vertical="center" wrapText="1"/>
    </xf>
    <xf numFmtId="0" fontId="7" fillId="0" borderId="4" xfId="1" applyFont="1" applyFill="1" applyBorder="1" applyAlignment="1">
      <alignment horizontal="left" vertical="center" wrapText="1"/>
    </xf>
    <xf numFmtId="0" fontId="8" fillId="0" borderId="1" xfId="0" applyFont="1" applyBorder="1" applyAlignment="1">
      <alignment horizontal="left" vertical="center" wrapText="1"/>
    </xf>
    <xf numFmtId="0" fontId="0" fillId="0" borderId="1" xfId="0" applyFont="1" applyFill="1" applyBorder="1" applyAlignment="1">
      <alignment horizontal="left" vertical="center" wrapText="1"/>
    </xf>
    <xf numFmtId="0" fontId="17" fillId="0" borderId="0" xfId="4" applyFont="1" applyFill="1" applyBorder="1" applyAlignment="1">
      <alignment horizontal="left" vertical="center" wrapText="1"/>
    </xf>
    <xf numFmtId="0" fontId="17" fillId="0" borderId="4" xfId="4" applyFont="1" applyBorder="1" applyAlignment="1">
      <alignment horizontal="left" vertical="center" wrapText="1"/>
    </xf>
    <xf numFmtId="0" fontId="6" fillId="0" borderId="0" xfId="0" applyFont="1" applyBorder="1" applyAlignment="1">
      <alignment horizontal="left" vertical="center"/>
    </xf>
    <xf numFmtId="0" fontId="0" fillId="0" borderId="0" xfId="0" applyAlignment="1">
      <alignment horizontal="left" vertical="center"/>
    </xf>
    <xf numFmtId="0" fontId="0" fillId="0" borderId="0" xfId="0" applyAlignment="1">
      <alignment horizontal="left" vertical="center" wrapText="1"/>
    </xf>
    <xf numFmtId="0" fontId="18" fillId="0" borderId="0" xfId="4" applyFont="1" applyBorder="1" applyAlignment="1">
      <alignment horizontal="left" vertical="center" wrapText="1"/>
    </xf>
    <xf numFmtId="0" fontId="19" fillId="0" borderId="0" xfId="4" applyFont="1" applyFill="1" applyBorder="1" applyAlignment="1">
      <alignment horizontal="left" vertical="center" wrapText="1"/>
    </xf>
    <xf numFmtId="164" fontId="0" fillId="0" borderId="0" xfId="0" applyNumberFormat="1"/>
    <xf numFmtId="0" fontId="6" fillId="0" borderId="0" xfId="0" applyFont="1" applyAlignment="1">
      <alignment vertical="center"/>
    </xf>
    <xf numFmtId="0" fontId="3" fillId="0" borderId="0" xfId="0" applyFont="1" applyAlignment="1">
      <alignment vertical="center" wrapText="1"/>
    </xf>
    <xf numFmtId="0" fontId="14" fillId="0" borderId="0" xfId="0" applyFont="1" applyAlignment="1">
      <alignment vertical="center"/>
    </xf>
    <xf numFmtId="0" fontId="14" fillId="0" borderId="0" xfId="0" applyFont="1" applyAlignment="1">
      <alignment vertical="center" wrapText="1"/>
    </xf>
    <xf numFmtId="0" fontId="0" fillId="0" borderId="0" xfId="0" applyFill="1" applyAlignment="1">
      <alignment vertical="center"/>
    </xf>
    <xf numFmtId="0" fontId="0" fillId="0" borderId="0" xfId="0" applyFill="1" applyAlignment="1">
      <alignment vertical="center" wrapText="1"/>
    </xf>
    <xf numFmtId="0" fontId="10" fillId="0" borderId="0" xfId="0" applyFont="1" applyBorder="1" applyAlignment="1">
      <alignment vertical="center" wrapText="1"/>
    </xf>
    <xf numFmtId="0" fontId="2" fillId="3" borderId="12" xfId="2" applyFont="1" applyBorder="1" applyAlignment="1">
      <alignment vertical="center" wrapText="1"/>
    </xf>
    <xf numFmtId="0" fontId="2" fillId="3" borderId="11" xfId="2" applyFont="1" applyBorder="1"/>
    <xf numFmtId="0" fontId="2" fillId="3" borderId="13" xfId="2" applyFont="1" applyBorder="1" applyAlignment="1">
      <alignment horizontal="center"/>
    </xf>
    <xf numFmtId="0" fontId="2" fillId="3" borderId="11" xfId="2" applyFont="1" applyBorder="1" applyAlignment="1">
      <alignment horizontal="center"/>
    </xf>
    <xf numFmtId="3" fontId="0" fillId="0" borderId="3" xfId="0" applyNumberFormat="1" applyBorder="1" applyAlignment="1">
      <alignment horizontal="center"/>
    </xf>
    <xf numFmtId="3" fontId="0" fillId="0" borderId="5" xfId="0" applyNumberFormat="1" applyBorder="1" applyAlignment="1">
      <alignment horizontal="center"/>
    </xf>
    <xf numFmtId="0" fontId="0" fillId="0" borderId="6" xfId="0" applyBorder="1" applyAlignment="1">
      <alignment horizontal="center"/>
    </xf>
    <xf numFmtId="3" fontId="0" fillId="0" borderId="0" xfId="0" applyNumberFormat="1" applyBorder="1" applyAlignment="1">
      <alignment horizontal="center"/>
    </xf>
    <xf numFmtId="0" fontId="0" fillId="0" borderId="3" xfId="0" quotePrefix="1" applyBorder="1" applyAlignment="1">
      <alignment horizontal="center"/>
    </xf>
    <xf numFmtId="3" fontId="0" fillId="0" borderId="8" xfId="0" applyNumberFormat="1" applyBorder="1" applyAlignment="1">
      <alignment horizontal="center"/>
    </xf>
    <xf numFmtId="0" fontId="0" fillId="0" borderId="0" xfId="0" applyAlignment="1">
      <alignment horizontal="center"/>
    </xf>
    <xf numFmtId="0" fontId="0" fillId="0" borderId="6" xfId="0" quotePrefix="1" applyFont="1" applyBorder="1" applyAlignment="1">
      <alignment horizontal="center"/>
    </xf>
    <xf numFmtId="3" fontId="0" fillId="0" borderId="0" xfId="0" applyNumberFormat="1"/>
    <xf numFmtId="0" fontId="11" fillId="0" borderId="0" xfId="3" applyAlignment="1"/>
    <xf numFmtId="0" fontId="22" fillId="0" borderId="3" xfId="0" applyFont="1" applyBorder="1" applyAlignment="1">
      <alignment horizontal="left" vertical="center" wrapText="1"/>
    </xf>
    <xf numFmtId="0" fontId="7" fillId="0" borderId="0" xfId="0" applyFont="1" applyBorder="1" applyAlignment="1">
      <alignment vertical="center" wrapText="1"/>
    </xf>
    <xf numFmtId="0" fontId="0" fillId="0" borderId="0" xfId="0" applyFill="1" applyAlignment="1">
      <alignment wrapText="1"/>
    </xf>
    <xf numFmtId="0" fontId="0" fillId="0" borderId="0" xfId="0" applyAlignment="1"/>
    <xf numFmtId="0" fontId="7" fillId="0" borderId="0" xfId="0" applyFont="1" applyAlignment="1">
      <alignment horizontal="left" vertical="center" wrapText="1"/>
    </xf>
    <xf numFmtId="49" fontId="0" fillId="0" borderId="0" xfId="0" applyNumberFormat="1"/>
    <xf numFmtId="0" fontId="6" fillId="0" borderId="0" xfId="0" applyFont="1" applyAlignment="1">
      <alignment horizontal="left"/>
    </xf>
    <xf numFmtId="0" fontId="0" fillId="0" borderId="0" xfId="0" applyAlignment="1">
      <alignment horizontal="left"/>
    </xf>
    <xf numFmtId="0" fontId="0" fillId="0" borderId="3" xfId="0" applyBorder="1" applyAlignment="1">
      <alignment horizontal="left"/>
    </xf>
    <xf numFmtId="0" fontId="0" fillId="0" borderId="0" xfId="0" applyBorder="1" applyAlignment="1">
      <alignment horizontal="left"/>
    </xf>
    <xf numFmtId="0" fontId="0" fillId="0" borderId="4" xfId="0" applyBorder="1" applyAlignment="1">
      <alignment horizontal="left"/>
    </xf>
    <xf numFmtId="0" fontId="0" fillId="0" borderId="5" xfId="0" applyBorder="1" applyAlignment="1">
      <alignment horizontal="left"/>
    </xf>
    <xf numFmtId="0" fontId="0" fillId="0" borderId="8" xfId="0" applyBorder="1" applyAlignment="1">
      <alignment horizontal="left"/>
    </xf>
    <xf numFmtId="0" fontId="0" fillId="0" borderId="0" xfId="0" applyBorder="1"/>
    <xf numFmtId="0" fontId="0" fillId="0" borderId="4" xfId="0" applyBorder="1"/>
    <xf numFmtId="0" fontId="0" fillId="0" borderId="6" xfId="0" applyBorder="1"/>
    <xf numFmtId="0" fontId="0" fillId="0" borderId="8" xfId="0" applyBorder="1"/>
    <xf numFmtId="0" fontId="0" fillId="0" borderId="3" xfId="0" applyFill="1" applyBorder="1" applyAlignment="1">
      <alignment horizontal="left"/>
    </xf>
    <xf numFmtId="0" fontId="0" fillId="0" borderId="0" xfId="0" applyFill="1" applyBorder="1" applyAlignment="1">
      <alignment horizontal="left"/>
    </xf>
    <xf numFmtId="0" fontId="0" fillId="0" borderId="0" xfId="0" applyAlignment="1">
      <alignment horizontal="right"/>
    </xf>
    <xf numFmtId="0" fontId="0" fillId="0" borderId="0" xfId="0" applyFill="1" applyAlignment="1">
      <alignment horizontal="left"/>
    </xf>
    <xf numFmtId="0" fontId="0" fillId="0" borderId="0" xfId="0" applyFont="1" applyBorder="1" applyAlignment="1">
      <alignment horizontal="left"/>
    </xf>
    <xf numFmtId="0" fontId="0" fillId="0" borderId="5" xfId="0" applyFill="1" applyBorder="1" applyAlignment="1">
      <alignment horizontal="left"/>
    </xf>
    <xf numFmtId="0" fontId="0" fillId="0" borderId="0" xfId="0" applyFont="1" applyBorder="1" applyAlignment="1">
      <alignment horizontal="left" vertical="center"/>
    </xf>
    <xf numFmtId="0" fontId="0" fillId="0" borderId="0" xfId="0" applyFill="1" applyBorder="1" applyAlignment="1">
      <alignment horizontal="left" vertical="center"/>
    </xf>
    <xf numFmtId="0" fontId="7" fillId="0" borderId="4" xfId="0" applyFont="1" applyBorder="1" applyAlignment="1">
      <alignment horizontal="center" vertical="center" wrapText="1"/>
    </xf>
    <xf numFmtId="0" fontId="7" fillId="0" borderId="6" xfId="0" applyFont="1" applyBorder="1" applyAlignment="1">
      <alignment horizontal="center" vertical="center" wrapText="1"/>
    </xf>
    <xf numFmtId="0" fontId="0" fillId="0" borderId="0" xfId="0" applyAlignment="1">
      <alignment horizontal="center" vertical="center" wrapText="1"/>
    </xf>
    <xf numFmtId="0" fontId="7" fillId="0" borderId="0" xfId="0" applyFont="1" applyBorder="1" applyAlignment="1">
      <alignment horizontal="center" vertical="center" wrapText="1"/>
    </xf>
    <xf numFmtId="0" fontId="7" fillId="0" borderId="8" xfId="0" applyFont="1" applyBorder="1" applyAlignment="1">
      <alignment horizontal="center" vertical="center" wrapText="1"/>
    </xf>
    <xf numFmtId="0" fontId="2" fillId="3" borderId="11" xfId="2" applyFont="1" applyBorder="1" applyAlignment="1">
      <alignment horizontal="center" vertical="center"/>
    </xf>
    <xf numFmtId="0" fontId="2" fillId="3" borderId="12" xfId="2" applyFont="1" applyBorder="1" applyAlignment="1">
      <alignment horizontal="center" vertical="center"/>
    </xf>
    <xf numFmtId="0" fontId="2" fillId="3" borderId="13" xfId="2" applyFont="1" applyBorder="1" applyAlignment="1">
      <alignment horizontal="center" vertical="center"/>
    </xf>
    <xf numFmtId="0" fontId="2" fillId="3" borderId="12" xfId="2" applyFont="1" applyBorder="1" applyAlignment="1">
      <alignment horizontal="center"/>
    </xf>
    <xf numFmtId="0" fontId="0" fillId="0" borderId="0" xfId="0" applyAlignment="1">
      <alignment vertical="center"/>
    </xf>
    <xf numFmtId="0" fontId="24" fillId="0" borderId="0" xfId="5" applyAlignment="1"/>
    <xf numFmtId="11" fontId="0" fillId="0" borderId="0" xfId="0" applyNumberFormat="1" applyBorder="1" applyAlignment="1">
      <alignment horizontal="left"/>
    </xf>
    <xf numFmtId="49" fontId="0" fillId="0" borderId="0" xfId="0" applyNumberFormat="1" applyBorder="1" applyAlignment="1">
      <alignment horizontal="left"/>
    </xf>
    <xf numFmtId="0" fontId="0" fillId="0" borderId="3" xfId="0" applyBorder="1" applyAlignment="1">
      <alignment horizontal="left" vertical="center"/>
    </xf>
    <xf numFmtId="11" fontId="0" fillId="0" borderId="0" xfId="0" applyNumberFormat="1" applyBorder="1" applyAlignment="1">
      <alignment horizontal="left" vertical="center"/>
    </xf>
    <xf numFmtId="0" fontId="0" fillId="0" borderId="3" xfId="0" applyFont="1" applyBorder="1" applyAlignment="1">
      <alignment horizontal="left"/>
    </xf>
    <xf numFmtId="0" fontId="0" fillId="0" borderId="3" xfId="0" applyFill="1" applyBorder="1" applyAlignment="1">
      <alignment horizontal="left" vertical="center"/>
    </xf>
    <xf numFmtId="11" fontId="0" fillId="0" borderId="0" xfId="0" applyNumberFormat="1" applyFill="1" applyBorder="1" applyAlignment="1">
      <alignment horizontal="left" vertical="center"/>
    </xf>
    <xf numFmtId="0" fontId="0" fillId="0" borderId="3" xfId="0" applyFont="1" applyBorder="1" applyAlignment="1">
      <alignment horizontal="left" vertical="center"/>
    </xf>
    <xf numFmtId="11" fontId="0" fillId="0" borderId="0" xfId="0" applyNumberFormat="1" applyFont="1" applyBorder="1" applyAlignment="1">
      <alignment horizontal="left" vertical="center"/>
    </xf>
    <xf numFmtId="11" fontId="0" fillId="0" borderId="0" xfId="0" applyNumberFormat="1" applyFill="1" applyBorder="1" applyAlignment="1">
      <alignment horizontal="left"/>
    </xf>
    <xf numFmtId="11" fontId="0" fillId="0" borderId="8" xfId="0" applyNumberFormat="1" applyBorder="1" applyAlignment="1">
      <alignment horizontal="left"/>
    </xf>
    <xf numFmtId="0" fontId="14" fillId="0" borderId="3" xfId="0" applyFont="1" applyBorder="1" applyAlignment="1">
      <alignment horizontal="left" vertical="top"/>
    </xf>
    <xf numFmtId="0" fontId="14" fillId="0" borderId="3" xfId="0" applyFont="1" applyFill="1" applyBorder="1" applyAlignment="1">
      <alignment horizontal="left" vertical="top"/>
    </xf>
    <xf numFmtId="0" fontId="14" fillId="0" borderId="3" xfId="0" applyFont="1" applyBorder="1" applyAlignment="1">
      <alignment horizontal="left"/>
    </xf>
    <xf numFmtId="0" fontId="6" fillId="0" borderId="0" xfId="0" applyFont="1" applyAlignment="1"/>
    <xf numFmtId="0" fontId="4" fillId="0" borderId="0" xfId="0" applyFont="1" applyAlignment="1"/>
    <xf numFmtId="0" fontId="0" fillId="0" borderId="3" xfId="0" applyFont="1" applyBorder="1" applyAlignment="1">
      <alignment horizontal="left" vertical="top"/>
    </xf>
    <xf numFmtId="0" fontId="0" fillId="0" borderId="6" xfId="0" applyBorder="1" applyAlignment="1">
      <alignment horizontal="left"/>
    </xf>
    <xf numFmtId="0" fontId="0" fillId="0" borderId="4" xfId="0" applyFill="1" applyBorder="1" applyAlignment="1">
      <alignment horizontal="left"/>
    </xf>
    <xf numFmtId="164" fontId="0" fillId="0" borderId="0" xfId="0" applyNumberFormat="1" applyBorder="1" applyAlignment="1">
      <alignment horizontal="left" vertical="center"/>
    </xf>
    <xf numFmtId="49" fontId="0" fillId="0" borderId="14" xfId="0" applyNumberFormat="1" applyBorder="1" applyAlignment="1">
      <alignment horizontal="left"/>
    </xf>
    <xf numFmtId="0" fontId="0" fillId="0" borderId="14" xfId="0" applyBorder="1" applyAlignment="1">
      <alignment horizontal="left" vertical="center"/>
    </xf>
    <xf numFmtId="0" fontId="25" fillId="0" borderId="14" xfId="0" applyFont="1" applyBorder="1" applyAlignment="1">
      <alignment horizontal="left"/>
    </xf>
    <xf numFmtId="0" fontId="0" fillId="0" borderId="14" xfId="0" applyFill="1" applyBorder="1" applyAlignment="1">
      <alignment horizontal="left" vertical="center"/>
    </xf>
    <xf numFmtId="0" fontId="0" fillId="0" borderId="14" xfId="0" applyFont="1" applyBorder="1" applyAlignment="1">
      <alignment horizontal="left" vertical="center"/>
    </xf>
    <xf numFmtId="49" fontId="0" fillId="0" borderId="14" xfId="0" applyNumberFormat="1" applyFill="1" applyBorder="1" applyAlignment="1">
      <alignment horizontal="left"/>
    </xf>
    <xf numFmtId="0" fontId="0" fillId="0" borderId="14" xfId="0" applyBorder="1" applyAlignment="1">
      <alignment horizontal="left"/>
    </xf>
    <xf numFmtId="164" fontId="0" fillId="0" borderId="14" xfId="0" applyNumberFormat="1" applyBorder="1" applyAlignment="1">
      <alignment horizontal="left" vertical="center"/>
    </xf>
    <xf numFmtId="49" fontId="0" fillId="0" borderId="15" xfId="0" applyNumberFormat="1" applyBorder="1" applyAlignment="1">
      <alignment horizontal="left"/>
    </xf>
    <xf numFmtId="0" fontId="0" fillId="0" borderId="3" xfId="0" applyFont="1" applyBorder="1"/>
    <xf numFmtId="0" fontId="12" fillId="0" borderId="0" xfId="0" applyFont="1" applyAlignment="1">
      <alignment wrapText="1"/>
    </xf>
    <xf numFmtId="0" fontId="7" fillId="0" borderId="3" xfId="0" applyFont="1" applyBorder="1"/>
    <xf numFmtId="0" fontId="7" fillId="0" borderId="3" xfId="0" applyFont="1" applyFill="1" applyBorder="1" applyAlignment="1">
      <alignment horizontal="left" vertical="top"/>
    </xf>
    <xf numFmtId="0" fontId="2" fillId="3" borderId="11" xfId="2" applyFont="1" applyBorder="1" applyAlignment="1">
      <alignment vertical="center" wrapText="1"/>
    </xf>
    <xf numFmtId="2" fontId="0" fillId="0" borderId="0" xfId="0" applyNumberFormat="1"/>
    <xf numFmtId="0" fontId="2" fillId="3" borderId="3" xfId="2" applyFont="1" applyBorder="1" applyAlignment="1">
      <alignment horizontal="center"/>
    </xf>
    <xf numFmtId="0" fontId="2" fillId="3" borderId="0" xfId="2" applyFont="1" applyBorder="1" applyAlignment="1">
      <alignment horizontal="center"/>
    </xf>
    <xf numFmtId="0" fontId="2" fillId="3" borderId="4" xfId="2" applyFont="1" applyBorder="1" applyAlignment="1">
      <alignment horizontal="center"/>
    </xf>
    <xf numFmtId="0" fontId="0" fillId="0" borderId="1" xfId="0" quotePrefix="1" applyFont="1" applyBorder="1" applyAlignment="1">
      <alignment horizontal="center"/>
    </xf>
    <xf numFmtId="0" fontId="4" fillId="0" borderId="7" xfId="0" applyFont="1" applyBorder="1" applyAlignment="1">
      <alignment horizontal="center"/>
    </xf>
    <xf numFmtId="0" fontId="4" fillId="0" borderId="2" xfId="0" applyFont="1" applyBorder="1" applyAlignment="1">
      <alignment horizontal="center"/>
    </xf>
    <xf numFmtId="0" fontId="2" fillId="3" borderId="12" xfId="2" applyFont="1" applyBorder="1" applyAlignment="1">
      <alignment horizontal="left" vertical="center" wrapText="1"/>
    </xf>
    <xf numFmtId="0" fontId="0" fillId="0" borderId="3" xfId="0" applyFont="1" applyFill="1" applyBorder="1" applyAlignment="1">
      <alignment horizontal="left" vertical="center"/>
    </xf>
    <xf numFmtId="0" fontId="0" fillId="0" borderId="0" xfId="0" applyFont="1" applyFill="1" applyBorder="1" applyAlignment="1">
      <alignment horizontal="left"/>
    </xf>
    <xf numFmtId="0" fontId="0" fillId="0" borderId="0" xfId="0" applyBorder="1" applyAlignment="1"/>
    <xf numFmtId="0" fontId="26" fillId="0" borderId="0" xfId="0" applyFont="1" applyBorder="1" applyAlignment="1">
      <alignment horizontal="left"/>
    </xf>
    <xf numFmtId="0" fontId="0" fillId="0" borderId="0" xfId="0" applyBorder="1" applyAlignment="1">
      <alignment vertical="center"/>
    </xf>
    <xf numFmtId="3" fontId="0" fillId="0" borderId="0" xfId="0" applyNumberFormat="1" applyFont="1" applyBorder="1" applyAlignment="1">
      <alignment horizontal="center" vertical="center"/>
    </xf>
    <xf numFmtId="0" fontId="14" fillId="0" borderId="0" xfId="0" applyFont="1" applyBorder="1" applyAlignment="1">
      <alignment horizontal="center" vertical="center"/>
    </xf>
    <xf numFmtId="0" fontId="0" fillId="0" borderId="0" xfId="0" applyFont="1" applyBorder="1" applyAlignment="1">
      <alignment horizontal="center" vertical="top"/>
    </xf>
    <xf numFmtId="0" fontId="0" fillId="0" borderId="0" xfId="0" applyFont="1" applyBorder="1" applyAlignment="1">
      <alignment horizontal="center" vertical="center"/>
    </xf>
    <xf numFmtId="2" fontId="0" fillId="0" borderId="4" xfId="0" applyNumberFormat="1" applyBorder="1" applyAlignment="1">
      <alignment horizontal="center"/>
    </xf>
    <xf numFmtId="0" fontId="8" fillId="0" borderId="3" xfId="0" applyFont="1" applyBorder="1" applyAlignment="1">
      <alignment horizontal="center" vertical="center"/>
    </xf>
    <xf numFmtId="2" fontId="0" fillId="0" borderId="0" xfId="0" applyNumberFormat="1" applyBorder="1" applyAlignment="1">
      <alignment horizontal="center"/>
    </xf>
    <xf numFmtId="3" fontId="0" fillId="0" borderId="4" xfId="0" applyNumberFormat="1" applyBorder="1" applyAlignment="1">
      <alignment horizontal="center"/>
    </xf>
    <xf numFmtId="0" fontId="8" fillId="0" borderId="0" xfId="0" applyFont="1" applyBorder="1" applyAlignment="1">
      <alignment horizontal="center" vertical="center"/>
    </xf>
    <xf numFmtId="0" fontId="0" fillId="0" borderId="0" xfId="0" applyFill="1" applyBorder="1" applyAlignment="1">
      <alignment horizontal="center"/>
    </xf>
    <xf numFmtId="3" fontId="0" fillId="0" borderId="0" xfId="0" applyNumberFormat="1" applyFont="1" applyFill="1" applyBorder="1" applyAlignment="1">
      <alignment horizontal="center" vertical="center"/>
    </xf>
    <xf numFmtId="0" fontId="0" fillId="0" borderId="0" xfId="0" applyFont="1" applyFill="1" applyBorder="1" applyAlignment="1">
      <alignment horizontal="center" vertical="top"/>
    </xf>
    <xf numFmtId="0" fontId="0" fillId="0" borderId="0" xfId="0" applyFont="1" applyFill="1" applyBorder="1" applyAlignment="1">
      <alignment horizontal="center" vertical="center"/>
    </xf>
    <xf numFmtId="3" fontId="0" fillId="0" borderId="0" xfId="0" applyNumberFormat="1" applyFont="1" applyBorder="1" applyAlignment="1">
      <alignment horizontal="center"/>
    </xf>
    <xf numFmtId="0" fontId="14" fillId="0" borderId="0" xfId="0" applyFont="1" applyBorder="1" applyAlignment="1">
      <alignment horizontal="center" vertical="center" wrapText="1"/>
    </xf>
    <xf numFmtId="0" fontId="0" fillId="0" borderId="0" xfId="0" applyFont="1" applyBorder="1" applyAlignment="1">
      <alignment horizontal="center"/>
    </xf>
    <xf numFmtId="0" fontId="14" fillId="0" borderId="0" xfId="0" applyFont="1" applyBorder="1" applyAlignment="1">
      <alignment horizontal="center"/>
    </xf>
    <xf numFmtId="3" fontId="0" fillId="0" borderId="0" xfId="0" applyNumberFormat="1" applyFont="1" applyBorder="1" applyAlignment="1">
      <alignment horizontal="center" vertical="top"/>
    </xf>
    <xf numFmtId="0" fontId="14" fillId="0" borderId="0" xfId="0" applyFont="1" applyBorder="1" applyAlignment="1">
      <alignment horizontal="center" vertical="top"/>
    </xf>
    <xf numFmtId="0" fontId="14" fillId="0" borderId="0" xfId="0" applyFont="1" applyFill="1" applyBorder="1" applyAlignment="1">
      <alignment horizontal="center" vertical="center"/>
    </xf>
    <xf numFmtId="2" fontId="0" fillId="0" borderId="4" xfId="0" applyNumberFormat="1" applyFill="1" applyBorder="1" applyAlignment="1">
      <alignment horizontal="center"/>
    </xf>
    <xf numFmtId="0" fontId="8" fillId="0" borderId="3" xfId="0" applyFont="1" applyFill="1" applyBorder="1" applyAlignment="1">
      <alignment horizontal="center" vertical="center"/>
    </xf>
    <xf numFmtId="2" fontId="0" fillId="0" borderId="0" xfId="0" applyNumberFormat="1" applyFill="1" applyBorder="1" applyAlignment="1">
      <alignment horizontal="center"/>
    </xf>
    <xf numFmtId="3" fontId="0" fillId="0" borderId="0" xfId="0" applyNumberFormat="1" applyFill="1" applyBorder="1" applyAlignment="1">
      <alignment horizontal="center"/>
    </xf>
    <xf numFmtId="3" fontId="0" fillId="0" borderId="4" xfId="0" applyNumberFormat="1" applyFill="1" applyBorder="1" applyAlignment="1">
      <alignment horizontal="center"/>
    </xf>
    <xf numFmtId="0" fontId="8" fillId="0" borderId="0" xfId="0" applyFont="1" applyFill="1" applyBorder="1" applyAlignment="1">
      <alignment horizontal="center" vertical="center"/>
    </xf>
    <xf numFmtId="3" fontId="7" fillId="0" borderId="0" xfId="0" applyNumberFormat="1" applyFont="1" applyBorder="1" applyAlignment="1">
      <alignment horizontal="center"/>
    </xf>
    <xf numFmtId="0" fontId="27" fillId="0" borderId="0" xfId="0" applyFont="1" applyBorder="1" applyAlignment="1">
      <alignment horizontal="center" vertical="center" wrapText="1"/>
    </xf>
    <xf numFmtId="0" fontId="0" fillId="0" borderId="0" xfId="0" applyFont="1" applyBorder="1" applyAlignment="1">
      <alignment horizontal="center" vertical="center" wrapText="1"/>
    </xf>
    <xf numFmtId="3" fontId="0" fillId="0" borderId="8" xfId="0" applyNumberFormat="1" applyFont="1" applyBorder="1" applyAlignment="1">
      <alignment horizontal="center"/>
    </xf>
    <xf numFmtId="0" fontId="14" fillId="0" borderId="8" xfId="0" applyFont="1" applyBorder="1" applyAlignment="1">
      <alignment horizontal="center" vertical="center" wrapText="1"/>
    </xf>
    <xf numFmtId="0" fontId="0" fillId="0" borderId="8" xfId="0" applyFont="1" applyBorder="1" applyAlignment="1">
      <alignment horizontal="center"/>
    </xf>
    <xf numFmtId="2" fontId="0" fillId="0" borderId="6" xfId="0" applyNumberFormat="1" applyBorder="1" applyAlignment="1">
      <alignment horizontal="center"/>
    </xf>
    <xf numFmtId="0" fontId="8" fillId="0" borderId="5" xfId="0" applyFont="1" applyBorder="1" applyAlignment="1">
      <alignment horizontal="center" vertical="center"/>
    </xf>
    <xf numFmtId="2" fontId="0" fillId="0" borderId="8" xfId="0" applyNumberFormat="1" applyBorder="1" applyAlignment="1">
      <alignment horizontal="center"/>
    </xf>
    <xf numFmtId="3" fontId="0" fillId="0" borderId="6" xfId="0" applyNumberFormat="1" applyBorder="1" applyAlignment="1">
      <alignment horizontal="center"/>
    </xf>
    <xf numFmtId="0" fontId="8" fillId="0" borderId="8" xfId="0" applyFont="1" applyBorder="1" applyAlignment="1">
      <alignment horizontal="center" vertical="center"/>
    </xf>
    <xf numFmtId="164" fontId="0" fillId="0" borderId="0" xfId="0" applyNumberFormat="1" applyBorder="1" applyAlignment="1">
      <alignment horizontal="center"/>
    </xf>
    <xf numFmtId="164" fontId="0" fillId="0" borderId="0" xfId="0" applyNumberFormat="1" applyFill="1" applyBorder="1" applyAlignment="1">
      <alignment horizontal="center"/>
    </xf>
    <xf numFmtId="165" fontId="0" fillId="0" borderId="0" xfId="0" applyNumberFormat="1" applyBorder="1" applyAlignment="1">
      <alignment horizontal="center"/>
    </xf>
    <xf numFmtId="0" fontId="0" fillId="0" borderId="0" xfId="0" applyFill="1" applyAlignment="1"/>
    <xf numFmtId="0" fontId="28" fillId="3" borderId="11" xfId="2" applyFont="1" applyBorder="1"/>
    <xf numFmtId="0" fontId="28" fillId="3" borderId="12" xfId="2" applyFont="1" applyBorder="1"/>
    <xf numFmtId="0" fontId="2" fillId="3" borderId="13" xfId="2" applyFont="1" applyBorder="1" applyAlignment="1">
      <alignment horizontal="left"/>
    </xf>
    <xf numFmtId="0" fontId="0" fillId="0" borderId="1" xfId="0" applyBorder="1"/>
    <xf numFmtId="0" fontId="0" fillId="0" borderId="7" xfId="0" applyBorder="1"/>
    <xf numFmtId="0" fontId="2" fillId="3" borderId="12" xfId="2" applyFont="1" applyBorder="1" applyAlignment="1">
      <alignment horizontal="left" vertical="center" wrapText="1"/>
    </xf>
    <xf numFmtId="49" fontId="0" fillId="0" borderId="4" xfId="0" applyNumberFormat="1" applyBorder="1" applyAlignment="1">
      <alignment horizontal="left"/>
    </xf>
    <xf numFmtId="0" fontId="0" fillId="0" borderId="4" xfId="0" applyBorder="1" applyAlignment="1">
      <alignment horizontal="left" vertical="center"/>
    </xf>
    <xf numFmtId="0" fontId="0" fillId="0" borderId="4" xfId="0" applyFill="1" applyBorder="1" applyAlignment="1">
      <alignment horizontal="left" vertical="center"/>
    </xf>
    <xf numFmtId="0" fontId="0" fillId="0" borderId="4" xfId="0" applyFont="1" applyBorder="1" applyAlignment="1">
      <alignment horizontal="left" vertical="center"/>
    </xf>
    <xf numFmtId="164" fontId="0" fillId="0" borderId="4" xfId="0" applyNumberFormat="1" applyBorder="1" applyAlignment="1">
      <alignment horizontal="left" vertical="center"/>
    </xf>
    <xf numFmtId="49" fontId="0" fillId="0" borderId="4" xfId="0" applyNumberFormat="1" applyFill="1" applyBorder="1" applyAlignment="1">
      <alignment horizontal="left"/>
    </xf>
    <xf numFmtId="49" fontId="0" fillId="0" borderId="6" xfId="0" applyNumberFormat="1" applyBorder="1" applyAlignment="1">
      <alignment horizontal="left"/>
    </xf>
    <xf numFmtId="2" fontId="0" fillId="0" borderId="0" xfId="0" applyNumberFormat="1" applyBorder="1" applyAlignment="1">
      <alignment horizontal="left"/>
    </xf>
    <xf numFmtId="2" fontId="0" fillId="0" borderId="0" xfId="0" applyNumberFormat="1" applyBorder="1" applyAlignment="1">
      <alignment horizontal="left" vertical="center"/>
    </xf>
    <xf numFmtId="2" fontId="0" fillId="0" borderId="0" xfId="0" applyNumberFormat="1" applyFill="1" applyBorder="1" applyAlignment="1">
      <alignment horizontal="left" vertical="center"/>
    </xf>
    <xf numFmtId="2" fontId="0" fillId="0" borderId="8" xfId="0" applyNumberFormat="1" applyBorder="1" applyAlignment="1">
      <alignment horizontal="left"/>
    </xf>
    <xf numFmtId="164" fontId="0" fillId="0" borderId="0" xfId="0" applyNumberFormat="1" applyBorder="1" applyAlignment="1">
      <alignment horizontal="left"/>
    </xf>
    <xf numFmtId="164" fontId="0" fillId="0" borderId="0" xfId="0" applyNumberFormat="1" applyFill="1" applyBorder="1" applyAlignment="1">
      <alignment horizontal="left" vertical="center"/>
    </xf>
    <xf numFmtId="164" fontId="0" fillId="0" borderId="8" xfId="0" applyNumberFormat="1" applyBorder="1" applyAlignment="1">
      <alignment horizontal="left"/>
    </xf>
    <xf numFmtId="165" fontId="0" fillId="0" borderId="0" xfId="0" applyNumberFormat="1" applyBorder="1" applyAlignment="1">
      <alignment horizontal="left" vertical="center"/>
    </xf>
    <xf numFmtId="0" fontId="4" fillId="0" borderId="3" xfId="0" applyFont="1" applyBorder="1" applyAlignment="1">
      <alignment horizontal="left" vertical="center"/>
    </xf>
    <xf numFmtId="167" fontId="4" fillId="0" borderId="0" xfId="0" applyNumberFormat="1" applyFont="1" applyBorder="1" applyAlignment="1">
      <alignment horizontal="left" vertical="center"/>
    </xf>
    <xf numFmtId="0" fontId="4" fillId="0" borderId="0" xfId="0" applyFont="1" applyBorder="1" applyAlignment="1">
      <alignment horizontal="left"/>
    </xf>
    <xf numFmtId="0" fontId="4" fillId="0" borderId="4" xfId="0" applyFont="1" applyBorder="1" applyAlignment="1">
      <alignment horizontal="left"/>
    </xf>
    <xf numFmtId="165" fontId="0" fillId="0" borderId="0" xfId="0" applyNumberFormat="1" applyBorder="1" applyAlignment="1">
      <alignment horizontal="left"/>
    </xf>
    <xf numFmtId="49" fontId="0" fillId="0" borderId="3" xfId="0" applyNumberFormat="1" applyBorder="1" applyAlignment="1">
      <alignment horizontal="left"/>
    </xf>
    <xf numFmtId="2" fontId="0" fillId="0" borderId="0" xfId="0" applyNumberFormat="1" applyFill="1" applyBorder="1" applyAlignment="1">
      <alignment horizontal="left"/>
    </xf>
    <xf numFmtId="166" fontId="0" fillId="0" borderId="0" xfId="0" applyNumberFormat="1" applyBorder="1" applyAlignment="1">
      <alignment horizontal="left"/>
    </xf>
    <xf numFmtId="0" fontId="4" fillId="0" borderId="3" xfId="0" applyFont="1" applyBorder="1" applyAlignment="1">
      <alignment horizontal="left"/>
    </xf>
    <xf numFmtId="166" fontId="4" fillId="0" borderId="0" xfId="0" applyNumberFormat="1" applyFont="1" applyBorder="1" applyAlignment="1">
      <alignment horizontal="left"/>
    </xf>
    <xf numFmtId="0" fontId="0" fillId="0" borderId="0" xfId="0" applyFont="1" applyFill="1" applyBorder="1" applyAlignment="1">
      <alignment horizontal="left" vertical="center"/>
    </xf>
    <xf numFmtId="0" fontId="0" fillId="0" borderId="8" xfId="0" applyFill="1" applyBorder="1" applyAlignment="1">
      <alignment horizontal="left"/>
    </xf>
    <xf numFmtId="0" fontId="7" fillId="0" borderId="0" xfId="0" applyFont="1" applyBorder="1" applyAlignment="1">
      <alignment horizontal="left"/>
    </xf>
    <xf numFmtId="0" fontId="4" fillId="0" borderId="3" xfId="0" applyFont="1" applyBorder="1"/>
    <xf numFmtId="11" fontId="0" fillId="0" borderId="0" xfId="0" applyNumberFormat="1" applyBorder="1"/>
    <xf numFmtId="11" fontId="0" fillId="0" borderId="8" xfId="0" applyNumberFormat="1" applyBorder="1"/>
    <xf numFmtId="0" fontId="2" fillId="3" borderId="11" xfId="2" applyFont="1" applyBorder="1" applyAlignment="1">
      <alignment horizontal="left" vertical="center"/>
    </xf>
    <xf numFmtId="0" fontId="2" fillId="3" borderId="12" xfId="2" applyFont="1" applyBorder="1" applyAlignment="1">
      <alignment horizontal="left" vertical="center"/>
    </xf>
    <xf numFmtId="0" fontId="2" fillId="3" borderId="13" xfId="2" applyFont="1" applyBorder="1" applyAlignment="1">
      <alignment horizontal="left" vertical="center"/>
    </xf>
    <xf numFmtId="0" fontId="2" fillId="3" borderId="11" xfId="2" applyFont="1" applyBorder="1" applyAlignment="1">
      <alignment horizontal="left"/>
    </xf>
    <xf numFmtId="0" fontId="2" fillId="3" borderId="12" xfId="2" applyFont="1" applyBorder="1" applyAlignment="1">
      <alignment horizontal="left"/>
    </xf>
    <xf numFmtId="49" fontId="2" fillId="3" borderId="13" xfId="2" applyNumberFormat="1" applyFont="1" applyBorder="1" applyAlignment="1">
      <alignment horizontal="left"/>
    </xf>
    <xf numFmtId="49" fontId="2" fillId="3" borderId="16" xfId="2" applyNumberFormat="1" applyFont="1" applyBorder="1" applyAlignment="1">
      <alignment horizontal="left"/>
    </xf>
    <xf numFmtId="49" fontId="2" fillId="3" borderId="12" xfId="2" applyNumberFormat="1" applyFont="1" applyBorder="1" applyAlignment="1">
      <alignment horizontal="left"/>
    </xf>
    <xf numFmtId="0" fontId="2" fillId="3" borderId="12" xfId="2" applyFont="1" applyBorder="1"/>
    <xf numFmtId="0" fontId="2" fillId="3" borderId="13" xfId="2" applyFont="1" applyBorder="1"/>
    <xf numFmtId="0" fontId="28" fillId="3" borderId="13" xfId="2" applyFont="1" applyBorder="1"/>
    <xf numFmtId="0" fontId="2" fillId="3" borderId="12" xfId="2" applyFont="1" applyBorder="1" applyAlignment="1">
      <alignment horizontal="center"/>
    </xf>
    <xf numFmtId="0" fontId="14" fillId="0" borderId="3" xfId="0" applyFont="1" applyBorder="1"/>
    <xf numFmtId="0" fontId="14" fillId="0" borderId="5" xfId="0" applyFont="1" applyBorder="1"/>
    <xf numFmtId="0" fontId="14" fillId="0" borderId="1" xfId="0" applyFont="1" applyBorder="1" applyAlignment="1">
      <alignment horizontal="left"/>
    </xf>
    <xf numFmtId="0" fontId="0" fillId="0" borderId="1" xfId="0" applyBorder="1" applyAlignment="1">
      <alignment horizontal="left"/>
    </xf>
    <xf numFmtId="0" fontId="0" fillId="0" borderId="2" xfId="0" applyBorder="1"/>
    <xf numFmtId="0" fontId="7" fillId="0" borderId="5" xfId="0" applyFont="1" applyBorder="1"/>
    <xf numFmtId="2" fontId="0" fillId="0" borderId="1" xfId="0" applyNumberFormat="1" applyFont="1" applyBorder="1" applyAlignment="1">
      <alignment horizontal="center"/>
    </xf>
    <xf numFmtId="2" fontId="0" fillId="0" borderId="7" xfId="0" applyNumberFormat="1" applyFont="1" applyBorder="1" applyAlignment="1">
      <alignment horizontal="center"/>
    </xf>
    <xf numFmtId="2" fontId="0" fillId="0" borderId="3" xfId="0" applyNumberFormat="1" applyFont="1" applyBorder="1" applyAlignment="1">
      <alignment horizontal="center"/>
    </xf>
    <xf numFmtId="2" fontId="0" fillId="0" borderId="0" xfId="0" applyNumberFormat="1" applyFont="1" applyBorder="1" applyAlignment="1">
      <alignment horizontal="center"/>
    </xf>
    <xf numFmtId="2" fontId="0" fillId="0" borderId="4" xfId="0" applyNumberFormat="1" applyFont="1" applyBorder="1" applyAlignment="1">
      <alignment horizontal="center"/>
    </xf>
    <xf numFmtId="164" fontId="0" fillId="0" borderId="3" xfId="0" applyNumberFormat="1" applyFont="1" applyBorder="1" applyAlignment="1">
      <alignment horizontal="center"/>
    </xf>
    <xf numFmtId="2" fontId="0" fillId="0" borderId="3" xfId="0" applyNumberFormat="1" applyFont="1" applyBorder="1" applyAlignment="1">
      <alignment horizontal="center" vertical="top"/>
    </xf>
    <xf numFmtId="2" fontId="0" fillId="0" borderId="0" xfId="0" applyNumberFormat="1" applyFont="1" applyBorder="1" applyAlignment="1">
      <alignment horizontal="center" vertical="top"/>
    </xf>
    <xf numFmtId="2" fontId="0" fillId="0" borderId="4" xfId="0" applyNumberFormat="1" applyFont="1" applyBorder="1" applyAlignment="1">
      <alignment horizontal="center" vertical="top"/>
    </xf>
    <xf numFmtId="2" fontId="0" fillId="0" borderId="3" xfId="0" applyNumberFormat="1" applyFont="1" applyFill="1" applyBorder="1" applyAlignment="1">
      <alignment horizontal="center" vertical="top"/>
    </xf>
    <xf numFmtId="2" fontId="0" fillId="0" borderId="0" xfId="0" applyNumberFormat="1" applyFont="1" applyFill="1" applyBorder="1" applyAlignment="1">
      <alignment horizontal="center" vertical="top"/>
    </xf>
    <xf numFmtId="2" fontId="0" fillId="0" borderId="4" xfId="0" applyNumberFormat="1" applyFont="1" applyFill="1" applyBorder="1" applyAlignment="1">
      <alignment horizontal="center" vertical="top"/>
    </xf>
    <xf numFmtId="2" fontId="0" fillId="0" borderId="5" xfId="0" applyNumberFormat="1" applyFont="1" applyBorder="1" applyAlignment="1">
      <alignment horizontal="center"/>
    </xf>
    <xf numFmtId="2" fontId="0" fillId="0" borderId="8" xfId="0" applyNumberFormat="1" applyFont="1" applyBorder="1" applyAlignment="1">
      <alignment horizontal="center"/>
    </xf>
    <xf numFmtId="2" fontId="0" fillId="0" borderId="6" xfId="0" applyNumberFormat="1" applyFont="1" applyBorder="1" applyAlignment="1">
      <alignment horizontal="center"/>
    </xf>
    <xf numFmtId="164" fontId="0" fillId="0" borderId="0" xfId="0" applyNumberFormat="1" applyFont="1" applyBorder="1" applyAlignment="1">
      <alignment horizontal="center" vertical="top"/>
    </xf>
    <xf numFmtId="165" fontId="0" fillId="0" borderId="0" xfId="0" applyNumberFormat="1" applyFont="1" applyBorder="1" applyAlignment="1">
      <alignment horizontal="center" vertical="top"/>
    </xf>
    <xf numFmtId="164" fontId="0" fillId="0" borderId="0" xfId="0" applyNumberFormat="1" applyFont="1" applyBorder="1" applyAlignment="1">
      <alignment horizontal="center"/>
    </xf>
    <xf numFmtId="164" fontId="0" fillId="0" borderId="2" xfId="0" applyNumberFormat="1" applyFont="1" applyBorder="1" applyAlignment="1">
      <alignment horizontal="center"/>
    </xf>
    <xf numFmtId="166" fontId="4" fillId="0" borderId="0" xfId="0" applyNumberFormat="1" applyFont="1" applyBorder="1" applyAlignment="1">
      <alignment horizontal="center" vertical="top"/>
    </xf>
    <xf numFmtId="0" fontId="2" fillId="3" borderId="11" xfId="2" applyFont="1" applyBorder="1" applyAlignment="1">
      <alignment horizontal="center" wrapText="1"/>
    </xf>
    <xf numFmtId="0" fontId="2" fillId="3" borderId="12" xfId="2" applyFont="1" applyBorder="1" applyAlignment="1">
      <alignment horizontal="center" wrapText="1"/>
    </xf>
    <xf numFmtId="0" fontId="2" fillId="3" borderId="13" xfId="2" applyFont="1" applyBorder="1" applyAlignment="1">
      <alignment horizontal="center" wrapText="1"/>
    </xf>
    <xf numFmtId="1" fontId="0" fillId="0" borderId="7" xfId="0" applyNumberFormat="1" applyFont="1" applyBorder="1" applyAlignment="1">
      <alignment horizontal="center"/>
    </xf>
    <xf numFmtId="1" fontId="0" fillId="0" borderId="0" xfId="0" applyNumberFormat="1" applyFont="1" applyBorder="1" applyAlignment="1">
      <alignment horizontal="center"/>
    </xf>
    <xf numFmtId="1" fontId="0" fillId="0" borderId="0" xfId="0" applyNumberFormat="1" applyFont="1" applyBorder="1" applyAlignment="1">
      <alignment horizontal="center" vertical="top"/>
    </xf>
    <xf numFmtId="1" fontId="0" fillId="0" borderId="0" xfId="0" applyNumberFormat="1" applyFont="1" applyFill="1" applyBorder="1" applyAlignment="1">
      <alignment horizontal="center" vertical="top"/>
    </xf>
    <xf numFmtId="1" fontId="0" fillId="0" borderId="8" xfId="0" applyNumberFormat="1" applyFont="1" applyBorder="1" applyAlignment="1">
      <alignment horizontal="center"/>
    </xf>
    <xf numFmtId="11" fontId="0" fillId="0" borderId="4" xfId="0" applyNumberFormat="1" applyBorder="1"/>
    <xf numFmtId="11" fontId="0" fillId="0" borderId="6" xfId="0" applyNumberFormat="1" applyBorder="1"/>
    <xf numFmtId="164" fontId="0" fillId="0" borderId="0" xfId="0" applyNumberFormat="1" applyBorder="1"/>
    <xf numFmtId="164" fontId="0" fillId="0" borderId="8" xfId="0" applyNumberFormat="1" applyBorder="1"/>
    <xf numFmtId="0" fontId="4" fillId="0" borderId="0" xfId="0" applyFont="1" applyAlignment="1">
      <alignment wrapText="1"/>
    </xf>
    <xf numFmtId="0" fontId="26" fillId="0" borderId="0" xfId="0" applyFont="1"/>
    <xf numFmtId="0" fontId="2" fillId="3" borderId="13" xfId="2" applyFont="1" applyBorder="1" applyAlignment="1">
      <alignment vertical="center" wrapText="1"/>
    </xf>
    <xf numFmtId="0" fontId="29" fillId="0" borderId="0" xfId="0" applyFont="1" applyAlignment="1"/>
    <xf numFmtId="0" fontId="0" fillId="0" borderId="0" xfId="0" applyFont="1"/>
    <xf numFmtId="0" fontId="0" fillId="0" borderId="4" xfId="0" applyFont="1" applyBorder="1" applyAlignment="1">
      <alignment horizontal="center"/>
    </xf>
    <xf numFmtId="0" fontId="2" fillId="3" borderId="11" xfId="2" applyFont="1" applyBorder="1" applyAlignment="1">
      <alignment vertical="center"/>
    </xf>
    <xf numFmtId="0" fontId="2" fillId="3" borderId="12" xfId="2" applyFont="1" applyBorder="1" applyAlignment="1">
      <alignment vertical="center"/>
    </xf>
    <xf numFmtId="0" fontId="2" fillId="3" borderId="5" xfId="2" applyFont="1" applyBorder="1" applyAlignment="1">
      <alignment vertical="center"/>
    </xf>
    <xf numFmtId="0" fontId="2" fillId="3" borderId="8" xfId="2" applyFont="1" applyBorder="1" applyAlignment="1">
      <alignment vertical="center"/>
    </xf>
    <xf numFmtId="3" fontId="2" fillId="3" borderId="12" xfId="2" applyNumberFormat="1" applyFont="1" applyBorder="1" applyAlignment="1">
      <alignment horizontal="center" vertical="center"/>
    </xf>
    <xf numFmtId="3" fontId="2" fillId="3" borderId="11" xfId="2" applyNumberFormat="1" applyFont="1" applyBorder="1" applyAlignment="1">
      <alignment horizontal="left" vertical="center"/>
    </xf>
    <xf numFmtId="3" fontId="2" fillId="3" borderId="12" xfId="2" applyNumberFormat="1" applyFont="1" applyBorder="1" applyAlignment="1">
      <alignment horizontal="left" vertical="center"/>
    </xf>
    <xf numFmtId="3" fontId="2" fillId="3" borderId="13" xfId="2" applyNumberFormat="1" applyFont="1" applyBorder="1" applyAlignment="1">
      <alignment horizontal="center" vertical="center"/>
    </xf>
    <xf numFmtId="0" fontId="2" fillId="0" borderId="0" xfId="0" applyFont="1" applyFill="1" applyAlignment="1">
      <alignment vertical="center"/>
    </xf>
    <xf numFmtId="3" fontId="2" fillId="3" borderId="8" xfId="2" applyNumberFormat="1" applyFont="1" applyBorder="1" applyAlignment="1">
      <alignment horizontal="center" vertical="center"/>
    </xf>
    <xf numFmtId="3" fontId="2" fillId="3" borderId="5" xfId="2" applyNumberFormat="1" applyFont="1" applyBorder="1" applyAlignment="1">
      <alignment horizontal="left" vertical="center"/>
    </xf>
    <xf numFmtId="3" fontId="2" fillId="3" borderId="8" xfId="2" applyNumberFormat="1" applyFont="1" applyBorder="1" applyAlignment="1">
      <alignment horizontal="left" vertical="center"/>
    </xf>
    <xf numFmtId="3" fontId="2" fillId="3" borderId="6" xfId="2" applyNumberFormat="1" applyFont="1" applyBorder="1" applyAlignment="1">
      <alignment horizontal="center" vertical="center"/>
    </xf>
    <xf numFmtId="0" fontId="0" fillId="0" borderId="7" xfId="0" applyFont="1" applyBorder="1" applyAlignment="1">
      <alignment horizontal="center"/>
    </xf>
    <xf numFmtId="0" fontId="0" fillId="0" borderId="2" xfId="0" applyFont="1" applyBorder="1" applyAlignment="1">
      <alignment horizontal="center"/>
    </xf>
    <xf numFmtId="0" fontId="0" fillId="0" borderId="3" xfId="0" applyFont="1" applyBorder="1" applyAlignment="1">
      <alignment horizontal="center"/>
    </xf>
    <xf numFmtId="0" fontId="0" fillId="0" borderId="5" xfId="0" applyFont="1" applyBorder="1" applyAlignment="1">
      <alignment horizontal="center"/>
    </xf>
    <xf numFmtId="3" fontId="0" fillId="0" borderId="1" xfId="0" applyNumberFormat="1" applyBorder="1" applyAlignment="1">
      <alignment horizontal="center"/>
    </xf>
    <xf numFmtId="0" fontId="0" fillId="0" borderId="2" xfId="0" applyBorder="1" applyAlignment="1">
      <alignment horizontal="center"/>
    </xf>
    <xf numFmtId="0" fontId="0" fillId="0" borderId="7" xfId="0" applyBorder="1" applyAlignment="1">
      <alignment horizontal="center"/>
    </xf>
    <xf numFmtId="3" fontId="0" fillId="0" borderId="7" xfId="0" applyNumberFormat="1" applyBorder="1" applyAlignment="1">
      <alignment horizontal="center"/>
    </xf>
    <xf numFmtId="0" fontId="2" fillId="3" borderId="12" xfId="2" applyFont="1" applyBorder="1" applyAlignment="1">
      <alignment horizontal="center" vertical="top"/>
    </xf>
    <xf numFmtId="168" fontId="0" fillId="0" borderId="7" xfId="0" applyNumberFormat="1" applyBorder="1" applyAlignment="1">
      <alignment horizontal="center"/>
    </xf>
    <xf numFmtId="168" fontId="0" fillId="0" borderId="0" xfId="0" applyNumberFormat="1" applyBorder="1" applyAlignment="1">
      <alignment horizontal="center"/>
    </xf>
    <xf numFmtId="168" fontId="0" fillId="0" borderId="8" xfId="0" applyNumberFormat="1" applyBorder="1" applyAlignment="1">
      <alignment horizontal="center"/>
    </xf>
    <xf numFmtId="164" fontId="0" fillId="0" borderId="7" xfId="0" applyNumberFormat="1" applyBorder="1" applyAlignment="1">
      <alignment horizontal="center"/>
    </xf>
    <xf numFmtId="164" fontId="0" fillId="0" borderId="8" xfId="0" applyNumberFormat="1" applyBorder="1" applyAlignment="1">
      <alignment horizontal="center"/>
    </xf>
    <xf numFmtId="0" fontId="2" fillId="3" borderId="12" xfId="2" applyFont="1" applyBorder="1" applyAlignment="1">
      <alignment horizontal="center"/>
    </xf>
    <xf numFmtId="0" fontId="0" fillId="0" borderId="7" xfId="0" applyBorder="1" applyAlignment="1">
      <alignment horizontal="left"/>
    </xf>
    <xf numFmtId="0" fontId="0" fillId="0" borderId="2" xfId="0" applyBorder="1" applyAlignment="1">
      <alignment horizontal="left"/>
    </xf>
    <xf numFmtId="2" fontId="4" fillId="0" borderId="0" xfId="0" applyNumberFormat="1" applyFont="1" applyBorder="1" applyAlignment="1">
      <alignment horizontal="left"/>
    </xf>
    <xf numFmtId="164" fontId="4" fillId="0" borderId="0" xfId="0" applyNumberFormat="1" applyFont="1" applyBorder="1" applyAlignment="1">
      <alignment horizontal="left"/>
    </xf>
    <xf numFmtId="11" fontId="4" fillId="0" borderId="0" xfId="0" applyNumberFormat="1" applyFont="1" applyBorder="1" applyAlignment="1">
      <alignment horizontal="left"/>
    </xf>
    <xf numFmtId="0" fontId="4" fillId="0" borderId="1" xfId="0" applyFont="1" applyBorder="1" applyAlignment="1">
      <alignment horizontal="left"/>
    </xf>
    <xf numFmtId="0" fontId="4" fillId="0" borderId="7" xfId="0" applyFont="1" applyBorder="1" applyAlignment="1">
      <alignment horizontal="left"/>
    </xf>
    <xf numFmtId="2" fontId="4" fillId="0" borderId="7" xfId="0" applyNumberFormat="1" applyFont="1" applyBorder="1" applyAlignment="1">
      <alignment horizontal="left"/>
    </xf>
    <xf numFmtId="164" fontId="4" fillId="0" borderId="7" xfId="0" applyNumberFormat="1" applyFont="1" applyBorder="1" applyAlignment="1">
      <alignment horizontal="left"/>
    </xf>
    <xf numFmtId="11" fontId="4" fillId="0" borderId="7" xfId="0" applyNumberFormat="1" applyFont="1" applyBorder="1" applyAlignment="1">
      <alignment horizontal="left"/>
    </xf>
    <xf numFmtId="0" fontId="4" fillId="0" borderId="2" xfId="0" applyFont="1" applyBorder="1" applyAlignment="1">
      <alignment horizontal="left"/>
    </xf>
    <xf numFmtId="0" fontId="0" fillId="0" borderId="3" xfId="0" applyNumberFormat="1" applyBorder="1"/>
    <xf numFmtId="0" fontId="0" fillId="0" borderId="5" xfId="0" applyNumberFormat="1" applyBorder="1"/>
    <xf numFmtId="0" fontId="4" fillId="0" borderId="3" xfId="0" applyNumberFormat="1" applyFont="1" applyBorder="1"/>
    <xf numFmtId="0" fontId="4" fillId="0" borderId="0" xfId="0" applyFont="1" applyBorder="1"/>
    <xf numFmtId="164" fontId="0" fillId="0" borderId="4" xfId="0" applyNumberFormat="1" applyBorder="1"/>
    <xf numFmtId="164" fontId="0" fillId="0" borderId="6" xfId="0" applyNumberFormat="1" applyBorder="1"/>
    <xf numFmtId="0" fontId="29" fillId="0" borderId="0" xfId="0" applyFont="1" applyAlignment="1">
      <alignment wrapText="1"/>
    </xf>
    <xf numFmtId="168" fontId="0" fillId="0" borderId="0" xfId="0" applyNumberFormat="1" applyAlignment="1">
      <alignment horizontal="center"/>
    </xf>
    <xf numFmtId="168" fontId="2" fillId="3" borderId="12" xfId="2" applyNumberFormat="1" applyFont="1" applyBorder="1" applyAlignment="1">
      <alignment horizontal="center"/>
    </xf>
    <xf numFmtId="168" fontId="0" fillId="0" borderId="0" xfId="0" applyNumberFormat="1"/>
    <xf numFmtId="0" fontId="29" fillId="0" borderId="0" xfId="0" applyFont="1" applyAlignment="1">
      <alignment wrapText="1"/>
    </xf>
    <xf numFmtId="0" fontId="2" fillId="3" borderId="2" xfId="2" applyFont="1" applyBorder="1" applyAlignment="1">
      <alignment horizontal="center"/>
    </xf>
    <xf numFmtId="0" fontId="2" fillId="3" borderId="12" xfId="2" applyFont="1" applyBorder="1" applyAlignment="1">
      <alignment horizontal="center"/>
    </xf>
    <xf numFmtId="0" fontId="2" fillId="3" borderId="13" xfId="2" applyFont="1" applyBorder="1" applyAlignment="1">
      <alignment horizontal="center"/>
    </xf>
    <xf numFmtId="0" fontId="2" fillId="3" borderId="11" xfId="2" applyFont="1" applyBorder="1" applyAlignment="1">
      <alignment horizontal="center"/>
    </xf>
    <xf numFmtId="0" fontId="14" fillId="0" borderId="0" xfId="0" applyFont="1" applyAlignment="1"/>
    <xf numFmtId="0" fontId="4" fillId="0" borderId="8" xfId="0" applyFont="1" applyBorder="1" applyAlignment="1">
      <alignment horizontal="center"/>
    </xf>
    <xf numFmtId="11" fontId="0" fillId="0" borderId="4" xfId="0" applyNumberFormat="1" applyBorder="1" applyAlignment="1">
      <alignment horizontal="center"/>
    </xf>
    <xf numFmtId="0" fontId="28" fillId="3" borderId="12" xfId="2" applyFont="1" applyBorder="1" applyAlignment="1">
      <alignment horizontal="center"/>
    </xf>
    <xf numFmtId="0" fontId="28" fillId="3" borderId="13" xfId="2" applyFont="1" applyBorder="1" applyAlignment="1">
      <alignment horizontal="center"/>
    </xf>
    <xf numFmtId="164" fontId="0" fillId="0" borderId="4" xfId="0" applyNumberFormat="1" applyBorder="1" applyAlignment="1">
      <alignment horizontal="center"/>
    </xf>
    <xf numFmtId="164" fontId="0" fillId="0" borderId="6" xfId="0" applyNumberFormat="1" applyBorder="1" applyAlignment="1">
      <alignment horizontal="center"/>
    </xf>
    <xf numFmtId="0" fontId="28" fillId="3" borderId="11" xfId="2" applyFont="1" applyBorder="1" applyAlignment="1">
      <alignment horizontal="center"/>
    </xf>
    <xf numFmtId="164" fontId="0" fillId="0" borderId="2" xfId="0" applyNumberFormat="1" applyBorder="1" applyAlignment="1">
      <alignment horizontal="center"/>
    </xf>
    <xf numFmtId="0" fontId="14" fillId="0" borderId="0" xfId="0" applyFont="1" applyFill="1"/>
    <xf numFmtId="0" fontId="35" fillId="0" borderId="0" xfId="0" applyFont="1" applyAlignment="1">
      <alignment vertical="top" wrapText="1"/>
    </xf>
    <xf numFmtId="11" fontId="4" fillId="0" borderId="0" xfId="0" applyNumberFormat="1" applyFont="1" applyBorder="1" applyAlignment="1">
      <alignment horizontal="center"/>
    </xf>
    <xf numFmtId="11" fontId="4" fillId="0" borderId="4" xfId="0" applyNumberFormat="1" applyFont="1" applyBorder="1" applyAlignment="1">
      <alignment horizontal="center"/>
    </xf>
    <xf numFmtId="11" fontId="0" fillId="0" borderId="0" xfId="0" applyNumberFormat="1" applyBorder="1" applyAlignment="1">
      <alignment horizontal="center"/>
    </xf>
    <xf numFmtId="11" fontId="0" fillId="0" borderId="8" xfId="0" applyNumberFormat="1" applyBorder="1" applyAlignment="1">
      <alignment horizontal="center"/>
    </xf>
    <xf numFmtId="0" fontId="4" fillId="0" borderId="1" xfId="0" applyFont="1" applyBorder="1"/>
    <xf numFmtId="0" fontId="28" fillId="3" borderId="1" xfId="2" applyFont="1" applyBorder="1"/>
    <xf numFmtId="165" fontId="0" fillId="0" borderId="4" xfId="0" applyNumberFormat="1" applyBorder="1" applyAlignment="1">
      <alignment horizontal="center"/>
    </xf>
    <xf numFmtId="165" fontId="0" fillId="0" borderId="6" xfId="0" applyNumberFormat="1" applyBorder="1" applyAlignment="1">
      <alignment horizontal="center"/>
    </xf>
    <xf numFmtId="11" fontId="4" fillId="0" borderId="7" xfId="0" applyNumberFormat="1" applyFont="1" applyBorder="1" applyAlignment="1">
      <alignment horizontal="center"/>
    </xf>
    <xf numFmtId="165" fontId="4" fillId="0" borderId="2" xfId="0" applyNumberFormat="1" applyFont="1" applyBorder="1" applyAlignment="1">
      <alignment horizontal="center"/>
    </xf>
    <xf numFmtId="0" fontId="2" fillId="3" borderId="8" xfId="2" applyFont="1" applyBorder="1" applyAlignment="1">
      <alignment horizontal="center" vertical="center"/>
    </xf>
    <xf numFmtId="0" fontId="0" fillId="0" borderId="7" xfId="0" applyBorder="1" applyAlignment="1">
      <alignment horizontal="center" vertical="center" wrapText="1"/>
    </xf>
    <xf numFmtId="49" fontId="0" fillId="0" borderId="2" xfId="0" applyNumberFormat="1" applyBorder="1" applyAlignment="1">
      <alignment horizontal="center" vertical="center" wrapText="1"/>
    </xf>
    <xf numFmtId="0" fontId="0" fillId="0" borderId="0" xfId="0" applyBorder="1" applyAlignment="1">
      <alignment horizontal="center" vertical="center" wrapText="1"/>
    </xf>
    <xf numFmtId="0" fontId="0" fillId="0" borderId="4" xfId="0" applyBorder="1" applyAlignment="1">
      <alignment horizontal="center" vertical="center" wrapText="1"/>
    </xf>
    <xf numFmtId="0" fontId="0" fillId="0" borderId="0" xfId="0" applyFill="1" applyBorder="1" applyAlignment="1">
      <alignment horizontal="center" vertical="center" wrapText="1"/>
    </xf>
    <xf numFmtId="49" fontId="0" fillId="0" borderId="4" xfId="0" applyNumberFormat="1" applyFill="1" applyBorder="1" applyAlignment="1">
      <alignment horizontal="center" vertical="center" wrapText="1"/>
    </xf>
    <xf numFmtId="49" fontId="0" fillId="0" borderId="4" xfId="0" applyNumberFormat="1" applyBorder="1" applyAlignment="1">
      <alignment horizontal="center" vertical="center" wrapText="1"/>
    </xf>
    <xf numFmtId="49" fontId="0" fillId="0" borderId="0" xfId="0" applyNumberFormat="1" applyBorder="1" applyAlignment="1">
      <alignment horizontal="center" vertical="center" wrapText="1"/>
    </xf>
    <xf numFmtId="49" fontId="7" fillId="0" borderId="4" xfId="0" applyNumberFormat="1" applyFont="1" applyBorder="1" applyAlignment="1">
      <alignment horizontal="center" vertical="center" wrapText="1"/>
    </xf>
    <xf numFmtId="0" fontId="0" fillId="0" borderId="8" xfId="0" applyBorder="1" applyAlignment="1">
      <alignment horizontal="center" vertical="center" wrapText="1"/>
    </xf>
    <xf numFmtId="49" fontId="0" fillId="0" borderId="6" xfId="0" applyNumberFormat="1" applyBorder="1" applyAlignment="1">
      <alignment horizontal="center" vertical="center" wrapText="1"/>
    </xf>
    <xf numFmtId="49" fontId="2" fillId="3" borderId="12" xfId="2" applyNumberFormat="1" applyFont="1" applyBorder="1" applyAlignment="1">
      <alignment horizontal="center" vertical="center"/>
    </xf>
    <xf numFmtId="49" fontId="2" fillId="3" borderId="8" xfId="2" applyNumberFormat="1" applyFont="1" applyBorder="1" applyAlignment="1">
      <alignment horizontal="center" vertical="center"/>
    </xf>
    <xf numFmtId="0" fontId="7" fillId="0" borderId="1" xfId="0" applyFont="1" applyBorder="1" applyAlignment="1">
      <alignment horizontal="left" vertical="center" wrapText="1"/>
    </xf>
    <xf numFmtId="0" fontId="7" fillId="0" borderId="7" xfId="0" applyFont="1" applyBorder="1" applyAlignment="1">
      <alignment horizontal="center" vertical="center" wrapText="1"/>
    </xf>
    <xf numFmtId="0" fontId="7" fillId="0" borderId="2" xfId="0" applyFont="1" applyBorder="1" applyAlignment="1">
      <alignment horizontal="center" vertical="center" wrapText="1"/>
    </xf>
    <xf numFmtId="0" fontId="7" fillId="0" borderId="3" xfId="0" applyFont="1" applyBorder="1" applyAlignment="1">
      <alignment vertical="center" wrapText="1"/>
    </xf>
    <xf numFmtId="0" fontId="2" fillId="3" borderId="3" xfId="2" applyFont="1" applyBorder="1" applyAlignment="1">
      <alignment horizontal="left" vertical="center" wrapText="1"/>
    </xf>
    <xf numFmtId="0" fontId="2" fillId="3" borderId="16" xfId="2" applyFont="1" applyBorder="1"/>
    <xf numFmtId="0" fontId="0" fillId="0" borderId="14" xfId="0" applyBorder="1"/>
    <xf numFmtId="0" fontId="0" fillId="0" borderId="15" xfId="0" applyBorder="1"/>
    <xf numFmtId="0" fontId="0" fillId="0" borderId="17" xfId="0" applyBorder="1"/>
    <xf numFmtId="0" fontId="2" fillId="3" borderId="16" xfId="2" applyFont="1" applyBorder="1" applyAlignment="1"/>
    <xf numFmtId="0" fontId="0" fillId="0" borderId="0" xfId="0" applyFill="1" applyBorder="1"/>
    <xf numFmtId="0" fontId="14" fillId="0" borderId="0" xfId="0" applyFont="1" applyFill="1" applyBorder="1" applyAlignment="1">
      <alignment horizontal="left"/>
    </xf>
    <xf numFmtId="0" fontId="14" fillId="0" borderId="0" xfId="0" applyFont="1" applyAlignment="1">
      <alignment horizontal="left"/>
    </xf>
    <xf numFmtId="165" fontId="4" fillId="0" borderId="0" xfId="0" applyNumberFormat="1" applyFont="1" applyBorder="1" applyAlignment="1">
      <alignment horizontal="center"/>
    </xf>
    <xf numFmtId="164" fontId="0" fillId="0" borderId="1" xfId="0" applyNumberFormat="1" applyBorder="1" applyAlignment="1">
      <alignment horizontal="center"/>
    </xf>
    <xf numFmtId="164" fontId="0" fillId="0" borderId="3" xfId="0" applyNumberFormat="1" applyBorder="1" applyAlignment="1">
      <alignment horizontal="center"/>
    </xf>
    <xf numFmtId="164" fontId="0" fillId="0" borderId="5" xfId="0" applyNumberFormat="1" applyBorder="1" applyAlignment="1">
      <alignment horizontal="center"/>
    </xf>
    <xf numFmtId="11" fontId="4" fillId="0" borderId="2" xfId="0" applyNumberFormat="1" applyFont="1" applyBorder="1" applyAlignment="1">
      <alignment horizontal="center"/>
    </xf>
    <xf numFmtId="0" fontId="28" fillId="3" borderId="17" xfId="2" applyFont="1" applyBorder="1"/>
    <xf numFmtId="0" fontId="28" fillId="3" borderId="16" xfId="2" applyFont="1" applyBorder="1"/>
    <xf numFmtId="0" fontId="0" fillId="0" borderId="14" xfId="0" applyBorder="1" applyAlignment="1">
      <alignment horizontal="center"/>
    </xf>
    <xf numFmtId="0" fontId="28" fillId="3" borderId="1" xfId="2" applyFont="1" applyBorder="1" applyAlignment="1">
      <alignment horizontal="center"/>
    </xf>
    <xf numFmtId="0" fontId="28" fillId="3" borderId="2" xfId="2" applyFont="1" applyBorder="1" applyAlignment="1">
      <alignment horizontal="center"/>
    </xf>
    <xf numFmtId="0" fontId="28" fillId="3" borderId="7" xfId="2" applyFont="1" applyBorder="1" applyAlignment="1">
      <alignment horizontal="center"/>
    </xf>
    <xf numFmtId="0" fontId="28" fillId="3" borderId="17" xfId="2" applyFont="1" applyBorder="1" applyAlignment="1">
      <alignment horizontal="center"/>
    </xf>
    <xf numFmtId="0" fontId="37" fillId="0" borderId="0" xfId="0" applyFont="1" applyAlignment="1"/>
    <xf numFmtId="0" fontId="0" fillId="0" borderId="11" xfId="0" applyBorder="1"/>
    <xf numFmtId="164" fontId="0" fillId="0" borderId="12" xfId="0" applyNumberFormat="1" applyBorder="1" applyAlignment="1">
      <alignment horizontal="center"/>
    </xf>
    <xf numFmtId="164" fontId="0" fillId="0" borderId="13" xfId="0" applyNumberFormat="1" applyBorder="1" applyAlignment="1">
      <alignment horizontal="center"/>
    </xf>
    <xf numFmtId="0" fontId="4" fillId="0" borderId="6" xfId="0" applyFont="1" applyBorder="1" applyAlignment="1">
      <alignment horizontal="center"/>
    </xf>
    <xf numFmtId="164" fontId="0" fillId="0" borderId="17" xfId="0" applyNumberFormat="1" applyBorder="1" applyAlignment="1">
      <alignment horizontal="center"/>
    </xf>
    <xf numFmtId="164" fontId="0" fillId="0" borderId="14" xfId="0" applyNumberFormat="1" applyBorder="1" applyAlignment="1">
      <alignment horizontal="center"/>
    </xf>
    <xf numFmtId="164" fontId="0" fillId="0" borderId="15" xfId="0" applyNumberFormat="1" applyBorder="1" applyAlignment="1">
      <alignment horizontal="center"/>
    </xf>
    <xf numFmtId="0" fontId="28" fillId="3" borderId="3" xfId="2" applyFont="1" applyBorder="1" applyAlignment="1">
      <alignment horizontal="center"/>
    </xf>
    <xf numFmtId="0" fontId="28" fillId="3" borderId="4" xfId="2" applyFont="1" applyBorder="1" applyAlignment="1">
      <alignment horizontal="center"/>
    </xf>
    <xf numFmtId="0" fontId="28" fillId="3" borderId="14" xfId="2" applyFont="1" applyBorder="1" applyAlignment="1">
      <alignment horizontal="center"/>
    </xf>
    <xf numFmtId="11" fontId="0" fillId="0" borderId="14" xfId="0" applyNumberFormat="1" applyBorder="1" applyAlignment="1">
      <alignment horizontal="center"/>
    </xf>
    <xf numFmtId="11" fontId="4" fillId="0" borderId="17" xfId="0" applyNumberFormat="1" applyFont="1" applyBorder="1" applyAlignment="1">
      <alignment horizontal="center"/>
    </xf>
    <xf numFmtId="11" fontId="4" fillId="0" borderId="14" xfId="0" applyNumberFormat="1" applyFont="1" applyBorder="1" applyAlignment="1">
      <alignment horizontal="center"/>
    </xf>
    <xf numFmtId="11" fontId="4" fillId="0" borderId="15" xfId="0" applyNumberFormat="1" applyFont="1" applyBorder="1" applyAlignment="1">
      <alignment horizontal="center"/>
    </xf>
    <xf numFmtId="0" fontId="0" fillId="0" borderId="17" xfId="0" applyFont="1" applyBorder="1" applyAlignment="1">
      <alignment horizontal="center"/>
    </xf>
    <xf numFmtId="0" fontId="0" fillId="0" borderId="1" xfId="0" applyFont="1" applyBorder="1" applyAlignment="1">
      <alignment horizontal="center"/>
    </xf>
    <xf numFmtId="0" fontId="0" fillId="0" borderId="14" xfId="0" applyFont="1" applyBorder="1" applyAlignment="1">
      <alignment horizontal="center"/>
    </xf>
    <xf numFmtId="0" fontId="0" fillId="0" borderId="15" xfId="0" applyFont="1" applyBorder="1" applyAlignment="1">
      <alignment horizontal="center"/>
    </xf>
    <xf numFmtId="0" fontId="0" fillId="0" borderId="6" xfId="0" applyFont="1" applyBorder="1" applyAlignment="1">
      <alignment horizontal="center"/>
    </xf>
    <xf numFmtId="14" fontId="0" fillId="0" borderId="0" xfId="0" applyNumberFormat="1" applyBorder="1"/>
    <xf numFmtId="14" fontId="0" fillId="0" borderId="8" xfId="0" applyNumberFormat="1" applyBorder="1"/>
    <xf numFmtId="0" fontId="14" fillId="0" borderId="0" xfId="0" applyFont="1" applyBorder="1" applyAlignment="1"/>
    <xf numFmtId="2" fontId="0" fillId="0" borderId="7" xfId="0" applyNumberFormat="1" applyBorder="1" applyAlignment="1">
      <alignment horizontal="center"/>
    </xf>
    <xf numFmtId="0" fontId="4" fillId="0" borderId="4" xfId="0" applyFont="1" applyBorder="1"/>
    <xf numFmtId="11" fontId="4" fillId="0" borderId="4" xfId="0" applyNumberFormat="1" applyFont="1" applyBorder="1"/>
    <xf numFmtId="0" fontId="0" fillId="0" borderId="3" xfId="0" applyFont="1" applyFill="1" applyBorder="1"/>
    <xf numFmtId="166" fontId="4" fillId="0" borderId="4" xfId="0" applyNumberFormat="1" applyFont="1" applyBorder="1" applyAlignment="1">
      <alignment horizontal="center"/>
    </xf>
    <xf numFmtId="0" fontId="14" fillId="0" borderId="0" xfId="0" applyFont="1" applyAlignment="1">
      <alignment horizontal="left" vertical="center" wrapText="1"/>
    </xf>
    <xf numFmtId="0" fontId="2" fillId="3" borderId="11" xfId="2" applyFont="1" applyBorder="1" applyAlignment="1">
      <alignment horizontal="left" vertical="center" wrapText="1"/>
    </xf>
    <xf numFmtId="0" fontId="2" fillId="3" borderId="12" xfId="2" applyFont="1" applyBorder="1" applyAlignment="1">
      <alignment horizontal="left" vertical="center" wrapText="1"/>
    </xf>
    <xf numFmtId="0" fontId="2" fillId="3" borderId="13" xfId="2" applyFont="1" applyBorder="1" applyAlignment="1">
      <alignment horizontal="left" vertical="center" wrapText="1"/>
    </xf>
    <xf numFmtId="0" fontId="29" fillId="0" borderId="0" xfId="0" applyFont="1" applyAlignment="1">
      <alignment wrapText="1"/>
    </xf>
    <xf numFmtId="0" fontId="2" fillId="3" borderId="12" xfId="2" applyFont="1" applyBorder="1" applyAlignment="1">
      <alignment horizontal="left" vertical="center" wrapText="1"/>
    </xf>
    <xf numFmtId="0" fontId="2" fillId="3" borderId="13" xfId="2" applyFont="1" applyBorder="1" applyAlignment="1">
      <alignment horizontal="left" vertical="center" wrapText="1"/>
    </xf>
    <xf numFmtId="0" fontId="22" fillId="0" borderId="3" xfId="0" applyFont="1" applyFill="1" applyBorder="1" applyAlignment="1">
      <alignment horizontal="left" vertical="center" wrapText="1"/>
    </xf>
    <xf numFmtId="0" fontId="38" fillId="0" borderId="3" xfId="4" applyFont="1" applyBorder="1" applyAlignment="1">
      <alignment horizontal="left" vertical="center" wrapText="1"/>
    </xf>
    <xf numFmtId="11" fontId="0" fillId="0" borderId="3" xfId="0" applyNumberFormat="1" applyBorder="1"/>
    <xf numFmtId="0" fontId="14" fillId="0" borderId="0" xfId="0" applyFont="1" applyAlignment="1">
      <alignment vertical="top" wrapText="1"/>
    </xf>
    <xf numFmtId="0" fontId="28" fillId="3" borderId="13" xfId="2" applyFont="1" applyBorder="1" applyAlignment="1">
      <alignment horizontal="center"/>
    </xf>
    <xf numFmtId="0" fontId="28" fillId="3" borderId="12" xfId="2" applyFont="1" applyBorder="1" applyAlignment="1">
      <alignment horizontal="center"/>
    </xf>
    <xf numFmtId="0" fontId="7" fillId="0" borderId="3" xfId="0" applyFont="1" applyFill="1" applyBorder="1" applyAlignment="1">
      <alignment horizontal="left"/>
    </xf>
    <xf numFmtId="164" fontId="0" fillId="0" borderId="0" xfId="0" applyNumberFormat="1" applyAlignment="1">
      <alignment horizontal="left"/>
    </xf>
    <xf numFmtId="0" fontId="0" fillId="0" borderId="5" xfId="0" applyBorder="1" applyAlignment="1">
      <alignment horizontal="left" vertical="center"/>
    </xf>
    <xf numFmtId="2" fontId="0" fillId="0" borderId="8" xfId="0" applyNumberFormat="1" applyBorder="1" applyAlignment="1">
      <alignment horizontal="left" vertical="center"/>
    </xf>
    <xf numFmtId="0" fontId="0" fillId="0" borderId="8" xfId="0" applyBorder="1" applyAlignment="1">
      <alignment horizontal="left" vertical="center"/>
    </xf>
    <xf numFmtId="0" fontId="0" fillId="0" borderId="6" xfId="0" applyBorder="1" applyAlignment="1">
      <alignment horizontal="left" vertical="center"/>
    </xf>
    <xf numFmtId="49" fontId="4" fillId="0" borderId="0" xfId="0" applyNumberFormat="1" applyFont="1" applyBorder="1" applyAlignment="1">
      <alignment horizontal="left"/>
    </xf>
    <xf numFmtId="0" fontId="0" fillId="0" borderId="5" xfId="0" applyFont="1" applyBorder="1" applyAlignment="1">
      <alignment horizontal="left" vertical="center"/>
    </xf>
    <xf numFmtId="0" fontId="28" fillId="3" borderId="12" xfId="2" applyFont="1" applyBorder="1" applyAlignment="1">
      <alignment horizontal="center"/>
    </xf>
    <xf numFmtId="2" fontId="0" fillId="0" borderId="12" xfId="0" applyNumberFormat="1" applyBorder="1" applyAlignment="1">
      <alignment horizontal="center"/>
    </xf>
    <xf numFmtId="2" fontId="0" fillId="0" borderId="12" xfId="0" applyNumberFormat="1" applyFont="1" applyBorder="1" applyAlignment="1">
      <alignment horizontal="center"/>
    </xf>
    <xf numFmtId="1" fontId="0" fillId="0" borderId="12" xfId="0" applyNumberFormat="1" applyBorder="1" applyAlignment="1">
      <alignment horizontal="center"/>
    </xf>
    <xf numFmtId="11" fontId="0" fillId="0" borderId="0" xfId="0" applyNumberFormat="1"/>
    <xf numFmtId="0" fontId="0" fillId="0" borderId="8" xfId="0" applyFill="1" applyBorder="1"/>
    <xf numFmtId="0" fontId="28" fillId="3" borderId="13" xfId="2" applyFont="1" applyBorder="1" applyAlignment="1">
      <alignment horizontal="center"/>
    </xf>
    <xf numFmtId="0" fontId="28" fillId="3" borderId="12" xfId="2" applyFont="1" applyBorder="1" applyAlignment="1">
      <alignment horizontal="center"/>
    </xf>
    <xf numFmtId="0" fontId="14" fillId="0" borderId="0" xfId="0" applyFont="1" applyAlignment="1">
      <alignment horizontal="left" vertical="top" wrapText="1"/>
    </xf>
    <xf numFmtId="0" fontId="2" fillId="3" borderId="11" xfId="2" applyFont="1" applyBorder="1" applyAlignment="1">
      <alignment horizontal="center" vertical="center" wrapText="1"/>
    </xf>
    <xf numFmtId="0" fontId="2" fillId="3" borderId="12" xfId="2" applyFont="1" applyBorder="1" applyAlignment="1">
      <alignment horizontal="center" vertical="center" wrapText="1"/>
    </xf>
    <xf numFmtId="0" fontId="2" fillId="3" borderId="13" xfId="2" applyFont="1" applyBorder="1" applyAlignment="1">
      <alignment horizontal="center" vertical="center" wrapText="1"/>
    </xf>
    <xf numFmtId="0" fontId="2" fillId="3" borderId="11" xfId="2" applyFont="1" applyBorder="1" applyAlignment="1">
      <alignment horizontal="left" vertical="center" wrapText="1"/>
    </xf>
    <xf numFmtId="0" fontId="2" fillId="3" borderId="12" xfId="2" applyFont="1" applyBorder="1" applyAlignment="1">
      <alignment horizontal="left" vertical="center" wrapText="1"/>
    </xf>
    <xf numFmtId="0" fontId="2" fillId="3" borderId="13" xfId="2" applyFont="1" applyBorder="1" applyAlignment="1">
      <alignment horizontal="left" vertical="center" wrapText="1"/>
    </xf>
    <xf numFmtId="0" fontId="28" fillId="3" borderId="1" xfId="2" applyFont="1" applyBorder="1" applyAlignment="1">
      <alignment horizontal="center"/>
    </xf>
    <xf numFmtId="0" fontId="28" fillId="3" borderId="2" xfId="2" applyFont="1" applyBorder="1" applyAlignment="1">
      <alignment horizontal="center"/>
    </xf>
    <xf numFmtId="0" fontId="28" fillId="3" borderId="7" xfId="2" applyFont="1" applyBorder="1" applyAlignment="1">
      <alignment horizontal="center"/>
    </xf>
    <xf numFmtId="0" fontId="28" fillId="3" borderId="11" xfId="2" applyFont="1" applyBorder="1" applyAlignment="1">
      <alignment horizontal="center"/>
    </xf>
    <xf numFmtId="0" fontId="28" fillId="3" borderId="13" xfId="2" applyFont="1" applyBorder="1" applyAlignment="1">
      <alignment horizontal="center"/>
    </xf>
    <xf numFmtId="0" fontId="2" fillId="3" borderId="1" xfId="2" applyFont="1" applyBorder="1" applyAlignment="1">
      <alignment horizontal="center"/>
    </xf>
    <xf numFmtId="0" fontId="2" fillId="3" borderId="7" xfId="2" applyFont="1" applyBorder="1" applyAlignment="1">
      <alignment horizontal="center"/>
    </xf>
    <xf numFmtId="0" fontId="2" fillId="3" borderId="2" xfId="2" applyFont="1" applyBorder="1" applyAlignment="1">
      <alignment horizontal="center"/>
    </xf>
    <xf numFmtId="0" fontId="2" fillId="3" borderId="12" xfId="2" applyFont="1" applyBorder="1" applyAlignment="1">
      <alignment horizontal="center"/>
    </xf>
    <xf numFmtId="0" fontId="2" fillId="3" borderId="13" xfId="2" applyFont="1" applyBorder="1" applyAlignment="1">
      <alignment horizontal="center"/>
    </xf>
    <xf numFmtId="0" fontId="2" fillId="3" borderId="11" xfId="2" applyFont="1" applyBorder="1" applyAlignment="1">
      <alignment horizontal="center"/>
    </xf>
    <xf numFmtId="0" fontId="28" fillId="3" borderId="12" xfId="2" applyFont="1" applyBorder="1" applyAlignment="1">
      <alignment horizontal="center"/>
    </xf>
  </cellXfs>
  <cellStyles count="6">
    <cellStyle name="Accent5" xfId="2" builtinId="45"/>
    <cellStyle name="Bad" xfId="1" builtinId="27"/>
    <cellStyle name="Excel Built-in Normal" xfId="4"/>
    <cellStyle name="Hyperlink" xfId="5" builtinId="8"/>
    <cellStyle name="Normal" xfId="0" builtinId="0"/>
    <cellStyle name="Normal 2" xfId="3"/>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2"/>
  <sheetViews>
    <sheetView tabSelected="1" workbookViewId="0"/>
  </sheetViews>
  <sheetFormatPr defaultRowHeight="15" x14ac:dyDescent="0.25"/>
  <cols>
    <col min="1" max="1" width="178.7109375" customWidth="1"/>
  </cols>
  <sheetData>
    <row r="1" spans="1:1" ht="15.75" thickBot="1" x14ac:dyDescent="0.3"/>
    <row r="2" spans="1:1" ht="16.5" thickBot="1" x14ac:dyDescent="0.3">
      <c r="A2" s="430" t="s">
        <v>2936</v>
      </c>
    </row>
    <row r="3" spans="1:1" x14ac:dyDescent="0.25">
      <c r="A3" s="417" t="s">
        <v>3737</v>
      </c>
    </row>
    <row r="4" spans="1:1" x14ac:dyDescent="0.25">
      <c r="A4" s="417" t="s">
        <v>3738</v>
      </c>
    </row>
    <row r="5" spans="1:1" x14ac:dyDescent="0.25">
      <c r="A5" s="417" t="s">
        <v>3305</v>
      </c>
    </row>
    <row r="6" spans="1:1" x14ac:dyDescent="0.25">
      <c r="A6" s="417" t="s">
        <v>3090</v>
      </c>
    </row>
    <row r="7" spans="1:1" x14ac:dyDescent="0.25">
      <c r="A7" s="417" t="s">
        <v>3435</v>
      </c>
    </row>
    <row r="8" spans="1:1" x14ac:dyDescent="0.25">
      <c r="A8" s="417" t="s">
        <v>3306</v>
      </c>
    </row>
    <row r="9" spans="1:1" x14ac:dyDescent="0.25">
      <c r="A9" s="417" t="s">
        <v>3307</v>
      </c>
    </row>
    <row r="10" spans="1:1" x14ac:dyDescent="0.25">
      <c r="A10" s="417" t="s">
        <v>3748</v>
      </c>
    </row>
    <row r="11" spans="1:1" x14ac:dyDescent="0.25">
      <c r="A11" s="417" t="s">
        <v>3436</v>
      </c>
    </row>
    <row r="12" spans="1:1" x14ac:dyDescent="0.25">
      <c r="A12" s="417" t="s">
        <v>3437</v>
      </c>
    </row>
    <row r="13" spans="1:1" x14ac:dyDescent="0.25">
      <c r="A13" s="417" t="s">
        <v>3712</v>
      </c>
    </row>
    <row r="14" spans="1:1" x14ac:dyDescent="0.25">
      <c r="A14" s="417" t="s">
        <v>3438</v>
      </c>
    </row>
    <row r="15" spans="1:1" x14ac:dyDescent="0.25">
      <c r="A15" s="417" t="s">
        <v>3439</v>
      </c>
    </row>
    <row r="16" spans="1:1" x14ac:dyDescent="0.25">
      <c r="A16" s="417" t="s">
        <v>3461</v>
      </c>
    </row>
    <row r="17" spans="1:1" x14ac:dyDescent="0.25">
      <c r="A17" s="417" t="s">
        <v>3460</v>
      </c>
    </row>
    <row r="18" spans="1:1" x14ac:dyDescent="0.25">
      <c r="A18" s="417" t="s">
        <v>3457</v>
      </c>
    </row>
    <row r="19" spans="1:1" x14ac:dyDescent="0.25">
      <c r="A19" s="417" t="s">
        <v>3459</v>
      </c>
    </row>
    <row r="20" spans="1:1" x14ac:dyDescent="0.25">
      <c r="A20" s="417" t="s">
        <v>3458</v>
      </c>
    </row>
    <row r="21" spans="1:1" x14ac:dyDescent="0.25">
      <c r="A21" s="417" t="s">
        <v>3550</v>
      </c>
    </row>
    <row r="22" spans="1:1" ht="15.75" thickBot="1" x14ac:dyDescent="0.3">
      <c r="A22" s="418" t="s">
        <v>3553</v>
      </c>
    </row>
  </sheetData>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1"/>
  <sheetViews>
    <sheetView workbookViewId="0"/>
  </sheetViews>
  <sheetFormatPr defaultRowHeight="15" x14ac:dyDescent="0.25"/>
  <cols>
    <col min="1" max="1" width="20.5703125" customWidth="1"/>
    <col min="2" max="11" width="17.5703125" customWidth="1"/>
  </cols>
  <sheetData>
    <row r="1" spans="1:11" ht="18.75" x14ac:dyDescent="0.3">
      <c r="A1" s="111" t="s">
        <v>3436</v>
      </c>
    </row>
    <row r="3" spans="1:11" x14ac:dyDescent="0.25">
      <c r="A3" s="27" t="s">
        <v>3341</v>
      </c>
    </row>
    <row r="4" spans="1:11" x14ac:dyDescent="0.25">
      <c r="C4" s="27"/>
      <c r="D4" s="27"/>
      <c r="E4" s="27"/>
    </row>
    <row r="5" spans="1:11" ht="19.5" thickBot="1" x14ac:dyDescent="0.35">
      <c r="A5" s="436" t="s">
        <v>3338</v>
      </c>
      <c r="C5" s="27"/>
      <c r="D5" s="27"/>
      <c r="E5" s="27"/>
    </row>
    <row r="6" spans="1:11" ht="16.5" thickBot="1" x14ac:dyDescent="0.3">
      <c r="B6" s="429" t="s">
        <v>3334</v>
      </c>
      <c r="C6" s="500" t="s">
        <v>3335</v>
      </c>
      <c r="D6" s="501"/>
      <c r="E6" s="500" t="s">
        <v>3336</v>
      </c>
      <c r="F6" s="502"/>
      <c r="G6" s="501"/>
      <c r="H6" s="500" t="s">
        <v>3337</v>
      </c>
      <c r="I6" s="502"/>
      <c r="J6" s="502"/>
      <c r="K6" s="501"/>
    </row>
    <row r="7" spans="1:11" ht="16.5" thickBot="1" x14ac:dyDescent="0.3">
      <c r="B7" s="435" t="s">
        <v>3327</v>
      </c>
      <c r="C7" s="432" t="s">
        <v>3327</v>
      </c>
      <c r="D7" s="433" t="s">
        <v>3329</v>
      </c>
      <c r="E7" s="432" t="s">
        <v>3327</v>
      </c>
      <c r="F7" s="434" t="s">
        <v>3329</v>
      </c>
      <c r="G7" s="433" t="s">
        <v>3332</v>
      </c>
      <c r="H7" s="432" t="s">
        <v>3327</v>
      </c>
      <c r="I7" s="434" t="s">
        <v>3329</v>
      </c>
      <c r="J7" s="434" t="s">
        <v>3332</v>
      </c>
      <c r="K7" s="433" t="s">
        <v>3333</v>
      </c>
    </row>
    <row r="8" spans="1:11" x14ac:dyDescent="0.25">
      <c r="A8" s="232" t="s">
        <v>3</v>
      </c>
      <c r="B8" s="451">
        <v>0.96699999999999997</v>
      </c>
      <c r="C8" s="452">
        <v>0.89400000000000002</v>
      </c>
      <c r="D8" s="335">
        <v>0.13500000000000001</v>
      </c>
      <c r="E8" s="452">
        <v>0.80800000000000005</v>
      </c>
      <c r="F8" s="335"/>
      <c r="G8" s="336">
        <v>0.20100000000000001</v>
      </c>
      <c r="H8" s="452">
        <v>0.67100000000000004</v>
      </c>
      <c r="I8" s="335"/>
      <c r="J8" s="335"/>
      <c r="K8" s="336">
        <v>0.37</v>
      </c>
    </row>
    <row r="9" spans="1:11" x14ac:dyDescent="0.25">
      <c r="A9" s="2" t="s">
        <v>7</v>
      </c>
      <c r="B9" s="453">
        <v>0.98499999999999999</v>
      </c>
      <c r="C9" s="337">
        <v>1.0880000000000001</v>
      </c>
      <c r="D9" s="203">
        <v>-0.151</v>
      </c>
      <c r="E9" s="337">
        <v>1.0129999999999999</v>
      </c>
      <c r="F9" s="203">
        <v>-0.14699999999999999</v>
      </c>
      <c r="G9" s="321">
        <v>0.106</v>
      </c>
      <c r="H9" s="337">
        <v>0.93100000000000005</v>
      </c>
      <c r="I9" s="203">
        <v>-0.15</v>
      </c>
      <c r="J9" s="203"/>
      <c r="K9" s="321">
        <v>0.151</v>
      </c>
    </row>
    <row r="10" spans="1:11" x14ac:dyDescent="0.25">
      <c r="A10" s="2" t="s">
        <v>5</v>
      </c>
      <c r="B10" s="453">
        <v>0.998</v>
      </c>
      <c r="C10" s="337">
        <v>0.97699999999999998</v>
      </c>
      <c r="D10" s="203"/>
      <c r="E10" s="337">
        <v>0.95499999999999996</v>
      </c>
      <c r="F10" s="203"/>
      <c r="G10" s="321"/>
      <c r="H10" s="337">
        <v>0.95299999999999996</v>
      </c>
      <c r="I10" s="203"/>
      <c r="J10" s="203">
        <v>0.155</v>
      </c>
      <c r="K10" s="321">
        <v>-0.109</v>
      </c>
    </row>
    <row r="11" spans="1:11" x14ac:dyDescent="0.25">
      <c r="A11" s="2" t="s">
        <v>6</v>
      </c>
      <c r="B11" s="453">
        <v>0.95399999999999996</v>
      </c>
      <c r="C11" s="337">
        <v>0.89900000000000002</v>
      </c>
      <c r="D11" s="203"/>
      <c r="E11" s="337">
        <v>1.0389999999999999</v>
      </c>
      <c r="F11" s="203">
        <v>0.156</v>
      </c>
      <c r="G11" s="321">
        <v>-0.3</v>
      </c>
      <c r="H11" s="337">
        <v>1.016</v>
      </c>
      <c r="I11" s="203">
        <v>0.19</v>
      </c>
      <c r="J11" s="203">
        <v>-0.191</v>
      </c>
      <c r="K11" s="321"/>
    </row>
    <row r="12" spans="1:11" x14ac:dyDescent="0.25">
      <c r="A12" s="2" t="s">
        <v>8</v>
      </c>
      <c r="B12" s="453">
        <v>0.54600000000000004</v>
      </c>
      <c r="C12" s="337">
        <v>0.39800000000000002</v>
      </c>
      <c r="D12" s="203">
        <v>0.255</v>
      </c>
      <c r="E12" s="337"/>
      <c r="F12" s="203"/>
      <c r="G12" s="321">
        <v>1.014</v>
      </c>
      <c r="H12" s="337"/>
      <c r="I12" s="203"/>
      <c r="J12" s="203">
        <v>0.98799999999999999</v>
      </c>
      <c r="K12" s="321"/>
    </row>
    <row r="13" spans="1:11" x14ac:dyDescent="0.25">
      <c r="A13" s="2" t="s">
        <v>9</v>
      </c>
      <c r="B13" s="453">
        <v>0.27500000000000002</v>
      </c>
      <c r="C13" s="337">
        <v>-0.26400000000000001</v>
      </c>
      <c r="D13" s="203">
        <v>0.85399999999999998</v>
      </c>
      <c r="E13" s="337">
        <v>-0.218</v>
      </c>
      <c r="F13" s="203">
        <v>0.89300000000000002</v>
      </c>
      <c r="G13" s="321"/>
      <c r="H13" s="337">
        <v>-0.16500000000000001</v>
      </c>
      <c r="I13" s="203">
        <v>0.74299999999999999</v>
      </c>
      <c r="J13" s="203"/>
      <c r="K13" s="321"/>
    </row>
    <row r="14" spans="1:11" x14ac:dyDescent="0.25">
      <c r="A14" s="2" t="s">
        <v>3125</v>
      </c>
      <c r="B14" s="453">
        <v>0.54500000000000004</v>
      </c>
      <c r="C14" s="337">
        <v>0.21099999999999999</v>
      </c>
      <c r="D14" s="203">
        <v>0.54500000000000004</v>
      </c>
      <c r="E14" s="337">
        <v>0.123</v>
      </c>
      <c r="F14" s="203">
        <v>0.57099999999999995</v>
      </c>
      <c r="G14" s="321">
        <v>0.17899999999999999</v>
      </c>
      <c r="H14" s="337"/>
      <c r="I14" s="203">
        <v>0.29699999999999999</v>
      </c>
      <c r="J14" s="203"/>
      <c r="K14" s="321">
        <v>0.51700000000000002</v>
      </c>
    </row>
    <row r="15" spans="1:11" ht="15.75" thickBot="1" x14ac:dyDescent="0.3">
      <c r="A15" s="3" t="s">
        <v>3746</v>
      </c>
      <c r="B15" s="454">
        <v>0.69299999999999995</v>
      </c>
      <c r="C15" s="219"/>
      <c r="D15" s="219">
        <v>0.94099999999999995</v>
      </c>
      <c r="E15" s="338">
        <v>0.214</v>
      </c>
      <c r="F15" s="219">
        <v>0.84299999999999997</v>
      </c>
      <c r="G15" s="455"/>
      <c r="H15" s="338">
        <v>0.185</v>
      </c>
      <c r="I15" s="219">
        <v>0.83599999999999997</v>
      </c>
      <c r="J15" s="219"/>
      <c r="K15" s="455"/>
    </row>
    <row r="16" spans="1:11" x14ac:dyDescent="0.25">
      <c r="A16" s="232" t="s">
        <v>3328</v>
      </c>
      <c r="B16" s="451">
        <v>4.9630000000000001</v>
      </c>
      <c r="C16" s="452">
        <v>4.0250000000000004</v>
      </c>
      <c r="D16" s="335">
        <v>2.0230000000000001</v>
      </c>
      <c r="E16" s="452">
        <v>3.782</v>
      </c>
      <c r="F16" s="335">
        <v>1.8859999999999999</v>
      </c>
      <c r="G16" s="336">
        <v>1.206</v>
      </c>
      <c r="H16" s="452">
        <v>3.32</v>
      </c>
      <c r="I16" s="335">
        <v>1.409</v>
      </c>
      <c r="J16" s="335">
        <v>1.044</v>
      </c>
      <c r="K16" s="336">
        <v>0.45</v>
      </c>
    </row>
    <row r="17" spans="1:11" x14ac:dyDescent="0.25">
      <c r="A17" s="2" t="s">
        <v>3331</v>
      </c>
      <c r="B17" s="453">
        <v>0.62</v>
      </c>
      <c r="C17" s="337">
        <v>0.503</v>
      </c>
      <c r="D17" s="203">
        <v>0.253</v>
      </c>
      <c r="E17" s="337">
        <v>0.47299999999999998</v>
      </c>
      <c r="F17" s="203">
        <v>0.23599999999999999</v>
      </c>
      <c r="G17" s="321">
        <v>0.151</v>
      </c>
      <c r="H17" s="337">
        <v>0.41499999999999998</v>
      </c>
      <c r="I17" s="203">
        <v>0.17599999999999999</v>
      </c>
      <c r="J17" s="203">
        <v>0.13</v>
      </c>
      <c r="K17" s="321">
        <v>5.6000000000000001E-2</v>
      </c>
    </row>
    <row r="18" spans="1:11" ht="15.75" thickBot="1" x14ac:dyDescent="0.3">
      <c r="A18" s="3" t="s">
        <v>3330</v>
      </c>
      <c r="B18" s="454"/>
      <c r="C18" s="338">
        <v>0.503</v>
      </c>
      <c r="D18" s="219">
        <v>0.75600000000000001</v>
      </c>
      <c r="E18" s="338">
        <v>0.47299999999999998</v>
      </c>
      <c r="F18" s="219">
        <v>0.70899999999999996</v>
      </c>
      <c r="G18" s="440">
        <v>0.85899999999999999</v>
      </c>
      <c r="H18" s="338">
        <v>0.41499999999999998</v>
      </c>
      <c r="I18" s="219">
        <v>0.59099999999999997</v>
      </c>
      <c r="J18" s="219">
        <v>0.72199999999999998</v>
      </c>
      <c r="K18" s="455">
        <v>0.77800000000000002</v>
      </c>
    </row>
    <row r="19" spans="1:11" x14ac:dyDescent="0.25">
      <c r="C19" s="27"/>
      <c r="D19" s="27"/>
      <c r="E19" s="27"/>
    </row>
    <row r="20" spans="1:11" x14ac:dyDescent="0.25">
      <c r="C20" s="27"/>
      <c r="D20" s="27"/>
      <c r="E20" s="27"/>
    </row>
    <row r="21" spans="1:11" ht="18.75" x14ac:dyDescent="0.3">
      <c r="A21" s="1" t="s">
        <v>3339</v>
      </c>
      <c r="C21" s="27"/>
      <c r="D21" s="27"/>
      <c r="E21" s="27"/>
    </row>
    <row r="22" spans="1:11" ht="15.75" thickBot="1" x14ac:dyDescent="0.3">
      <c r="A22" s="27" t="s">
        <v>3374</v>
      </c>
      <c r="C22" s="27"/>
      <c r="D22" s="27"/>
      <c r="E22" s="27"/>
    </row>
    <row r="23" spans="1:11" ht="20.25" thickBot="1" x14ac:dyDescent="0.4">
      <c r="A23" s="229" t="s">
        <v>3340</v>
      </c>
      <c r="B23" s="379" t="s">
        <v>3092</v>
      </c>
      <c r="C23" s="379" t="s">
        <v>3053</v>
      </c>
      <c r="D23" s="379" t="s">
        <v>3091</v>
      </c>
      <c r="E23" s="379" t="s">
        <v>3054</v>
      </c>
      <c r="F23" s="379" t="s">
        <v>3055</v>
      </c>
      <c r="G23" s="380" t="s">
        <v>3056</v>
      </c>
    </row>
    <row r="24" spans="1:11" ht="15.75" thickBot="1" x14ac:dyDescent="0.3">
      <c r="A24" s="437" t="s">
        <v>3336</v>
      </c>
      <c r="B24" s="486">
        <v>25.386970000000002</v>
      </c>
      <c r="C24" s="488">
        <v>14</v>
      </c>
      <c r="D24" s="438">
        <v>3.0933840000000001E-2</v>
      </c>
      <c r="E24" s="487">
        <v>69.386970000000005</v>
      </c>
      <c r="F24" s="438">
        <v>0.99814749999999997</v>
      </c>
      <c r="G24" s="439">
        <v>4.2151840000000003E-2</v>
      </c>
    </row>
    <row r="25" spans="1:11" ht="18" x14ac:dyDescent="0.35">
      <c r="A25" s="376" t="s">
        <v>3093</v>
      </c>
      <c r="C25" s="27"/>
      <c r="D25" s="27"/>
      <c r="E25" s="27"/>
    </row>
    <row r="26" spans="1:11" x14ac:dyDescent="0.25">
      <c r="A26" s="376" t="s">
        <v>3342</v>
      </c>
      <c r="C26" s="27"/>
      <c r="D26" s="27"/>
      <c r="E26" s="27"/>
    </row>
    <row r="27" spans="1:11" ht="15.75" thickBot="1" x14ac:dyDescent="0.3"/>
    <row r="28" spans="1:11" ht="16.5" thickBot="1" x14ac:dyDescent="0.3">
      <c r="A28" s="430" t="s">
        <v>3373</v>
      </c>
      <c r="B28" s="503" t="s">
        <v>3369</v>
      </c>
      <c r="C28" s="504"/>
      <c r="D28" s="503" t="s">
        <v>3372</v>
      </c>
      <c r="E28" s="504"/>
      <c r="F28" s="430" t="s">
        <v>3371</v>
      </c>
    </row>
    <row r="29" spans="1:11" ht="16.5" thickBot="1" x14ac:dyDescent="0.3">
      <c r="A29" s="430" t="s">
        <v>3368</v>
      </c>
      <c r="B29" s="444" t="s">
        <v>3370</v>
      </c>
      <c r="C29" s="445" t="s">
        <v>2925</v>
      </c>
      <c r="D29" s="444" t="s">
        <v>3370</v>
      </c>
      <c r="E29" s="445" t="s">
        <v>2925</v>
      </c>
      <c r="F29" s="446" t="s">
        <v>3370</v>
      </c>
      <c r="G29" s="435" t="s">
        <v>322</v>
      </c>
    </row>
    <row r="30" spans="1:11" x14ac:dyDescent="0.25">
      <c r="A30" s="232" t="s">
        <v>3343</v>
      </c>
      <c r="B30" s="425">
        <v>0.32007000899999999</v>
      </c>
      <c r="C30" s="384">
        <v>5.8461326208356E-2</v>
      </c>
      <c r="D30" s="425">
        <v>0.71090604400000001</v>
      </c>
      <c r="E30" s="384">
        <v>0.129551293917051</v>
      </c>
      <c r="F30" s="441">
        <v>0.71027950009999996</v>
      </c>
      <c r="G30" s="448">
        <v>4.3775480000000001E-8</v>
      </c>
    </row>
    <row r="31" spans="1:11" x14ac:dyDescent="0.25">
      <c r="A31" s="2" t="s">
        <v>3344</v>
      </c>
      <c r="B31" s="426">
        <v>0.49149863399999999</v>
      </c>
      <c r="C31" s="381">
        <v>2.5262477472016501E-2</v>
      </c>
      <c r="D31" s="426">
        <v>0.93906536699999998</v>
      </c>
      <c r="E31" s="381">
        <v>4.8262511406920602E-2</v>
      </c>
      <c r="F31" s="442">
        <v>0.93906542950000005</v>
      </c>
      <c r="G31" s="449">
        <v>2.6087850000000001E-84</v>
      </c>
    </row>
    <row r="32" spans="1:11" x14ac:dyDescent="0.25">
      <c r="A32" s="2" t="s">
        <v>3345</v>
      </c>
      <c r="B32" s="426">
        <v>0.51840125100000001</v>
      </c>
      <c r="C32" s="381">
        <v>2.4154458631359701E-2</v>
      </c>
      <c r="D32" s="426">
        <v>1.00849122</v>
      </c>
      <c r="E32" s="381">
        <v>4.6964485411363499E-2</v>
      </c>
      <c r="F32" s="442">
        <v>0.99950863919999999</v>
      </c>
      <c r="G32" s="449">
        <v>3.5334410000000002E-102</v>
      </c>
    </row>
    <row r="33" spans="1:7" x14ac:dyDescent="0.25">
      <c r="A33" s="2" t="s">
        <v>3346</v>
      </c>
      <c r="B33" s="426">
        <v>0.485663083</v>
      </c>
      <c r="C33" s="381">
        <v>3.14235857823447E-2</v>
      </c>
      <c r="D33" s="426">
        <v>0.97096391900000001</v>
      </c>
      <c r="E33" s="381">
        <v>6.2820060294454805E-2</v>
      </c>
      <c r="F33" s="442">
        <v>0.97096401480000005</v>
      </c>
      <c r="G33" s="449">
        <v>6.9413980000000003E-54</v>
      </c>
    </row>
    <row r="34" spans="1:7" x14ac:dyDescent="0.25">
      <c r="A34" s="2" t="s">
        <v>3347</v>
      </c>
      <c r="B34" s="426">
        <v>0.22941460699999999</v>
      </c>
      <c r="C34" s="381">
        <v>3.6895544266868099E-2</v>
      </c>
      <c r="D34" s="426">
        <v>0.51213418899999996</v>
      </c>
      <c r="E34" s="381">
        <v>8.2374394610835996E-2</v>
      </c>
      <c r="F34" s="442">
        <v>0.51213418359999996</v>
      </c>
      <c r="G34" s="449">
        <v>5.036957E-10</v>
      </c>
    </row>
    <row r="35" spans="1:7" x14ac:dyDescent="0.25">
      <c r="A35" s="2" t="s">
        <v>3348</v>
      </c>
      <c r="B35" s="426">
        <v>1</v>
      </c>
      <c r="C35" s="381">
        <v>1</v>
      </c>
      <c r="D35" s="426"/>
      <c r="E35" s="381">
        <v>1</v>
      </c>
      <c r="F35" s="442" t="s">
        <v>3057</v>
      </c>
      <c r="G35" s="431"/>
    </row>
    <row r="36" spans="1:7" x14ac:dyDescent="0.25">
      <c r="A36" s="2" t="s">
        <v>3349</v>
      </c>
      <c r="B36" s="426">
        <v>0.27959764500000001</v>
      </c>
      <c r="C36" s="381">
        <v>0.10044924906498801</v>
      </c>
      <c r="D36" s="426">
        <v>0.279677073</v>
      </c>
      <c r="E36" s="381">
        <v>0.100415646194883</v>
      </c>
      <c r="F36" s="442">
        <v>0.27967707260000002</v>
      </c>
      <c r="G36" s="449">
        <v>5.3780549999999996E-3</v>
      </c>
    </row>
    <row r="37" spans="1:7" x14ac:dyDescent="0.25">
      <c r="A37" s="2" t="s">
        <v>3350</v>
      </c>
      <c r="B37" s="426">
        <v>0.75495788600000002</v>
      </c>
      <c r="C37" s="381">
        <v>7.7483453531220894E-2</v>
      </c>
      <c r="D37" s="426">
        <v>0.75491794400000001</v>
      </c>
      <c r="E37" s="381">
        <v>7.7380546404234404E-2</v>
      </c>
      <c r="F37" s="442">
        <v>0.75491794379999999</v>
      </c>
      <c r="G37" s="449">
        <v>1.9671530000000001E-22</v>
      </c>
    </row>
    <row r="38" spans="1:7" x14ac:dyDescent="0.25">
      <c r="A38" s="2" t="s">
        <v>3351</v>
      </c>
      <c r="B38" s="426">
        <v>0.381536247</v>
      </c>
      <c r="C38" s="381">
        <v>3.3999861002095899E-2</v>
      </c>
      <c r="D38" s="426">
        <v>0.90242212499999996</v>
      </c>
      <c r="E38" s="381">
        <v>8.03674357516901E-2</v>
      </c>
      <c r="F38" s="442">
        <v>0.90242234340000005</v>
      </c>
      <c r="G38" s="449">
        <v>3.1907629999999998E-29</v>
      </c>
    </row>
    <row r="39" spans="1:7" x14ac:dyDescent="0.25">
      <c r="A39" s="2" t="s">
        <v>3352</v>
      </c>
      <c r="B39" s="426">
        <v>0.115405576</v>
      </c>
      <c r="C39" s="381">
        <v>4.7312759341153497E-2</v>
      </c>
      <c r="D39" s="426">
        <v>0.344981121</v>
      </c>
      <c r="E39" s="381">
        <v>0.14087151248673099</v>
      </c>
      <c r="F39" s="442">
        <v>0.34498112790000002</v>
      </c>
      <c r="G39" s="449">
        <v>1.471957E-2</v>
      </c>
    </row>
    <row r="40" spans="1:7" x14ac:dyDescent="0.25">
      <c r="A40" s="2" t="s">
        <v>3353</v>
      </c>
      <c r="B40" s="426">
        <v>0.26736841300000003</v>
      </c>
      <c r="C40" s="381">
        <v>2.16628615908513E-2</v>
      </c>
      <c r="D40" s="426">
        <v>0.59724851700000003</v>
      </c>
      <c r="E40" s="381">
        <v>4.8368544336849298E-2</v>
      </c>
      <c r="F40" s="442">
        <v>0.59724851079999997</v>
      </c>
      <c r="G40" s="449">
        <v>5.3637000000000001E-35</v>
      </c>
    </row>
    <row r="41" spans="1:7" x14ac:dyDescent="0.25">
      <c r="A41" s="2" t="s">
        <v>3354</v>
      </c>
      <c r="B41" s="426">
        <v>1</v>
      </c>
      <c r="C41" s="381">
        <v>1</v>
      </c>
      <c r="D41" s="426"/>
      <c r="E41" s="381">
        <v>1</v>
      </c>
      <c r="F41" s="442" t="s">
        <v>3057</v>
      </c>
      <c r="G41" s="431"/>
    </row>
    <row r="42" spans="1:7" x14ac:dyDescent="0.25">
      <c r="A42" s="2" t="s">
        <v>3355</v>
      </c>
      <c r="B42" s="426">
        <v>0.59602839299999999</v>
      </c>
      <c r="C42" s="381">
        <v>0.12969580073227999</v>
      </c>
      <c r="D42" s="426">
        <v>0.59544989800000003</v>
      </c>
      <c r="E42" s="381">
        <v>0.129621824257493</v>
      </c>
      <c r="F42" s="442">
        <v>0.5954498976</v>
      </c>
      <c r="G42" s="449">
        <v>4.3153180000000001E-6</v>
      </c>
    </row>
    <row r="43" spans="1:7" x14ac:dyDescent="0.25">
      <c r="A43" s="2" t="s">
        <v>3356</v>
      </c>
      <c r="B43" s="426">
        <v>0.157228218</v>
      </c>
      <c r="C43" s="381">
        <v>5.4639467911399203E-2</v>
      </c>
      <c r="D43" s="426">
        <v>0.34842210400000001</v>
      </c>
      <c r="E43" s="381">
        <v>0.121115349041058</v>
      </c>
      <c r="F43" s="442">
        <v>0.34811502909999997</v>
      </c>
      <c r="G43" s="449">
        <v>4.0076670000000003E-3</v>
      </c>
    </row>
    <row r="44" spans="1:7" x14ac:dyDescent="0.25">
      <c r="A44" s="2" t="s">
        <v>3357</v>
      </c>
      <c r="B44" s="426">
        <v>0.25630312500000002</v>
      </c>
      <c r="C44" s="381">
        <v>3.01186039703897E-2</v>
      </c>
      <c r="D44" s="426">
        <v>0.69065162000000002</v>
      </c>
      <c r="E44" s="381">
        <v>8.1195417020760094E-2</v>
      </c>
      <c r="F44" s="442">
        <v>0.69065096280000005</v>
      </c>
      <c r="G44" s="449">
        <v>1.742422E-17</v>
      </c>
    </row>
    <row r="45" spans="1:7" x14ac:dyDescent="0.25">
      <c r="A45" s="2" t="s">
        <v>3358</v>
      </c>
      <c r="B45" s="426">
        <v>0.19458803299999999</v>
      </c>
      <c r="C45" s="381">
        <v>4.2474958914695299E-2</v>
      </c>
      <c r="D45" s="426">
        <v>0.58013639299999997</v>
      </c>
      <c r="E45" s="381">
        <v>0.12653445587731299</v>
      </c>
      <c r="F45" s="442">
        <v>0.58013640379999998</v>
      </c>
      <c r="G45" s="449">
        <v>4.6222429999999997E-6</v>
      </c>
    </row>
    <row r="46" spans="1:7" x14ac:dyDescent="0.25">
      <c r="A46" s="2" t="s">
        <v>3359</v>
      </c>
      <c r="B46" s="426">
        <v>1</v>
      </c>
      <c r="C46" s="381">
        <v>1</v>
      </c>
      <c r="D46" s="426"/>
      <c r="E46" s="381">
        <v>1</v>
      </c>
      <c r="F46" s="442" t="s">
        <v>3057</v>
      </c>
      <c r="G46" s="431"/>
    </row>
    <row r="47" spans="1:7" x14ac:dyDescent="0.25">
      <c r="A47" s="2" t="s">
        <v>3360</v>
      </c>
      <c r="B47" s="426">
        <v>1.000108E-3</v>
      </c>
      <c r="C47" s="381">
        <v>1.30922360710566E-2</v>
      </c>
      <c r="D47" s="426">
        <v>1.0002559999999999E-3</v>
      </c>
      <c r="E47" s="381">
        <v>6.4424810888815201E-2</v>
      </c>
      <c r="F47" s="442">
        <v>9.9849360000000002E-4</v>
      </c>
      <c r="G47" s="447">
        <v>0.93910930000000004</v>
      </c>
    </row>
    <row r="48" spans="1:7" x14ac:dyDescent="0.25">
      <c r="A48" s="2" t="s">
        <v>3361</v>
      </c>
      <c r="B48" s="426">
        <v>3.2338879000000001E-2</v>
      </c>
      <c r="C48" s="381">
        <v>2.0110004295238099E-2</v>
      </c>
      <c r="D48" s="426">
        <v>0.118156103</v>
      </c>
      <c r="E48" s="381">
        <v>7.3409196580591904E-2</v>
      </c>
      <c r="F48" s="442">
        <v>0.1181561191</v>
      </c>
      <c r="G48" s="447">
        <v>0.10781350000000001</v>
      </c>
    </row>
    <row r="49" spans="1:14" x14ac:dyDescent="0.25">
      <c r="A49" s="2" t="s">
        <v>3362</v>
      </c>
      <c r="B49" s="426">
        <v>1.000031E-3</v>
      </c>
      <c r="C49" s="381">
        <v>2.1075056241471699E-2</v>
      </c>
      <c r="D49" s="426">
        <v>1.0002190000000001E-3</v>
      </c>
      <c r="E49" s="381">
        <v>7.9706932438191005E-2</v>
      </c>
      <c r="F49" s="442">
        <v>9.8248020000000005E-4</v>
      </c>
      <c r="G49" s="447">
        <v>0.96215379999999995</v>
      </c>
    </row>
    <row r="50" spans="1:14" x14ac:dyDescent="0.25">
      <c r="A50" s="2" t="s">
        <v>3363</v>
      </c>
      <c r="B50" s="426">
        <v>1.4277789000000001E-2</v>
      </c>
      <c r="C50" s="381">
        <v>2.9893688921220001E-2</v>
      </c>
      <c r="D50" s="426">
        <v>5.7228871000000001E-2</v>
      </c>
      <c r="E50" s="381">
        <v>0.119499524281807</v>
      </c>
      <c r="F50" s="442">
        <v>5.72288819E-2</v>
      </c>
      <c r="G50" s="447">
        <v>0.63292150000000003</v>
      </c>
    </row>
    <row r="51" spans="1:14" x14ac:dyDescent="0.25">
      <c r="A51" s="2" t="s">
        <v>3364</v>
      </c>
      <c r="B51" s="426">
        <v>7.2099547E-2</v>
      </c>
      <c r="C51" s="381">
        <v>3.66803657454308E-2</v>
      </c>
      <c r="D51" s="426">
        <v>0.52300224299999998</v>
      </c>
      <c r="E51" s="381">
        <v>0.26623845602259899</v>
      </c>
      <c r="F51" s="442">
        <v>0.52300124749999999</v>
      </c>
      <c r="G51" s="449">
        <v>4.9342879999999999E-2</v>
      </c>
    </row>
    <row r="52" spans="1:14" x14ac:dyDescent="0.25">
      <c r="A52" s="2" t="s">
        <v>3365</v>
      </c>
      <c r="B52" s="426">
        <v>3.3134590999999998E-2</v>
      </c>
      <c r="C52" s="381">
        <v>3.6559698032800701E-2</v>
      </c>
      <c r="D52" s="426">
        <v>0.185633824</v>
      </c>
      <c r="E52" s="381">
        <v>0.20447499851648601</v>
      </c>
      <c r="F52" s="442">
        <v>0.1856339142</v>
      </c>
      <c r="G52" s="447">
        <v>0.36476930000000002</v>
      </c>
    </row>
    <row r="53" spans="1:14" x14ac:dyDescent="0.25">
      <c r="A53" s="2" t="s">
        <v>3366</v>
      </c>
      <c r="B53" s="426">
        <v>3.4396349E-2</v>
      </c>
      <c r="C53" s="381">
        <v>6.2164830519547904E-3</v>
      </c>
      <c r="D53" s="426">
        <v>0.30608770899999999</v>
      </c>
      <c r="E53" s="381">
        <v>5.5328739470591998E-2</v>
      </c>
      <c r="F53" s="442">
        <v>0.30608772090000003</v>
      </c>
      <c r="G53" s="449">
        <v>3.1464120000000002E-8</v>
      </c>
    </row>
    <row r="54" spans="1:14" ht="15.75" thickBot="1" x14ac:dyDescent="0.3">
      <c r="A54" s="3" t="s">
        <v>3367</v>
      </c>
      <c r="B54" s="427">
        <v>4.2082095999999999E-2</v>
      </c>
      <c r="C54" s="382">
        <v>7.2577821402511301E-3</v>
      </c>
      <c r="D54" s="427">
        <v>0.20992237599999999</v>
      </c>
      <c r="E54" s="382">
        <v>3.6198882890927299E-2</v>
      </c>
      <c r="F54" s="443">
        <v>0.20992237080000001</v>
      </c>
      <c r="G54" s="450">
        <v>6.7029169999999997E-9</v>
      </c>
    </row>
    <row r="57" spans="1:14" x14ac:dyDescent="0.25">
      <c r="N57" s="489"/>
    </row>
    <row r="58" spans="1:14" x14ac:dyDescent="0.25">
      <c r="N58" s="489"/>
    </row>
    <row r="59" spans="1:14" x14ac:dyDescent="0.25">
      <c r="N59" s="489"/>
    </row>
    <row r="60" spans="1:14" x14ac:dyDescent="0.25">
      <c r="N60" s="489"/>
    </row>
    <row r="61" spans="1:14" x14ac:dyDescent="0.25">
      <c r="N61" s="489"/>
    </row>
    <row r="63" spans="1:14" x14ac:dyDescent="0.25">
      <c r="N63" s="489"/>
    </row>
    <row r="64" spans="1:14" x14ac:dyDescent="0.25">
      <c r="N64" s="489"/>
    </row>
    <row r="65" spans="14:14" x14ac:dyDescent="0.25">
      <c r="N65" s="489"/>
    </row>
    <row r="66" spans="14:14" x14ac:dyDescent="0.25">
      <c r="N66" s="489"/>
    </row>
    <row r="67" spans="14:14" x14ac:dyDescent="0.25">
      <c r="N67" s="489"/>
    </row>
    <row r="69" spans="14:14" x14ac:dyDescent="0.25">
      <c r="N69" s="489"/>
    </row>
    <row r="70" spans="14:14" x14ac:dyDescent="0.25">
      <c r="N70" s="489"/>
    </row>
    <row r="71" spans="14:14" x14ac:dyDescent="0.25">
      <c r="N71" s="489"/>
    </row>
    <row r="72" spans="14:14" x14ac:dyDescent="0.25">
      <c r="N72" s="489"/>
    </row>
    <row r="74" spans="14:14" x14ac:dyDescent="0.25">
      <c r="N74" s="489"/>
    </row>
    <row r="75" spans="14:14" x14ac:dyDescent="0.25">
      <c r="N75" s="489"/>
    </row>
    <row r="76" spans="14:14" x14ac:dyDescent="0.25">
      <c r="N76" s="489"/>
    </row>
    <row r="77" spans="14:14" x14ac:dyDescent="0.25">
      <c r="N77" s="489"/>
    </row>
    <row r="78" spans="14:14" x14ac:dyDescent="0.25">
      <c r="N78" s="489"/>
    </row>
    <row r="79" spans="14:14" x14ac:dyDescent="0.25">
      <c r="N79" s="489"/>
    </row>
    <row r="80" spans="14:14" x14ac:dyDescent="0.25">
      <c r="N80" s="489"/>
    </row>
    <row r="81" spans="14:14" x14ac:dyDescent="0.25">
      <c r="N81" s="489"/>
    </row>
  </sheetData>
  <mergeCells count="5">
    <mergeCell ref="C6:D6"/>
    <mergeCell ref="E6:G6"/>
    <mergeCell ref="H6:K6"/>
    <mergeCell ref="D28:E28"/>
    <mergeCell ref="B28:C28"/>
  </mergeCells>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1"/>
  <sheetViews>
    <sheetView workbookViewId="0"/>
  </sheetViews>
  <sheetFormatPr defaultColWidth="9.140625" defaultRowHeight="15" x14ac:dyDescent="0.25"/>
  <cols>
    <col min="1" max="1" width="24.42578125" style="112" customWidth="1"/>
    <col min="2" max="2" width="30" style="112" bestFit="1" customWidth="1"/>
    <col min="3" max="3" width="32.140625" style="112" bestFit="1" customWidth="1"/>
    <col min="4" max="4" width="65.28515625" style="112" bestFit="1" customWidth="1"/>
    <col min="5" max="5" width="15.140625" style="112" bestFit="1" customWidth="1"/>
    <col min="6" max="6" width="37.42578125" style="112" bestFit="1" customWidth="1"/>
    <col min="7" max="7" width="19.28515625" style="112" customWidth="1"/>
    <col min="8" max="8" width="184.28515625" style="112" customWidth="1"/>
    <col min="9" max="16384" width="9.140625" style="112"/>
  </cols>
  <sheetData>
    <row r="1" spans="1:8" ht="18.75" x14ac:dyDescent="0.3">
      <c r="A1" s="111" t="s">
        <v>3437</v>
      </c>
    </row>
    <row r="2" spans="1:8" ht="18.75" x14ac:dyDescent="0.3">
      <c r="A2" s="111"/>
    </row>
    <row r="3" spans="1:8" ht="15.75" thickBot="1" x14ac:dyDescent="0.3"/>
    <row r="4" spans="1:8" s="79" customFormat="1" ht="30.75" thickBot="1" x14ac:dyDescent="0.3">
      <c r="A4" s="266" t="s">
        <v>474</v>
      </c>
      <c r="B4" s="267" t="s">
        <v>260</v>
      </c>
      <c r="C4" s="267" t="s">
        <v>261</v>
      </c>
      <c r="D4" s="267" t="s">
        <v>262</v>
      </c>
      <c r="E4" s="267" t="s">
        <v>263</v>
      </c>
      <c r="F4" s="267" t="s">
        <v>264</v>
      </c>
      <c r="G4" s="182" t="s">
        <v>309</v>
      </c>
      <c r="H4" s="268" t="s">
        <v>475</v>
      </c>
    </row>
    <row r="5" spans="1:8" x14ac:dyDescent="0.25">
      <c r="A5" s="113" t="s">
        <v>310</v>
      </c>
      <c r="B5" s="114" t="s">
        <v>265</v>
      </c>
      <c r="C5" s="114" t="s">
        <v>266</v>
      </c>
      <c r="D5" s="114" t="s">
        <v>267</v>
      </c>
      <c r="E5" s="114" t="s">
        <v>268</v>
      </c>
      <c r="F5" s="114" t="s">
        <v>2169</v>
      </c>
      <c r="G5" s="114" t="s">
        <v>269</v>
      </c>
      <c r="H5" s="119" t="s">
        <v>487</v>
      </c>
    </row>
    <row r="6" spans="1:8" x14ac:dyDescent="0.25">
      <c r="A6" s="113" t="s">
        <v>311</v>
      </c>
      <c r="B6" s="114" t="s">
        <v>265</v>
      </c>
      <c r="C6" s="114" t="s">
        <v>270</v>
      </c>
      <c r="D6" s="114" t="s">
        <v>271</v>
      </c>
      <c r="E6" s="114" t="s">
        <v>272</v>
      </c>
      <c r="F6" s="114" t="s">
        <v>2169</v>
      </c>
      <c r="G6" s="114" t="s">
        <v>273</v>
      </c>
      <c r="H6" s="119" t="s">
        <v>488</v>
      </c>
    </row>
    <row r="7" spans="1:8" x14ac:dyDescent="0.25">
      <c r="A7" s="113" t="s">
        <v>311</v>
      </c>
      <c r="B7" s="114" t="s">
        <v>265</v>
      </c>
      <c r="C7" s="114" t="s">
        <v>270</v>
      </c>
      <c r="D7" s="114" t="s">
        <v>274</v>
      </c>
      <c r="E7" s="114" t="s">
        <v>272</v>
      </c>
      <c r="F7" s="114" t="s">
        <v>2169</v>
      </c>
      <c r="G7" s="114" t="s">
        <v>275</v>
      </c>
      <c r="H7" s="119" t="s">
        <v>488</v>
      </c>
    </row>
    <row r="8" spans="1:8" x14ac:dyDescent="0.25">
      <c r="A8" s="113" t="s">
        <v>311</v>
      </c>
      <c r="B8" s="114" t="s">
        <v>265</v>
      </c>
      <c r="C8" s="114" t="s">
        <v>270</v>
      </c>
      <c r="D8" s="114" t="s">
        <v>276</v>
      </c>
      <c r="E8" s="114" t="s">
        <v>272</v>
      </c>
      <c r="F8" s="114" t="s">
        <v>2169</v>
      </c>
      <c r="G8" s="114" t="s">
        <v>277</v>
      </c>
      <c r="H8" s="119" t="s">
        <v>488</v>
      </c>
    </row>
    <row r="9" spans="1:8" x14ac:dyDescent="0.25">
      <c r="A9" s="113" t="s">
        <v>312</v>
      </c>
      <c r="B9" s="114" t="s">
        <v>278</v>
      </c>
      <c r="C9" s="114" t="s">
        <v>279</v>
      </c>
      <c r="D9" s="114" t="s">
        <v>274</v>
      </c>
      <c r="E9" s="114" t="s">
        <v>280</v>
      </c>
      <c r="F9" s="114" t="s">
        <v>2169</v>
      </c>
      <c r="G9" s="114">
        <f>297+278+278-74</f>
        <v>779</v>
      </c>
      <c r="H9" s="119" t="s">
        <v>489</v>
      </c>
    </row>
    <row r="10" spans="1:8" x14ac:dyDescent="0.25">
      <c r="A10" s="113" t="s">
        <v>313</v>
      </c>
      <c r="B10" s="114" t="s">
        <v>281</v>
      </c>
      <c r="C10" s="114" t="s">
        <v>3304</v>
      </c>
      <c r="D10" s="114" t="s">
        <v>282</v>
      </c>
      <c r="E10" s="114" t="s">
        <v>283</v>
      </c>
      <c r="F10" s="114" t="s">
        <v>284</v>
      </c>
      <c r="G10" s="114">
        <v>1862</v>
      </c>
      <c r="H10" s="119" t="s">
        <v>480</v>
      </c>
    </row>
    <row r="11" spans="1:8" x14ac:dyDescent="0.25">
      <c r="A11" s="113" t="s">
        <v>314</v>
      </c>
      <c r="B11" s="114" t="s">
        <v>281</v>
      </c>
      <c r="C11" s="114" t="s">
        <v>285</v>
      </c>
      <c r="D11" s="114" t="s">
        <v>286</v>
      </c>
      <c r="E11" s="114" t="s">
        <v>287</v>
      </c>
      <c r="F11" s="114" t="s">
        <v>284</v>
      </c>
      <c r="G11" s="114">
        <v>6189</v>
      </c>
      <c r="H11" s="119" t="s">
        <v>481</v>
      </c>
    </row>
    <row r="12" spans="1:8" x14ac:dyDescent="0.25">
      <c r="A12" s="113" t="s">
        <v>314</v>
      </c>
      <c r="B12" s="114" t="s">
        <v>281</v>
      </c>
      <c r="C12" s="114" t="s">
        <v>288</v>
      </c>
      <c r="D12" s="114" t="s">
        <v>289</v>
      </c>
      <c r="E12" s="114" t="s">
        <v>287</v>
      </c>
      <c r="F12" s="114" t="s">
        <v>284</v>
      </c>
      <c r="G12" s="114">
        <v>6182</v>
      </c>
      <c r="H12" s="119" t="s">
        <v>481</v>
      </c>
    </row>
    <row r="13" spans="1:8" x14ac:dyDescent="0.25">
      <c r="A13" s="113" t="s">
        <v>314</v>
      </c>
      <c r="B13" s="114" t="s">
        <v>281</v>
      </c>
      <c r="C13" s="114" t="s">
        <v>288</v>
      </c>
      <c r="D13" s="114" t="s">
        <v>290</v>
      </c>
      <c r="E13" s="114" t="s">
        <v>291</v>
      </c>
      <c r="F13" s="114" t="s">
        <v>284</v>
      </c>
      <c r="G13" s="114">
        <v>6182</v>
      </c>
      <c r="H13" s="119" t="s">
        <v>481</v>
      </c>
    </row>
    <row r="14" spans="1:8" x14ac:dyDescent="0.25">
      <c r="A14" s="113" t="s">
        <v>314</v>
      </c>
      <c r="B14" s="114" t="s">
        <v>281</v>
      </c>
      <c r="C14" s="114" t="s">
        <v>288</v>
      </c>
      <c r="D14" s="114" t="s">
        <v>292</v>
      </c>
      <c r="E14" s="114" t="s">
        <v>287</v>
      </c>
      <c r="F14" s="114" t="s">
        <v>284</v>
      </c>
      <c r="G14" s="114">
        <v>6583</v>
      </c>
      <c r="H14" s="119" t="s">
        <v>481</v>
      </c>
    </row>
    <row r="15" spans="1:8" x14ac:dyDescent="0.25">
      <c r="A15" s="113" t="s">
        <v>315</v>
      </c>
      <c r="B15" s="114" t="s">
        <v>265</v>
      </c>
      <c r="C15" s="114" t="s">
        <v>293</v>
      </c>
      <c r="D15" s="114" t="s">
        <v>294</v>
      </c>
      <c r="E15" s="114">
        <v>12</v>
      </c>
      <c r="F15" s="114" t="s">
        <v>284</v>
      </c>
      <c r="G15" s="114">
        <v>2329</v>
      </c>
      <c r="H15" s="119" t="s">
        <v>482</v>
      </c>
    </row>
    <row r="16" spans="1:8" x14ac:dyDescent="0.25">
      <c r="A16" s="113" t="s">
        <v>3312</v>
      </c>
      <c r="B16" s="114" t="s">
        <v>281</v>
      </c>
      <c r="C16" s="114" t="s">
        <v>295</v>
      </c>
      <c r="D16" s="114" t="s">
        <v>296</v>
      </c>
      <c r="E16" s="114" t="s">
        <v>297</v>
      </c>
      <c r="F16" s="114" t="s">
        <v>298</v>
      </c>
      <c r="G16" s="114">
        <v>8889</v>
      </c>
      <c r="H16" s="119" t="s">
        <v>483</v>
      </c>
    </row>
    <row r="17" spans="1:8" x14ac:dyDescent="0.25">
      <c r="A17" s="113" t="s">
        <v>3311</v>
      </c>
      <c r="B17" s="114" t="s">
        <v>281</v>
      </c>
      <c r="C17" s="114" t="s">
        <v>299</v>
      </c>
      <c r="D17" s="114" t="s">
        <v>296</v>
      </c>
      <c r="E17" s="114" t="s">
        <v>300</v>
      </c>
      <c r="F17" s="114" t="s">
        <v>284</v>
      </c>
      <c r="G17" s="114">
        <v>10819</v>
      </c>
      <c r="H17" s="119" t="s">
        <v>483</v>
      </c>
    </row>
    <row r="18" spans="1:8" x14ac:dyDescent="0.25">
      <c r="A18" s="122" t="s">
        <v>2167</v>
      </c>
      <c r="B18" s="114" t="s">
        <v>301</v>
      </c>
      <c r="C18" s="114" t="s">
        <v>17</v>
      </c>
      <c r="D18" s="114" t="s">
        <v>302</v>
      </c>
      <c r="E18" s="114" t="s">
        <v>603</v>
      </c>
      <c r="F18" s="114" t="s">
        <v>298</v>
      </c>
      <c r="G18" s="114">
        <v>1331</v>
      </c>
      <c r="H18" s="119" t="s">
        <v>484</v>
      </c>
    </row>
    <row r="19" spans="1:8" x14ac:dyDescent="0.25">
      <c r="A19" s="122" t="s">
        <v>476</v>
      </c>
      <c r="B19" s="114" t="s">
        <v>281</v>
      </c>
      <c r="C19" s="114" t="s">
        <v>303</v>
      </c>
      <c r="D19" s="114" t="s">
        <v>479</v>
      </c>
      <c r="E19" s="114" t="s">
        <v>304</v>
      </c>
      <c r="F19" s="114" t="s">
        <v>298</v>
      </c>
      <c r="G19" s="114" t="s">
        <v>605</v>
      </c>
      <c r="H19" s="119" t="s">
        <v>485</v>
      </c>
    </row>
    <row r="20" spans="1:8" x14ac:dyDescent="0.25">
      <c r="A20" s="122" t="s">
        <v>600</v>
      </c>
      <c r="B20" s="114" t="s">
        <v>281</v>
      </c>
      <c r="C20" s="114" t="s">
        <v>601</v>
      </c>
      <c r="D20" s="114" t="s">
        <v>602</v>
      </c>
      <c r="E20" s="142" t="s">
        <v>604</v>
      </c>
      <c r="F20" s="114" t="s">
        <v>298</v>
      </c>
      <c r="G20" s="114">
        <v>5054</v>
      </c>
      <c r="H20" s="119" t="s">
        <v>599</v>
      </c>
    </row>
    <row r="21" spans="1:8" ht="15.75" thickBot="1" x14ac:dyDescent="0.3">
      <c r="A21" s="127" t="s">
        <v>477</v>
      </c>
      <c r="B21" s="117" t="s">
        <v>281</v>
      </c>
      <c r="C21" s="117" t="s">
        <v>305</v>
      </c>
      <c r="D21" s="117" t="s">
        <v>306</v>
      </c>
      <c r="E21" s="117" t="s">
        <v>304</v>
      </c>
      <c r="F21" s="117" t="s">
        <v>307</v>
      </c>
      <c r="G21" s="117" t="s">
        <v>308</v>
      </c>
      <c r="H21" s="120" t="s">
        <v>486</v>
      </c>
    </row>
  </sheetData>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68"/>
  <sheetViews>
    <sheetView workbookViewId="0"/>
  </sheetViews>
  <sheetFormatPr defaultRowHeight="15" x14ac:dyDescent="0.25"/>
  <cols>
    <col min="1" max="1" width="25.85546875" customWidth="1"/>
    <col min="2" max="2" width="52.85546875" bestFit="1" customWidth="1"/>
    <col min="3" max="3" width="11.5703125" style="112" bestFit="1" customWidth="1"/>
    <col min="4" max="4" width="6.28515625" style="112" bestFit="1" customWidth="1"/>
    <col min="5" max="5" width="14.28515625" style="112" bestFit="1" customWidth="1"/>
    <col min="6" max="6" width="7.42578125" style="112" bestFit="1" customWidth="1"/>
    <col min="7" max="7" width="8.7109375" style="124" customWidth="1"/>
    <col min="8" max="8" width="8.42578125" style="101" bestFit="1" customWidth="1"/>
    <col min="9" max="9" width="21" style="112" customWidth="1"/>
    <col min="10" max="10" width="13.5703125" style="112" bestFit="1" customWidth="1"/>
    <col min="11" max="11" width="11.85546875" customWidth="1"/>
    <col min="12" max="12" width="13.85546875" bestFit="1" customWidth="1"/>
    <col min="13" max="13" width="14" style="110" customWidth="1"/>
    <col min="14" max="14" width="13.85546875" style="110" customWidth="1"/>
    <col min="15" max="15" width="9.5703125" style="110" customWidth="1"/>
    <col min="16" max="16" width="7.7109375" style="110" customWidth="1"/>
    <col min="17" max="17" width="13.7109375" customWidth="1"/>
    <col min="18" max="18" width="7.140625" customWidth="1"/>
    <col min="19" max="19" width="9.7109375" customWidth="1"/>
    <col min="20" max="20" width="9.42578125" customWidth="1"/>
    <col min="21" max="21" width="12.85546875" customWidth="1"/>
    <col min="22" max="22" width="7.140625" customWidth="1"/>
    <col min="23" max="23" width="9.85546875" customWidth="1"/>
    <col min="24" max="24" width="9.5703125" customWidth="1"/>
    <col min="25" max="25" width="13.7109375" customWidth="1"/>
    <col min="26" max="26" width="7.140625" customWidth="1"/>
    <col min="27" max="27" width="9.85546875" customWidth="1"/>
    <col min="28" max="28" width="7.85546875" customWidth="1"/>
    <col min="29" max="29" width="13.28515625" customWidth="1"/>
    <col min="30" max="30" width="6.42578125" customWidth="1"/>
    <col min="31" max="31" width="9.42578125" customWidth="1"/>
    <col min="32" max="32" width="7.42578125" bestFit="1" customWidth="1"/>
    <col min="33" max="33" width="13.7109375" customWidth="1"/>
    <col min="34" max="34" width="50.42578125" bestFit="1" customWidth="1"/>
    <col min="35" max="35" width="12.28515625" bestFit="1" customWidth="1"/>
    <col min="38" max="38" width="10" customWidth="1"/>
  </cols>
  <sheetData>
    <row r="1" spans="1:38" ht="18.75" x14ac:dyDescent="0.3">
      <c r="A1" s="111" t="s">
        <v>3712</v>
      </c>
    </row>
    <row r="2" spans="1:38" ht="19.5" thickBot="1" x14ac:dyDescent="0.35">
      <c r="A2" s="111"/>
    </row>
    <row r="3" spans="1:38" ht="15.75" thickBot="1" x14ac:dyDescent="0.3">
      <c r="F3" s="124"/>
      <c r="G3" s="101"/>
      <c r="H3" s="112"/>
      <c r="J3" s="510" t="s">
        <v>316</v>
      </c>
      <c r="K3" s="508"/>
      <c r="L3" s="509"/>
      <c r="M3"/>
      <c r="N3" s="510" t="s">
        <v>606</v>
      </c>
      <c r="O3" s="508"/>
      <c r="P3" s="508"/>
      <c r="Q3" s="508"/>
      <c r="R3" s="510" t="s">
        <v>609</v>
      </c>
      <c r="S3" s="508"/>
      <c r="T3" s="508"/>
      <c r="U3" s="509"/>
      <c r="V3" s="510" t="s">
        <v>607</v>
      </c>
      <c r="W3" s="508"/>
      <c r="X3" s="508"/>
      <c r="Y3" s="509"/>
      <c r="Z3" s="510" t="s">
        <v>608</v>
      </c>
      <c r="AA3" s="508"/>
      <c r="AB3" s="508"/>
      <c r="AC3" s="509"/>
      <c r="AD3" s="508" t="s">
        <v>610</v>
      </c>
      <c r="AE3" s="508"/>
      <c r="AF3" s="508"/>
      <c r="AG3" s="509"/>
      <c r="AH3" s="505" t="s">
        <v>2981</v>
      </c>
      <c r="AI3" s="506"/>
      <c r="AJ3" s="506"/>
      <c r="AK3" s="506"/>
      <c r="AL3" s="507"/>
    </row>
    <row r="4" spans="1:38" s="112" customFormat="1" ht="15.75" thickBot="1" x14ac:dyDescent="0.3">
      <c r="A4" s="269" t="s">
        <v>2670</v>
      </c>
      <c r="B4" s="270" t="s">
        <v>146</v>
      </c>
      <c r="C4" s="270" t="s">
        <v>317</v>
      </c>
      <c r="D4" s="270" t="s">
        <v>509</v>
      </c>
      <c r="E4" s="270" t="s">
        <v>319</v>
      </c>
      <c r="F4" s="270" t="s">
        <v>80</v>
      </c>
      <c r="G4" s="270" t="s">
        <v>560</v>
      </c>
      <c r="H4" s="270" t="s">
        <v>320</v>
      </c>
      <c r="I4" s="270" t="s">
        <v>391</v>
      </c>
      <c r="J4" s="269" t="s">
        <v>392</v>
      </c>
      <c r="K4" s="270" t="s">
        <v>322</v>
      </c>
      <c r="L4" s="271" t="s">
        <v>2663</v>
      </c>
      <c r="M4" s="272" t="s">
        <v>546</v>
      </c>
      <c r="N4" s="269" t="s">
        <v>392</v>
      </c>
      <c r="O4" s="270" t="s">
        <v>322</v>
      </c>
      <c r="P4" s="273" t="s">
        <v>2664</v>
      </c>
      <c r="Q4" s="271" t="s">
        <v>144</v>
      </c>
      <c r="R4" s="269" t="s">
        <v>392</v>
      </c>
      <c r="S4" s="270" t="s">
        <v>322</v>
      </c>
      <c r="T4" s="273" t="s">
        <v>2664</v>
      </c>
      <c r="U4" s="271" t="s">
        <v>144</v>
      </c>
      <c r="V4" s="269" t="s">
        <v>392</v>
      </c>
      <c r="W4" s="270" t="s">
        <v>322</v>
      </c>
      <c r="X4" s="273" t="s">
        <v>2664</v>
      </c>
      <c r="Y4" s="271" t="s">
        <v>144</v>
      </c>
      <c r="Z4" s="269" t="s">
        <v>392</v>
      </c>
      <c r="AA4" s="270" t="s">
        <v>322</v>
      </c>
      <c r="AB4" s="273" t="s">
        <v>2664</v>
      </c>
      <c r="AC4" s="271" t="s">
        <v>144</v>
      </c>
      <c r="AD4" s="270" t="s">
        <v>392</v>
      </c>
      <c r="AE4" s="270" t="s">
        <v>322</v>
      </c>
      <c r="AF4" s="273" t="s">
        <v>2664</v>
      </c>
      <c r="AG4" s="271" t="s">
        <v>144</v>
      </c>
      <c r="AH4" s="269" t="s">
        <v>2982</v>
      </c>
      <c r="AI4" s="270" t="s">
        <v>392</v>
      </c>
      <c r="AJ4" s="270" t="s">
        <v>322</v>
      </c>
      <c r="AK4" s="273" t="s">
        <v>2664</v>
      </c>
      <c r="AL4" s="271" t="s">
        <v>144</v>
      </c>
    </row>
    <row r="5" spans="1:38" s="112" customFormat="1" x14ac:dyDescent="0.25">
      <c r="A5" s="113" t="s">
        <v>476</v>
      </c>
      <c r="B5" s="114" t="s">
        <v>394</v>
      </c>
      <c r="C5" s="123" t="s">
        <v>393</v>
      </c>
      <c r="D5" s="118">
        <v>18</v>
      </c>
      <c r="E5" s="118">
        <v>36859202</v>
      </c>
      <c r="F5" s="314">
        <v>7.6539999999999997E-2</v>
      </c>
      <c r="G5" s="123" t="s">
        <v>2166</v>
      </c>
      <c r="H5" s="123" t="s">
        <v>330</v>
      </c>
      <c r="I5" s="114" t="s">
        <v>395</v>
      </c>
      <c r="J5" s="122" t="s">
        <v>332</v>
      </c>
      <c r="K5" s="141">
        <v>4.73E-9</v>
      </c>
      <c r="L5" s="235" t="s">
        <v>396</v>
      </c>
      <c r="M5" s="167"/>
      <c r="N5" s="255" t="s">
        <v>345</v>
      </c>
      <c r="O5" s="242">
        <v>0.1477</v>
      </c>
      <c r="P5" s="114" t="s">
        <v>2019</v>
      </c>
      <c r="Q5" s="115">
        <v>23763</v>
      </c>
      <c r="R5" s="113" t="s">
        <v>345</v>
      </c>
      <c r="S5" s="242">
        <v>0.16</v>
      </c>
      <c r="T5" s="114" t="s">
        <v>2126</v>
      </c>
      <c r="U5" s="115">
        <v>17974</v>
      </c>
      <c r="V5" s="113" t="s">
        <v>345</v>
      </c>
      <c r="W5" s="242">
        <v>0.43369999999999997</v>
      </c>
      <c r="X5" s="114" t="s">
        <v>2057</v>
      </c>
      <c r="Y5" s="115">
        <v>18504</v>
      </c>
      <c r="Z5" s="113" t="s">
        <v>345</v>
      </c>
      <c r="AA5" s="242">
        <v>0.3705</v>
      </c>
      <c r="AB5" s="114" t="s">
        <v>2092</v>
      </c>
      <c r="AC5" s="115">
        <v>13633</v>
      </c>
      <c r="AD5" s="114" t="s">
        <v>345</v>
      </c>
      <c r="AE5" s="242">
        <v>0.77310000000000001</v>
      </c>
      <c r="AF5" s="114" t="s">
        <v>2159</v>
      </c>
      <c r="AG5" s="115">
        <v>14035</v>
      </c>
      <c r="AH5" s="281" t="s">
        <v>71</v>
      </c>
      <c r="AI5" s="350"/>
      <c r="AJ5" s="350"/>
      <c r="AK5" s="350"/>
      <c r="AL5" s="351"/>
    </row>
    <row r="6" spans="1:38" s="112" customFormat="1" x14ac:dyDescent="0.25">
      <c r="A6" s="113" t="s">
        <v>478</v>
      </c>
      <c r="B6" s="114" t="s">
        <v>337</v>
      </c>
      <c r="C6" s="123" t="s">
        <v>338</v>
      </c>
      <c r="D6" s="118">
        <v>3</v>
      </c>
      <c r="E6" s="118">
        <v>77717756</v>
      </c>
      <c r="F6" s="314">
        <v>0.14810000000000001</v>
      </c>
      <c r="G6" s="123" t="s">
        <v>563</v>
      </c>
      <c r="H6" s="114" t="s">
        <v>410</v>
      </c>
      <c r="I6" s="114" t="s">
        <v>339</v>
      </c>
      <c r="J6" s="113" t="s">
        <v>332</v>
      </c>
      <c r="K6" s="141">
        <v>1.3000000000000001E-8</v>
      </c>
      <c r="L6" s="235" t="s">
        <v>471</v>
      </c>
      <c r="M6" s="163"/>
      <c r="N6" s="255" t="s">
        <v>324</v>
      </c>
      <c r="O6" s="246">
        <v>4.6769999999999999E-2</v>
      </c>
      <c r="P6" s="114" t="s">
        <v>1990</v>
      </c>
      <c r="Q6" s="115">
        <v>33949</v>
      </c>
      <c r="R6" s="113" t="s">
        <v>324</v>
      </c>
      <c r="S6" s="246">
        <v>6.6850000000000007E-2</v>
      </c>
      <c r="T6" s="114" t="s">
        <v>2100</v>
      </c>
      <c r="U6" s="115">
        <v>17974</v>
      </c>
      <c r="V6" s="113" t="s">
        <v>324</v>
      </c>
      <c r="W6" s="242">
        <v>0.39839999999999998</v>
      </c>
      <c r="X6" s="114" t="s">
        <v>2029</v>
      </c>
      <c r="Y6" s="115">
        <v>18504</v>
      </c>
      <c r="Z6" s="113" t="s">
        <v>324</v>
      </c>
      <c r="AA6" s="242">
        <v>0.30480000000000002</v>
      </c>
      <c r="AB6" s="114" t="s">
        <v>2066</v>
      </c>
      <c r="AC6" s="115">
        <v>13633</v>
      </c>
      <c r="AD6" s="114" t="s">
        <v>324</v>
      </c>
      <c r="AE6" s="242">
        <v>0.65769999999999995</v>
      </c>
      <c r="AF6" s="114" t="s">
        <v>2135</v>
      </c>
      <c r="AG6" s="115">
        <v>14037</v>
      </c>
      <c r="AH6" s="113" t="s">
        <v>71</v>
      </c>
      <c r="AI6" s="114"/>
      <c r="AJ6" s="114"/>
      <c r="AK6" s="114"/>
      <c r="AL6" s="115"/>
    </row>
    <row r="7" spans="1:38" s="112" customFormat="1" x14ac:dyDescent="0.25">
      <c r="A7" s="122" t="s">
        <v>2167</v>
      </c>
      <c r="B7" s="114" t="s">
        <v>302</v>
      </c>
      <c r="C7" s="123" t="s">
        <v>455</v>
      </c>
      <c r="D7" s="118">
        <v>10</v>
      </c>
      <c r="E7" s="118">
        <v>90382820</v>
      </c>
      <c r="F7" s="314">
        <v>0.25840000000000002</v>
      </c>
      <c r="G7" s="123" t="s">
        <v>564</v>
      </c>
      <c r="H7" s="123" t="s">
        <v>457</v>
      </c>
      <c r="I7" s="114" t="s">
        <v>456</v>
      </c>
      <c r="J7" s="113" t="s">
        <v>326</v>
      </c>
      <c r="K7" s="141">
        <v>2.2300000000000001E-8</v>
      </c>
      <c r="L7" s="235" t="s">
        <v>71</v>
      </c>
      <c r="M7" s="162"/>
      <c r="N7" s="143" t="s">
        <v>345</v>
      </c>
      <c r="O7" s="243">
        <v>9.6500000000000002E-2</v>
      </c>
      <c r="P7" s="4" t="s">
        <v>2004</v>
      </c>
      <c r="Q7" s="236">
        <v>23767</v>
      </c>
      <c r="R7" s="113" t="s">
        <v>345</v>
      </c>
      <c r="S7" s="246">
        <v>3.4779999999999998E-2</v>
      </c>
      <c r="T7" s="114" t="s">
        <v>2112</v>
      </c>
      <c r="U7" s="115">
        <v>17979</v>
      </c>
      <c r="V7" s="250" t="s">
        <v>345</v>
      </c>
      <c r="W7" s="251">
        <v>2.5420000000000001E-5</v>
      </c>
      <c r="X7" s="252" t="s">
        <v>2043</v>
      </c>
      <c r="Y7" s="253">
        <v>18509</v>
      </c>
      <c r="Z7" s="113" t="s">
        <v>345</v>
      </c>
      <c r="AA7" s="246">
        <v>5.4100000000000002E-2</v>
      </c>
      <c r="AB7" s="114" t="s">
        <v>2062</v>
      </c>
      <c r="AC7" s="115">
        <v>13633</v>
      </c>
      <c r="AD7" s="114" t="s">
        <v>345</v>
      </c>
      <c r="AE7" s="242">
        <v>0.75600000000000001</v>
      </c>
      <c r="AF7" s="114" t="s">
        <v>2148</v>
      </c>
      <c r="AG7" s="115">
        <v>14041</v>
      </c>
      <c r="AH7" s="258" t="s">
        <v>2983</v>
      </c>
      <c r="AI7" s="252" t="s">
        <v>345</v>
      </c>
      <c r="AJ7" s="252">
        <v>3.3E-4</v>
      </c>
      <c r="AK7" s="252" t="s">
        <v>2985</v>
      </c>
      <c r="AL7" s="253">
        <v>17273</v>
      </c>
    </row>
    <row r="8" spans="1:38" s="112" customFormat="1" x14ac:dyDescent="0.25">
      <c r="A8" s="113" t="s">
        <v>476</v>
      </c>
      <c r="B8" s="123" t="s">
        <v>394</v>
      </c>
      <c r="C8" s="123" t="s">
        <v>401</v>
      </c>
      <c r="D8" s="118">
        <v>8</v>
      </c>
      <c r="E8" s="118">
        <v>63356625</v>
      </c>
      <c r="F8" s="314">
        <v>5.3679999999999999E-2</v>
      </c>
      <c r="G8" s="123" t="s">
        <v>566</v>
      </c>
      <c r="H8" s="123" t="s">
        <v>402</v>
      </c>
      <c r="I8" s="123" t="s">
        <v>403</v>
      </c>
      <c r="J8" s="122" t="s">
        <v>326</v>
      </c>
      <c r="K8" s="150">
        <v>2.25E-8</v>
      </c>
      <c r="L8" s="240" t="s">
        <v>404</v>
      </c>
      <c r="M8" s="161"/>
      <c r="N8" s="143" t="s">
        <v>345</v>
      </c>
      <c r="O8" s="243">
        <v>0.35189999999999999</v>
      </c>
      <c r="P8" s="4" t="s">
        <v>2002</v>
      </c>
      <c r="Q8" s="236">
        <v>33956</v>
      </c>
      <c r="R8" s="113" t="s">
        <v>345</v>
      </c>
      <c r="S8" s="242">
        <v>0.42899999999999999</v>
      </c>
      <c r="T8" s="114" t="s">
        <v>2110</v>
      </c>
      <c r="U8" s="115">
        <v>17981</v>
      </c>
      <c r="V8" s="143" t="s">
        <v>345</v>
      </c>
      <c r="W8" s="243">
        <v>0.37869999999999998</v>
      </c>
      <c r="X8" s="114" t="s">
        <v>2041</v>
      </c>
      <c r="Y8" s="115">
        <v>18511</v>
      </c>
      <c r="Z8" s="113" t="s">
        <v>345</v>
      </c>
      <c r="AA8" s="242">
        <v>0.92330000000000001</v>
      </c>
      <c r="AB8" s="114" t="s">
        <v>2077</v>
      </c>
      <c r="AC8" s="115">
        <v>13633</v>
      </c>
      <c r="AD8" s="114" t="s">
        <v>345</v>
      </c>
      <c r="AE8" s="242">
        <v>0.49530000000000002</v>
      </c>
      <c r="AF8" s="114" t="s">
        <v>2146</v>
      </c>
      <c r="AG8" s="115">
        <v>14043</v>
      </c>
      <c r="AH8" s="113" t="s">
        <v>71</v>
      </c>
      <c r="AI8" s="114"/>
      <c r="AJ8" s="114"/>
      <c r="AK8" s="114"/>
      <c r="AL8" s="115"/>
    </row>
    <row r="9" spans="1:38" s="112" customFormat="1" x14ac:dyDescent="0.25">
      <c r="A9" s="113" t="s">
        <v>312</v>
      </c>
      <c r="B9" s="114" t="s">
        <v>351</v>
      </c>
      <c r="C9" s="123" t="s">
        <v>368</v>
      </c>
      <c r="D9" s="118">
        <v>14</v>
      </c>
      <c r="E9" s="118">
        <v>24771285</v>
      </c>
      <c r="F9" s="314">
        <v>0.18490000000000001</v>
      </c>
      <c r="G9" s="123" t="s">
        <v>562</v>
      </c>
      <c r="H9" s="114" t="s">
        <v>369</v>
      </c>
      <c r="I9" s="114" t="s">
        <v>370</v>
      </c>
      <c r="J9" s="113" t="s">
        <v>332</v>
      </c>
      <c r="K9" s="141">
        <v>3.7399999999999997E-8</v>
      </c>
      <c r="L9" s="235" t="s">
        <v>371</v>
      </c>
      <c r="M9" s="162"/>
      <c r="N9" s="143" t="s">
        <v>324</v>
      </c>
      <c r="O9" s="243">
        <v>0.67069999999999996</v>
      </c>
      <c r="P9" s="4" t="s">
        <v>2013</v>
      </c>
      <c r="Q9" s="236">
        <v>33959</v>
      </c>
      <c r="R9" s="113" t="s">
        <v>324</v>
      </c>
      <c r="S9" s="242">
        <v>0.95579999999999998</v>
      </c>
      <c r="T9" s="114" t="s">
        <v>1991</v>
      </c>
      <c r="U9" s="115">
        <v>17984</v>
      </c>
      <c r="V9" s="143" t="s">
        <v>324</v>
      </c>
      <c r="W9" s="243">
        <v>0.1958</v>
      </c>
      <c r="X9" s="114" t="s">
        <v>2051</v>
      </c>
      <c r="Y9" s="115">
        <v>18514</v>
      </c>
      <c r="Z9" s="113" t="s">
        <v>324</v>
      </c>
      <c r="AA9" s="242">
        <v>0.82899999999999996</v>
      </c>
      <c r="AB9" s="114" t="s">
        <v>2086</v>
      </c>
      <c r="AC9" s="115">
        <v>13633</v>
      </c>
      <c r="AD9" s="114" t="s">
        <v>324</v>
      </c>
      <c r="AE9" s="242">
        <v>0.5796</v>
      </c>
      <c r="AF9" s="114" t="s">
        <v>1967</v>
      </c>
      <c r="AG9" s="115">
        <v>14046</v>
      </c>
      <c r="AH9" s="113" t="s">
        <v>71</v>
      </c>
      <c r="AI9" s="114"/>
      <c r="AJ9" s="114"/>
      <c r="AK9" s="114"/>
      <c r="AL9" s="115"/>
    </row>
    <row r="10" spans="1:38" s="112" customFormat="1" x14ac:dyDescent="0.25">
      <c r="A10" s="113" t="s">
        <v>476</v>
      </c>
      <c r="B10" s="114" t="s">
        <v>7</v>
      </c>
      <c r="C10" s="123" t="s">
        <v>397</v>
      </c>
      <c r="D10" s="118">
        <v>7</v>
      </c>
      <c r="E10" s="118">
        <v>31148279</v>
      </c>
      <c r="F10" s="314">
        <v>0.2883</v>
      </c>
      <c r="G10" s="123" t="s">
        <v>2166</v>
      </c>
      <c r="H10" s="114" t="s">
        <v>398</v>
      </c>
      <c r="I10" s="114" t="s">
        <v>399</v>
      </c>
      <c r="J10" s="122" t="s">
        <v>332</v>
      </c>
      <c r="K10" s="141">
        <v>6.4200000000000006E-8</v>
      </c>
      <c r="L10" s="240" t="s">
        <v>400</v>
      </c>
      <c r="M10" s="162"/>
      <c r="N10" s="143" t="s">
        <v>345</v>
      </c>
      <c r="O10" s="243">
        <v>0.1172</v>
      </c>
      <c r="P10" s="4" t="s">
        <v>1986</v>
      </c>
      <c r="Q10" s="236">
        <v>23770</v>
      </c>
      <c r="R10" s="113" t="s">
        <v>345</v>
      </c>
      <c r="S10" s="257">
        <v>7.8089999999999995E-4</v>
      </c>
      <c r="T10" s="114" t="s">
        <v>2107</v>
      </c>
      <c r="U10" s="115">
        <v>17982</v>
      </c>
      <c r="V10" s="143" t="s">
        <v>345</v>
      </c>
      <c r="W10" s="160">
        <v>2.6079999999999999E-2</v>
      </c>
      <c r="X10" s="114" t="s">
        <v>2038</v>
      </c>
      <c r="Y10" s="115">
        <v>18512</v>
      </c>
      <c r="Z10" s="113" t="s">
        <v>345</v>
      </c>
      <c r="AA10" s="246">
        <v>8.4720000000000004E-2</v>
      </c>
      <c r="AB10" s="114" t="s">
        <v>2074</v>
      </c>
      <c r="AC10" s="115">
        <v>13633</v>
      </c>
      <c r="AD10" s="114" t="s">
        <v>345</v>
      </c>
      <c r="AE10" s="242">
        <v>0.74019999999999997</v>
      </c>
      <c r="AF10" s="114" t="s">
        <v>2143</v>
      </c>
      <c r="AG10" s="115">
        <v>14044</v>
      </c>
      <c r="AH10" s="113" t="s">
        <v>71</v>
      </c>
      <c r="AI10" s="114"/>
      <c r="AJ10" s="114"/>
      <c r="AK10" s="114"/>
      <c r="AL10" s="115"/>
    </row>
    <row r="11" spans="1:38" s="112" customFormat="1" x14ac:dyDescent="0.25">
      <c r="A11" s="113" t="s">
        <v>314</v>
      </c>
      <c r="B11" s="114" t="s">
        <v>8</v>
      </c>
      <c r="C11" s="114" t="s">
        <v>380</v>
      </c>
      <c r="D11" s="118">
        <v>21</v>
      </c>
      <c r="E11" s="118">
        <v>15681994</v>
      </c>
      <c r="F11" s="314">
        <v>7.8529999999999905E-2</v>
      </c>
      <c r="G11" s="123" t="s">
        <v>562</v>
      </c>
      <c r="H11" s="114" t="s">
        <v>330</v>
      </c>
      <c r="I11" s="114" t="s">
        <v>381</v>
      </c>
      <c r="J11" s="113" t="s">
        <v>332</v>
      </c>
      <c r="K11" s="141">
        <v>7.3399999999999996E-8</v>
      </c>
      <c r="L11" s="235" t="s">
        <v>382</v>
      </c>
      <c r="M11" s="163"/>
      <c r="N11" s="255" t="s">
        <v>324</v>
      </c>
      <c r="O11" s="242">
        <v>0.75800000000000001</v>
      </c>
      <c r="P11" s="114" t="s">
        <v>2022</v>
      </c>
      <c r="Q11" s="115">
        <v>33959</v>
      </c>
      <c r="R11" s="113" t="s">
        <v>324</v>
      </c>
      <c r="S11" s="242">
        <v>0.7329</v>
      </c>
      <c r="T11" s="114" t="s">
        <v>2129</v>
      </c>
      <c r="U11" s="115">
        <v>17984</v>
      </c>
      <c r="V11" s="113" t="s">
        <v>324</v>
      </c>
      <c r="W11" s="242">
        <v>0.44519999999999998</v>
      </c>
      <c r="X11" s="142" t="s">
        <v>3730</v>
      </c>
      <c r="Y11" s="115">
        <v>18514</v>
      </c>
      <c r="Z11" s="113" t="s">
        <v>324</v>
      </c>
      <c r="AA11" s="242">
        <v>0.47199999999999998</v>
      </c>
      <c r="AB11" s="110" t="s">
        <v>3732</v>
      </c>
      <c r="AC11" s="235">
        <v>13633</v>
      </c>
      <c r="AD11" s="483" t="s">
        <v>324</v>
      </c>
      <c r="AE11" s="259">
        <v>1.838E-4</v>
      </c>
      <c r="AF11" s="252" t="s">
        <v>3727</v>
      </c>
      <c r="AG11" s="253">
        <v>14046</v>
      </c>
      <c r="AH11" s="113" t="s">
        <v>3734</v>
      </c>
      <c r="AI11" s="114" t="s">
        <v>324</v>
      </c>
      <c r="AJ11" s="242">
        <v>0.28129999999999999</v>
      </c>
      <c r="AK11" s="114" t="s">
        <v>3735</v>
      </c>
      <c r="AL11" s="115">
        <v>6803</v>
      </c>
    </row>
    <row r="12" spans="1:38" s="112" customFormat="1" x14ac:dyDescent="0.25">
      <c r="A12" s="113" t="s">
        <v>477</v>
      </c>
      <c r="B12" s="114" t="s">
        <v>306</v>
      </c>
      <c r="C12" s="123" t="s">
        <v>458</v>
      </c>
      <c r="D12" s="118">
        <v>20</v>
      </c>
      <c r="E12" s="118">
        <v>2188542</v>
      </c>
      <c r="F12" s="314">
        <v>0.47120000000000001</v>
      </c>
      <c r="G12" s="123" t="s">
        <v>2166</v>
      </c>
      <c r="H12" s="114" t="s">
        <v>330</v>
      </c>
      <c r="I12" s="114" t="s">
        <v>461</v>
      </c>
      <c r="J12" s="113" t="s">
        <v>345</v>
      </c>
      <c r="K12" s="141">
        <v>9.8749999999999994E-8</v>
      </c>
      <c r="L12" s="235" t="s">
        <v>464</v>
      </c>
      <c r="M12" s="161"/>
      <c r="N12" s="255" t="s">
        <v>345</v>
      </c>
      <c r="O12" s="242">
        <v>0.25440000000000002</v>
      </c>
      <c r="P12" s="114" t="s">
        <v>2000</v>
      </c>
      <c r="Q12" s="115">
        <v>33635</v>
      </c>
      <c r="R12" s="258" t="s">
        <v>345</v>
      </c>
      <c r="S12" s="259">
        <v>2.5750000000000002E-4</v>
      </c>
      <c r="T12" s="252" t="s">
        <v>2127</v>
      </c>
      <c r="U12" s="253">
        <v>17930</v>
      </c>
      <c r="V12" s="113" t="s">
        <v>345</v>
      </c>
      <c r="W12" s="242">
        <v>0.13930000000000001</v>
      </c>
      <c r="X12" s="114" t="s">
        <v>2059</v>
      </c>
      <c r="Y12" s="115">
        <v>17972</v>
      </c>
      <c r="Z12" s="113" t="s">
        <v>345</v>
      </c>
      <c r="AA12" s="246">
        <v>1.7389999999999999E-2</v>
      </c>
      <c r="AB12" s="114" t="s">
        <v>2094</v>
      </c>
      <c r="AC12" s="115">
        <v>13633</v>
      </c>
      <c r="AD12" s="114" t="s">
        <v>345</v>
      </c>
      <c r="AE12" s="242">
        <v>0.57750000000000001</v>
      </c>
      <c r="AF12" s="114" t="s">
        <v>2161</v>
      </c>
      <c r="AG12" s="115">
        <v>13992</v>
      </c>
      <c r="AH12" s="113" t="s">
        <v>2984</v>
      </c>
      <c r="AI12" s="114" t="s">
        <v>345</v>
      </c>
      <c r="AJ12" s="478">
        <v>2.0920000000000001E-2</v>
      </c>
      <c r="AK12" t="s">
        <v>2986</v>
      </c>
      <c r="AL12" s="115">
        <v>14296</v>
      </c>
    </row>
    <row r="13" spans="1:38" s="112" customFormat="1" x14ac:dyDescent="0.25">
      <c r="A13" s="113" t="s">
        <v>314</v>
      </c>
      <c r="B13" s="114" t="s">
        <v>8</v>
      </c>
      <c r="C13" s="123" t="s">
        <v>375</v>
      </c>
      <c r="D13" s="118">
        <v>16</v>
      </c>
      <c r="E13" s="118">
        <v>82457733</v>
      </c>
      <c r="F13" s="314">
        <v>3.7769999999999998E-2</v>
      </c>
      <c r="G13" s="123" t="s">
        <v>563</v>
      </c>
      <c r="H13" s="114" t="s">
        <v>410</v>
      </c>
      <c r="I13" s="114" t="s">
        <v>376</v>
      </c>
      <c r="J13" s="113" t="s">
        <v>332</v>
      </c>
      <c r="K13" s="141">
        <v>9.9E-8</v>
      </c>
      <c r="L13" s="235" t="s">
        <v>377</v>
      </c>
      <c r="M13" s="161"/>
      <c r="N13" s="255" t="s">
        <v>324</v>
      </c>
      <c r="O13" s="242">
        <v>0.77359999999999995</v>
      </c>
      <c r="P13" s="114" t="s">
        <v>2017</v>
      </c>
      <c r="Q13" s="115">
        <v>23517</v>
      </c>
      <c r="R13" s="113" t="s">
        <v>324</v>
      </c>
      <c r="S13" s="242">
        <v>0.33910000000000001</v>
      </c>
      <c r="T13" s="114" t="s">
        <v>2124</v>
      </c>
      <c r="U13" s="115">
        <v>17729</v>
      </c>
      <c r="V13" s="113" t="s">
        <v>324</v>
      </c>
      <c r="W13" s="242">
        <v>0.47839999999999999</v>
      </c>
      <c r="X13" s="114" t="s">
        <v>2055</v>
      </c>
      <c r="Y13" s="115">
        <v>18257</v>
      </c>
      <c r="Z13" s="113" t="s">
        <v>324</v>
      </c>
      <c r="AA13" s="246">
        <v>1.137E-2</v>
      </c>
      <c r="AB13" s="114" t="s">
        <v>2090</v>
      </c>
      <c r="AC13" s="115">
        <v>13394</v>
      </c>
      <c r="AD13" s="114" t="s">
        <v>324</v>
      </c>
      <c r="AE13" s="246">
        <v>8.6290000000000006E-2</v>
      </c>
      <c r="AF13" s="114" t="s">
        <v>2158</v>
      </c>
      <c r="AG13" s="115">
        <v>13929</v>
      </c>
      <c r="AH13" s="113" t="s">
        <v>71</v>
      </c>
      <c r="AI13" s="114"/>
      <c r="AJ13" s="114"/>
      <c r="AK13" s="114"/>
      <c r="AL13" s="115"/>
    </row>
    <row r="14" spans="1:38" s="112" customFormat="1" x14ac:dyDescent="0.25">
      <c r="A14" s="113" t="s">
        <v>312</v>
      </c>
      <c r="B14" s="114" t="s">
        <v>343</v>
      </c>
      <c r="C14" s="123" t="s">
        <v>344</v>
      </c>
      <c r="D14" s="118">
        <v>5</v>
      </c>
      <c r="E14" s="118">
        <v>39817167</v>
      </c>
      <c r="F14" s="314">
        <v>0.29720000000000002</v>
      </c>
      <c r="G14" s="123" t="s">
        <v>566</v>
      </c>
      <c r="H14" s="114" t="s">
        <v>410</v>
      </c>
      <c r="I14" s="114" t="s">
        <v>346</v>
      </c>
      <c r="J14" s="477" t="s">
        <v>71</v>
      </c>
      <c r="K14" s="141">
        <v>1.1600000000000001E-7</v>
      </c>
      <c r="L14" s="235" t="s">
        <v>347</v>
      </c>
      <c r="M14" s="114"/>
      <c r="N14" s="143" t="s">
        <v>345</v>
      </c>
      <c r="O14" s="243">
        <v>0.58779999999999999</v>
      </c>
      <c r="P14" s="4" t="s">
        <v>1995</v>
      </c>
      <c r="Q14" s="236">
        <v>33953</v>
      </c>
      <c r="R14" s="113" t="s">
        <v>345</v>
      </c>
      <c r="S14" s="242">
        <v>0.34710000000000002</v>
      </c>
      <c r="T14" s="114" t="s">
        <v>1934</v>
      </c>
      <c r="U14" s="115">
        <v>17978</v>
      </c>
      <c r="V14" s="143" t="s">
        <v>345</v>
      </c>
      <c r="W14" s="243">
        <v>0.3402</v>
      </c>
      <c r="X14" s="114" t="s">
        <v>1934</v>
      </c>
      <c r="Y14" s="115">
        <v>18508</v>
      </c>
      <c r="Z14" s="113" t="s">
        <v>345</v>
      </c>
      <c r="AA14" s="242">
        <v>0.16109999999999999</v>
      </c>
      <c r="AB14" s="114" t="s">
        <v>2070</v>
      </c>
      <c r="AC14" s="115">
        <v>13633</v>
      </c>
      <c r="AD14" s="114" t="s">
        <v>345</v>
      </c>
      <c r="AE14" s="242">
        <v>0.16339999999999999</v>
      </c>
      <c r="AF14" s="114" t="s">
        <v>2139</v>
      </c>
      <c r="AG14" s="115">
        <v>14040</v>
      </c>
      <c r="AH14" s="113" t="s">
        <v>71</v>
      </c>
      <c r="AI14" s="114"/>
      <c r="AJ14" s="114"/>
      <c r="AK14" s="114"/>
      <c r="AL14" s="115"/>
    </row>
    <row r="15" spans="1:38" s="112" customFormat="1" x14ac:dyDescent="0.25">
      <c r="A15" s="113" t="s">
        <v>476</v>
      </c>
      <c r="B15" s="123" t="s">
        <v>6</v>
      </c>
      <c r="C15" s="129" t="s">
        <v>412</v>
      </c>
      <c r="D15" s="118">
        <v>15</v>
      </c>
      <c r="E15" s="118">
        <v>47724272</v>
      </c>
      <c r="F15" s="314">
        <v>0.41049999999999998</v>
      </c>
      <c r="G15" s="129" t="s">
        <v>566</v>
      </c>
      <c r="H15" s="114" t="s">
        <v>330</v>
      </c>
      <c r="I15" s="4" t="s">
        <v>414</v>
      </c>
      <c r="J15" s="143" t="s">
        <v>345</v>
      </c>
      <c r="K15" s="144">
        <v>1.2737999999999999E-7</v>
      </c>
      <c r="L15" s="236" t="s">
        <v>441</v>
      </c>
      <c r="M15" s="161"/>
      <c r="N15" s="143" t="s">
        <v>345</v>
      </c>
      <c r="O15" s="243">
        <v>0.20219999999999999</v>
      </c>
      <c r="P15" s="4" t="s">
        <v>2000</v>
      </c>
      <c r="Q15" s="236">
        <v>33959</v>
      </c>
      <c r="R15" s="113" t="s">
        <v>345</v>
      </c>
      <c r="S15" s="254">
        <v>4.3439999999999998E-3</v>
      </c>
      <c r="T15" s="114" t="s">
        <v>2121</v>
      </c>
      <c r="U15" s="115">
        <v>17984</v>
      </c>
      <c r="V15" s="143" t="s">
        <v>345</v>
      </c>
      <c r="W15" s="160">
        <v>7.0980000000000001E-2</v>
      </c>
      <c r="X15" s="114" t="s">
        <v>2052</v>
      </c>
      <c r="Y15" s="115">
        <v>18514</v>
      </c>
      <c r="Z15" s="113" t="s">
        <v>345</v>
      </c>
      <c r="AA15" s="254">
        <v>1.531E-3</v>
      </c>
      <c r="AB15" s="114" t="s">
        <v>2088</v>
      </c>
      <c r="AC15" s="115">
        <v>13633</v>
      </c>
      <c r="AD15" s="114" t="s">
        <v>345</v>
      </c>
      <c r="AE15" s="242">
        <v>0.79530000000000001</v>
      </c>
      <c r="AF15" s="114" t="s">
        <v>2155</v>
      </c>
      <c r="AG15" s="115">
        <v>14046</v>
      </c>
      <c r="AH15" s="113" t="s">
        <v>71</v>
      </c>
      <c r="AI15" s="114"/>
      <c r="AJ15" s="114"/>
      <c r="AK15" s="114"/>
      <c r="AL15" s="115"/>
    </row>
    <row r="16" spans="1:38" s="112" customFormat="1" x14ac:dyDescent="0.25">
      <c r="A16" s="113" t="s">
        <v>311</v>
      </c>
      <c r="B16" s="262" t="s">
        <v>2169</v>
      </c>
      <c r="C16" s="123" t="s">
        <v>340</v>
      </c>
      <c r="D16" s="118">
        <v>4</v>
      </c>
      <c r="E16" s="118">
        <v>116067490</v>
      </c>
      <c r="F16" s="314">
        <v>0.2863</v>
      </c>
      <c r="G16" s="123" t="s">
        <v>563</v>
      </c>
      <c r="H16" s="114" t="s">
        <v>410</v>
      </c>
      <c r="I16" s="114" t="s">
        <v>341</v>
      </c>
      <c r="J16" s="113" t="s">
        <v>332</v>
      </c>
      <c r="K16" s="141">
        <v>1.4000000000000001E-7</v>
      </c>
      <c r="L16" s="235" t="s">
        <v>342</v>
      </c>
      <c r="M16" s="128"/>
      <c r="N16" s="255" t="s">
        <v>324</v>
      </c>
      <c r="O16" s="242">
        <v>0.25309999999999999</v>
      </c>
      <c r="P16" s="114" t="s">
        <v>1993</v>
      </c>
      <c r="Q16" s="115">
        <v>33951</v>
      </c>
      <c r="R16" s="113" t="s">
        <v>324</v>
      </c>
      <c r="S16" s="242">
        <v>0.85670000000000002</v>
      </c>
      <c r="T16" s="114" t="s">
        <v>2103</v>
      </c>
      <c r="U16" s="115">
        <v>17976</v>
      </c>
      <c r="V16" s="113" t="s">
        <v>324</v>
      </c>
      <c r="W16" s="242">
        <v>0.3291</v>
      </c>
      <c r="X16" s="114" t="s">
        <v>2032</v>
      </c>
      <c r="Y16" s="115">
        <v>18506</v>
      </c>
      <c r="Z16" s="113" t="s">
        <v>324</v>
      </c>
      <c r="AA16" s="242">
        <v>0.1187</v>
      </c>
      <c r="AB16" s="114" t="s">
        <v>2068</v>
      </c>
      <c r="AC16" s="115">
        <v>13633</v>
      </c>
      <c r="AD16" s="114" t="s">
        <v>324</v>
      </c>
      <c r="AE16" s="242">
        <v>0.94989999999999997</v>
      </c>
      <c r="AF16" s="114" t="s">
        <v>2099</v>
      </c>
      <c r="AG16" s="115">
        <v>14038</v>
      </c>
      <c r="AH16" s="113" t="s">
        <v>71</v>
      </c>
      <c r="AI16" s="114"/>
      <c r="AJ16" s="114"/>
      <c r="AK16" s="114"/>
      <c r="AL16" s="115"/>
    </row>
    <row r="17" spans="1:38" s="112" customFormat="1" x14ac:dyDescent="0.25">
      <c r="A17" s="113" t="s">
        <v>314</v>
      </c>
      <c r="B17" s="114" t="s">
        <v>3</v>
      </c>
      <c r="C17" s="123" t="s">
        <v>372</v>
      </c>
      <c r="D17" s="118">
        <v>16</v>
      </c>
      <c r="E17" s="118">
        <v>73713683</v>
      </c>
      <c r="F17" s="314">
        <v>0.37669999999999998</v>
      </c>
      <c r="G17" s="123" t="s">
        <v>564</v>
      </c>
      <c r="H17" s="114" t="s">
        <v>410</v>
      </c>
      <c r="I17" s="114" t="s">
        <v>373</v>
      </c>
      <c r="J17" s="113" t="s">
        <v>345</v>
      </c>
      <c r="K17" s="141">
        <v>1.8E-7</v>
      </c>
      <c r="L17" s="235" t="s">
        <v>374</v>
      </c>
      <c r="M17" s="162"/>
      <c r="N17" s="255" t="s">
        <v>345</v>
      </c>
      <c r="O17" s="246">
        <v>2.8559999999999999E-2</v>
      </c>
      <c r="P17" s="114" t="s">
        <v>2016</v>
      </c>
      <c r="Q17" s="115">
        <v>33939</v>
      </c>
      <c r="R17" s="113" t="s">
        <v>345</v>
      </c>
      <c r="S17" s="242">
        <v>0.98050000000000004</v>
      </c>
      <c r="T17" s="114" t="s">
        <v>2123</v>
      </c>
      <c r="U17" s="115">
        <v>17964</v>
      </c>
      <c r="V17" s="113" t="s">
        <v>345</v>
      </c>
      <c r="W17" s="242">
        <v>0.16270000000000001</v>
      </c>
      <c r="X17" s="114" t="s">
        <v>2054</v>
      </c>
      <c r="Y17" s="115">
        <v>18494</v>
      </c>
      <c r="Z17" s="113" t="s">
        <v>345</v>
      </c>
      <c r="AA17" s="242">
        <v>0.49940000000000001</v>
      </c>
      <c r="AB17" s="114" t="s">
        <v>1952</v>
      </c>
      <c r="AC17" s="115">
        <v>13633</v>
      </c>
      <c r="AD17" s="114" t="s">
        <v>345</v>
      </c>
      <c r="AE17" s="242">
        <v>0.52290000000000003</v>
      </c>
      <c r="AF17" s="114" t="s">
        <v>2157</v>
      </c>
      <c r="AG17" s="115">
        <v>14028</v>
      </c>
      <c r="AH17" s="113" t="s">
        <v>71</v>
      </c>
      <c r="AI17" s="114"/>
      <c r="AJ17" s="114"/>
      <c r="AK17" s="114"/>
      <c r="AL17" s="115"/>
    </row>
    <row r="18" spans="1:38" s="112" customFormat="1" x14ac:dyDescent="0.25">
      <c r="A18" s="113" t="s">
        <v>478</v>
      </c>
      <c r="B18" s="114" t="s">
        <v>337</v>
      </c>
      <c r="C18" s="123" t="s">
        <v>361</v>
      </c>
      <c r="D18" s="118">
        <v>11</v>
      </c>
      <c r="E18" s="118">
        <v>15465860</v>
      </c>
      <c r="F18" s="314">
        <v>0.1123</v>
      </c>
      <c r="G18" s="123" t="s">
        <v>564</v>
      </c>
      <c r="H18" s="114" t="s">
        <v>410</v>
      </c>
      <c r="I18" s="114" t="s">
        <v>362</v>
      </c>
      <c r="J18" s="113" t="s">
        <v>345</v>
      </c>
      <c r="K18" s="141">
        <v>1.9000000000000001E-7</v>
      </c>
      <c r="L18" s="235" t="s">
        <v>468</v>
      </c>
      <c r="M18" s="161"/>
      <c r="N18" s="146" t="s">
        <v>345</v>
      </c>
      <c r="O18" s="244">
        <v>4.0649999999999999E-2</v>
      </c>
      <c r="P18" s="129" t="s">
        <v>2006</v>
      </c>
      <c r="Q18" s="237">
        <v>23754</v>
      </c>
      <c r="R18" s="113" t="s">
        <v>345</v>
      </c>
      <c r="S18" s="246">
        <v>1.453E-2</v>
      </c>
      <c r="T18" s="114" t="s">
        <v>2114</v>
      </c>
      <c r="U18" s="115">
        <v>17966</v>
      </c>
      <c r="V18" s="146" t="s">
        <v>345</v>
      </c>
      <c r="W18" s="244">
        <v>0.47910000000000003</v>
      </c>
      <c r="X18" s="114" t="s">
        <v>2045</v>
      </c>
      <c r="Y18" s="115">
        <v>18496</v>
      </c>
      <c r="Z18" s="113" t="s">
        <v>345</v>
      </c>
      <c r="AA18" s="242">
        <v>0.5202</v>
      </c>
      <c r="AB18" s="114" t="s">
        <v>2080</v>
      </c>
      <c r="AC18" s="115">
        <v>13633</v>
      </c>
      <c r="AD18" s="114" t="s">
        <v>345</v>
      </c>
      <c r="AE18" s="242">
        <v>0.31359999999999999</v>
      </c>
      <c r="AF18" s="114" t="s">
        <v>2150</v>
      </c>
      <c r="AG18" s="115">
        <v>14032</v>
      </c>
      <c r="AH18" s="113" t="s">
        <v>71</v>
      </c>
      <c r="AI18" s="114"/>
      <c r="AJ18" s="114"/>
      <c r="AK18" s="114"/>
      <c r="AL18" s="115"/>
    </row>
    <row r="19" spans="1:38" s="112" customFormat="1" x14ac:dyDescent="0.25">
      <c r="A19" s="113" t="s">
        <v>476</v>
      </c>
      <c r="B19" s="123" t="s">
        <v>418</v>
      </c>
      <c r="C19" s="260" t="s">
        <v>416</v>
      </c>
      <c r="D19" s="118">
        <v>3</v>
      </c>
      <c r="E19" s="118">
        <v>191795236</v>
      </c>
      <c r="F19" s="314">
        <v>0.13819999999999999</v>
      </c>
      <c r="G19" s="260" t="s">
        <v>570</v>
      </c>
      <c r="H19" s="114" t="s">
        <v>410</v>
      </c>
      <c r="I19" s="114" t="s">
        <v>71</v>
      </c>
      <c r="J19" s="148" t="s">
        <v>345</v>
      </c>
      <c r="K19" s="149">
        <v>2.29698E-7</v>
      </c>
      <c r="L19" s="238" t="s">
        <v>443</v>
      </c>
      <c r="M19" s="164"/>
      <c r="N19" s="255" t="s">
        <v>345</v>
      </c>
      <c r="O19" s="242">
        <v>0.56289999999999996</v>
      </c>
      <c r="P19" s="114" t="s">
        <v>1992</v>
      </c>
      <c r="Q19" s="115">
        <v>33923</v>
      </c>
      <c r="R19" s="113" t="s">
        <v>345</v>
      </c>
      <c r="S19" s="242">
        <v>0.67169999999999996</v>
      </c>
      <c r="T19" s="114" t="s">
        <v>2102</v>
      </c>
      <c r="U19" s="115">
        <v>17948</v>
      </c>
      <c r="V19" s="113" t="s">
        <v>345</v>
      </c>
      <c r="W19" s="242">
        <v>0.82379999999999998</v>
      </c>
      <c r="X19" s="114" t="s">
        <v>2031</v>
      </c>
      <c r="Y19" s="115">
        <v>18478</v>
      </c>
      <c r="Z19" s="113" t="s">
        <v>345</v>
      </c>
      <c r="AA19" s="242">
        <v>0.44869999999999999</v>
      </c>
      <c r="AB19" s="114" t="s">
        <v>2067</v>
      </c>
      <c r="AC19" s="115">
        <v>13633</v>
      </c>
      <c r="AD19" s="114" t="s">
        <v>345</v>
      </c>
      <c r="AE19" s="246">
        <v>5.9790000000000003E-2</v>
      </c>
      <c r="AF19" s="114" t="s">
        <v>2137</v>
      </c>
      <c r="AG19" s="115">
        <v>14010</v>
      </c>
      <c r="AH19" s="113" t="s">
        <v>71</v>
      </c>
      <c r="AI19" s="114"/>
      <c r="AJ19" s="114"/>
      <c r="AK19" s="114"/>
      <c r="AL19" s="115"/>
    </row>
    <row r="20" spans="1:38" s="112" customFormat="1" x14ac:dyDescent="0.25">
      <c r="A20" s="113" t="s">
        <v>600</v>
      </c>
      <c r="B20" s="114" t="s">
        <v>3</v>
      </c>
      <c r="C20" s="123" t="s">
        <v>3714</v>
      </c>
      <c r="D20" s="118">
        <v>4</v>
      </c>
      <c r="E20" s="118">
        <v>179257677</v>
      </c>
      <c r="F20" s="83">
        <v>0.36680000000000001</v>
      </c>
      <c r="G20" s="123" t="s">
        <v>589</v>
      </c>
      <c r="H20" s="114" t="s">
        <v>410</v>
      </c>
      <c r="I20" s="114" t="s">
        <v>71</v>
      </c>
      <c r="J20" s="113" t="s">
        <v>345</v>
      </c>
      <c r="K20" s="141">
        <v>2.6527078017641501E-7</v>
      </c>
      <c r="L20" s="235" t="s">
        <v>3717</v>
      </c>
      <c r="M20" s="168"/>
      <c r="N20" s="255" t="s">
        <v>324</v>
      </c>
      <c r="O20" s="242">
        <v>0.31469999999999998</v>
      </c>
      <c r="P20" s="142" t="s">
        <v>3724</v>
      </c>
      <c r="Q20" s="115">
        <v>33958</v>
      </c>
      <c r="R20" s="255" t="s">
        <v>324</v>
      </c>
      <c r="S20" s="242">
        <v>0.38240000000000002</v>
      </c>
      <c r="T20" s="114" t="s">
        <v>3720</v>
      </c>
      <c r="U20" s="115">
        <v>17983</v>
      </c>
      <c r="V20" s="255" t="s">
        <v>324</v>
      </c>
      <c r="W20" s="242">
        <v>0.14649999999999999</v>
      </c>
      <c r="X20" s="114" t="s">
        <v>2059</v>
      </c>
      <c r="Y20" s="115">
        <v>18513</v>
      </c>
      <c r="Z20" s="255" t="s">
        <v>324</v>
      </c>
      <c r="AA20" s="242">
        <v>0.1166</v>
      </c>
      <c r="AB20" s="114" t="s">
        <v>3721</v>
      </c>
      <c r="AC20" s="115">
        <v>13633</v>
      </c>
      <c r="AD20" s="142" t="s">
        <v>324</v>
      </c>
      <c r="AE20" s="242">
        <v>0.50429999999999997</v>
      </c>
      <c r="AF20" s="114" t="s">
        <v>1954</v>
      </c>
      <c r="AG20" s="115">
        <v>14046</v>
      </c>
      <c r="AH20" s="113" t="s">
        <v>71</v>
      </c>
      <c r="AI20" s="114"/>
      <c r="AJ20" s="114"/>
      <c r="AK20" s="114"/>
      <c r="AL20" s="115"/>
    </row>
    <row r="21" spans="1:38" s="112" customFormat="1" x14ac:dyDescent="0.25">
      <c r="A21" s="113" t="s">
        <v>476</v>
      </c>
      <c r="B21" s="123" t="s">
        <v>431</v>
      </c>
      <c r="C21" s="129" t="s">
        <v>432</v>
      </c>
      <c r="D21" s="118">
        <v>5</v>
      </c>
      <c r="E21" s="118">
        <v>51333060</v>
      </c>
      <c r="F21" s="314">
        <v>0.34289999999999998</v>
      </c>
      <c r="G21" s="129" t="s">
        <v>564</v>
      </c>
      <c r="H21" s="114" t="s">
        <v>330</v>
      </c>
      <c r="I21" s="4" t="s">
        <v>435</v>
      </c>
      <c r="J21" s="143" t="s">
        <v>326</v>
      </c>
      <c r="K21" s="144">
        <v>3.1017300000000001E-7</v>
      </c>
      <c r="L21" s="236" t="s">
        <v>440</v>
      </c>
      <c r="M21" s="161"/>
      <c r="N21" s="143" t="s">
        <v>345</v>
      </c>
      <c r="O21" s="243">
        <v>0.26690000000000003</v>
      </c>
      <c r="P21" s="4" t="s">
        <v>1996</v>
      </c>
      <c r="Q21" s="236">
        <v>33959</v>
      </c>
      <c r="R21" s="113" t="s">
        <v>345</v>
      </c>
      <c r="S21" s="242">
        <v>0.92420000000000002</v>
      </c>
      <c r="T21" s="114" t="s">
        <v>2104</v>
      </c>
      <c r="U21" s="115">
        <v>17984</v>
      </c>
      <c r="V21" s="143" t="s">
        <v>345</v>
      </c>
      <c r="W21" s="249">
        <v>1.9719999999999998E-3</v>
      </c>
      <c r="X21" s="114" t="s">
        <v>2034</v>
      </c>
      <c r="Y21" s="115">
        <v>18514</v>
      </c>
      <c r="Z21" s="113" t="s">
        <v>345</v>
      </c>
      <c r="AA21" s="242">
        <v>0.49340000000000001</v>
      </c>
      <c r="AB21" s="114" t="s">
        <v>1958</v>
      </c>
      <c r="AC21" s="115">
        <v>13633</v>
      </c>
      <c r="AD21" s="114" t="s">
        <v>345</v>
      </c>
      <c r="AE21" s="242">
        <v>0.78180000000000005</v>
      </c>
      <c r="AF21" s="114" t="s">
        <v>2140</v>
      </c>
      <c r="AG21" s="115">
        <v>14046</v>
      </c>
      <c r="AH21" s="113" t="s">
        <v>71</v>
      </c>
      <c r="AI21" s="114"/>
      <c r="AJ21" s="114"/>
      <c r="AK21" s="114"/>
      <c r="AL21" s="115"/>
    </row>
    <row r="22" spans="1:38" s="112" customFormat="1" x14ac:dyDescent="0.25">
      <c r="A22" s="113" t="s">
        <v>476</v>
      </c>
      <c r="B22" s="123" t="s">
        <v>424</v>
      </c>
      <c r="C22" s="129" t="s">
        <v>420</v>
      </c>
      <c r="D22" s="118">
        <v>5</v>
      </c>
      <c r="E22" s="118">
        <v>19460856</v>
      </c>
      <c r="F22" s="314">
        <v>7.4550000000000005E-2</v>
      </c>
      <c r="G22" s="129" t="s">
        <v>2165</v>
      </c>
      <c r="H22" s="114" t="s">
        <v>410</v>
      </c>
      <c r="I22" s="114" t="s">
        <v>71</v>
      </c>
      <c r="J22" s="143" t="s">
        <v>324</v>
      </c>
      <c r="K22" s="144">
        <v>3.1346099999999998E-7</v>
      </c>
      <c r="L22" s="236" t="s">
        <v>445</v>
      </c>
      <c r="M22" s="161" t="s">
        <v>2168</v>
      </c>
      <c r="N22" s="113"/>
      <c r="O22" s="242"/>
      <c r="P22" s="114"/>
      <c r="Q22" s="115"/>
      <c r="R22" s="113" t="s">
        <v>1994</v>
      </c>
      <c r="S22" s="242"/>
      <c r="T22" s="114"/>
      <c r="U22" s="115"/>
      <c r="V22" s="113" t="s">
        <v>1994</v>
      </c>
      <c r="W22" s="242"/>
      <c r="X22" s="114"/>
      <c r="Y22" s="115"/>
      <c r="Z22" s="113" t="s">
        <v>1994</v>
      </c>
      <c r="AA22" s="242"/>
      <c r="AB22" s="114"/>
      <c r="AC22" s="115"/>
      <c r="AD22" s="114"/>
      <c r="AE22" s="242"/>
      <c r="AF22" s="114"/>
      <c r="AG22" s="115"/>
      <c r="AH22" s="113" t="s">
        <v>71</v>
      </c>
      <c r="AI22" s="114"/>
      <c r="AJ22" s="114"/>
      <c r="AK22" s="114"/>
      <c r="AL22" s="115"/>
    </row>
    <row r="23" spans="1:38" s="112" customFormat="1" x14ac:dyDescent="0.25">
      <c r="A23" s="113" t="s">
        <v>476</v>
      </c>
      <c r="B23" s="123" t="s">
        <v>3</v>
      </c>
      <c r="C23" s="4" t="s">
        <v>405</v>
      </c>
      <c r="D23" s="118">
        <v>20</v>
      </c>
      <c r="E23" s="118">
        <v>46883131</v>
      </c>
      <c r="F23" s="314">
        <v>0.1928</v>
      </c>
      <c r="G23" s="129" t="s">
        <v>570</v>
      </c>
      <c r="H23" s="114" t="s">
        <v>410</v>
      </c>
      <c r="I23" s="114" t="s">
        <v>71</v>
      </c>
      <c r="J23" s="143" t="s">
        <v>345</v>
      </c>
      <c r="K23" s="144">
        <v>3.1370899999999999E-7</v>
      </c>
      <c r="L23" s="239" t="s">
        <v>467</v>
      </c>
      <c r="M23" s="161"/>
      <c r="N23" s="255" t="s">
        <v>345</v>
      </c>
      <c r="O23" s="242">
        <v>0.17399999999999999</v>
      </c>
      <c r="P23" s="114" t="s">
        <v>2021</v>
      </c>
      <c r="Q23" s="115">
        <v>33907</v>
      </c>
      <c r="R23" s="113" t="s">
        <v>345</v>
      </c>
      <c r="S23" s="242">
        <v>0.76229999999999998</v>
      </c>
      <c r="T23" s="114" t="s">
        <v>2128</v>
      </c>
      <c r="U23" s="115">
        <v>17932</v>
      </c>
      <c r="V23" s="113" t="s">
        <v>345</v>
      </c>
      <c r="W23" s="242">
        <v>0.25280000000000002</v>
      </c>
      <c r="X23" s="114" t="s">
        <v>2060</v>
      </c>
      <c r="Y23" s="115">
        <v>18462</v>
      </c>
      <c r="Z23" s="113" t="s">
        <v>345</v>
      </c>
      <c r="AA23" s="242">
        <v>0.69189999999999996</v>
      </c>
      <c r="AB23" s="114" t="s">
        <v>2095</v>
      </c>
      <c r="AC23" s="115">
        <v>13633</v>
      </c>
      <c r="AD23" s="114" t="s">
        <v>345</v>
      </c>
      <c r="AE23" s="242">
        <v>0.39410000000000001</v>
      </c>
      <c r="AF23" s="114" t="s">
        <v>2163</v>
      </c>
      <c r="AG23" s="115">
        <v>13997</v>
      </c>
      <c r="AH23" s="113" t="s">
        <v>71</v>
      </c>
      <c r="AI23" s="114"/>
      <c r="AJ23" s="114"/>
      <c r="AK23" s="114"/>
      <c r="AL23" s="115"/>
    </row>
    <row r="24" spans="1:38" s="112" customFormat="1" x14ac:dyDescent="0.25">
      <c r="A24" s="113" t="s">
        <v>476</v>
      </c>
      <c r="B24" s="123" t="s">
        <v>7</v>
      </c>
      <c r="C24" s="129" t="s">
        <v>411</v>
      </c>
      <c r="D24" s="118">
        <v>15</v>
      </c>
      <c r="E24" s="118">
        <v>97602538</v>
      </c>
      <c r="F24" s="314">
        <v>8.5489999999999997E-2</v>
      </c>
      <c r="G24" s="129" t="s">
        <v>564</v>
      </c>
      <c r="H24" s="114" t="s">
        <v>410</v>
      </c>
      <c r="I24" s="114" t="s">
        <v>473</v>
      </c>
      <c r="J24" s="143" t="s">
        <v>345</v>
      </c>
      <c r="K24" s="144">
        <v>3.1983000000000003E-7</v>
      </c>
      <c r="L24" s="236" t="s">
        <v>439</v>
      </c>
      <c r="M24" s="162"/>
      <c r="N24" s="255" t="s">
        <v>345</v>
      </c>
      <c r="O24" s="242">
        <v>0.37390000000000001</v>
      </c>
      <c r="P24" s="114" t="s">
        <v>2015</v>
      </c>
      <c r="Q24" s="115">
        <v>33881</v>
      </c>
      <c r="R24" s="113" t="s">
        <v>345</v>
      </c>
      <c r="S24" s="242">
        <v>0.54169999999999996</v>
      </c>
      <c r="T24" s="114" t="s">
        <v>2122</v>
      </c>
      <c r="U24" s="115">
        <v>17906</v>
      </c>
      <c r="V24" s="113" t="s">
        <v>345</v>
      </c>
      <c r="W24" s="242">
        <v>0.1198</v>
      </c>
      <c r="X24" s="114" t="s">
        <v>2053</v>
      </c>
      <c r="Y24" s="115">
        <v>18436</v>
      </c>
      <c r="Z24" s="113" t="s">
        <v>345</v>
      </c>
      <c r="AA24" s="242">
        <v>0.19889999999999999</v>
      </c>
      <c r="AB24" s="114" t="s">
        <v>2089</v>
      </c>
      <c r="AC24" s="115">
        <v>13633</v>
      </c>
      <c r="AD24" s="114" t="s">
        <v>345</v>
      </c>
      <c r="AE24" s="242">
        <v>0.5323</v>
      </c>
      <c r="AF24" s="114" t="s">
        <v>2156</v>
      </c>
      <c r="AG24" s="115">
        <v>13970</v>
      </c>
      <c r="AH24" s="113" t="s">
        <v>71</v>
      </c>
      <c r="AI24" s="114"/>
      <c r="AJ24" s="114"/>
      <c r="AK24" s="114"/>
      <c r="AL24" s="115"/>
    </row>
    <row r="25" spans="1:38" s="112" customFormat="1" x14ac:dyDescent="0.25">
      <c r="A25" s="113" t="s">
        <v>478</v>
      </c>
      <c r="B25" s="114" t="s">
        <v>337</v>
      </c>
      <c r="C25" s="123" t="s">
        <v>378</v>
      </c>
      <c r="D25" s="118">
        <v>19</v>
      </c>
      <c r="E25" s="118">
        <v>3970683</v>
      </c>
      <c r="F25" s="314">
        <v>0.22470000000000001</v>
      </c>
      <c r="G25" s="123" t="s">
        <v>570</v>
      </c>
      <c r="H25" s="114" t="s">
        <v>330</v>
      </c>
      <c r="I25" s="114" t="s">
        <v>379</v>
      </c>
      <c r="J25" s="113" t="s">
        <v>332</v>
      </c>
      <c r="K25" s="141">
        <v>3.3999999999999997E-7</v>
      </c>
      <c r="L25" s="235" t="s">
        <v>470</v>
      </c>
      <c r="M25" s="161"/>
      <c r="N25" s="255" t="s">
        <v>345</v>
      </c>
      <c r="O25" s="242">
        <v>0.72289999999999999</v>
      </c>
      <c r="P25" s="114" t="s">
        <v>2020</v>
      </c>
      <c r="Q25" s="115">
        <v>31635</v>
      </c>
      <c r="R25" s="113" t="s">
        <v>345</v>
      </c>
      <c r="S25" s="242">
        <v>0.7208</v>
      </c>
      <c r="T25" s="114" t="s">
        <v>2072</v>
      </c>
      <c r="U25" s="115">
        <v>16032</v>
      </c>
      <c r="V25" s="113" t="s">
        <v>345</v>
      </c>
      <c r="W25" s="242">
        <v>0.7329</v>
      </c>
      <c r="X25" s="114" t="s">
        <v>2058</v>
      </c>
      <c r="Y25" s="115">
        <v>16853</v>
      </c>
      <c r="Z25" s="113" t="s">
        <v>345</v>
      </c>
      <c r="AA25" s="242">
        <v>0.68020000000000003</v>
      </c>
      <c r="AB25" s="114" t="s">
        <v>2093</v>
      </c>
      <c r="AC25" s="115">
        <v>13346</v>
      </c>
      <c r="AD25" s="114" t="s">
        <v>345</v>
      </c>
      <c r="AE25" s="242">
        <v>0.1265</v>
      </c>
      <c r="AF25" s="114" t="s">
        <v>2160</v>
      </c>
      <c r="AG25" s="115">
        <v>13693</v>
      </c>
      <c r="AH25" s="113" t="s">
        <v>71</v>
      </c>
      <c r="AI25" s="114"/>
      <c r="AJ25" s="114"/>
      <c r="AK25" s="114"/>
      <c r="AL25" s="115"/>
    </row>
    <row r="26" spans="1:38" s="112" customFormat="1" x14ac:dyDescent="0.25">
      <c r="A26" s="113" t="s">
        <v>477</v>
      </c>
      <c r="B26" s="114" t="s">
        <v>306</v>
      </c>
      <c r="C26" s="123" t="s">
        <v>459</v>
      </c>
      <c r="D26" s="118">
        <v>13</v>
      </c>
      <c r="E26" s="118">
        <v>51564457</v>
      </c>
      <c r="F26" s="314">
        <v>0.21970000000000001</v>
      </c>
      <c r="G26" s="123" t="s">
        <v>564</v>
      </c>
      <c r="H26" s="4" t="s">
        <v>472</v>
      </c>
      <c r="I26" s="114" t="s">
        <v>462</v>
      </c>
      <c r="J26" s="113" t="s">
        <v>345</v>
      </c>
      <c r="K26" s="141">
        <v>3.4270000000000002E-7</v>
      </c>
      <c r="L26" s="235" t="s">
        <v>465</v>
      </c>
      <c r="M26" s="162"/>
      <c r="N26" s="146" t="s">
        <v>345</v>
      </c>
      <c r="O26" s="244">
        <v>0.97240000000000004</v>
      </c>
      <c r="P26" s="129" t="s">
        <v>2009</v>
      </c>
      <c r="Q26" s="237">
        <v>23710</v>
      </c>
      <c r="R26" s="122" t="s">
        <v>345</v>
      </c>
      <c r="S26" s="256">
        <v>0.65890000000000004</v>
      </c>
      <c r="T26" s="123" t="s">
        <v>2116</v>
      </c>
      <c r="U26" s="159">
        <v>17922</v>
      </c>
      <c r="V26" s="146" t="s">
        <v>345</v>
      </c>
      <c r="W26" s="244">
        <v>0.32500000000000001</v>
      </c>
      <c r="X26" s="123" t="s">
        <v>2048</v>
      </c>
      <c r="Y26" s="159">
        <v>18452</v>
      </c>
      <c r="Z26" s="122" t="s">
        <v>345</v>
      </c>
      <c r="AA26" s="256">
        <v>0.3674</v>
      </c>
      <c r="AB26" s="123" t="s">
        <v>2083</v>
      </c>
      <c r="AC26" s="159">
        <v>13633</v>
      </c>
      <c r="AD26" s="123" t="s">
        <v>345</v>
      </c>
      <c r="AE26" s="256">
        <v>0.62490000000000001</v>
      </c>
      <c r="AF26" s="123" t="s">
        <v>1965</v>
      </c>
      <c r="AG26" s="159">
        <v>13994</v>
      </c>
      <c r="AH26" s="122" t="s">
        <v>71</v>
      </c>
      <c r="AI26" s="123"/>
      <c r="AJ26" s="123"/>
      <c r="AK26" s="123"/>
      <c r="AL26" s="159"/>
    </row>
    <row r="27" spans="1:38" s="112" customFormat="1" x14ac:dyDescent="0.25">
      <c r="A27" s="113" t="s">
        <v>312</v>
      </c>
      <c r="B27" s="114" t="s">
        <v>351</v>
      </c>
      <c r="C27" s="123" t="s">
        <v>352</v>
      </c>
      <c r="D27" s="118">
        <v>7</v>
      </c>
      <c r="E27" s="118">
        <v>40918070</v>
      </c>
      <c r="F27" s="314">
        <v>0.4304</v>
      </c>
      <c r="G27" s="123" t="s">
        <v>563</v>
      </c>
      <c r="H27" s="114" t="s">
        <v>410</v>
      </c>
      <c r="I27" s="114" t="s">
        <v>353</v>
      </c>
      <c r="J27" s="113" t="s">
        <v>71</v>
      </c>
      <c r="K27" s="141">
        <v>3.5100000000000001E-7</v>
      </c>
      <c r="L27" s="115" t="s">
        <v>71</v>
      </c>
      <c r="M27" s="166"/>
      <c r="N27" s="143" t="s">
        <v>324</v>
      </c>
      <c r="O27" s="243">
        <v>0.2253</v>
      </c>
      <c r="P27" s="4" t="s">
        <v>2000</v>
      </c>
      <c r="Q27" s="236">
        <v>33959</v>
      </c>
      <c r="R27" s="113" t="s">
        <v>324</v>
      </c>
      <c r="S27" s="242">
        <v>0.4501</v>
      </c>
      <c r="T27" s="114" t="s">
        <v>2108</v>
      </c>
      <c r="U27" s="115">
        <v>17984</v>
      </c>
      <c r="V27" s="143" t="s">
        <v>324</v>
      </c>
      <c r="W27" s="243">
        <v>0.54769999999999996</v>
      </c>
      <c r="X27" s="114" t="s">
        <v>2039</v>
      </c>
      <c r="Y27" s="115">
        <v>18514</v>
      </c>
      <c r="Z27" s="113" t="s">
        <v>324</v>
      </c>
      <c r="AA27" s="242">
        <v>0.72360000000000002</v>
      </c>
      <c r="AB27" s="114" t="s">
        <v>2075</v>
      </c>
      <c r="AC27" s="115">
        <v>13633</v>
      </c>
      <c r="AD27" s="114" t="s">
        <v>324</v>
      </c>
      <c r="AE27" s="242">
        <v>0.1845</v>
      </c>
      <c r="AF27" s="114" t="s">
        <v>2144</v>
      </c>
      <c r="AG27" s="115">
        <v>14046</v>
      </c>
      <c r="AH27" s="113" t="s">
        <v>71</v>
      </c>
      <c r="AI27" s="114"/>
      <c r="AJ27" s="114"/>
      <c r="AK27" s="114"/>
      <c r="AL27" s="115"/>
    </row>
    <row r="28" spans="1:38" s="112" customFormat="1" x14ac:dyDescent="0.25">
      <c r="A28" s="113" t="s">
        <v>314</v>
      </c>
      <c r="B28" s="114" t="s">
        <v>3</v>
      </c>
      <c r="C28" s="114" t="s">
        <v>323</v>
      </c>
      <c r="D28" s="118">
        <v>1</v>
      </c>
      <c r="E28" s="118">
        <v>116740450</v>
      </c>
      <c r="F28" s="314">
        <v>0.2903</v>
      </c>
      <c r="G28" s="123" t="s">
        <v>681</v>
      </c>
      <c r="H28" s="114" t="s">
        <v>410</v>
      </c>
      <c r="I28" s="114" t="s">
        <v>325</v>
      </c>
      <c r="J28" s="113" t="s">
        <v>326</v>
      </c>
      <c r="K28" s="141">
        <v>3.6199999999999999E-7</v>
      </c>
      <c r="L28" s="235" t="s">
        <v>327</v>
      </c>
      <c r="M28" s="161"/>
      <c r="N28" s="255" t="s">
        <v>324</v>
      </c>
      <c r="O28" s="242">
        <v>9.6829999999999999E-2</v>
      </c>
      <c r="P28" s="114" t="s">
        <v>1986</v>
      </c>
      <c r="Q28" s="115">
        <v>33899</v>
      </c>
      <c r="R28" s="113" t="s">
        <v>324</v>
      </c>
      <c r="S28" s="242">
        <v>0.12670000000000001</v>
      </c>
      <c r="T28" s="114" t="s">
        <v>2097</v>
      </c>
      <c r="U28" s="115">
        <v>17923</v>
      </c>
      <c r="V28" s="113" t="s">
        <v>324</v>
      </c>
      <c r="W28" s="242">
        <v>0.79810000000000003</v>
      </c>
      <c r="X28" s="114" t="s">
        <v>2025</v>
      </c>
      <c r="Y28" s="115">
        <v>18453</v>
      </c>
      <c r="Z28" s="113" t="s">
        <v>324</v>
      </c>
      <c r="AA28" s="246">
        <v>5.4199999999999998E-2</v>
      </c>
      <c r="AB28" s="114" t="s">
        <v>2062</v>
      </c>
      <c r="AC28" s="115">
        <v>13633</v>
      </c>
      <c r="AD28" s="114" t="s">
        <v>324</v>
      </c>
      <c r="AE28" s="242">
        <v>0.53139999999999998</v>
      </c>
      <c r="AF28" s="114" t="s">
        <v>2131</v>
      </c>
      <c r="AG28" s="115">
        <v>13988</v>
      </c>
      <c r="AH28" s="113" t="s">
        <v>71</v>
      </c>
      <c r="AI28" s="114"/>
      <c r="AJ28" s="114"/>
      <c r="AK28" s="114"/>
      <c r="AL28" s="115"/>
    </row>
    <row r="29" spans="1:38" s="112" customFormat="1" x14ac:dyDescent="0.25">
      <c r="A29" s="113" t="s">
        <v>313</v>
      </c>
      <c r="B29" s="114" t="s">
        <v>354</v>
      </c>
      <c r="C29" s="123" t="s">
        <v>355</v>
      </c>
      <c r="D29" s="118">
        <v>7</v>
      </c>
      <c r="E29" s="118">
        <v>128460756</v>
      </c>
      <c r="F29" s="314">
        <v>8.1509999999999999E-2</v>
      </c>
      <c r="G29" s="123" t="s">
        <v>562</v>
      </c>
      <c r="H29" s="114" t="s">
        <v>330</v>
      </c>
      <c r="I29" s="114" t="s">
        <v>356</v>
      </c>
      <c r="J29" s="113" t="s">
        <v>324</v>
      </c>
      <c r="K29" s="141">
        <v>3.8599999999999999E-7</v>
      </c>
      <c r="L29" s="235" t="s">
        <v>357</v>
      </c>
      <c r="M29" s="167"/>
      <c r="N29" s="143" t="s">
        <v>324</v>
      </c>
      <c r="O29" s="243">
        <v>7.6600000000000001E-2</v>
      </c>
      <c r="P29" s="4" t="s">
        <v>2001</v>
      </c>
      <c r="Q29" s="236">
        <v>33939</v>
      </c>
      <c r="R29" s="113" t="s">
        <v>324</v>
      </c>
      <c r="S29" s="242">
        <v>0.26540000000000002</v>
      </c>
      <c r="T29" s="114" t="s">
        <v>2109</v>
      </c>
      <c r="U29" s="115">
        <v>17964</v>
      </c>
      <c r="V29" s="143" t="s">
        <v>324</v>
      </c>
      <c r="W29" s="243">
        <v>0.46639999999999998</v>
      </c>
      <c r="X29" s="114" t="s">
        <v>2040</v>
      </c>
      <c r="Y29" s="115">
        <v>18494</v>
      </c>
      <c r="Z29" s="113" t="s">
        <v>324</v>
      </c>
      <c r="AA29" s="246">
        <v>9.3789999999999998E-2</v>
      </c>
      <c r="AB29" s="114" t="s">
        <v>2076</v>
      </c>
      <c r="AC29" s="115">
        <v>13633</v>
      </c>
      <c r="AD29" s="114" t="s">
        <v>324</v>
      </c>
      <c r="AE29" s="242">
        <v>0.85489999999999999</v>
      </c>
      <c r="AF29" s="114" t="s">
        <v>2145</v>
      </c>
      <c r="AG29" s="115">
        <v>14026</v>
      </c>
      <c r="AH29" s="113" t="s">
        <v>71</v>
      </c>
      <c r="AI29" s="114"/>
      <c r="AJ29" s="114"/>
      <c r="AK29" s="114"/>
      <c r="AL29" s="115"/>
    </row>
    <row r="30" spans="1:38" s="112" customFormat="1" x14ac:dyDescent="0.25">
      <c r="A30" s="113" t="s">
        <v>476</v>
      </c>
      <c r="B30" s="123" t="s">
        <v>418</v>
      </c>
      <c r="C30" s="260" t="s">
        <v>417</v>
      </c>
      <c r="D30" s="118">
        <v>5</v>
      </c>
      <c r="E30" s="118">
        <v>174220000</v>
      </c>
      <c r="F30" s="314">
        <v>0.2883</v>
      </c>
      <c r="G30" s="260" t="s">
        <v>564</v>
      </c>
      <c r="H30" s="114" t="s">
        <v>330</v>
      </c>
      <c r="I30" s="128" t="s">
        <v>419</v>
      </c>
      <c r="J30" s="148" t="s">
        <v>345</v>
      </c>
      <c r="K30" s="149">
        <v>3.93012E-7</v>
      </c>
      <c r="L30" s="238" t="s">
        <v>444</v>
      </c>
      <c r="M30" s="161"/>
      <c r="N30" s="143" t="s">
        <v>345</v>
      </c>
      <c r="O30" s="160">
        <v>8.7330000000000005E-2</v>
      </c>
      <c r="P30" s="4" t="s">
        <v>1998</v>
      </c>
      <c r="Q30" s="236">
        <v>33909</v>
      </c>
      <c r="R30" s="113" t="s">
        <v>345</v>
      </c>
      <c r="S30" s="242">
        <v>0.97950000000000004</v>
      </c>
      <c r="T30" s="114" t="s">
        <v>2009</v>
      </c>
      <c r="U30" s="115">
        <v>17933</v>
      </c>
      <c r="V30" s="143" t="s">
        <v>345</v>
      </c>
      <c r="W30" s="243">
        <v>0.71289999999999998</v>
      </c>
      <c r="X30" s="114" t="s">
        <v>2036</v>
      </c>
      <c r="Y30" s="115">
        <v>18463</v>
      </c>
      <c r="Z30" s="113" t="s">
        <v>345</v>
      </c>
      <c r="AA30" s="242">
        <v>0.73480000000000001</v>
      </c>
      <c r="AB30" s="114" t="s">
        <v>2072</v>
      </c>
      <c r="AC30" s="115">
        <v>13633</v>
      </c>
      <c r="AD30" s="114" t="s">
        <v>345</v>
      </c>
      <c r="AE30" s="242">
        <v>0.57889999999999997</v>
      </c>
      <c r="AF30" s="114" t="s">
        <v>2142</v>
      </c>
      <c r="AG30" s="115">
        <v>13996</v>
      </c>
      <c r="AH30" s="113" t="s">
        <v>71</v>
      </c>
      <c r="AI30" s="114"/>
      <c r="AJ30" s="114"/>
      <c r="AK30" s="114"/>
      <c r="AL30" s="115"/>
    </row>
    <row r="31" spans="1:38" s="112" customFormat="1" x14ac:dyDescent="0.25">
      <c r="A31" s="113" t="s">
        <v>315</v>
      </c>
      <c r="B31" s="114" t="s">
        <v>328</v>
      </c>
      <c r="C31" s="123" t="s">
        <v>329</v>
      </c>
      <c r="D31" s="118">
        <v>2</v>
      </c>
      <c r="E31" s="118">
        <v>179884886</v>
      </c>
      <c r="F31" s="314">
        <v>9.6420000000000006E-2</v>
      </c>
      <c r="G31" s="123" t="s">
        <v>562</v>
      </c>
      <c r="H31" s="114" t="s">
        <v>330</v>
      </c>
      <c r="I31" s="114" t="s">
        <v>331</v>
      </c>
      <c r="J31" s="113" t="s">
        <v>332</v>
      </c>
      <c r="K31" s="141">
        <v>4.5699999999999998E-7</v>
      </c>
      <c r="L31" s="235" t="s">
        <v>333</v>
      </c>
      <c r="M31" s="161"/>
      <c r="N31" s="255" t="s">
        <v>324</v>
      </c>
      <c r="O31" s="242">
        <v>0.57089999999999996</v>
      </c>
      <c r="P31" s="114" t="s">
        <v>1988</v>
      </c>
      <c r="Q31" s="115">
        <v>23770</v>
      </c>
      <c r="R31" s="113" t="s">
        <v>324</v>
      </c>
      <c r="S31" s="242">
        <v>0.63900000000000001</v>
      </c>
      <c r="T31" s="114" t="s">
        <v>2027</v>
      </c>
      <c r="U31" s="115">
        <v>17982</v>
      </c>
      <c r="V31" s="113" t="s">
        <v>324</v>
      </c>
      <c r="W31" s="242">
        <v>0.65069999999999995</v>
      </c>
      <c r="X31" s="114" t="s">
        <v>2027</v>
      </c>
      <c r="Y31" s="115">
        <v>18512</v>
      </c>
      <c r="Z31" s="113" t="s">
        <v>324</v>
      </c>
      <c r="AA31" s="242">
        <v>0.17960000000000001</v>
      </c>
      <c r="AB31" s="114" t="s">
        <v>2064</v>
      </c>
      <c r="AC31" s="115">
        <v>13633</v>
      </c>
      <c r="AD31" s="114" t="s">
        <v>324</v>
      </c>
      <c r="AE31" s="242">
        <v>0.38300000000000001</v>
      </c>
      <c r="AF31" s="114" t="s">
        <v>2133</v>
      </c>
      <c r="AG31" s="115">
        <v>14044</v>
      </c>
      <c r="AH31" s="113" t="s">
        <v>71</v>
      </c>
      <c r="AI31" s="114"/>
      <c r="AJ31" s="114"/>
      <c r="AK31" s="114"/>
      <c r="AL31" s="115"/>
    </row>
    <row r="32" spans="1:38" s="125" customFormat="1" x14ac:dyDescent="0.25">
      <c r="A32" s="113" t="s">
        <v>476</v>
      </c>
      <c r="B32" s="123" t="s">
        <v>394</v>
      </c>
      <c r="C32" s="129" t="s">
        <v>426</v>
      </c>
      <c r="D32" s="118">
        <v>4</v>
      </c>
      <c r="E32" s="118">
        <v>141467190</v>
      </c>
      <c r="F32" s="314">
        <v>0.18590000000000001</v>
      </c>
      <c r="G32" s="129" t="s">
        <v>2164</v>
      </c>
      <c r="H32" s="114" t="s">
        <v>330</v>
      </c>
      <c r="I32" s="129" t="s">
        <v>428</v>
      </c>
      <c r="J32" s="146" t="s">
        <v>430</v>
      </c>
      <c r="K32" s="147">
        <v>4.7553000000000002E-7</v>
      </c>
      <c r="L32" s="237" t="s">
        <v>450</v>
      </c>
      <c r="M32" s="161" t="s">
        <v>2168</v>
      </c>
      <c r="N32" s="113"/>
      <c r="O32" s="242"/>
      <c r="P32" s="4"/>
      <c r="Q32" s="236"/>
      <c r="R32" s="113" t="s">
        <v>1994</v>
      </c>
      <c r="S32" s="242"/>
      <c r="T32" s="114"/>
      <c r="U32" s="115"/>
      <c r="V32" s="143" t="s">
        <v>1994</v>
      </c>
      <c r="W32" s="243"/>
      <c r="X32" s="114"/>
      <c r="Y32" s="115"/>
      <c r="Z32" s="113" t="s">
        <v>1994</v>
      </c>
      <c r="AA32" s="242"/>
      <c r="AB32" s="114"/>
      <c r="AC32" s="115"/>
      <c r="AD32" s="114"/>
      <c r="AE32" s="242"/>
      <c r="AF32" s="114"/>
      <c r="AG32" s="115"/>
      <c r="AH32" s="113" t="s">
        <v>71</v>
      </c>
      <c r="AI32" s="114"/>
      <c r="AJ32" s="114"/>
      <c r="AK32" s="114"/>
      <c r="AL32" s="115"/>
    </row>
    <row r="33" spans="1:38" s="125" customFormat="1" x14ac:dyDescent="0.25">
      <c r="A33" s="113" t="s">
        <v>476</v>
      </c>
      <c r="B33" s="123" t="s">
        <v>424</v>
      </c>
      <c r="C33" s="129" t="s">
        <v>393</v>
      </c>
      <c r="D33" s="118">
        <v>18</v>
      </c>
      <c r="E33" s="118">
        <v>36859202</v>
      </c>
      <c r="F33" s="314">
        <v>7.6539999999999997E-2</v>
      </c>
      <c r="G33" s="129" t="s">
        <v>2166</v>
      </c>
      <c r="H33" s="114" t="s">
        <v>330</v>
      </c>
      <c r="I33" s="4" t="s">
        <v>395</v>
      </c>
      <c r="J33" s="143" t="s">
        <v>332</v>
      </c>
      <c r="K33" s="144">
        <v>4.7719699999999998E-7</v>
      </c>
      <c r="L33" s="236" t="s">
        <v>446</v>
      </c>
      <c r="M33" s="162"/>
      <c r="N33" s="255" t="s">
        <v>345</v>
      </c>
      <c r="O33" s="242">
        <v>0.1477</v>
      </c>
      <c r="P33" s="114" t="s">
        <v>2019</v>
      </c>
      <c r="Q33" s="115">
        <v>23763</v>
      </c>
      <c r="R33" s="113" t="s">
        <v>345</v>
      </c>
      <c r="S33" s="242">
        <v>0.16</v>
      </c>
      <c r="T33" s="114" t="s">
        <v>2126</v>
      </c>
      <c r="U33" s="115">
        <v>17974</v>
      </c>
      <c r="V33" s="113" t="s">
        <v>345</v>
      </c>
      <c r="W33" s="242">
        <v>0.43369999999999997</v>
      </c>
      <c r="X33" s="114" t="s">
        <v>2057</v>
      </c>
      <c r="Y33" s="115">
        <v>18504</v>
      </c>
      <c r="Z33" s="113" t="s">
        <v>345</v>
      </c>
      <c r="AA33" s="242">
        <v>0.3705</v>
      </c>
      <c r="AB33" s="114" t="s">
        <v>2092</v>
      </c>
      <c r="AC33" s="115">
        <v>13633</v>
      </c>
      <c r="AD33" s="114" t="s">
        <v>345</v>
      </c>
      <c r="AE33" s="242">
        <v>0.77310000000000001</v>
      </c>
      <c r="AF33" s="114" t="s">
        <v>2159</v>
      </c>
      <c r="AG33" s="115">
        <v>14035</v>
      </c>
      <c r="AH33" s="113" t="s">
        <v>71</v>
      </c>
      <c r="AI33" s="114"/>
      <c r="AJ33" s="114"/>
      <c r="AK33" s="114"/>
      <c r="AL33" s="115"/>
    </row>
    <row r="34" spans="1:38" s="125" customFormat="1" x14ac:dyDescent="0.25">
      <c r="A34" s="113" t="s">
        <v>313</v>
      </c>
      <c r="B34" s="114" t="s">
        <v>354</v>
      </c>
      <c r="C34" s="114" t="s">
        <v>383</v>
      </c>
      <c r="D34" s="118">
        <v>22</v>
      </c>
      <c r="E34" s="118">
        <v>36309553</v>
      </c>
      <c r="F34" s="314">
        <v>8.4489999999999996E-2</v>
      </c>
      <c r="G34" s="123" t="s">
        <v>562</v>
      </c>
      <c r="H34" s="114" t="s">
        <v>330</v>
      </c>
      <c r="I34" s="114" t="s">
        <v>384</v>
      </c>
      <c r="J34" s="113" t="s">
        <v>324</v>
      </c>
      <c r="K34" s="141">
        <v>5.0100000000000005E-7</v>
      </c>
      <c r="L34" s="235" t="s">
        <v>385</v>
      </c>
      <c r="M34" s="168"/>
      <c r="N34" s="255" t="s">
        <v>324</v>
      </c>
      <c r="O34" s="242">
        <v>0.88429999999999997</v>
      </c>
      <c r="P34" s="114" t="s">
        <v>3728</v>
      </c>
      <c r="Q34" s="115">
        <v>23767</v>
      </c>
      <c r="R34" s="113" t="s">
        <v>324</v>
      </c>
      <c r="S34" s="242">
        <v>0.31909999999999999</v>
      </c>
      <c r="T34" s="114" t="s">
        <v>3729</v>
      </c>
      <c r="U34" s="115">
        <v>17979</v>
      </c>
      <c r="V34" s="113" t="s">
        <v>324</v>
      </c>
      <c r="W34" s="242">
        <v>0.91</v>
      </c>
      <c r="X34" s="114" t="s">
        <v>3731</v>
      </c>
      <c r="Y34" s="115">
        <v>18509</v>
      </c>
      <c r="Z34" s="113" t="s">
        <v>324</v>
      </c>
      <c r="AA34" s="242">
        <v>0.2046</v>
      </c>
      <c r="AB34" t="s">
        <v>3733</v>
      </c>
      <c r="AC34" s="235">
        <v>13633</v>
      </c>
      <c r="AD34" s="142" t="s">
        <v>324</v>
      </c>
      <c r="AE34" s="242">
        <v>0.60289999999999999</v>
      </c>
      <c r="AF34" s="114" t="s">
        <v>2162</v>
      </c>
      <c r="AG34" s="115">
        <v>14041</v>
      </c>
      <c r="AH34" s="113"/>
      <c r="AI34" s="114"/>
      <c r="AJ34" s="114"/>
      <c r="AK34" s="114"/>
      <c r="AL34" s="115"/>
    </row>
    <row r="35" spans="1:38" s="112" customFormat="1" x14ac:dyDescent="0.25">
      <c r="A35" s="113" t="s">
        <v>476</v>
      </c>
      <c r="B35" s="123" t="s">
        <v>5</v>
      </c>
      <c r="C35" s="129" t="s">
        <v>408</v>
      </c>
      <c r="D35" s="118">
        <v>8</v>
      </c>
      <c r="E35" s="118">
        <v>143180427</v>
      </c>
      <c r="F35" s="314">
        <v>5.2679999999999998E-2</v>
      </c>
      <c r="G35" s="129" t="s">
        <v>562</v>
      </c>
      <c r="H35" s="114" t="s">
        <v>410</v>
      </c>
      <c r="I35" s="114" t="s">
        <v>71</v>
      </c>
      <c r="J35" s="143" t="s">
        <v>332</v>
      </c>
      <c r="K35" s="144">
        <v>5.0515300000000002E-7</v>
      </c>
      <c r="L35" s="236" t="s">
        <v>437</v>
      </c>
      <c r="M35" s="166"/>
      <c r="N35" s="143" t="s">
        <v>324</v>
      </c>
      <c r="O35" s="243">
        <v>0.59760000000000002</v>
      </c>
      <c r="P35" s="4" t="s">
        <v>2003</v>
      </c>
      <c r="Q35" s="236">
        <v>21985</v>
      </c>
      <c r="R35" s="113" t="s">
        <v>324</v>
      </c>
      <c r="S35" s="242">
        <v>0.58819999999999995</v>
      </c>
      <c r="T35" s="114" t="s">
        <v>2111</v>
      </c>
      <c r="U35" s="115">
        <v>16300</v>
      </c>
      <c r="V35" s="143" t="s">
        <v>324</v>
      </c>
      <c r="W35" s="243">
        <v>0.94820000000000004</v>
      </c>
      <c r="X35" s="114" t="s">
        <v>2042</v>
      </c>
      <c r="Y35" s="115">
        <v>16830</v>
      </c>
      <c r="Z35" s="113" t="s">
        <v>324</v>
      </c>
      <c r="AA35" s="242">
        <v>0.5917</v>
      </c>
      <c r="AB35" s="114" t="s">
        <v>2078</v>
      </c>
      <c r="AC35" s="115">
        <v>11994</v>
      </c>
      <c r="AD35" s="114" t="s">
        <v>324</v>
      </c>
      <c r="AE35" s="246">
        <v>9.8659999999999998E-2</v>
      </c>
      <c r="AF35" s="114" t="s">
        <v>2147</v>
      </c>
      <c r="AG35" s="115">
        <v>13627</v>
      </c>
      <c r="AH35" s="113" t="s">
        <v>71</v>
      </c>
      <c r="AI35" s="114"/>
      <c r="AJ35" s="114"/>
      <c r="AK35" s="114"/>
      <c r="AL35" s="115"/>
    </row>
    <row r="36" spans="1:38" s="112" customFormat="1" x14ac:dyDescent="0.25">
      <c r="A36" s="113" t="s">
        <v>476</v>
      </c>
      <c r="B36" s="123" t="s">
        <v>431</v>
      </c>
      <c r="C36" s="129" t="s">
        <v>433</v>
      </c>
      <c r="D36" s="118">
        <v>12</v>
      </c>
      <c r="E36" s="118">
        <v>94928077</v>
      </c>
      <c r="F36" s="314">
        <v>0.48909999999999998</v>
      </c>
      <c r="G36" s="129" t="s">
        <v>566</v>
      </c>
      <c r="H36" s="114" t="s">
        <v>410</v>
      </c>
      <c r="I36" s="114" t="s">
        <v>71</v>
      </c>
      <c r="J36" s="143" t="s">
        <v>326</v>
      </c>
      <c r="K36" s="144">
        <v>5.4254599999999999E-7</v>
      </c>
      <c r="L36" s="236" t="s">
        <v>452</v>
      </c>
      <c r="M36" s="161"/>
      <c r="N36" s="146" t="s">
        <v>345</v>
      </c>
      <c r="O36" s="247">
        <v>5.4859999999999999E-2</v>
      </c>
      <c r="P36" s="129" t="s">
        <v>2008</v>
      </c>
      <c r="Q36" s="237">
        <v>33916</v>
      </c>
      <c r="R36" s="113" t="s">
        <v>345</v>
      </c>
      <c r="S36" s="242">
        <v>0.65200000000000002</v>
      </c>
      <c r="T36" s="114" t="s">
        <v>2047</v>
      </c>
      <c r="U36" s="115">
        <v>17941</v>
      </c>
      <c r="V36" s="146" t="s">
        <v>345</v>
      </c>
      <c r="W36" s="244">
        <v>0.64490000000000003</v>
      </c>
      <c r="X36" s="114" t="s">
        <v>2047</v>
      </c>
      <c r="Y36" s="115">
        <v>18471</v>
      </c>
      <c r="Z36" s="113" t="s">
        <v>345</v>
      </c>
      <c r="AA36" s="246">
        <v>4.4970000000000003E-2</v>
      </c>
      <c r="AB36" s="114" t="s">
        <v>2082</v>
      </c>
      <c r="AC36" s="115">
        <v>13633</v>
      </c>
      <c r="AD36" s="114" t="s">
        <v>345</v>
      </c>
      <c r="AE36" s="242">
        <v>0.32050000000000001</v>
      </c>
      <c r="AF36" s="114" t="s">
        <v>2071</v>
      </c>
      <c r="AG36" s="115">
        <v>14003</v>
      </c>
      <c r="AH36" s="113" t="s">
        <v>71</v>
      </c>
      <c r="AI36" s="114"/>
      <c r="AJ36" s="114"/>
      <c r="AK36" s="114"/>
      <c r="AL36" s="115"/>
    </row>
    <row r="37" spans="1:38" s="112" customFormat="1" x14ac:dyDescent="0.25">
      <c r="A37" s="113" t="s">
        <v>311</v>
      </c>
      <c r="B37" s="114" t="s">
        <v>612</v>
      </c>
      <c r="C37" s="123" t="s">
        <v>334</v>
      </c>
      <c r="D37" s="118">
        <v>3</v>
      </c>
      <c r="E37" s="118">
        <v>22063277</v>
      </c>
      <c r="F37" s="314">
        <v>0.18390000000000001</v>
      </c>
      <c r="G37" s="123" t="s">
        <v>563</v>
      </c>
      <c r="H37" s="114" t="s">
        <v>330</v>
      </c>
      <c r="I37" s="114" t="s">
        <v>335</v>
      </c>
      <c r="J37" s="113" t="s">
        <v>332</v>
      </c>
      <c r="K37" s="141">
        <v>5.4499999999999997E-7</v>
      </c>
      <c r="L37" s="235" t="s">
        <v>336</v>
      </c>
      <c r="M37" s="161"/>
      <c r="N37" s="255" t="s">
        <v>324</v>
      </c>
      <c r="O37" s="242">
        <v>0.25540000000000002</v>
      </c>
      <c r="P37" s="114" t="s">
        <v>1989</v>
      </c>
      <c r="Q37" s="115">
        <v>33948</v>
      </c>
      <c r="R37" s="113" t="s">
        <v>324</v>
      </c>
      <c r="S37" s="242">
        <v>0.92259999999999998</v>
      </c>
      <c r="T37" s="114" t="s">
        <v>2099</v>
      </c>
      <c r="U37" s="115">
        <v>17973</v>
      </c>
      <c r="V37" s="113" t="s">
        <v>324</v>
      </c>
      <c r="W37" s="242">
        <v>0.36</v>
      </c>
      <c r="X37" s="114" t="s">
        <v>2028</v>
      </c>
      <c r="Y37" s="115">
        <v>18503</v>
      </c>
      <c r="Z37" s="113" t="s">
        <v>324</v>
      </c>
      <c r="AA37" s="242">
        <v>0.75680000000000003</v>
      </c>
      <c r="AB37" s="114" t="s">
        <v>2065</v>
      </c>
      <c r="AC37" s="115">
        <v>13633</v>
      </c>
      <c r="AD37" s="114" t="s">
        <v>324</v>
      </c>
      <c r="AE37" s="242">
        <v>0.68869999999999998</v>
      </c>
      <c r="AF37" s="114" t="s">
        <v>2134</v>
      </c>
      <c r="AG37" s="115">
        <v>14035</v>
      </c>
      <c r="AH37" s="113" t="s">
        <v>71</v>
      </c>
      <c r="AI37" s="114"/>
      <c r="AJ37" s="114"/>
      <c r="AK37" s="114"/>
      <c r="AL37" s="115"/>
    </row>
    <row r="38" spans="1:38" s="112" customFormat="1" x14ac:dyDescent="0.25">
      <c r="A38" s="113" t="s">
        <v>310</v>
      </c>
      <c r="B38" s="114" t="s">
        <v>306</v>
      </c>
      <c r="C38" s="123" t="s">
        <v>348</v>
      </c>
      <c r="D38" s="118">
        <v>5</v>
      </c>
      <c r="E38" s="118">
        <v>170961300</v>
      </c>
      <c r="F38" s="314">
        <v>0.44629999999999997</v>
      </c>
      <c r="G38" s="123" t="s">
        <v>564</v>
      </c>
      <c r="H38" s="114" t="s">
        <v>410</v>
      </c>
      <c r="I38" s="114" t="s">
        <v>349</v>
      </c>
      <c r="J38" s="113" t="s">
        <v>345</v>
      </c>
      <c r="K38" s="141">
        <v>6.1999999999999999E-7</v>
      </c>
      <c r="L38" s="235" t="s">
        <v>350</v>
      </c>
      <c r="M38" s="162"/>
      <c r="N38" s="143" t="s">
        <v>345</v>
      </c>
      <c r="O38" s="243">
        <v>0.98460000000000003</v>
      </c>
      <c r="P38" s="4" t="s">
        <v>1997</v>
      </c>
      <c r="Q38" s="236">
        <v>33953</v>
      </c>
      <c r="R38" s="113" t="s">
        <v>345</v>
      </c>
      <c r="S38" s="242">
        <v>0.28110000000000002</v>
      </c>
      <c r="T38" s="114" t="s">
        <v>2105</v>
      </c>
      <c r="U38" s="115">
        <v>17978</v>
      </c>
      <c r="V38" s="143" t="s">
        <v>345</v>
      </c>
      <c r="W38" s="243">
        <v>0.70709999999999995</v>
      </c>
      <c r="X38" s="114" t="s">
        <v>2035</v>
      </c>
      <c r="Y38" s="115">
        <v>18508</v>
      </c>
      <c r="Z38" s="113" t="s">
        <v>345</v>
      </c>
      <c r="AA38" s="242">
        <v>0.34089999999999998</v>
      </c>
      <c r="AB38" s="114" t="s">
        <v>2071</v>
      </c>
      <c r="AC38" s="115">
        <v>13633</v>
      </c>
      <c r="AD38" s="114" t="s">
        <v>345</v>
      </c>
      <c r="AE38" s="242">
        <v>0.85499999999999998</v>
      </c>
      <c r="AF38" s="114" t="s">
        <v>2141</v>
      </c>
      <c r="AG38" s="115">
        <v>14040</v>
      </c>
      <c r="AH38" s="113" t="s">
        <v>71</v>
      </c>
      <c r="AI38" s="114"/>
      <c r="AJ38" s="114"/>
      <c r="AK38" s="114"/>
      <c r="AL38" s="115"/>
    </row>
    <row r="39" spans="1:38" s="112" customFormat="1" x14ac:dyDescent="0.25">
      <c r="A39" s="113" t="s">
        <v>476</v>
      </c>
      <c r="B39" s="123" t="s">
        <v>424</v>
      </c>
      <c r="C39" s="129" t="s">
        <v>421</v>
      </c>
      <c r="D39" s="118">
        <v>14</v>
      </c>
      <c r="E39" s="118">
        <v>22755575</v>
      </c>
      <c r="F39" s="314">
        <v>0.15010000000000001</v>
      </c>
      <c r="G39" s="129" t="s">
        <v>562</v>
      </c>
      <c r="H39" s="4" t="s">
        <v>472</v>
      </c>
      <c r="I39" s="4" t="s">
        <v>425</v>
      </c>
      <c r="J39" s="143" t="s">
        <v>332</v>
      </c>
      <c r="K39" s="144">
        <v>6.3483899999999996E-7</v>
      </c>
      <c r="L39" s="236" t="s">
        <v>447</v>
      </c>
      <c r="M39" s="162"/>
      <c r="N39" s="143" t="s">
        <v>324</v>
      </c>
      <c r="O39" s="160">
        <v>2.726E-2</v>
      </c>
      <c r="P39" s="4" t="s">
        <v>2012</v>
      </c>
      <c r="Q39" s="236">
        <v>21898</v>
      </c>
      <c r="R39" s="113" t="s">
        <v>324</v>
      </c>
      <c r="S39" s="242">
        <v>7.306E-2</v>
      </c>
      <c r="T39" s="114" t="s">
        <v>2119</v>
      </c>
      <c r="U39" s="115">
        <v>16108</v>
      </c>
      <c r="V39" s="143" t="s">
        <v>324</v>
      </c>
      <c r="W39" s="243">
        <v>0.36209999999999998</v>
      </c>
      <c r="X39" s="114" t="s">
        <v>2050</v>
      </c>
      <c r="Y39" s="115">
        <v>16637</v>
      </c>
      <c r="Z39" s="113" t="s">
        <v>324</v>
      </c>
      <c r="AA39" s="242">
        <v>0.40010000000000001</v>
      </c>
      <c r="AB39" s="114" t="s">
        <v>2085</v>
      </c>
      <c r="AC39" s="115">
        <v>13633</v>
      </c>
      <c r="AD39" s="114" t="s">
        <v>324</v>
      </c>
      <c r="AE39" s="242">
        <v>0.69499999999999995</v>
      </c>
      <c r="AF39" s="114" t="s">
        <v>2153</v>
      </c>
      <c r="AG39" s="115">
        <v>12267</v>
      </c>
      <c r="AH39" s="113" t="s">
        <v>71</v>
      </c>
      <c r="AI39" s="114"/>
      <c r="AJ39" s="114"/>
      <c r="AK39" s="114"/>
      <c r="AL39" s="115"/>
    </row>
    <row r="40" spans="1:38" s="112" customFormat="1" x14ac:dyDescent="0.25">
      <c r="A40" s="113" t="s">
        <v>476</v>
      </c>
      <c r="B40" s="123" t="s">
        <v>431</v>
      </c>
      <c r="C40" s="129" t="s">
        <v>434</v>
      </c>
      <c r="D40" s="118">
        <v>17</v>
      </c>
      <c r="E40" s="118">
        <v>37553219</v>
      </c>
      <c r="F40" s="314">
        <v>0.32899999999999902</v>
      </c>
      <c r="G40" s="129" t="s">
        <v>562</v>
      </c>
      <c r="H40" s="114" t="s">
        <v>330</v>
      </c>
      <c r="I40" s="4" t="s">
        <v>436</v>
      </c>
      <c r="J40" s="143" t="s">
        <v>324</v>
      </c>
      <c r="K40" s="144">
        <v>6.4338000000000003E-7</v>
      </c>
      <c r="L40" s="236" t="s">
        <v>444</v>
      </c>
      <c r="M40" s="161" t="s">
        <v>2168</v>
      </c>
      <c r="N40" s="113"/>
      <c r="O40" s="242"/>
      <c r="P40" s="114"/>
      <c r="Q40" s="115"/>
      <c r="R40" s="113" t="s">
        <v>1994</v>
      </c>
      <c r="S40" s="242"/>
      <c r="T40" s="114"/>
      <c r="U40" s="115"/>
      <c r="V40" s="113" t="s">
        <v>1994</v>
      </c>
      <c r="W40" s="242"/>
      <c r="X40" s="114"/>
      <c r="Y40" s="115"/>
      <c r="Z40" s="113" t="s">
        <v>1994</v>
      </c>
      <c r="AA40" s="242"/>
      <c r="AB40" s="114"/>
      <c r="AC40" s="115"/>
      <c r="AD40" s="114"/>
      <c r="AE40" s="242"/>
      <c r="AF40" s="114"/>
      <c r="AG40" s="115"/>
      <c r="AH40" s="113" t="s">
        <v>71</v>
      </c>
      <c r="AI40" s="114"/>
      <c r="AJ40" s="114"/>
      <c r="AK40" s="114"/>
      <c r="AL40" s="115"/>
    </row>
    <row r="41" spans="1:38" s="112" customFormat="1" x14ac:dyDescent="0.25">
      <c r="A41" s="113" t="s">
        <v>476</v>
      </c>
      <c r="B41" s="123" t="s">
        <v>3</v>
      </c>
      <c r="C41" s="129" t="s">
        <v>406</v>
      </c>
      <c r="D41" s="118">
        <v>4</v>
      </c>
      <c r="E41" s="118">
        <v>189509796</v>
      </c>
      <c r="F41" s="314">
        <v>0.12330000000000001</v>
      </c>
      <c r="G41" s="129" t="s">
        <v>563</v>
      </c>
      <c r="H41" s="123" t="s">
        <v>330</v>
      </c>
      <c r="I41" s="4" t="s">
        <v>407</v>
      </c>
      <c r="J41" s="143" t="s">
        <v>332</v>
      </c>
      <c r="K41" s="144">
        <v>6.6934800000000005E-7</v>
      </c>
      <c r="L41" s="239" t="s">
        <v>453</v>
      </c>
      <c r="M41" s="167"/>
      <c r="N41" s="113" t="s">
        <v>324</v>
      </c>
      <c r="O41" s="242">
        <v>0.39450000000000002</v>
      </c>
      <c r="P41" s="114" t="s">
        <v>1934</v>
      </c>
      <c r="Q41" s="115">
        <v>33919</v>
      </c>
      <c r="R41" s="113" t="s">
        <v>324</v>
      </c>
      <c r="S41" s="242">
        <v>0.5242</v>
      </c>
      <c r="T41" s="114" t="s">
        <v>1954</v>
      </c>
      <c r="U41" s="115">
        <v>17944</v>
      </c>
      <c r="V41" s="113" t="s">
        <v>324</v>
      </c>
      <c r="W41" s="242">
        <v>0.83499999999999996</v>
      </c>
      <c r="X41" s="114" t="s">
        <v>2033</v>
      </c>
      <c r="Y41" s="115">
        <v>18474</v>
      </c>
      <c r="Z41" s="113" t="s">
        <v>324</v>
      </c>
      <c r="AA41" s="242">
        <v>0.35310000000000002</v>
      </c>
      <c r="AB41" s="114" t="s">
        <v>2069</v>
      </c>
      <c r="AC41" s="115">
        <v>13633</v>
      </c>
      <c r="AD41" s="114" t="s">
        <v>324</v>
      </c>
      <c r="AE41" s="242">
        <v>0.2722</v>
      </c>
      <c r="AF41" s="114" t="s">
        <v>2138</v>
      </c>
      <c r="AG41" s="115">
        <v>14009</v>
      </c>
      <c r="AH41" s="113" t="s">
        <v>71</v>
      </c>
      <c r="AI41" s="114"/>
      <c r="AJ41" s="114"/>
      <c r="AK41" s="114"/>
      <c r="AL41" s="115"/>
    </row>
    <row r="42" spans="1:38" s="112" customFormat="1" x14ac:dyDescent="0.25">
      <c r="A42" s="113" t="s">
        <v>476</v>
      </c>
      <c r="B42" s="123" t="s">
        <v>424</v>
      </c>
      <c r="C42" s="129" t="s">
        <v>422</v>
      </c>
      <c r="D42" s="118">
        <v>16</v>
      </c>
      <c r="E42" s="118">
        <v>83092002</v>
      </c>
      <c r="F42" s="314">
        <v>0.2107</v>
      </c>
      <c r="G42" s="129" t="s">
        <v>566</v>
      </c>
      <c r="H42" s="114" t="s">
        <v>330</v>
      </c>
      <c r="I42" s="4" t="s">
        <v>376</v>
      </c>
      <c r="J42" s="143" t="s">
        <v>326</v>
      </c>
      <c r="K42" s="144">
        <v>6.7723700000000002E-7</v>
      </c>
      <c r="L42" s="236" t="s">
        <v>448</v>
      </c>
      <c r="M42" s="161"/>
      <c r="N42" s="255" t="s">
        <v>345</v>
      </c>
      <c r="O42" s="242">
        <v>0.75409999999999999</v>
      </c>
      <c r="P42" s="114" t="s">
        <v>2018</v>
      </c>
      <c r="Q42" s="115">
        <v>33935</v>
      </c>
      <c r="R42" s="113" t="s">
        <v>345</v>
      </c>
      <c r="S42" s="242">
        <v>0.27979999999999999</v>
      </c>
      <c r="T42" s="114" t="s">
        <v>2125</v>
      </c>
      <c r="U42" s="115">
        <v>17960</v>
      </c>
      <c r="V42" s="113" t="s">
        <v>345</v>
      </c>
      <c r="W42" s="254">
        <v>8.0560000000000007E-3</v>
      </c>
      <c r="X42" s="114" t="s">
        <v>2056</v>
      </c>
      <c r="Y42" s="115">
        <v>18491</v>
      </c>
      <c r="Z42" s="113" t="s">
        <v>345</v>
      </c>
      <c r="AA42" s="242">
        <v>0.12239999999999999</v>
      </c>
      <c r="AB42" s="114" t="s">
        <v>2091</v>
      </c>
      <c r="AC42" s="115">
        <v>13633</v>
      </c>
      <c r="AD42" s="114" t="s">
        <v>345</v>
      </c>
      <c r="AE42" s="242">
        <v>0.37630000000000002</v>
      </c>
      <c r="AF42" s="114" t="s">
        <v>2015</v>
      </c>
      <c r="AG42" s="115">
        <v>14023</v>
      </c>
      <c r="AH42" s="113" t="s">
        <v>71</v>
      </c>
      <c r="AI42" s="114"/>
      <c r="AJ42" s="114"/>
      <c r="AK42" s="114"/>
      <c r="AL42" s="115"/>
    </row>
    <row r="43" spans="1:38" s="112" customFormat="1" x14ac:dyDescent="0.25">
      <c r="A43" s="113" t="s">
        <v>476</v>
      </c>
      <c r="B43" s="123" t="s">
        <v>394</v>
      </c>
      <c r="C43" s="129" t="s">
        <v>427</v>
      </c>
      <c r="D43" s="118">
        <v>3</v>
      </c>
      <c r="E43" s="118">
        <v>126215694</v>
      </c>
      <c r="F43" s="314">
        <v>0.17100000000000001</v>
      </c>
      <c r="G43" s="129" t="s">
        <v>2166</v>
      </c>
      <c r="H43" s="114" t="s">
        <v>330</v>
      </c>
      <c r="I43" s="129" t="s">
        <v>429</v>
      </c>
      <c r="J43" s="146" t="s">
        <v>345</v>
      </c>
      <c r="K43" s="147">
        <v>6.8207000000000002E-7</v>
      </c>
      <c r="L43" s="237" t="s">
        <v>451</v>
      </c>
      <c r="M43" s="142"/>
      <c r="N43" s="255" t="s">
        <v>345</v>
      </c>
      <c r="O43" s="242">
        <v>0.90880000000000005</v>
      </c>
      <c r="P43" s="114" t="s">
        <v>1991</v>
      </c>
      <c r="Q43" s="115">
        <v>23697</v>
      </c>
      <c r="R43" s="113" t="s">
        <v>345</v>
      </c>
      <c r="S43" s="242">
        <v>0.72030000000000005</v>
      </c>
      <c r="T43" s="114" t="s">
        <v>2101</v>
      </c>
      <c r="U43" s="115">
        <v>17909</v>
      </c>
      <c r="V43" s="113" t="s">
        <v>345</v>
      </c>
      <c r="W43" s="242">
        <v>0.2079</v>
      </c>
      <c r="X43" s="114" t="s">
        <v>2030</v>
      </c>
      <c r="Y43" s="115">
        <v>18439</v>
      </c>
      <c r="Z43" s="113" t="s">
        <v>345</v>
      </c>
      <c r="AA43" s="242">
        <v>0.78280000000000005</v>
      </c>
      <c r="AB43" s="114" t="s">
        <v>2022</v>
      </c>
      <c r="AC43" s="115">
        <v>13633</v>
      </c>
      <c r="AD43" s="114" t="s">
        <v>345</v>
      </c>
      <c r="AE43" s="242">
        <v>0.33279999999999998</v>
      </c>
      <c r="AF43" s="114" t="s">
        <v>2136</v>
      </c>
      <c r="AG43" s="115">
        <v>13973</v>
      </c>
      <c r="AH43" s="113" t="s">
        <v>71</v>
      </c>
      <c r="AI43" s="114"/>
      <c r="AJ43" s="114"/>
      <c r="AK43" s="114"/>
      <c r="AL43" s="115"/>
    </row>
    <row r="44" spans="1:38" s="112" customFormat="1" x14ac:dyDescent="0.25">
      <c r="A44" s="113" t="s">
        <v>478</v>
      </c>
      <c r="B44" s="114" t="s">
        <v>337</v>
      </c>
      <c r="C44" s="123" t="s">
        <v>363</v>
      </c>
      <c r="D44" s="118">
        <v>12</v>
      </c>
      <c r="E44" s="118">
        <v>67852784</v>
      </c>
      <c r="F44" s="314">
        <v>0.14410000000000001</v>
      </c>
      <c r="G44" s="123" t="s">
        <v>589</v>
      </c>
      <c r="H44" s="114" t="s">
        <v>410</v>
      </c>
      <c r="I44" s="114" t="s">
        <v>364</v>
      </c>
      <c r="J44" s="113" t="s">
        <v>345</v>
      </c>
      <c r="K44" s="141">
        <v>7.1999999999999999E-7</v>
      </c>
      <c r="L44" s="235" t="s">
        <v>469</v>
      </c>
      <c r="M44" s="161"/>
      <c r="N44" s="146" t="s">
        <v>324</v>
      </c>
      <c r="O44" s="244">
        <v>0.41199999999999998</v>
      </c>
      <c r="P44" s="129" t="s">
        <v>2007</v>
      </c>
      <c r="Q44" s="237">
        <v>33950</v>
      </c>
      <c r="R44" s="113" t="s">
        <v>324</v>
      </c>
      <c r="S44" s="242">
        <v>0.40679999999999999</v>
      </c>
      <c r="T44" s="114" t="s">
        <v>2115</v>
      </c>
      <c r="U44" s="115">
        <v>17975</v>
      </c>
      <c r="V44" s="146" t="s">
        <v>324</v>
      </c>
      <c r="W44" s="244">
        <v>0.96</v>
      </c>
      <c r="X44" s="114" t="s">
        <v>2046</v>
      </c>
      <c r="Y44" s="115">
        <v>18505</v>
      </c>
      <c r="Z44" s="113" t="s">
        <v>324</v>
      </c>
      <c r="AA44" s="242">
        <v>0.5776</v>
      </c>
      <c r="AB44" s="114" t="s">
        <v>2081</v>
      </c>
      <c r="AC44" s="115">
        <v>13633</v>
      </c>
      <c r="AD44" s="114" t="s">
        <v>324</v>
      </c>
      <c r="AE44" s="242">
        <v>0.81789999999999996</v>
      </c>
      <c r="AF44" s="114" t="s">
        <v>2151</v>
      </c>
      <c r="AG44" s="115">
        <v>14040</v>
      </c>
      <c r="AH44" s="113" t="s">
        <v>71</v>
      </c>
      <c r="AI44" s="114"/>
      <c r="AJ44" s="114"/>
      <c r="AK44" s="114"/>
      <c r="AL44" s="115"/>
    </row>
    <row r="45" spans="1:38" s="112" customFormat="1" x14ac:dyDescent="0.25">
      <c r="A45" s="113" t="s">
        <v>313</v>
      </c>
      <c r="B45" s="114" t="s">
        <v>354</v>
      </c>
      <c r="C45" s="114" t="s">
        <v>386</v>
      </c>
      <c r="D45" s="118">
        <v>22</v>
      </c>
      <c r="E45" s="118">
        <v>36316843</v>
      </c>
      <c r="F45" s="314">
        <v>0.1193</v>
      </c>
      <c r="G45" s="123" t="s">
        <v>581</v>
      </c>
      <c r="H45" s="114" t="s">
        <v>330</v>
      </c>
      <c r="I45" s="114" t="s">
        <v>384</v>
      </c>
      <c r="J45" s="113" t="s">
        <v>332</v>
      </c>
      <c r="K45" s="141">
        <v>7.5700000000000002E-7</v>
      </c>
      <c r="L45" s="235" t="s">
        <v>387</v>
      </c>
      <c r="M45" s="161"/>
      <c r="N45" s="255" t="s">
        <v>326</v>
      </c>
      <c r="O45" s="254">
        <v>7.1300000000000001E-3</v>
      </c>
      <c r="P45" s="114" t="s">
        <v>2023</v>
      </c>
      <c r="Q45" s="115">
        <v>23772</v>
      </c>
      <c r="R45" s="113" t="s">
        <v>326</v>
      </c>
      <c r="S45" s="242">
        <v>0.1293</v>
      </c>
      <c r="T45" s="114" t="s">
        <v>2130</v>
      </c>
      <c r="U45" s="115">
        <v>17984</v>
      </c>
      <c r="V45" s="113" t="s">
        <v>326</v>
      </c>
      <c r="W45" s="246">
        <v>3.356E-2</v>
      </c>
      <c r="X45" s="114" t="s">
        <v>2061</v>
      </c>
      <c r="Y45" s="115">
        <v>18514</v>
      </c>
      <c r="Z45" s="113" t="s">
        <v>326</v>
      </c>
      <c r="AA45" s="242">
        <v>0.80779999999999996</v>
      </c>
      <c r="AB45" s="114" t="s">
        <v>2096</v>
      </c>
      <c r="AC45" s="115">
        <v>13633</v>
      </c>
      <c r="AD45" s="114" t="s">
        <v>326</v>
      </c>
      <c r="AE45" s="242">
        <v>0.75839999999999996</v>
      </c>
      <c r="AF45" s="114" t="s">
        <v>2129</v>
      </c>
      <c r="AG45" s="115">
        <v>14046</v>
      </c>
      <c r="AH45" s="113" t="s">
        <v>71</v>
      </c>
      <c r="AI45" s="114"/>
      <c r="AJ45" s="114"/>
      <c r="AK45" s="114"/>
      <c r="AL45" s="115"/>
    </row>
    <row r="46" spans="1:38" s="112" customFormat="1" x14ac:dyDescent="0.25">
      <c r="A46" s="113" t="s">
        <v>311</v>
      </c>
      <c r="B46" s="114" t="s">
        <v>612</v>
      </c>
      <c r="C46" s="123" t="s">
        <v>365</v>
      </c>
      <c r="D46" s="118">
        <v>13</v>
      </c>
      <c r="E46" s="118">
        <v>111119620</v>
      </c>
      <c r="F46" s="314">
        <v>0.40360000000000001</v>
      </c>
      <c r="G46" s="123" t="s">
        <v>564</v>
      </c>
      <c r="H46" s="114" t="s">
        <v>330</v>
      </c>
      <c r="I46" s="114" t="s">
        <v>366</v>
      </c>
      <c r="J46" s="113" t="s">
        <v>326</v>
      </c>
      <c r="K46" s="141">
        <v>7.5899999999999995E-7</v>
      </c>
      <c r="L46" s="235" t="s">
        <v>367</v>
      </c>
      <c r="M46" s="161"/>
      <c r="N46" s="146" t="s">
        <v>345</v>
      </c>
      <c r="O46" s="244">
        <v>0.69169999999999998</v>
      </c>
      <c r="P46" s="129" t="s">
        <v>2010</v>
      </c>
      <c r="Q46" s="237">
        <v>33931</v>
      </c>
      <c r="R46" s="122" t="s">
        <v>345</v>
      </c>
      <c r="S46" s="256">
        <v>0.4002</v>
      </c>
      <c r="T46" s="123" t="s">
        <v>2117</v>
      </c>
      <c r="U46" s="159">
        <v>17956</v>
      </c>
      <c r="V46" s="146" t="s">
        <v>345</v>
      </c>
      <c r="W46" s="244">
        <v>0.49830000000000002</v>
      </c>
      <c r="X46" s="123" t="s">
        <v>2039</v>
      </c>
      <c r="Y46" s="159">
        <v>18486</v>
      </c>
      <c r="Z46" s="122" t="s">
        <v>345</v>
      </c>
      <c r="AA46" s="256">
        <v>0.81</v>
      </c>
      <c r="AB46" s="123" t="s">
        <v>1945</v>
      </c>
      <c r="AC46" s="159">
        <v>13633</v>
      </c>
      <c r="AD46" s="123" t="s">
        <v>345</v>
      </c>
      <c r="AE46" s="256">
        <v>0.7046</v>
      </c>
      <c r="AF46" s="123" t="s">
        <v>2152</v>
      </c>
      <c r="AG46" s="159">
        <v>14023</v>
      </c>
      <c r="AH46" s="122" t="s">
        <v>71</v>
      </c>
      <c r="AI46" s="123"/>
      <c r="AJ46" s="123"/>
      <c r="AK46" s="123"/>
      <c r="AL46" s="159"/>
    </row>
    <row r="47" spans="1:38" s="112" customFormat="1" x14ac:dyDescent="0.25">
      <c r="A47" s="122" t="s">
        <v>600</v>
      </c>
      <c r="B47" s="114" t="s">
        <v>3</v>
      </c>
      <c r="C47" s="123" t="s">
        <v>3716</v>
      </c>
      <c r="D47" s="118">
        <v>12</v>
      </c>
      <c r="E47" s="118">
        <v>49138776</v>
      </c>
      <c r="F47" s="314">
        <v>0.26540000000000002</v>
      </c>
      <c r="G47" s="123" t="s">
        <v>562</v>
      </c>
      <c r="H47" s="123" t="s">
        <v>330</v>
      </c>
      <c r="I47" s="114" t="s">
        <v>3718</v>
      </c>
      <c r="J47" s="113" t="s">
        <v>324</v>
      </c>
      <c r="K47" s="141">
        <v>7.6897620866258597E-7</v>
      </c>
      <c r="L47" s="235" t="s">
        <v>3723</v>
      </c>
      <c r="M47" s="161"/>
      <c r="N47" s="255" t="s">
        <v>324</v>
      </c>
      <c r="O47" s="246">
        <v>1.6789999999999999E-2</v>
      </c>
      <c r="P47" s="142" t="s">
        <v>3719</v>
      </c>
      <c r="Q47" s="115">
        <v>33666</v>
      </c>
      <c r="R47" s="255" t="s">
        <v>324</v>
      </c>
      <c r="S47" s="246">
        <v>7.9369999999999996E-2</v>
      </c>
      <c r="T47" s="114" t="s">
        <v>3725</v>
      </c>
      <c r="U47" s="115">
        <v>17961</v>
      </c>
      <c r="V47" s="255" t="s">
        <v>324</v>
      </c>
      <c r="W47" s="254">
        <v>3.0339999999999998E-3</v>
      </c>
      <c r="X47" s="114" t="s">
        <v>3726</v>
      </c>
      <c r="Y47" s="115">
        <v>18003</v>
      </c>
      <c r="Z47" s="255" t="s">
        <v>324</v>
      </c>
      <c r="AA47" s="242">
        <v>0.2467</v>
      </c>
      <c r="AB47" s="114" t="s">
        <v>2060</v>
      </c>
      <c r="AC47" s="115">
        <v>13633</v>
      </c>
      <c r="AD47" s="142" t="s">
        <v>324</v>
      </c>
      <c r="AE47" s="242">
        <v>0.5706</v>
      </c>
      <c r="AF47" s="114" t="s">
        <v>3722</v>
      </c>
      <c r="AG47" s="115">
        <v>14023</v>
      </c>
      <c r="AH47" s="113" t="s">
        <v>71</v>
      </c>
      <c r="AI47" s="114"/>
      <c r="AJ47" s="114"/>
      <c r="AK47" s="114"/>
      <c r="AL47" s="115"/>
    </row>
    <row r="48" spans="1:38" s="112" customFormat="1" x14ac:dyDescent="0.25">
      <c r="A48" s="113" t="s">
        <v>476</v>
      </c>
      <c r="B48" s="123" t="s">
        <v>5</v>
      </c>
      <c r="C48" s="4" t="s">
        <v>409</v>
      </c>
      <c r="D48" s="118">
        <v>2</v>
      </c>
      <c r="E48" s="118">
        <v>150369598</v>
      </c>
      <c r="F48" s="314">
        <v>0.1103</v>
      </c>
      <c r="G48" s="129" t="s">
        <v>566</v>
      </c>
      <c r="H48" s="114" t="s">
        <v>410</v>
      </c>
      <c r="I48" s="114" t="s">
        <v>71</v>
      </c>
      <c r="J48" s="143" t="s">
        <v>326</v>
      </c>
      <c r="K48" s="144">
        <v>7.8288099999999995E-7</v>
      </c>
      <c r="L48" s="236" t="s">
        <v>438</v>
      </c>
      <c r="M48" s="162"/>
      <c r="N48" s="255" t="s">
        <v>345</v>
      </c>
      <c r="O48" s="242">
        <v>0.32190000000000002</v>
      </c>
      <c r="P48" s="114" t="s">
        <v>1987</v>
      </c>
      <c r="Q48" s="115">
        <v>23733</v>
      </c>
      <c r="R48" s="113" t="s">
        <v>345</v>
      </c>
      <c r="S48" s="242">
        <v>0.91090000000000004</v>
      </c>
      <c r="T48" s="114" t="s">
        <v>2098</v>
      </c>
      <c r="U48" s="115">
        <v>17945</v>
      </c>
      <c r="V48" s="113" t="s">
        <v>345</v>
      </c>
      <c r="W48" s="246">
        <v>8.3690000000000001E-2</v>
      </c>
      <c r="X48" s="114" t="s">
        <v>2026</v>
      </c>
      <c r="Y48" s="115">
        <v>18475</v>
      </c>
      <c r="Z48" s="113" t="s">
        <v>345</v>
      </c>
      <c r="AA48" s="242">
        <v>0.82979999999999998</v>
      </c>
      <c r="AB48" s="114" t="s">
        <v>2063</v>
      </c>
      <c r="AC48" s="115">
        <v>13633</v>
      </c>
      <c r="AD48" s="113" t="s">
        <v>345</v>
      </c>
      <c r="AE48" s="246">
        <v>6.9529999999999995E-2</v>
      </c>
      <c r="AF48" s="114" t="s">
        <v>2132</v>
      </c>
      <c r="AG48" s="115">
        <v>14007</v>
      </c>
      <c r="AH48" s="113" t="s">
        <v>71</v>
      </c>
      <c r="AI48" s="114"/>
      <c r="AJ48" s="114"/>
      <c r="AK48" s="114"/>
      <c r="AL48" s="115"/>
    </row>
    <row r="49" spans="1:38" s="112" customFormat="1" x14ac:dyDescent="0.25">
      <c r="A49" s="113" t="s">
        <v>476</v>
      </c>
      <c r="B49" s="123" t="s">
        <v>424</v>
      </c>
      <c r="C49" s="129" t="s">
        <v>423</v>
      </c>
      <c r="D49" s="118">
        <v>6</v>
      </c>
      <c r="E49" s="118">
        <v>118710563</v>
      </c>
      <c r="F49" s="314">
        <v>4.8710000000000003E-2</v>
      </c>
      <c r="G49" s="129" t="s">
        <v>566</v>
      </c>
      <c r="H49" s="114" t="s">
        <v>410</v>
      </c>
      <c r="I49" s="114" t="s">
        <v>71</v>
      </c>
      <c r="J49" s="143" t="s">
        <v>326</v>
      </c>
      <c r="K49" s="144">
        <v>9.1055100000000004E-7</v>
      </c>
      <c r="L49" s="236" t="s">
        <v>449</v>
      </c>
      <c r="M49" s="165"/>
      <c r="N49" s="143" t="s">
        <v>345</v>
      </c>
      <c r="O49" s="243">
        <v>0.3533</v>
      </c>
      <c r="P49" s="4" t="s">
        <v>1999</v>
      </c>
      <c r="Q49" s="236">
        <v>23754</v>
      </c>
      <c r="R49" s="113" t="s">
        <v>345</v>
      </c>
      <c r="S49" s="242">
        <v>0.3201</v>
      </c>
      <c r="T49" s="114" t="s">
        <v>2106</v>
      </c>
      <c r="U49" s="115">
        <v>17966</v>
      </c>
      <c r="V49" s="143" t="s">
        <v>345</v>
      </c>
      <c r="W49" s="243">
        <v>0.59609999999999996</v>
      </c>
      <c r="X49" s="114" t="s">
        <v>2037</v>
      </c>
      <c r="Y49" s="115">
        <v>18496</v>
      </c>
      <c r="Z49" s="113" t="s">
        <v>345</v>
      </c>
      <c r="AA49" s="242">
        <v>0.98019999999999996</v>
      </c>
      <c r="AB49" s="114" t="s">
        <v>2073</v>
      </c>
      <c r="AC49" s="115">
        <v>13633</v>
      </c>
      <c r="AD49" s="113" t="s">
        <v>345</v>
      </c>
      <c r="AE49" s="242">
        <v>0.94420000000000004</v>
      </c>
      <c r="AF49" s="114" t="s">
        <v>2042</v>
      </c>
      <c r="AG49" s="115">
        <v>14028</v>
      </c>
      <c r="AH49" s="113" t="s">
        <v>71</v>
      </c>
      <c r="AI49" s="114"/>
      <c r="AJ49" s="114"/>
      <c r="AK49" s="114"/>
      <c r="AL49" s="115"/>
    </row>
    <row r="50" spans="1:38" s="112" customFormat="1" x14ac:dyDescent="0.25">
      <c r="A50" s="113" t="s">
        <v>476</v>
      </c>
      <c r="B50" s="123" t="s">
        <v>6</v>
      </c>
      <c r="C50" s="129" t="s">
        <v>413</v>
      </c>
      <c r="D50" s="118">
        <v>13</v>
      </c>
      <c r="E50" s="118">
        <v>114639120</v>
      </c>
      <c r="F50" s="314">
        <v>0.15509999999999999</v>
      </c>
      <c r="G50" s="129" t="s">
        <v>581</v>
      </c>
      <c r="H50" s="123" t="s">
        <v>457</v>
      </c>
      <c r="I50" s="4" t="s">
        <v>415</v>
      </c>
      <c r="J50" s="143" t="s">
        <v>326</v>
      </c>
      <c r="K50" s="144">
        <v>9.5802500000000003E-7</v>
      </c>
      <c r="L50" s="236" t="s">
        <v>442</v>
      </c>
      <c r="M50" s="161"/>
      <c r="N50" s="146" t="s">
        <v>326</v>
      </c>
      <c r="O50" s="244">
        <v>0.56679999999999997</v>
      </c>
      <c r="P50" s="129" t="s">
        <v>2011</v>
      </c>
      <c r="Q50" s="237">
        <v>33924</v>
      </c>
      <c r="R50" s="122" t="s">
        <v>326</v>
      </c>
      <c r="S50" s="256">
        <v>0.26400000000000001</v>
      </c>
      <c r="T50" s="123" t="s">
        <v>2118</v>
      </c>
      <c r="U50" s="159">
        <v>17949</v>
      </c>
      <c r="V50" s="146" t="s">
        <v>326</v>
      </c>
      <c r="W50" s="244">
        <v>0.19120000000000001</v>
      </c>
      <c r="X50" s="123" t="s">
        <v>2049</v>
      </c>
      <c r="Y50" s="159">
        <v>18479</v>
      </c>
      <c r="Z50" s="122" t="s">
        <v>326</v>
      </c>
      <c r="AA50" s="256">
        <v>0.1178</v>
      </c>
      <c r="AB50" s="123" t="s">
        <v>2084</v>
      </c>
      <c r="AC50" s="159">
        <v>13633</v>
      </c>
      <c r="AD50" s="123" t="s">
        <v>326</v>
      </c>
      <c r="AE50" s="256">
        <v>0.59730000000000005</v>
      </c>
      <c r="AF50" s="123" t="s">
        <v>2111</v>
      </c>
      <c r="AG50" s="159">
        <v>14012</v>
      </c>
      <c r="AH50" s="122" t="s">
        <v>71</v>
      </c>
      <c r="AI50" s="123"/>
      <c r="AJ50" s="123"/>
      <c r="AK50" s="123"/>
      <c r="AL50" s="159"/>
    </row>
    <row r="51" spans="1:38" s="114" customFormat="1" x14ac:dyDescent="0.25">
      <c r="A51" s="113" t="s">
        <v>315</v>
      </c>
      <c r="B51" s="114" t="s">
        <v>328</v>
      </c>
      <c r="C51" s="123" t="s">
        <v>358</v>
      </c>
      <c r="D51" s="118">
        <v>10</v>
      </c>
      <c r="E51" s="118">
        <v>92101026</v>
      </c>
      <c r="F51" s="314">
        <v>0.2445</v>
      </c>
      <c r="G51" s="123" t="s">
        <v>564</v>
      </c>
      <c r="H51" s="114" t="s">
        <v>410</v>
      </c>
      <c r="I51" s="114" t="s">
        <v>359</v>
      </c>
      <c r="J51" s="113" t="s">
        <v>345</v>
      </c>
      <c r="K51" s="141">
        <v>9.5900000000000005E-7</v>
      </c>
      <c r="L51" s="235" t="s">
        <v>360</v>
      </c>
      <c r="M51" s="161"/>
      <c r="N51" s="143" t="s">
        <v>345</v>
      </c>
      <c r="O51" s="160">
        <v>6.0089999999999998E-2</v>
      </c>
      <c r="P51" s="4" t="s">
        <v>2005</v>
      </c>
      <c r="Q51" s="236">
        <v>33954</v>
      </c>
      <c r="R51" s="113" t="s">
        <v>345</v>
      </c>
      <c r="S51" s="246">
        <v>1.328E-2</v>
      </c>
      <c r="T51" s="114" t="s">
        <v>2113</v>
      </c>
      <c r="U51" s="115">
        <v>17979</v>
      </c>
      <c r="V51" s="143" t="s">
        <v>345</v>
      </c>
      <c r="W51" s="243">
        <v>0.30399999999999999</v>
      </c>
      <c r="X51" s="114" t="s">
        <v>2044</v>
      </c>
      <c r="Y51" s="115">
        <v>18509</v>
      </c>
      <c r="Z51" s="113" t="s">
        <v>345</v>
      </c>
      <c r="AA51" s="246">
        <v>5.1670000000000001E-2</v>
      </c>
      <c r="AB51" s="114" t="s">
        <v>2079</v>
      </c>
      <c r="AC51" s="115">
        <v>13633</v>
      </c>
      <c r="AD51" s="113" t="s">
        <v>345</v>
      </c>
      <c r="AE51" s="242">
        <v>0.43469999999999998</v>
      </c>
      <c r="AF51" s="114" t="s">
        <v>2149</v>
      </c>
      <c r="AG51" s="115">
        <v>14043</v>
      </c>
      <c r="AH51" s="113" t="s">
        <v>71</v>
      </c>
      <c r="AL51" s="115"/>
    </row>
    <row r="52" spans="1:38" s="112" customFormat="1" ht="15.75" thickBot="1" x14ac:dyDescent="0.3">
      <c r="A52" s="116" t="s">
        <v>477</v>
      </c>
      <c r="B52" s="117" t="s">
        <v>306</v>
      </c>
      <c r="C52" s="261" t="s">
        <v>460</v>
      </c>
      <c r="D52" s="121">
        <v>14</v>
      </c>
      <c r="E52" s="121">
        <v>29547008</v>
      </c>
      <c r="F52" s="315">
        <v>0.30909999999999999</v>
      </c>
      <c r="G52" s="261" t="s">
        <v>590</v>
      </c>
      <c r="H52" s="117" t="s">
        <v>410</v>
      </c>
      <c r="I52" s="117" t="s">
        <v>71</v>
      </c>
      <c r="J52" s="116" t="s">
        <v>326</v>
      </c>
      <c r="K52" s="151">
        <v>9.9409999999999994E-7</v>
      </c>
      <c r="L52" s="241" t="s">
        <v>466</v>
      </c>
      <c r="M52" s="169"/>
      <c r="N52" s="479" t="s">
        <v>326</v>
      </c>
      <c r="O52" s="480">
        <v>0.29210000000000003</v>
      </c>
      <c r="P52" s="481" t="s">
        <v>2014</v>
      </c>
      <c r="Q52" s="482">
        <v>33951</v>
      </c>
      <c r="R52" s="116" t="s">
        <v>326</v>
      </c>
      <c r="S52" s="248">
        <v>6.8059999999999996E-2</v>
      </c>
      <c r="T52" s="117" t="s">
        <v>2120</v>
      </c>
      <c r="U52" s="158">
        <v>17976</v>
      </c>
      <c r="V52" s="479" t="s">
        <v>326</v>
      </c>
      <c r="W52" s="480">
        <v>0.46379999999999999</v>
      </c>
      <c r="X52" s="117" t="s">
        <v>1936</v>
      </c>
      <c r="Y52" s="158">
        <v>18506</v>
      </c>
      <c r="Z52" s="116" t="s">
        <v>326</v>
      </c>
      <c r="AA52" s="245">
        <v>0.45500000000000002</v>
      </c>
      <c r="AB52" s="117" t="s">
        <v>2087</v>
      </c>
      <c r="AC52" s="158">
        <v>13633</v>
      </c>
      <c r="AD52" s="116" t="s">
        <v>326</v>
      </c>
      <c r="AE52" s="248">
        <v>2.461E-2</v>
      </c>
      <c r="AF52" s="117" t="s">
        <v>2154</v>
      </c>
      <c r="AG52" s="158">
        <v>14038</v>
      </c>
      <c r="AH52" s="116" t="s">
        <v>71</v>
      </c>
      <c r="AI52" s="117"/>
      <c r="AJ52" s="117"/>
      <c r="AK52" s="117"/>
      <c r="AL52" s="158"/>
    </row>
    <row r="54" spans="1:38" x14ac:dyDescent="0.25">
      <c r="A54" t="s">
        <v>2024</v>
      </c>
    </row>
    <row r="55" spans="1:38" x14ac:dyDescent="0.25">
      <c r="A55" t="s">
        <v>388</v>
      </c>
    </row>
    <row r="56" spans="1:38" x14ac:dyDescent="0.25">
      <c r="A56" t="s">
        <v>389</v>
      </c>
    </row>
    <row r="57" spans="1:38" x14ac:dyDescent="0.25">
      <c r="A57" t="s">
        <v>390</v>
      </c>
    </row>
    <row r="58" spans="1:38" x14ac:dyDescent="0.25">
      <c r="A58" t="s">
        <v>463</v>
      </c>
    </row>
    <row r="60" spans="1:38" x14ac:dyDescent="0.25">
      <c r="A60" t="s">
        <v>596</v>
      </c>
    </row>
    <row r="61" spans="1:38" x14ac:dyDescent="0.25">
      <c r="A61" t="s">
        <v>655</v>
      </c>
    </row>
    <row r="62" spans="1:38" x14ac:dyDescent="0.25">
      <c r="A62" t="s">
        <v>454</v>
      </c>
    </row>
    <row r="63" spans="1:38" x14ac:dyDescent="0.25">
      <c r="A63" s="185" t="s">
        <v>3313</v>
      </c>
    </row>
    <row r="64" spans="1:38" x14ac:dyDescent="0.25">
      <c r="A64" s="185"/>
    </row>
    <row r="68" spans="3:3" x14ac:dyDescent="0.25">
      <c r="C68" s="112" t="s">
        <v>3715</v>
      </c>
    </row>
  </sheetData>
  <autoFilter ref="A4:AL52"/>
  <sortState ref="A27:W50">
    <sortCondition ref="J27:J50"/>
  </sortState>
  <mergeCells count="7">
    <mergeCell ref="AH3:AL3"/>
    <mergeCell ref="AD3:AG3"/>
    <mergeCell ref="J3:L3"/>
    <mergeCell ref="N3:Q3"/>
    <mergeCell ref="V3:Y3"/>
    <mergeCell ref="Z3:AC3"/>
    <mergeCell ref="R3:U3"/>
  </mergeCells>
  <pageMargins left="0.7" right="0.7" top="0.75" bottom="0.75" header="0.3" footer="0.3"/>
  <pageSetup paperSize="9"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7"/>
  <sheetViews>
    <sheetView workbookViewId="0"/>
  </sheetViews>
  <sheetFormatPr defaultRowHeight="15" x14ac:dyDescent="0.25"/>
  <cols>
    <col min="1" max="1" width="17" customWidth="1"/>
    <col min="2" max="3" width="13.28515625" customWidth="1"/>
    <col min="4" max="4" width="14.42578125" customWidth="1"/>
    <col min="5" max="5" width="9.7109375" customWidth="1"/>
    <col min="6" max="6" width="11.5703125" customWidth="1"/>
    <col min="7" max="7" width="8.140625" bestFit="1" customWidth="1"/>
    <col min="8" max="8" width="13.42578125" customWidth="1"/>
    <col min="9" max="9" width="13.85546875" customWidth="1"/>
    <col min="10" max="10" width="144" bestFit="1" customWidth="1"/>
    <col min="11" max="11" width="197.7109375" bestFit="1" customWidth="1"/>
  </cols>
  <sheetData>
    <row r="1" spans="1:11" ht="18.75" x14ac:dyDescent="0.3">
      <c r="A1" s="111" t="s">
        <v>3438</v>
      </c>
      <c r="B1" s="111"/>
      <c r="C1" s="111"/>
    </row>
    <row r="2" spans="1:11" ht="15.75" thickBot="1" x14ac:dyDescent="0.3"/>
    <row r="3" spans="1:11" ht="15.75" thickBot="1" x14ac:dyDescent="0.3">
      <c r="E3" s="510" t="s">
        <v>597</v>
      </c>
      <c r="F3" s="508"/>
      <c r="G3" s="508"/>
      <c r="H3" s="508"/>
      <c r="I3" s="509"/>
    </row>
    <row r="4" spans="1:11" ht="30.75" thickBot="1" x14ac:dyDescent="0.3">
      <c r="A4" s="92" t="s">
        <v>555</v>
      </c>
      <c r="B4" s="274" t="s">
        <v>318</v>
      </c>
      <c r="C4" s="305" t="s">
        <v>2668</v>
      </c>
      <c r="D4" s="305" t="s">
        <v>2669</v>
      </c>
      <c r="E4" s="304" t="s">
        <v>3</v>
      </c>
      <c r="F4" s="305" t="s">
        <v>7</v>
      </c>
      <c r="G4" s="305" t="s">
        <v>5</v>
      </c>
      <c r="H4" s="305" t="s">
        <v>598</v>
      </c>
      <c r="I4" s="306" t="s">
        <v>8</v>
      </c>
      <c r="J4" s="92" t="s">
        <v>614</v>
      </c>
      <c r="K4" s="275" t="s">
        <v>556</v>
      </c>
    </row>
    <row r="5" spans="1:11" x14ac:dyDescent="0.25">
      <c r="A5" s="280" t="s">
        <v>497</v>
      </c>
      <c r="B5" s="307">
        <v>16</v>
      </c>
      <c r="C5" s="307">
        <v>84401133</v>
      </c>
      <c r="D5" s="307">
        <v>84497793</v>
      </c>
      <c r="E5" s="284">
        <v>0.80096000000000001</v>
      </c>
      <c r="F5" s="285">
        <v>0.60577000000000003</v>
      </c>
      <c r="G5" s="285">
        <v>0.37774000000000002</v>
      </c>
      <c r="H5" s="285">
        <v>0.23461000000000001</v>
      </c>
      <c r="I5" s="302">
        <v>8.9226E-2</v>
      </c>
      <c r="J5" s="281" t="s">
        <v>616</v>
      </c>
      <c r="K5" s="282" t="s">
        <v>545</v>
      </c>
    </row>
    <row r="6" spans="1:11" x14ac:dyDescent="0.25">
      <c r="A6" s="154" t="s">
        <v>496</v>
      </c>
      <c r="B6" s="308">
        <v>16</v>
      </c>
      <c r="C6" s="308">
        <v>81477775</v>
      </c>
      <c r="D6" s="308">
        <v>81745367</v>
      </c>
      <c r="E6" s="286">
        <v>0.83494000000000002</v>
      </c>
      <c r="F6" s="287">
        <v>0.89293999999999996</v>
      </c>
      <c r="G6" s="287">
        <v>0.58523999999999998</v>
      </c>
      <c r="H6" s="287">
        <v>0.40849999999999997</v>
      </c>
      <c r="I6" s="288">
        <v>0.31420999999999999</v>
      </c>
      <c r="J6" s="113" t="s">
        <v>616</v>
      </c>
      <c r="K6" s="119" t="s">
        <v>545</v>
      </c>
    </row>
    <row r="7" spans="1:11" x14ac:dyDescent="0.25">
      <c r="A7" s="278" t="s">
        <v>540</v>
      </c>
      <c r="B7" s="308">
        <v>15</v>
      </c>
      <c r="C7" s="308">
        <v>51500254</v>
      </c>
      <c r="D7" s="308">
        <v>51631807</v>
      </c>
      <c r="E7" s="289">
        <v>3.4134999999999999E-2</v>
      </c>
      <c r="F7" s="301">
        <v>2.1479000000000002E-2</v>
      </c>
      <c r="G7" s="287">
        <v>0.14624999999999999</v>
      </c>
      <c r="H7" s="301">
        <v>6.0385000000000001E-2</v>
      </c>
      <c r="I7" s="288">
        <v>0.88149</v>
      </c>
      <c r="J7" s="2" t="s">
        <v>666</v>
      </c>
      <c r="K7" s="119" t="s">
        <v>550</v>
      </c>
    </row>
    <row r="8" spans="1:11" x14ac:dyDescent="0.25">
      <c r="A8" s="152" t="s">
        <v>491</v>
      </c>
      <c r="B8" s="309">
        <v>6</v>
      </c>
      <c r="C8" s="309">
        <v>24171984</v>
      </c>
      <c r="D8" s="309">
        <v>24359280</v>
      </c>
      <c r="E8" s="290">
        <v>0.18856000000000001</v>
      </c>
      <c r="F8" s="303">
        <v>2.9239000000000001E-4</v>
      </c>
      <c r="G8" s="299">
        <v>1.4374E-2</v>
      </c>
      <c r="H8" s="291">
        <v>0.36523</v>
      </c>
      <c r="I8" s="292">
        <v>0.752</v>
      </c>
      <c r="J8" s="113" t="s">
        <v>664</v>
      </c>
      <c r="K8" s="119" t="s">
        <v>544</v>
      </c>
    </row>
    <row r="9" spans="1:11" x14ac:dyDescent="0.25">
      <c r="A9" s="278" t="s">
        <v>502</v>
      </c>
      <c r="B9" s="308">
        <v>21</v>
      </c>
      <c r="C9" s="308">
        <v>47877812</v>
      </c>
      <c r="D9" s="308">
        <v>47989926</v>
      </c>
      <c r="E9" s="286">
        <v>0.71023999999999998</v>
      </c>
      <c r="F9" s="287">
        <v>0.38985999999999998</v>
      </c>
      <c r="G9" s="287">
        <v>0.26296999999999998</v>
      </c>
      <c r="H9" s="287">
        <v>0.1197</v>
      </c>
      <c r="I9" s="288">
        <v>0.99553999999999998</v>
      </c>
      <c r="J9" s="2" t="s">
        <v>669</v>
      </c>
      <c r="K9" s="119" t="s">
        <v>547</v>
      </c>
    </row>
    <row r="10" spans="1:11" x14ac:dyDescent="0.25">
      <c r="A10" s="278" t="s">
        <v>505</v>
      </c>
      <c r="B10" s="308">
        <v>7</v>
      </c>
      <c r="C10" s="308">
        <v>111366166</v>
      </c>
      <c r="D10" s="308">
        <v>111847466</v>
      </c>
      <c r="E10" s="286">
        <v>0.41758000000000001</v>
      </c>
      <c r="F10" s="287">
        <v>0.11752</v>
      </c>
      <c r="G10" s="287">
        <v>0.26743</v>
      </c>
      <c r="H10" s="287">
        <v>0.11215</v>
      </c>
      <c r="I10" s="288">
        <v>0.90027999999999997</v>
      </c>
      <c r="J10" s="2" t="s">
        <v>670</v>
      </c>
      <c r="K10" s="119" t="s">
        <v>551</v>
      </c>
    </row>
    <row r="11" spans="1:11" x14ac:dyDescent="0.25">
      <c r="A11" s="152" t="s">
        <v>493</v>
      </c>
      <c r="B11" s="309">
        <v>15</v>
      </c>
      <c r="C11" s="309">
        <v>55702723</v>
      </c>
      <c r="D11" s="309">
        <v>55801432</v>
      </c>
      <c r="E11" s="290">
        <v>0.71413000000000004</v>
      </c>
      <c r="F11" s="291">
        <v>0.67781999999999998</v>
      </c>
      <c r="G11" s="291">
        <v>0.84802999999999995</v>
      </c>
      <c r="H11" s="291">
        <v>0.68938999999999995</v>
      </c>
      <c r="I11" s="292">
        <v>0.70267000000000002</v>
      </c>
      <c r="J11" s="113" t="s">
        <v>667</v>
      </c>
      <c r="K11" s="119" t="s">
        <v>498</v>
      </c>
    </row>
    <row r="12" spans="1:11" x14ac:dyDescent="0.25">
      <c r="A12" s="278" t="s">
        <v>499</v>
      </c>
      <c r="B12" s="308">
        <v>2</v>
      </c>
      <c r="C12" s="308">
        <v>75696428</v>
      </c>
      <c r="D12" s="308">
        <v>75797848</v>
      </c>
      <c r="E12" s="286">
        <v>0.66708999999999996</v>
      </c>
      <c r="F12" s="287">
        <v>9.7422999999999996E-2</v>
      </c>
      <c r="G12" s="287">
        <v>0.94396999999999998</v>
      </c>
      <c r="H12" s="287">
        <v>0.62641000000000002</v>
      </c>
      <c r="I12" s="288">
        <v>0.99441000000000002</v>
      </c>
      <c r="J12" s="113" t="s">
        <v>664</v>
      </c>
      <c r="K12" s="119" t="s">
        <v>541</v>
      </c>
    </row>
    <row r="13" spans="1:11" x14ac:dyDescent="0.25">
      <c r="A13" s="278" t="s">
        <v>571</v>
      </c>
      <c r="B13" s="308">
        <v>7</v>
      </c>
      <c r="C13" s="308">
        <v>145812453</v>
      </c>
      <c r="D13" s="308">
        <v>148118090</v>
      </c>
      <c r="E13" s="286">
        <v>0.93510000000000004</v>
      </c>
      <c r="F13" s="287">
        <v>0.91876000000000002</v>
      </c>
      <c r="G13" s="287">
        <v>0.93513000000000002</v>
      </c>
      <c r="H13" s="287">
        <v>0.97689000000000004</v>
      </c>
      <c r="I13" s="288">
        <v>0.84950999999999999</v>
      </c>
      <c r="J13" s="172" t="s">
        <v>615</v>
      </c>
      <c r="K13" s="119" t="s">
        <v>618</v>
      </c>
    </row>
    <row r="14" spans="1:11" x14ac:dyDescent="0.25">
      <c r="A14" s="153" t="s">
        <v>495</v>
      </c>
      <c r="B14" s="310">
        <v>7</v>
      </c>
      <c r="C14" s="310">
        <v>113725382</v>
      </c>
      <c r="D14" s="310">
        <v>114333827</v>
      </c>
      <c r="E14" s="293">
        <v>0.74029</v>
      </c>
      <c r="F14" s="294">
        <v>0.30586000000000002</v>
      </c>
      <c r="G14" s="294">
        <v>0.80206999999999995</v>
      </c>
      <c r="H14" s="294">
        <v>0.89281999999999995</v>
      </c>
      <c r="I14" s="295">
        <v>0.15984999999999999</v>
      </c>
      <c r="J14" s="173" t="s">
        <v>617</v>
      </c>
      <c r="K14" s="119" t="s">
        <v>619</v>
      </c>
    </row>
    <row r="15" spans="1:11" x14ac:dyDescent="0.25">
      <c r="A15" s="278" t="s">
        <v>2666</v>
      </c>
      <c r="B15" s="310">
        <v>2</v>
      </c>
      <c r="C15" s="310">
        <v>75879126</v>
      </c>
      <c r="D15" s="310">
        <v>75939115</v>
      </c>
      <c r="E15" s="293">
        <v>0.88997999999999999</v>
      </c>
      <c r="F15" s="294">
        <v>0.76212999999999997</v>
      </c>
      <c r="G15" s="294">
        <v>0.58245999999999998</v>
      </c>
      <c r="H15" s="294">
        <v>0.12025</v>
      </c>
      <c r="I15" s="295">
        <v>0.31447000000000003</v>
      </c>
      <c r="J15" s="113" t="s">
        <v>664</v>
      </c>
      <c r="K15" s="119" t="s">
        <v>541</v>
      </c>
    </row>
    <row r="16" spans="1:11" x14ac:dyDescent="0.25">
      <c r="A16" s="278" t="s">
        <v>506</v>
      </c>
      <c r="B16" s="308">
        <v>12</v>
      </c>
      <c r="C16" s="308">
        <v>13693165</v>
      </c>
      <c r="D16" s="308">
        <v>14134053</v>
      </c>
      <c r="E16" s="286">
        <v>0.52468000000000004</v>
      </c>
      <c r="F16" s="287">
        <v>0.87436999999999998</v>
      </c>
      <c r="G16" s="287">
        <v>0.53751000000000004</v>
      </c>
      <c r="H16" s="287">
        <v>0.52822999999999998</v>
      </c>
      <c r="I16" s="288">
        <v>0.57125999999999999</v>
      </c>
      <c r="J16" s="172" t="s">
        <v>665</v>
      </c>
      <c r="K16" s="119" t="s">
        <v>552</v>
      </c>
    </row>
    <row r="17" spans="1:11" x14ac:dyDescent="0.25">
      <c r="A17" s="152" t="s">
        <v>492</v>
      </c>
      <c r="B17" s="309">
        <v>6</v>
      </c>
      <c r="C17" s="309">
        <v>24544332</v>
      </c>
      <c r="D17" s="309">
        <v>24647383</v>
      </c>
      <c r="E17" s="290">
        <v>0.53532999999999997</v>
      </c>
      <c r="F17" s="300">
        <v>3.0947000000000001E-3</v>
      </c>
      <c r="G17" s="291">
        <v>0.53674999999999995</v>
      </c>
      <c r="H17" s="291">
        <v>0.49685000000000001</v>
      </c>
      <c r="I17" s="292">
        <v>0.75716000000000006</v>
      </c>
      <c r="J17" s="113" t="s">
        <v>664</v>
      </c>
      <c r="K17" s="119" t="s">
        <v>543</v>
      </c>
    </row>
    <row r="18" spans="1:11" x14ac:dyDescent="0.25">
      <c r="A18" s="278" t="s">
        <v>500</v>
      </c>
      <c r="B18" s="308">
        <v>1</v>
      </c>
      <c r="C18" s="308">
        <v>35899091</v>
      </c>
      <c r="D18" s="308">
        <v>36024551</v>
      </c>
      <c r="E18" s="286">
        <v>0.74246000000000001</v>
      </c>
      <c r="F18" s="287">
        <v>0.52381</v>
      </c>
      <c r="G18" s="287">
        <v>0.77815999999999996</v>
      </c>
      <c r="H18" s="287">
        <v>0.39174999999999999</v>
      </c>
      <c r="I18" s="288">
        <v>0.51790999999999998</v>
      </c>
      <c r="J18" s="172" t="s">
        <v>665</v>
      </c>
      <c r="K18" s="119" t="s">
        <v>554</v>
      </c>
    </row>
    <row r="19" spans="1:11" x14ac:dyDescent="0.25">
      <c r="A19" s="152" t="s">
        <v>2665</v>
      </c>
      <c r="B19" s="309">
        <v>2</v>
      </c>
      <c r="C19" s="309">
        <v>75872909</v>
      </c>
      <c r="D19" s="309">
        <v>75917977</v>
      </c>
      <c r="E19" s="290">
        <v>0.88266</v>
      </c>
      <c r="F19" s="291">
        <v>0.62938000000000005</v>
      </c>
      <c r="G19" s="291">
        <v>0.58733000000000002</v>
      </c>
      <c r="H19" s="291">
        <v>0.14438999999999999</v>
      </c>
      <c r="I19" s="292">
        <v>0.43037999999999998</v>
      </c>
      <c r="J19" s="113" t="s">
        <v>664</v>
      </c>
      <c r="K19" s="119" t="s">
        <v>541</v>
      </c>
    </row>
    <row r="20" spans="1:11" x14ac:dyDescent="0.25">
      <c r="A20" s="278" t="s">
        <v>501</v>
      </c>
      <c r="B20" s="308">
        <v>21</v>
      </c>
      <c r="C20" s="308">
        <v>47743036</v>
      </c>
      <c r="D20" s="308">
        <v>47865682</v>
      </c>
      <c r="E20" s="286">
        <v>0.4199</v>
      </c>
      <c r="F20" s="287">
        <v>0.56982999999999995</v>
      </c>
      <c r="G20" s="287">
        <v>0.53127000000000002</v>
      </c>
      <c r="H20" s="301">
        <v>7.6165999999999998E-2</v>
      </c>
      <c r="I20" s="288">
        <v>0.94230999999999998</v>
      </c>
      <c r="J20" s="2" t="s">
        <v>668</v>
      </c>
      <c r="K20" s="119" t="s">
        <v>547</v>
      </c>
    </row>
    <row r="21" spans="1:11" x14ac:dyDescent="0.25">
      <c r="A21" s="278" t="s">
        <v>504</v>
      </c>
      <c r="B21" s="308">
        <v>21</v>
      </c>
      <c r="C21" s="308">
        <v>48054079</v>
      </c>
      <c r="D21" s="308">
        <v>48085036</v>
      </c>
      <c r="E21" s="286">
        <v>0.52331000000000005</v>
      </c>
      <c r="F21" s="287">
        <v>0.54105000000000003</v>
      </c>
      <c r="G21" s="287">
        <v>0.35310000000000002</v>
      </c>
      <c r="H21" s="287">
        <v>0.33690999999999999</v>
      </c>
      <c r="I21" s="288">
        <v>0.66019000000000005</v>
      </c>
      <c r="J21" s="2" t="s">
        <v>668</v>
      </c>
      <c r="K21" s="119" t="s">
        <v>547</v>
      </c>
    </row>
    <row r="22" spans="1:11" x14ac:dyDescent="0.25">
      <c r="A22" s="154" t="s">
        <v>494</v>
      </c>
      <c r="B22" s="308">
        <v>3</v>
      </c>
      <c r="C22" s="308">
        <v>78646390</v>
      </c>
      <c r="D22" s="308">
        <v>79817965</v>
      </c>
      <c r="E22" s="286">
        <v>0.84526000000000001</v>
      </c>
      <c r="F22" s="287">
        <v>0.93661000000000005</v>
      </c>
      <c r="G22" s="287">
        <v>0.97038000000000002</v>
      </c>
      <c r="H22" s="287">
        <v>0.88041999999999998</v>
      </c>
      <c r="I22" s="288">
        <v>0.69369999999999998</v>
      </c>
      <c r="J22" s="113" t="s">
        <v>664</v>
      </c>
      <c r="K22" s="119" t="s">
        <v>542</v>
      </c>
    </row>
    <row r="23" spans="1:11" x14ac:dyDescent="0.25">
      <c r="A23" s="278" t="s">
        <v>503</v>
      </c>
      <c r="B23" s="308">
        <v>21</v>
      </c>
      <c r="C23" s="308">
        <v>48018875</v>
      </c>
      <c r="D23" s="308">
        <v>48026121</v>
      </c>
      <c r="E23" s="286">
        <v>0.77958000000000005</v>
      </c>
      <c r="F23" s="287">
        <v>0.44638</v>
      </c>
      <c r="G23" s="287">
        <v>0.39589000000000002</v>
      </c>
      <c r="H23" s="287">
        <v>0.11119999999999999</v>
      </c>
      <c r="I23" s="288">
        <v>0.98338000000000003</v>
      </c>
      <c r="J23" s="2" t="s">
        <v>669</v>
      </c>
      <c r="K23" s="119" t="s">
        <v>547</v>
      </c>
    </row>
    <row r="24" spans="1:11" ht="15.75" thickBot="1" x14ac:dyDescent="0.3">
      <c r="A24" s="279" t="s">
        <v>548</v>
      </c>
      <c r="B24" s="311">
        <v>7</v>
      </c>
      <c r="C24" s="311">
        <v>137065783</v>
      </c>
      <c r="D24" s="311">
        <v>137532838</v>
      </c>
      <c r="E24" s="296">
        <v>0.67349000000000003</v>
      </c>
      <c r="F24" s="297">
        <v>0.62855000000000005</v>
      </c>
      <c r="G24" s="297">
        <v>0.70596000000000003</v>
      </c>
      <c r="H24" s="297">
        <v>0.48308000000000001</v>
      </c>
      <c r="I24" s="298">
        <v>0.50914999999999999</v>
      </c>
      <c r="J24" s="283" t="s">
        <v>671</v>
      </c>
      <c r="K24" s="120" t="s">
        <v>549</v>
      </c>
    </row>
    <row r="26" spans="1:11" x14ac:dyDescent="0.25">
      <c r="A26" t="s">
        <v>672</v>
      </c>
    </row>
    <row r="27" spans="1:11" x14ac:dyDescent="0.25">
      <c r="A27" s="185" t="s">
        <v>2667</v>
      </c>
    </row>
  </sheetData>
  <sortState ref="A2:A55">
    <sortCondition ref="A2:A55"/>
  </sortState>
  <mergeCells count="1">
    <mergeCell ref="E3:I3"/>
  </mergeCells>
  <pageMargins left="0.7" right="0.7" top="0.75" bottom="0.75" header="0.3" footer="0.3"/>
  <pageSetup paperSize="9"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77"/>
  <sheetViews>
    <sheetView workbookViewId="0"/>
  </sheetViews>
  <sheetFormatPr defaultColWidth="9.140625" defaultRowHeight="15" x14ac:dyDescent="0.25"/>
  <cols>
    <col min="1" max="1" width="18.140625" style="108" customWidth="1"/>
    <col min="2" max="2" width="7.5703125" style="108" customWidth="1"/>
    <col min="3" max="3" width="19.42578125" style="108" customWidth="1"/>
    <col min="4" max="4" width="20.28515625" style="108" customWidth="1"/>
    <col min="5" max="5" width="21.42578125" style="108" customWidth="1"/>
    <col min="6" max="6" width="16.28515625" style="108" bestFit="1" customWidth="1"/>
    <col min="7" max="7" width="13" style="108" customWidth="1"/>
    <col min="8" max="8" width="9.140625" style="108"/>
    <col min="9" max="9" width="11.5703125" style="108" bestFit="1" customWidth="1"/>
    <col min="10" max="10" width="14.28515625" style="108" bestFit="1" customWidth="1"/>
    <col min="11" max="12" width="9.140625" style="108"/>
    <col min="13" max="13" width="11.5703125" style="108" bestFit="1" customWidth="1"/>
    <col min="14" max="14" width="13.85546875" style="108" bestFit="1" customWidth="1"/>
    <col min="15" max="15" width="13.85546875" style="108" customWidth="1"/>
    <col min="16" max="16" width="9.140625" style="108"/>
    <col min="17" max="17" width="11.5703125" style="108" bestFit="1" customWidth="1"/>
    <col min="18" max="18" width="14.28515625" style="108" bestFit="1" customWidth="1"/>
    <col min="19" max="20" width="9.140625" style="108"/>
    <col min="21" max="21" width="11.5703125" style="108" bestFit="1" customWidth="1"/>
    <col min="22" max="22" width="14.28515625" style="108" bestFit="1" customWidth="1"/>
    <col min="23" max="24" width="9.140625" style="108"/>
    <col min="25" max="25" width="11.5703125" style="108" bestFit="1" customWidth="1"/>
    <col min="26" max="26" width="14.28515625" style="108" bestFit="1" customWidth="1"/>
    <col min="27" max="29" width="9.140625" style="108"/>
    <col min="30" max="30" width="19.85546875" style="108" bestFit="1" customWidth="1"/>
    <col min="31" max="16384" width="9.140625" style="108"/>
  </cols>
  <sheetData>
    <row r="1" spans="1:37" ht="18.75" x14ac:dyDescent="0.3">
      <c r="A1" s="155" t="s">
        <v>3439</v>
      </c>
    </row>
    <row r="3" spans="1:37" s="376" customFormat="1" x14ac:dyDescent="0.25">
      <c r="A3" s="423" t="s">
        <v>899</v>
      </c>
    </row>
    <row r="4" spans="1:37" s="376" customFormat="1" x14ac:dyDescent="0.25">
      <c r="A4" s="376" t="s">
        <v>2933</v>
      </c>
    </row>
    <row r="5" spans="1:37" s="458" customFormat="1" x14ac:dyDescent="0.25">
      <c r="A5" s="458" t="s">
        <v>898</v>
      </c>
    </row>
    <row r="6" spans="1:37" s="185" customFormat="1" ht="15.75" thickBot="1" x14ac:dyDescent="0.3"/>
    <row r="7" spans="1:37" s="185" customFormat="1" ht="15.75" thickBot="1" x14ac:dyDescent="0.3">
      <c r="I7" s="510" t="s">
        <v>3</v>
      </c>
      <c r="J7" s="508"/>
      <c r="K7" s="508"/>
      <c r="L7" s="508"/>
      <c r="M7" s="510" t="s">
        <v>7</v>
      </c>
      <c r="N7" s="508"/>
      <c r="O7" s="508"/>
      <c r="P7" s="509"/>
      <c r="Q7" s="510" t="s">
        <v>5</v>
      </c>
      <c r="R7" s="508"/>
      <c r="S7" s="508"/>
      <c r="T7" s="509"/>
      <c r="U7" s="510" t="s">
        <v>6</v>
      </c>
      <c r="V7" s="508"/>
      <c r="W7" s="508"/>
      <c r="X7" s="509"/>
      <c r="Y7" s="508" t="s">
        <v>8</v>
      </c>
      <c r="Z7" s="508"/>
      <c r="AA7" s="508"/>
      <c r="AB7" s="509"/>
    </row>
    <row r="8" spans="1:37" s="186" customFormat="1" ht="15.75" thickBot="1" x14ac:dyDescent="0.3">
      <c r="A8" s="266" t="s">
        <v>317</v>
      </c>
      <c r="B8" s="267" t="s">
        <v>509</v>
      </c>
      <c r="C8" s="267" t="s">
        <v>613</v>
      </c>
      <c r="D8" s="267" t="s">
        <v>321</v>
      </c>
      <c r="E8" s="270" t="s">
        <v>584</v>
      </c>
      <c r="F8" s="267" t="s">
        <v>559</v>
      </c>
      <c r="G8" s="267" t="s">
        <v>560</v>
      </c>
      <c r="H8" s="268" t="s">
        <v>80</v>
      </c>
      <c r="I8" s="269" t="s">
        <v>682</v>
      </c>
      <c r="J8" s="270" t="s">
        <v>611</v>
      </c>
      <c r="K8" s="270" t="s">
        <v>322</v>
      </c>
      <c r="L8" s="270" t="s">
        <v>144</v>
      </c>
      <c r="M8" s="269" t="s">
        <v>682</v>
      </c>
      <c r="N8" s="270" t="s">
        <v>611</v>
      </c>
      <c r="O8" s="270" t="s">
        <v>322</v>
      </c>
      <c r="P8" s="231" t="s">
        <v>144</v>
      </c>
      <c r="Q8" s="269" t="s">
        <v>682</v>
      </c>
      <c r="R8" s="270" t="s">
        <v>611</v>
      </c>
      <c r="S8" s="270" t="s">
        <v>322</v>
      </c>
      <c r="T8" s="231" t="s">
        <v>144</v>
      </c>
      <c r="U8" s="269" t="s">
        <v>682</v>
      </c>
      <c r="V8" s="270" t="s">
        <v>611</v>
      </c>
      <c r="W8" s="270" t="s">
        <v>322</v>
      </c>
      <c r="X8" s="231" t="s">
        <v>144</v>
      </c>
      <c r="Y8" s="270" t="s">
        <v>682</v>
      </c>
      <c r="Z8" s="270" t="s">
        <v>490</v>
      </c>
      <c r="AA8" s="270" t="s">
        <v>322</v>
      </c>
      <c r="AB8" s="231" t="s">
        <v>144</v>
      </c>
    </row>
    <row r="9" spans="1:37" s="126" customFormat="1" x14ac:dyDescent="0.25">
      <c r="A9" s="148" t="s">
        <v>533</v>
      </c>
      <c r="B9" s="23">
        <v>16</v>
      </c>
      <c r="C9" s="188">
        <v>84453753</v>
      </c>
      <c r="D9" s="189" t="s">
        <v>497</v>
      </c>
      <c r="E9" s="203" t="s">
        <v>680</v>
      </c>
      <c r="F9" s="191" t="s">
        <v>578</v>
      </c>
      <c r="G9" s="191" t="s">
        <v>562</v>
      </c>
      <c r="H9" s="192">
        <v>0.47910000000000003</v>
      </c>
      <c r="I9" s="193" t="s">
        <v>324</v>
      </c>
      <c r="J9" s="23" t="s">
        <v>880</v>
      </c>
      <c r="K9" s="194">
        <v>0.73360000000000003</v>
      </c>
      <c r="L9" s="98">
        <v>33905</v>
      </c>
      <c r="M9" s="193" t="s">
        <v>324</v>
      </c>
      <c r="N9" s="23" t="s">
        <v>731</v>
      </c>
      <c r="O9" s="194">
        <v>0.34060000000000001</v>
      </c>
      <c r="P9" s="195">
        <v>17930</v>
      </c>
      <c r="Q9" s="193" t="s">
        <v>324</v>
      </c>
      <c r="R9" s="23" t="s">
        <v>881</v>
      </c>
      <c r="S9" s="194">
        <v>0.68359999999999999</v>
      </c>
      <c r="T9" s="195">
        <v>18460</v>
      </c>
      <c r="U9" s="193" t="s">
        <v>324</v>
      </c>
      <c r="V9" s="23" t="s">
        <v>882</v>
      </c>
      <c r="W9" s="194">
        <v>0.20619999999999999</v>
      </c>
      <c r="X9" s="195">
        <v>13633</v>
      </c>
      <c r="Y9" s="196" t="s">
        <v>324</v>
      </c>
      <c r="Z9" s="23" t="s">
        <v>1980</v>
      </c>
      <c r="AA9" s="194">
        <v>0.35770000000000002</v>
      </c>
      <c r="AB9" s="195">
        <v>13997</v>
      </c>
    </row>
    <row r="10" spans="1:37" s="126" customFormat="1" x14ac:dyDescent="0.25">
      <c r="A10" s="148" t="s">
        <v>534</v>
      </c>
      <c r="B10" s="23">
        <v>16</v>
      </c>
      <c r="C10" s="188">
        <v>84457447</v>
      </c>
      <c r="D10" s="189" t="s">
        <v>497</v>
      </c>
      <c r="E10" s="203" t="s">
        <v>680</v>
      </c>
      <c r="F10" s="191" t="s">
        <v>578</v>
      </c>
      <c r="G10" s="191" t="s">
        <v>581</v>
      </c>
      <c r="H10" s="192">
        <v>0.47810000000000002</v>
      </c>
      <c r="I10" s="193" t="s">
        <v>326</v>
      </c>
      <c r="J10" s="23" t="s">
        <v>883</v>
      </c>
      <c r="K10" s="194">
        <v>0.80369999999999997</v>
      </c>
      <c r="L10" s="98">
        <v>33927</v>
      </c>
      <c r="M10" s="193" t="s">
        <v>326</v>
      </c>
      <c r="N10" s="23" t="s">
        <v>732</v>
      </c>
      <c r="O10" s="194">
        <v>0.37319999999999998</v>
      </c>
      <c r="P10" s="195">
        <v>17952</v>
      </c>
      <c r="Q10" s="193" t="s">
        <v>326</v>
      </c>
      <c r="R10" s="23" t="s">
        <v>884</v>
      </c>
      <c r="S10" s="194">
        <v>0.51739999999999997</v>
      </c>
      <c r="T10" s="195">
        <v>18482</v>
      </c>
      <c r="U10" s="193" t="s">
        <v>326</v>
      </c>
      <c r="V10" s="23" t="s">
        <v>885</v>
      </c>
      <c r="W10" s="194">
        <v>0.65510000000000002</v>
      </c>
      <c r="X10" s="195">
        <v>13633</v>
      </c>
      <c r="Y10" s="196" t="s">
        <v>326</v>
      </c>
      <c r="Z10" s="23" t="s">
        <v>1981</v>
      </c>
      <c r="AA10" s="194">
        <v>0.25240000000000001</v>
      </c>
      <c r="AB10" s="195">
        <v>14017</v>
      </c>
    </row>
    <row r="11" spans="1:37" s="184" customFormat="1" x14ac:dyDescent="0.25">
      <c r="A11" s="148" t="s">
        <v>535</v>
      </c>
      <c r="B11" s="23">
        <v>16</v>
      </c>
      <c r="C11" s="188">
        <v>84460578</v>
      </c>
      <c r="D11" s="189" t="s">
        <v>497</v>
      </c>
      <c r="E11" s="203" t="s">
        <v>680</v>
      </c>
      <c r="F11" s="191" t="s">
        <v>578</v>
      </c>
      <c r="G11" s="191" t="s">
        <v>566</v>
      </c>
      <c r="H11" s="192">
        <v>0.40949999999999998</v>
      </c>
      <c r="I11" s="193" t="s">
        <v>345</v>
      </c>
      <c r="J11" s="23" t="s">
        <v>886</v>
      </c>
      <c r="K11" s="194">
        <v>0.76949999999999996</v>
      </c>
      <c r="L11" s="98">
        <v>33947</v>
      </c>
      <c r="M11" s="193" t="s">
        <v>345</v>
      </c>
      <c r="N11" s="23" t="s">
        <v>733</v>
      </c>
      <c r="O11" s="194">
        <v>0.57820000000000005</v>
      </c>
      <c r="P11" s="195">
        <v>17972</v>
      </c>
      <c r="Q11" s="193" t="s">
        <v>345</v>
      </c>
      <c r="R11" s="23" t="s">
        <v>887</v>
      </c>
      <c r="S11" s="194">
        <v>0.26910000000000001</v>
      </c>
      <c r="T11" s="195">
        <v>18502</v>
      </c>
      <c r="U11" s="193" t="s">
        <v>345</v>
      </c>
      <c r="V11" s="23" t="s">
        <v>888</v>
      </c>
      <c r="W11" s="194">
        <v>0.26650000000000001</v>
      </c>
      <c r="X11" s="195">
        <v>13633</v>
      </c>
      <c r="Y11" s="196" t="s">
        <v>345</v>
      </c>
      <c r="Z11" s="23" t="s">
        <v>1982</v>
      </c>
      <c r="AA11" s="194">
        <v>0.68910000000000005</v>
      </c>
      <c r="AB11" s="195">
        <v>14035</v>
      </c>
      <c r="AD11" s="126"/>
      <c r="AE11" s="126"/>
      <c r="AF11" s="126"/>
      <c r="AG11" s="126"/>
      <c r="AH11" s="126"/>
      <c r="AJ11" s="126"/>
      <c r="AK11" s="126"/>
    </row>
    <row r="12" spans="1:37" s="126" customFormat="1" x14ac:dyDescent="0.25">
      <c r="A12" s="183" t="s">
        <v>536</v>
      </c>
      <c r="B12" s="197">
        <v>16</v>
      </c>
      <c r="C12" s="198">
        <v>84464577</v>
      </c>
      <c r="D12" s="189" t="s">
        <v>497</v>
      </c>
      <c r="E12" s="203" t="s">
        <v>680</v>
      </c>
      <c r="F12" s="191" t="s">
        <v>578</v>
      </c>
      <c r="G12" s="191" t="s">
        <v>563</v>
      </c>
      <c r="H12" s="192">
        <v>0.40849999999999997</v>
      </c>
      <c r="I12" s="193" t="s">
        <v>324</v>
      </c>
      <c r="J12" s="23" t="s">
        <v>889</v>
      </c>
      <c r="K12" s="194">
        <v>0.97729999999999995</v>
      </c>
      <c r="L12" s="98">
        <v>33957</v>
      </c>
      <c r="M12" s="193" t="s">
        <v>324</v>
      </c>
      <c r="N12" s="23" t="s">
        <v>734</v>
      </c>
      <c r="O12" s="194">
        <v>0.42730000000000001</v>
      </c>
      <c r="P12" s="195">
        <v>17982</v>
      </c>
      <c r="Q12" s="193" t="s">
        <v>324</v>
      </c>
      <c r="R12" s="23" t="s">
        <v>890</v>
      </c>
      <c r="S12" s="194">
        <v>0.28770000000000001</v>
      </c>
      <c r="T12" s="195">
        <v>18512</v>
      </c>
      <c r="U12" s="193" t="s">
        <v>324</v>
      </c>
      <c r="V12" s="23" t="s">
        <v>891</v>
      </c>
      <c r="W12" s="194">
        <v>0.24560000000000001</v>
      </c>
      <c r="X12" s="195">
        <v>13633</v>
      </c>
      <c r="Y12" s="196" t="s">
        <v>324</v>
      </c>
      <c r="Z12" s="23" t="s">
        <v>1983</v>
      </c>
      <c r="AA12" s="194">
        <v>0.73970000000000002</v>
      </c>
      <c r="AB12" s="195">
        <v>14044</v>
      </c>
    </row>
    <row r="13" spans="1:37" s="126" customFormat="1" x14ac:dyDescent="0.25">
      <c r="A13" s="148" t="s">
        <v>530</v>
      </c>
      <c r="B13" s="23">
        <v>16</v>
      </c>
      <c r="C13" s="188">
        <v>81652322</v>
      </c>
      <c r="D13" s="189" t="s">
        <v>496</v>
      </c>
      <c r="E13" s="203" t="s">
        <v>680</v>
      </c>
      <c r="F13" s="191" t="s">
        <v>578</v>
      </c>
      <c r="G13" s="191" t="s">
        <v>564</v>
      </c>
      <c r="H13" s="192">
        <v>0.43140000000000001</v>
      </c>
      <c r="I13" s="193" t="s">
        <v>345</v>
      </c>
      <c r="J13" s="23" t="s">
        <v>862</v>
      </c>
      <c r="K13" s="194">
        <v>0.71319999999999995</v>
      </c>
      <c r="L13" s="98">
        <v>33671</v>
      </c>
      <c r="M13" s="193" t="s">
        <v>345</v>
      </c>
      <c r="N13" s="23" t="s">
        <v>725</v>
      </c>
      <c r="O13" s="194">
        <v>0.96699999999999997</v>
      </c>
      <c r="P13" s="195">
        <v>17966</v>
      </c>
      <c r="Q13" s="193" t="s">
        <v>345</v>
      </c>
      <c r="R13" s="23" t="s">
        <v>863</v>
      </c>
      <c r="S13" s="194">
        <v>0.92810000000000004</v>
      </c>
      <c r="T13" s="195">
        <v>18008</v>
      </c>
      <c r="U13" s="193" t="s">
        <v>345</v>
      </c>
      <c r="V13" s="23" t="s">
        <v>864</v>
      </c>
      <c r="W13" s="194">
        <v>0.43269999999999997</v>
      </c>
      <c r="X13" s="195">
        <v>13633</v>
      </c>
      <c r="Y13" s="196" t="s">
        <v>345</v>
      </c>
      <c r="Z13" s="23" t="s">
        <v>1974</v>
      </c>
      <c r="AA13" s="194">
        <v>0.25209999999999999</v>
      </c>
      <c r="AB13" s="195">
        <v>14029</v>
      </c>
    </row>
    <row r="14" spans="1:37" s="126" customFormat="1" x14ac:dyDescent="0.25">
      <c r="A14" s="148" t="s">
        <v>579</v>
      </c>
      <c r="B14" s="23">
        <v>16</v>
      </c>
      <c r="C14" s="188">
        <v>81653657</v>
      </c>
      <c r="D14" s="189" t="s">
        <v>496</v>
      </c>
      <c r="E14" s="203" t="s">
        <v>680</v>
      </c>
      <c r="F14" s="191" t="s">
        <v>578</v>
      </c>
      <c r="G14" s="191" t="s">
        <v>566</v>
      </c>
      <c r="H14" s="192">
        <v>0.48509999999999998</v>
      </c>
      <c r="I14" s="193" t="s">
        <v>345</v>
      </c>
      <c r="J14" s="23" t="s">
        <v>865</v>
      </c>
      <c r="K14" s="194">
        <v>0.66690000000000005</v>
      </c>
      <c r="L14" s="98">
        <v>33649</v>
      </c>
      <c r="M14" s="193" t="s">
        <v>345</v>
      </c>
      <c r="N14" s="23" t="s">
        <v>726</v>
      </c>
      <c r="O14" s="194">
        <v>0.98460000000000003</v>
      </c>
      <c r="P14" s="195">
        <v>17944</v>
      </c>
      <c r="Q14" s="193" t="s">
        <v>345</v>
      </c>
      <c r="R14" s="23" t="s">
        <v>866</v>
      </c>
      <c r="S14" s="194">
        <v>0.59199999999999997</v>
      </c>
      <c r="T14" s="195">
        <v>17986</v>
      </c>
      <c r="U14" s="193" t="s">
        <v>345</v>
      </c>
      <c r="V14" s="23" t="s">
        <v>867</v>
      </c>
      <c r="W14" s="194">
        <v>0.32429999999999998</v>
      </c>
      <c r="X14" s="195">
        <v>13633</v>
      </c>
      <c r="Y14" s="196" t="s">
        <v>345</v>
      </c>
      <c r="Z14" s="23" t="s">
        <v>1975</v>
      </c>
      <c r="AA14" s="194">
        <v>0.40839999999999999</v>
      </c>
      <c r="AB14" s="195">
        <v>14007</v>
      </c>
    </row>
    <row r="15" spans="1:37" s="126" customFormat="1" x14ac:dyDescent="0.25">
      <c r="A15" s="148" t="s">
        <v>580</v>
      </c>
      <c r="B15" s="23">
        <v>16</v>
      </c>
      <c r="C15" s="188">
        <v>81661567</v>
      </c>
      <c r="D15" s="189" t="s">
        <v>496</v>
      </c>
      <c r="E15" s="203" t="s">
        <v>680</v>
      </c>
      <c r="F15" s="191" t="s">
        <v>578</v>
      </c>
      <c r="G15" s="191" t="s">
        <v>581</v>
      </c>
      <c r="H15" s="192">
        <v>0.45829999999999999</v>
      </c>
      <c r="I15" s="193" t="s">
        <v>326</v>
      </c>
      <c r="J15" s="23" t="s">
        <v>868</v>
      </c>
      <c r="K15" s="194">
        <v>0.16120000000000001</v>
      </c>
      <c r="L15" s="98">
        <v>33662</v>
      </c>
      <c r="M15" s="193" t="s">
        <v>326</v>
      </c>
      <c r="N15" s="23" t="s">
        <v>727</v>
      </c>
      <c r="O15" s="194">
        <v>0.7631</v>
      </c>
      <c r="P15" s="195">
        <v>17956</v>
      </c>
      <c r="Q15" s="193" t="s">
        <v>326</v>
      </c>
      <c r="R15" s="23" t="s">
        <v>869</v>
      </c>
      <c r="S15" s="194">
        <v>0.73560000000000003</v>
      </c>
      <c r="T15" s="195">
        <v>17998</v>
      </c>
      <c r="U15" s="193" t="s">
        <v>326</v>
      </c>
      <c r="V15" s="23" t="s">
        <v>870</v>
      </c>
      <c r="W15" s="194">
        <v>0.46489999999999998</v>
      </c>
      <c r="X15" s="195">
        <v>13633</v>
      </c>
      <c r="Y15" s="196" t="s">
        <v>326</v>
      </c>
      <c r="Z15" s="23" t="s">
        <v>1976</v>
      </c>
      <c r="AA15" s="194">
        <v>0.28949999999999998</v>
      </c>
      <c r="AB15" s="195">
        <v>14018</v>
      </c>
    </row>
    <row r="16" spans="1:37" s="126" customFormat="1" x14ac:dyDescent="0.25">
      <c r="A16" s="148" t="s">
        <v>531</v>
      </c>
      <c r="B16" s="23">
        <v>16</v>
      </c>
      <c r="C16" s="188">
        <v>81665052</v>
      </c>
      <c r="D16" s="189" t="s">
        <v>496</v>
      </c>
      <c r="E16" s="203" t="s">
        <v>680</v>
      </c>
      <c r="F16" s="191" t="s">
        <v>578</v>
      </c>
      <c r="G16" s="191" t="s">
        <v>570</v>
      </c>
      <c r="H16" s="192">
        <v>0.44829999999999998</v>
      </c>
      <c r="I16" s="193" t="s">
        <v>345</v>
      </c>
      <c r="J16" s="23" t="s">
        <v>871</v>
      </c>
      <c r="K16" s="194">
        <v>0.50609999999999999</v>
      </c>
      <c r="L16" s="98">
        <v>33608</v>
      </c>
      <c r="M16" s="193" t="s">
        <v>345</v>
      </c>
      <c r="N16" s="23" t="s">
        <v>728</v>
      </c>
      <c r="O16" s="194">
        <v>0.97889999999999999</v>
      </c>
      <c r="P16" s="195">
        <v>17903</v>
      </c>
      <c r="Q16" s="193" t="s">
        <v>345</v>
      </c>
      <c r="R16" s="23" t="s">
        <v>872</v>
      </c>
      <c r="S16" s="194">
        <v>0.88870000000000005</v>
      </c>
      <c r="T16" s="195">
        <v>17945</v>
      </c>
      <c r="U16" s="193" t="s">
        <v>345</v>
      </c>
      <c r="V16" s="23" t="s">
        <v>873</v>
      </c>
      <c r="W16" s="194">
        <v>0.17780000000000001</v>
      </c>
      <c r="X16" s="195">
        <v>13633</v>
      </c>
      <c r="Y16" s="196" t="s">
        <v>345</v>
      </c>
      <c r="Z16" s="23" t="s">
        <v>1977</v>
      </c>
      <c r="AA16" s="194">
        <v>0.3962</v>
      </c>
      <c r="AB16" s="195">
        <v>13968</v>
      </c>
    </row>
    <row r="17" spans="1:28" s="126" customFormat="1" x14ac:dyDescent="0.25">
      <c r="A17" s="6" t="s">
        <v>583</v>
      </c>
      <c r="B17" s="23">
        <v>16</v>
      </c>
      <c r="C17" s="214">
        <v>81673350</v>
      </c>
      <c r="D17" s="215" t="s">
        <v>496</v>
      </c>
      <c r="E17" s="203" t="s">
        <v>680</v>
      </c>
      <c r="F17" s="191" t="s">
        <v>578</v>
      </c>
      <c r="G17" s="216" t="s">
        <v>681</v>
      </c>
      <c r="H17" s="192">
        <v>0.49399999999999999</v>
      </c>
      <c r="I17" s="193" t="s">
        <v>324</v>
      </c>
      <c r="J17" s="23" t="s">
        <v>874</v>
      </c>
      <c r="K17" s="194">
        <v>0.94710000000000005</v>
      </c>
      <c r="L17" s="98">
        <v>33608</v>
      </c>
      <c r="M17" s="193" t="s">
        <v>324</v>
      </c>
      <c r="N17" s="23" t="s">
        <v>729</v>
      </c>
      <c r="O17" s="194">
        <v>0.83089999999999997</v>
      </c>
      <c r="P17" s="195">
        <v>17903</v>
      </c>
      <c r="Q17" s="193" t="s">
        <v>324</v>
      </c>
      <c r="R17" s="23" t="s">
        <v>875</v>
      </c>
      <c r="S17" s="194">
        <v>0.94950000000000001</v>
      </c>
      <c r="T17" s="195">
        <v>17945</v>
      </c>
      <c r="U17" s="193" t="s">
        <v>324</v>
      </c>
      <c r="V17" s="23" t="s">
        <v>876</v>
      </c>
      <c r="W17" s="194">
        <v>0.12909999999999999</v>
      </c>
      <c r="X17" s="195">
        <v>13633</v>
      </c>
      <c r="Y17" s="196" t="s">
        <v>324</v>
      </c>
      <c r="Z17" s="23" t="s">
        <v>1978</v>
      </c>
      <c r="AA17" s="194">
        <v>0.29659999999999997</v>
      </c>
      <c r="AB17" s="195">
        <v>13968</v>
      </c>
    </row>
    <row r="18" spans="1:28" s="126" customFormat="1" ht="15" customHeight="1" x14ac:dyDescent="0.25">
      <c r="A18" s="148" t="s">
        <v>532</v>
      </c>
      <c r="B18" s="23">
        <v>16</v>
      </c>
      <c r="C18" s="188">
        <v>81677448</v>
      </c>
      <c r="D18" s="189" t="s">
        <v>496</v>
      </c>
      <c r="E18" s="203" t="s">
        <v>680</v>
      </c>
      <c r="F18" s="191" t="s">
        <v>578</v>
      </c>
      <c r="G18" s="191" t="s">
        <v>566</v>
      </c>
      <c r="H18" s="192">
        <v>0.49199999999999999</v>
      </c>
      <c r="I18" s="193" t="s">
        <v>345</v>
      </c>
      <c r="J18" s="23" t="s">
        <v>877</v>
      </c>
      <c r="K18" s="194">
        <v>0.85440000000000005</v>
      </c>
      <c r="L18" s="98">
        <v>33615</v>
      </c>
      <c r="M18" s="193" t="s">
        <v>345</v>
      </c>
      <c r="N18" s="23" t="s">
        <v>730</v>
      </c>
      <c r="O18" s="194">
        <v>0.75429999999999997</v>
      </c>
      <c r="P18" s="195">
        <v>17910</v>
      </c>
      <c r="Q18" s="193" t="s">
        <v>345</v>
      </c>
      <c r="R18" s="23" t="s">
        <v>878</v>
      </c>
      <c r="S18" s="194">
        <v>0.96689999999999998</v>
      </c>
      <c r="T18" s="195">
        <v>17952</v>
      </c>
      <c r="U18" s="193" t="s">
        <v>345</v>
      </c>
      <c r="V18" s="23" t="s">
        <v>879</v>
      </c>
      <c r="W18" s="194">
        <v>0.12770000000000001</v>
      </c>
      <c r="X18" s="195">
        <v>13633</v>
      </c>
      <c r="Y18" s="196" t="s">
        <v>345</v>
      </c>
      <c r="Z18" s="23" t="s">
        <v>1979</v>
      </c>
      <c r="AA18" s="194">
        <v>0.31609999999999999</v>
      </c>
      <c r="AB18" s="195">
        <v>13974</v>
      </c>
    </row>
    <row r="19" spans="1:28" s="126" customFormat="1" x14ac:dyDescent="0.25">
      <c r="A19" s="148" t="s">
        <v>572</v>
      </c>
      <c r="B19" s="23">
        <v>7</v>
      </c>
      <c r="C19" s="188">
        <v>146489606</v>
      </c>
      <c r="D19" s="189" t="s">
        <v>571</v>
      </c>
      <c r="E19" s="203" t="s">
        <v>680</v>
      </c>
      <c r="F19" s="191" t="s">
        <v>71</v>
      </c>
      <c r="G19" s="191" t="s">
        <v>573</v>
      </c>
      <c r="H19" s="192">
        <v>0.38069999999999998</v>
      </c>
      <c r="I19" s="193" t="s">
        <v>324</v>
      </c>
      <c r="J19" s="23" t="s">
        <v>814</v>
      </c>
      <c r="K19" s="194">
        <v>0.54220000000000002</v>
      </c>
      <c r="L19" s="98">
        <v>23704</v>
      </c>
      <c r="M19" s="193" t="s">
        <v>324</v>
      </c>
      <c r="N19" s="23" t="s">
        <v>709</v>
      </c>
      <c r="O19" s="194">
        <v>0.621</v>
      </c>
      <c r="P19" s="195">
        <v>17916</v>
      </c>
      <c r="Q19" s="193" t="s">
        <v>324</v>
      </c>
      <c r="R19" s="23" t="s">
        <v>815</v>
      </c>
      <c r="S19" s="194">
        <v>0.75970000000000004</v>
      </c>
      <c r="T19" s="195">
        <v>18446</v>
      </c>
      <c r="U19" s="193" t="s">
        <v>324</v>
      </c>
      <c r="V19" s="23" t="s">
        <v>816</v>
      </c>
      <c r="W19" s="194">
        <v>0.27339999999999998</v>
      </c>
      <c r="X19" s="195">
        <v>13633</v>
      </c>
      <c r="Y19" s="196" t="s">
        <v>324</v>
      </c>
      <c r="Z19" s="23" t="s">
        <v>1958</v>
      </c>
      <c r="AA19" s="194">
        <v>0.49359999999999998</v>
      </c>
      <c r="AB19" s="195">
        <v>13982</v>
      </c>
    </row>
    <row r="20" spans="1:28" s="126" customFormat="1" ht="15" customHeight="1" x14ac:dyDescent="0.25">
      <c r="A20" s="148" t="s">
        <v>574</v>
      </c>
      <c r="B20" s="23">
        <v>7</v>
      </c>
      <c r="C20" s="188">
        <v>147554807</v>
      </c>
      <c r="D20" s="189" t="s">
        <v>571</v>
      </c>
      <c r="E20" s="203" t="s">
        <v>680</v>
      </c>
      <c r="F20" s="191" t="s">
        <v>71</v>
      </c>
      <c r="G20" s="191" t="s">
        <v>566</v>
      </c>
      <c r="H20" s="192">
        <v>0.31509999999999999</v>
      </c>
      <c r="I20" s="193" t="s">
        <v>345</v>
      </c>
      <c r="J20" s="23" t="s">
        <v>817</v>
      </c>
      <c r="K20" s="194">
        <v>0.76439999999999997</v>
      </c>
      <c r="L20" s="98">
        <v>33959</v>
      </c>
      <c r="M20" s="193" t="s">
        <v>345</v>
      </c>
      <c r="N20" s="23" t="s">
        <v>710</v>
      </c>
      <c r="O20" s="194">
        <v>0.86080000000000001</v>
      </c>
      <c r="P20" s="195">
        <v>17984</v>
      </c>
      <c r="Q20" s="193" t="s">
        <v>345</v>
      </c>
      <c r="R20" s="23" t="s">
        <v>818</v>
      </c>
      <c r="S20" s="194">
        <v>0.84299999999999997</v>
      </c>
      <c r="T20" s="195">
        <v>18514</v>
      </c>
      <c r="U20" s="193" t="s">
        <v>345</v>
      </c>
      <c r="V20" s="23" t="s">
        <v>819</v>
      </c>
      <c r="W20" s="194">
        <v>0.36320000000000002</v>
      </c>
      <c r="X20" s="195">
        <v>13633</v>
      </c>
      <c r="Y20" s="196" t="s">
        <v>345</v>
      </c>
      <c r="Z20" s="23" t="s">
        <v>1959</v>
      </c>
      <c r="AA20" s="194">
        <v>0.2097</v>
      </c>
      <c r="AB20" s="195">
        <v>14046</v>
      </c>
    </row>
    <row r="21" spans="1:28" s="126" customFormat="1" ht="15" customHeight="1" x14ac:dyDescent="0.25">
      <c r="A21" s="148" t="s">
        <v>575</v>
      </c>
      <c r="B21" s="23">
        <v>7</v>
      </c>
      <c r="C21" s="188">
        <v>147574390</v>
      </c>
      <c r="D21" s="189" t="s">
        <v>571</v>
      </c>
      <c r="E21" s="203" t="s">
        <v>680</v>
      </c>
      <c r="F21" s="191" t="s">
        <v>71</v>
      </c>
      <c r="G21" s="191" t="s">
        <v>563</v>
      </c>
      <c r="H21" s="192">
        <v>0.48809999999999998</v>
      </c>
      <c r="I21" s="193" t="s">
        <v>324</v>
      </c>
      <c r="J21" s="23" t="s">
        <v>820</v>
      </c>
      <c r="K21" s="194">
        <v>0.78180000000000005</v>
      </c>
      <c r="L21" s="98">
        <v>33959</v>
      </c>
      <c r="M21" s="193" t="s">
        <v>324</v>
      </c>
      <c r="N21" s="23" t="s">
        <v>711</v>
      </c>
      <c r="O21" s="194">
        <v>0.83</v>
      </c>
      <c r="P21" s="195">
        <v>17984</v>
      </c>
      <c r="Q21" s="193" t="s">
        <v>324</v>
      </c>
      <c r="R21" s="23" t="s">
        <v>821</v>
      </c>
      <c r="S21" s="194">
        <v>0.9536</v>
      </c>
      <c r="T21" s="195">
        <v>18514</v>
      </c>
      <c r="U21" s="193" t="s">
        <v>324</v>
      </c>
      <c r="V21" s="23" t="s">
        <v>822</v>
      </c>
      <c r="W21" s="194">
        <v>0.14230000000000001</v>
      </c>
      <c r="X21" s="195">
        <v>13633</v>
      </c>
      <c r="Y21" s="196" t="s">
        <v>324</v>
      </c>
      <c r="Z21" s="23" t="s">
        <v>1960</v>
      </c>
      <c r="AA21" s="225">
        <v>6.9190000000000002E-2</v>
      </c>
      <c r="AB21" s="195">
        <v>14046</v>
      </c>
    </row>
    <row r="22" spans="1:28" s="126" customFormat="1" ht="15" customHeight="1" x14ac:dyDescent="0.25">
      <c r="A22" s="148" t="s">
        <v>576</v>
      </c>
      <c r="B22" s="23">
        <v>7</v>
      </c>
      <c r="C22" s="188">
        <v>147582305</v>
      </c>
      <c r="D22" s="189" t="s">
        <v>571</v>
      </c>
      <c r="E22" s="203" t="s">
        <v>680</v>
      </c>
      <c r="F22" s="191" t="s">
        <v>71</v>
      </c>
      <c r="G22" s="191" t="s">
        <v>562</v>
      </c>
      <c r="H22" s="192">
        <v>0.34989999999999999</v>
      </c>
      <c r="I22" s="193" t="s">
        <v>324</v>
      </c>
      <c r="J22" s="23" t="s">
        <v>823</v>
      </c>
      <c r="K22" s="194">
        <v>0.3165</v>
      </c>
      <c r="L22" s="98">
        <v>33955</v>
      </c>
      <c r="M22" s="193" t="s">
        <v>324</v>
      </c>
      <c r="N22" s="23" t="s">
        <v>712</v>
      </c>
      <c r="O22" s="194">
        <v>0.89800000000000002</v>
      </c>
      <c r="P22" s="195">
        <v>17980</v>
      </c>
      <c r="Q22" s="193" t="s">
        <v>324</v>
      </c>
      <c r="R22" s="23" t="s">
        <v>824</v>
      </c>
      <c r="S22" s="194">
        <v>0.42899999999999999</v>
      </c>
      <c r="T22" s="195">
        <v>18510</v>
      </c>
      <c r="U22" s="193" t="s">
        <v>324</v>
      </c>
      <c r="V22" s="23" t="s">
        <v>825</v>
      </c>
      <c r="W22" s="225">
        <v>9.4079999999999997E-2</v>
      </c>
      <c r="X22" s="195">
        <v>13633</v>
      </c>
      <c r="Y22" s="196" t="s">
        <v>324</v>
      </c>
      <c r="Z22" s="23" t="s">
        <v>1961</v>
      </c>
      <c r="AA22" s="194">
        <v>9.6629999999999994E-2</v>
      </c>
      <c r="AB22" s="195">
        <v>14042</v>
      </c>
    </row>
    <row r="23" spans="1:28" s="126" customFormat="1" x14ac:dyDescent="0.25">
      <c r="A23" s="148" t="s">
        <v>577</v>
      </c>
      <c r="B23" s="23">
        <v>7</v>
      </c>
      <c r="C23" s="188">
        <v>147601772</v>
      </c>
      <c r="D23" s="189" t="s">
        <v>571</v>
      </c>
      <c r="E23" s="203" t="s">
        <v>680</v>
      </c>
      <c r="F23" s="191" t="s">
        <v>71</v>
      </c>
      <c r="G23" s="191" t="s">
        <v>573</v>
      </c>
      <c r="H23" s="192">
        <v>0.36380000000000001</v>
      </c>
      <c r="I23" s="193" t="s">
        <v>324</v>
      </c>
      <c r="J23" s="23" t="s">
        <v>826</v>
      </c>
      <c r="K23" s="194">
        <v>0.60240000000000005</v>
      </c>
      <c r="L23" s="98">
        <v>33957</v>
      </c>
      <c r="M23" s="193" t="s">
        <v>324</v>
      </c>
      <c r="N23" s="23" t="s">
        <v>713</v>
      </c>
      <c r="O23" s="194">
        <v>0.67130000000000001</v>
      </c>
      <c r="P23" s="195">
        <v>17982</v>
      </c>
      <c r="Q23" s="193" t="s">
        <v>324</v>
      </c>
      <c r="R23" s="23" t="s">
        <v>827</v>
      </c>
      <c r="S23" s="194">
        <v>0.53500000000000003</v>
      </c>
      <c r="T23" s="195">
        <v>18512</v>
      </c>
      <c r="U23" s="193" t="s">
        <v>324</v>
      </c>
      <c r="V23" s="23" t="s">
        <v>828</v>
      </c>
      <c r="W23" s="225">
        <v>8.2619999999999999E-2</v>
      </c>
      <c r="X23" s="195">
        <v>13633</v>
      </c>
      <c r="Y23" s="196" t="s">
        <v>324</v>
      </c>
      <c r="Z23" s="23" t="s">
        <v>1962</v>
      </c>
      <c r="AA23" s="194">
        <v>0.46179999999999999</v>
      </c>
      <c r="AB23" s="195">
        <v>14044</v>
      </c>
    </row>
    <row r="24" spans="1:28" s="126" customFormat="1" x14ac:dyDescent="0.25">
      <c r="A24" s="148" t="s">
        <v>673</v>
      </c>
      <c r="B24" s="23">
        <v>6</v>
      </c>
      <c r="C24" s="201">
        <v>24178306</v>
      </c>
      <c r="D24" s="189" t="s">
        <v>491</v>
      </c>
      <c r="E24" s="203" t="s">
        <v>680</v>
      </c>
      <c r="F24" s="191" t="s">
        <v>565</v>
      </c>
      <c r="G24" s="203" t="s">
        <v>562</v>
      </c>
      <c r="H24" s="192">
        <v>0.18990000000000001</v>
      </c>
      <c r="I24" s="193" t="s">
        <v>324</v>
      </c>
      <c r="J24" s="23" t="s">
        <v>767</v>
      </c>
      <c r="K24" s="194">
        <v>0.28749999999999998</v>
      </c>
      <c r="L24" s="98">
        <v>23772</v>
      </c>
      <c r="M24" s="193" t="s">
        <v>324</v>
      </c>
      <c r="N24" s="23" t="s">
        <v>693</v>
      </c>
      <c r="O24" s="225">
        <v>3.0769999999999999E-2</v>
      </c>
      <c r="P24" s="195">
        <v>17984</v>
      </c>
      <c r="Q24" s="193" t="s">
        <v>324</v>
      </c>
      <c r="R24" s="23" t="s">
        <v>768</v>
      </c>
      <c r="S24" s="225">
        <v>1.6199999999999999E-2</v>
      </c>
      <c r="T24" s="195">
        <v>18514</v>
      </c>
      <c r="U24" s="193" t="s">
        <v>324</v>
      </c>
      <c r="V24" s="23" t="s">
        <v>769</v>
      </c>
      <c r="W24" s="194">
        <v>0.36259999999999998</v>
      </c>
      <c r="X24" s="195">
        <v>13633</v>
      </c>
      <c r="Y24" s="196" t="s">
        <v>324</v>
      </c>
      <c r="Z24" s="23" t="s">
        <v>1942</v>
      </c>
      <c r="AA24" s="194">
        <v>0.97960000000000003</v>
      </c>
      <c r="AB24" s="195">
        <v>14046</v>
      </c>
    </row>
    <row r="25" spans="1:28" s="126" customFormat="1" x14ac:dyDescent="0.25">
      <c r="A25" s="148" t="s">
        <v>674</v>
      </c>
      <c r="B25" s="23">
        <v>6</v>
      </c>
      <c r="C25" s="201">
        <v>24205236</v>
      </c>
      <c r="D25" s="189" t="s">
        <v>491</v>
      </c>
      <c r="E25" s="203" t="s">
        <v>680</v>
      </c>
      <c r="F25" s="191" t="s">
        <v>565</v>
      </c>
      <c r="G25" s="203" t="s">
        <v>563</v>
      </c>
      <c r="H25" s="192">
        <v>0.14510000000000001</v>
      </c>
      <c r="I25" s="193" t="s">
        <v>324</v>
      </c>
      <c r="J25" s="23" t="s">
        <v>770</v>
      </c>
      <c r="K25" s="194">
        <v>0.39329999999999998</v>
      </c>
      <c r="L25" s="98">
        <v>23772</v>
      </c>
      <c r="M25" s="193" t="s">
        <v>324</v>
      </c>
      <c r="N25" s="23" t="s">
        <v>694</v>
      </c>
      <c r="O25" s="225">
        <v>7.6990000000000003E-2</v>
      </c>
      <c r="P25" s="195">
        <v>17984</v>
      </c>
      <c r="Q25" s="193" t="s">
        <v>324</v>
      </c>
      <c r="R25" s="23" t="s">
        <v>771</v>
      </c>
      <c r="S25" s="225">
        <v>1.136E-2</v>
      </c>
      <c r="T25" s="195">
        <v>18514</v>
      </c>
      <c r="U25" s="193" t="s">
        <v>324</v>
      </c>
      <c r="V25" s="23" t="s">
        <v>772</v>
      </c>
      <c r="W25" s="194">
        <v>0.25280000000000002</v>
      </c>
      <c r="X25" s="195">
        <v>13633</v>
      </c>
      <c r="Y25" s="196" t="s">
        <v>324</v>
      </c>
      <c r="Z25" s="23" t="s">
        <v>1943</v>
      </c>
      <c r="AA25" s="194">
        <v>0.54410000000000003</v>
      </c>
      <c r="AB25" s="195">
        <v>14046</v>
      </c>
    </row>
    <row r="26" spans="1:28" s="126" customFormat="1" x14ac:dyDescent="0.25">
      <c r="A26" s="148" t="s">
        <v>514</v>
      </c>
      <c r="B26" s="23">
        <v>6</v>
      </c>
      <c r="C26" s="188">
        <v>24207200</v>
      </c>
      <c r="D26" s="189" t="s">
        <v>491</v>
      </c>
      <c r="E26" s="203" t="s">
        <v>680</v>
      </c>
      <c r="F26" s="191" t="s">
        <v>565</v>
      </c>
      <c r="G26" s="191" t="s">
        <v>563</v>
      </c>
      <c r="H26" s="192">
        <v>0.26540000000000002</v>
      </c>
      <c r="I26" s="193" t="s">
        <v>324</v>
      </c>
      <c r="J26" s="23" t="s">
        <v>773</v>
      </c>
      <c r="K26" s="225">
        <v>3.7330000000000002E-2</v>
      </c>
      <c r="L26" s="98">
        <v>23767</v>
      </c>
      <c r="M26" s="193" t="s">
        <v>324</v>
      </c>
      <c r="N26" s="23" t="s">
        <v>695</v>
      </c>
      <c r="O26" s="227">
        <v>2.421E-3</v>
      </c>
      <c r="P26" s="195">
        <v>17979</v>
      </c>
      <c r="Q26" s="193" t="s">
        <v>324</v>
      </c>
      <c r="R26" s="23" t="s">
        <v>774</v>
      </c>
      <c r="S26" s="225">
        <v>1.704E-2</v>
      </c>
      <c r="T26" s="195">
        <v>18509</v>
      </c>
      <c r="U26" s="193" t="s">
        <v>324</v>
      </c>
      <c r="V26" s="23" t="s">
        <v>775</v>
      </c>
      <c r="W26" s="194">
        <v>0.4214</v>
      </c>
      <c r="X26" s="195">
        <v>13633</v>
      </c>
      <c r="Y26" s="196" t="s">
        <v>324</v>
      </c>
      <c r="Z26" s="23" t="s">
        <v>1944</v>
      </c>
      <c r="AA26" s="225">
        <v>8.0640000000000003E-2</v>
      </c>
      <c r="AB26" s="195">
        <v>14041</v>
      </c>
    </row>
    <row r="27" spans="1:28" s="126" customFormat="1" x14ac:dyDescent="0.25">
      <c r="A27" s="148" t="s">
        <v>515</v>
      </c>
      <c r="B27" s="23">
        <v>6</v>
      </c>
      <c r="C27" s="188">
        <v>24273791</v>
      </c>
      <c r="D27" s="189" t="s">
        <v>491</v>
      </c>
      <c r="E27" s="203" t="s">
        <v>680</v>
      </c>
      <c r="F27" s="191" t="s">
        <v>565</v>
      </c>
      <c r="G27" s="191" t="s">
        <v>566</v>
      </c>
      <c r="H27" s="192">
        <v>0.33700000000000002</v>
      </c>
      <c r="I27" s="193" t="s">
        <v>324</v>
      </c>
      <c r="J27" s="23" t="s">
        <v>776</v>
      </c>
      <c r="K27" s="194">
        <v>0.21659999999999999</v>
      </c>
      <c r="L27" s="98">
        <v>33959</v>
      </c>
      <c r="M27" s="193" t="s">
        <v>324</v>
      </c>
      <c r="N27" s="23" t="s">
        <v>696</v>
      </c>
      <c r="O27" s="194">
        <v>5.7389999999999997E-2</v>
      </c>
      <c r="P27" s="195">
        <v>17984</v>
      </c>
      <c r="Q27" s="193" t="s">
        <v>324</v>
      </c>
      <c r="R27" s="23" t="s">
        <v>777</v>
      </c>
      <c r="S27" s="194">
        <v>0.2215</v>
      </c>
      <c r="T27" s="195">
        <v>18514</v>
      </c>
      <c r="U27" s="193" t="s">
        <v>324</v>
      </c>
      <c r="V27" s="23" t="s">
        <v>778</v>
      </c>
      <c r="W27" s="194">
        <v>0.68069999999999997</v>
      </c>
      <c r="X27" s="195">
        <v>13633</v>
      </c>
      <c r="Y27" s="196" t="s">
        <v>324</v>
      </c>
      <c r="Z27" s="23" t="s">
        <v>1945</v>
      </c>
      <c r="AA27" s="194">
        <v>0.80810000000000004</v>
      </c>
      <c r="AB27" s="195">
        <v>14046</v>
      </c>
    </row>
    <row r="28" spans="1:28" s="126" customFormat="1" x14ac:dyDescent="0.25">
      <c r="A28" s="148" t="s">
        <v>516</v>
      </c>
      <c r="B28" s="23">
        <v>6</v>
      </c>
      <c r="C28" s="188">
        <v>24278869</v>
      </c>
      <c r="D28" s="189" t="s">
        <v>491</v>
      </c>
      <c r="E28" s="203" t="s">
        <v>680</v>
      </c>
      <c r="F28" s="191" t="s">
        <v>565</v>
      </c>
      <c r="G28" s="191" t="s">
        <v>566</v>
      </c>
      <c r="H28" s="192">
        <v>0.20580000000000001</v>
      </c>
      <c r="I28" s="193" t="s">
        <v>345</v>
      </c>
      <c r="J28" s="23" t="s">
        <v>779</v>
      </c>
      <c r="K28" s="194">
        <v>0.17660000000000001</v>
      </c>
      <c r="L28" s="98">
        <v>33959</v>
      </c>
      <c r="M28" s="193" t="s">
        <v>345</v>
      </c>
      <c r="N28" s="23" t="s">
        <v>697</v>
      </c>
      <c r="O28" s="194">
        <v>1.1270000000000001E-2</v>
      </c>
      <c r="P28" s="195">
        <v>17984</v>
      </c>
      <c r="Q28" s="193" t="s">
        <v>345</v>
      </c>
      <c r="R28" s="23" t="s">
        <v>780</v>
      </c>
      <c r="S28" s="194">
        <v>0.1714</v>
      </c>
      <c r="T28" s="195">
        <v>18514</v>
      </c>
      <c r="U28" s="193" t="s">
        <v>345</v>
      </c>
      <c r="V28" s="23" t="s">
        <v>781</v>
      </c>
      <c r="W28" s="194">
        <v>0.77229999999999999</v>
      </c>
      <c r="X28" s="195">
        <v>13633</v>
      </c>
      <c r="Y28" s="196" t="s">
        <v>345</v>
      </c>
      <c r="Z28" s="23" t="s">
        <v>1946</v>
      </c>
      <c r="AA28" s="194">
        <v>0.63009999999999999</v>
      </c>
      <c r="AB28" s="195">
        <v>14046</v>
      </c>
    </row>
    <row r="29" spans="1:28" s="126" customFormat="1" x14ac:dyDescent="0.25">
      <c r="A29" s="10" t="s">
        <v>529</v>
      </c>
      <c r="B29" s="23">
        <v>6</v>
      </c>
      <c r="C29" s="201">
        <v>24295256</v>
      </c>
      <c r="D29" s="202" t="s">
        <v>491</v>
      </c>
      <c r="E29" s="203" t="s">
        <v>680</v>
      </c>
      <c r="F29" s="191" t="s">
        <v>565</v>
      </c>
      <c r="G29" s="203" t="s">
        <v>590</v>
      </c>
      <c r="H29" s="192">
        <v>0.14710000000000001</v>
      </c>
      <c r="I29" s="193" t="s">
        <v>326</v>
      </c>
      <c r="J29" s="23" t="s">
        <v>782</v>
      </c>
      <c r="K29" s="194">
        <v>0.63549999999999995</v>
      </c>
      <c r="L29" s="98">
        <v>33955</v>
      </c>
      <c r="M29" s="193" t="s">
        <v>326</v>
      </c>
      <c r="N29" s="23" t="s">
        <v>698</v>
      </c>
      <c r="O29" s="194">
        <v>0.22040000000000001</v>
      </c>
      <c r="P29" s="195">
        <v>17980</v>
      </c>
      <c r="Q29" s="193" t="s">
        <v>326</v>
      </c>
      <c r="R29" s="23" t="s">
        <v>783</v>
      </c>
      <c r="S29" s="194">
        <v>0.45650000000000002</v>
      </c>
      <c r="T29" s="195">
        <v>18510</v>
      </c>
      <c r="U29" s="193" t="s">
        <v>326</v>
      </c>
      <c r="V29" s="23" t="s">
        <v>784</v>
      </c>
      <c r="W29" s="194">
        <v>0.21640000000000001</v>
      </c>
      <c r="X29" s="195">
        <v>13633</v>
      </c>
      <c r="Y29" s="196" t="s">
        <v>326</v>
      </c>
      <c r="Z29" s="23" t="s">
        <v>1947</v>
      </c>
      <c r="AA29" s="194">
        <v>0.28339999999999999</v>
      </c>
      <c r="AB29" s="195">
        <v>14044</v>
      </c>
    </row>
    <row r="30" spans="1:28" s="126" customFormat="1" x14ac:dyDescent="0.25">
      <c r="A30" s="148" t="s">
        <v>675</v>
      </c>
      <c r="B30" s="23">
        <v>6</v>
      </c>
      <c r="C30" s="201">
        <v>24330544</v>
      </c>
      <c r="D30" s="189" t="s">
        <v>491</v>
      </c>
      <c r="E30" s="203" t="s">
        <v>680</v>
      </c>
      <c r="F30" s="191" t="s">
        <v>565</v>
      </c>
      <c r="G30" s="203" t="s">
        <v>581</v>
      </c>
      <c r="H30" s="192">
        <v>6.4610000000000001E-2</v>
      </c>
      <c r="I30" s="193" t="s">
        <v>345</v>
      </c>
      <c r="J30" s="23" t="s">
        <v>785</v>
      </c>
      <c r="K30" s="194">
        <v>0.56410000000000005</v>
      </c>
      <c r="L30" s="98">
        <v>33959</v>
      </c>
      <c r="M30" s="193" t="s">
        <v>345</v>
      </c>
      <c r="N30" s="23" t="s">
        <v>699</v>
      </c>
      <c r="O30" s="194">
        <v>0.48449999999999999</v>
      </c>
      <c r="P30" s="195">
        <v>17984</v>
      </c>
      <c r="Q30" s="193" t="s">
        <v>345</v>
      </c>
      <c r="R30" s="23" t="s">
        <v>786</v>
      </c>
      <c r="S30" s="194">
        <v>0.23039999999999999</v>
      </c>
      <c r="T30" s="195">
        <v>18514</v>
      </c>
      <c r="U30" s="193" t="s">
        <v>345</v>
      </c>
      <c r="V30" s="23" t="s">
        <v>787</v>
      </c>
      <c r="W30" s="194">
        <v>0.10290000000000001</v>
      </c>
      <c r="X30" s="195">
        <v>13633</v>
      </c>
      <c r="Y30" s="196" t="s">
        <v>345</v>
      </c>
      <c r="Z30" s="23" t="s">
        <v>1948</v>
      </c>
      <c r="AA30" s="194">
        <v>0.37340000000000001</v>
      </c>
      <c r="AB30" s="195">
        <v>14046</v>
      </c>
    </row>
    <row r="31" spans="1:28" s="126" customFormat="1" x14ac:dyDescent="0.25">
      <c r="A31" s="148" t="s">
        <v>567</v>
      </c>
      <c r="B31" s="23">
        <v>6</v>
      </c>
      <c r="C31" s="188">
        <v>24355150</v>
      </c>
      <c r="D31" s="189" t="s">
        <v>491</v>
      </c>
      <c r="E31" s="203" t="s">
        <v>680</v>
      </c>
      <c r="F31" s="191" t="s">
        <v>565</v>
      </c>
      <c r="G31" s="191" t="s">
        <v>564</v>
      </c>
      <c r="H31" s="192">
        <v>0.49109999999999998</v>
      </c>
      <c r="I31" s="193" t="s">
        <v>324</v>
      </c>
      <c r="J31" s="23" t="s">
        <v>791</v>
      </c>
      <c r="K31" s="194">
        <v>5.5960000000000003E-2</v>
      </c>
      <c r="L31" s="98">
        <v>33946</v>
      </c>
      <c r="M31" s="193" t="s">
        <v>324</v>
      </c>
      <c r="N31" s="23" t="s">
        <v>701</v>
      </c>
      <c r="O31" s="225">
        <v>1.6E-2</v>
      </c>
      <c r="P31" s="195">
        <v>17971</v>
      </c>
      <c r="Q31" s="193" t="s">
        <v>324</v>
      </c>
      <c r="R31" s="23" t="s">
        <v>792</v>
      </c>
      <c r="S31" s="194">
        <v>0.67759999999999998</v>
      </c>
      <c r="T31" s="195">
        <v>18501</v>
      </c>
      <c r="U31" s="193" t="s">
        <v>324</v>
      </c>
      <c r="V31" s="23" t="s">
        <v>793</v>
      </c>
      <c r="W31" s="194">
        <v>0.74080000000000001</v>
      </c>
      <c r="X31" s="195">
        <v>13633</v>
      </c>
      <c r="Y31" s="196" t="s">
        <v>324</v>
      </c>
      <c r="Z31" s="23" t="s">
        <v>1950</v>
      </c>
      <c r="AA31" s="194">
        <v>0.81489999999999996</v>
      </c>
      <c r="AB31" s="195">
        <v>14034</v>
      </c>
    </row>
    <row r="32" spans="1:28" s="126" customFormat="1" x14ac:dyDescent="0.25">
      <c r="A32" s="148" t="s">
        <v>676</v>
      </c>
      <c r="B32" s="23">
        <v>6</v>
      </c>
      <c r="C32" s="201">
        <v>24348117</v>
      </c>
      <c r="D32" s="189" t="s">
        <v>539</v>
      </c>
      <c r="E32" s="203" t="s">
        <v>680</v>
      </c>
      <c r="F32" s="191" t="s">
        <v>565</v>
      </c>
      <c r="G32" s="203" t="s">
        <v>563</v>
      </c>
      <c r="H32" s="192">
        <v>0.15310000000000001</v>
      </c>
      <c r="I32" s="193" t="s">
        <v>324</v>
      </c>
      <c r="J32" s="23" t="s">
        <v>788</v>
      </c>
      <c r="K32" s="194">
        <v>0.73150000000000004</v>
      </c>
      <c r="L32" s="98">
        <v>33959</v>
      </c>
      <c r="M32" s="193" t="s">
        <v>324</v>
      </c>
      <c r="N32" s="23" t="s">
        <v>700</v>
      </c>
      <c r="O32" s="194">
        <v>0.27100000000000002</v>
      </c>
      <c r="P32" s="195">
        <v>17984</v>
      </c>
      <c r="Q32" s="193" t="s">
        <v>324</v>
      </c>
      <c r="R32" s="23" t="s">
        <v>789</v>
      </c>
      <c r="S32" s="194">
        <v>0.23180000000000001</v>
      </c>
      <c r="T32" s="195">
        <v>18514</v>
      </c>
      <c r="U32" s="193" t="s">
        <v>324</v>
      </c>
      <c r="V32" s="23" t="s">
        <v>790</v>
      </c>
      <c r="W32" s="194">
        <v>0.92290000000000005</v>
      </c>
      <c r="X32" s="195">
        <v>13633</v>
      </c>
      <c r="Y32" s="196" t="s">
        <v>324</v>
      </c>
      <c r="Z32" s="23" t="s">
        <v>1949</v>
      </c>
      <c r="AA32" s="194">
        <v>0.89880000000000004</v>
      </c>
      <c r="AB32" s="195">
        <v>14046</v>
      </c>
    </row>
    <row r="33" spans="1:37" s="184" customFormat="1" x14ac:dyDescent="0.25">
      <c r="A33" s="145" t="s">
        <v>538</v>
      </c>
      <c r="B33" s="23">
        <v>21</v>
      </c>
      <c r="C33" s="201">
        <v>47966977</v>
      </c>
      <c r="D33" s="202" t="s">
        <v>502</v>
      </c>
      <c r="E33" s="203" t="s">
        <v>680</v>
      </c>
      <c r="F33" s="191" t="s">
        <v>71</v>
      </c>
      <c r="G33" s="203" t="s">
        <v>564</v>
      </c>
      <c r="H33" s="192">
        <v>0.13020000000000001</v>
      </c>
      <c r="I33" s="193" t="s">
        <v>345</v>
      </c>
      <c r="J33" s="23" t="s">
        <v>892</v>
      </c>
      <c r="K33" s="194">
        <v>0.20780000000000001</v>
      </c>
      <c r="L33" s="98">
        <v>28162</v>
      </c>
      <c r="M33" s="193" t="s">
        <v>345</v>
      </c>
      <c r="N33" s="23" t="s">
        <v>735</v>
      </c>
      <c r="O33" s="194">
        <v>0.5575</v>
      </c>
      <c r="P33" s="195">
        <v>13434</v>
      </c>
      <c r="Q33" s="193" t="s">
        <v>345</v>
      </c>
      <c r="R33" s="23" t="s">
        <v>893</v>
      </c>
      <c r="S33" s="194">
        <v>0.63249999999999995</v>
      </c>
      <c r="T33" s="195">
        <v>11655</v>
      </c>
      <c r="U33" s="193" t="s">
        <v>345</v>
      </c>
      <c r="V33" s="23" t="s">
        <v>894</v>
      </c>
      <c r="W33" s="194">
        <v>0.98850000000000005</v>
      </c>
      <c r="X33" s="195">
        <v>10962</v>
      </c>
      <c r="Y33" s="196" t="s">
        <v>345</v>
      </c>
      <c r="Z33" s="23" t="s">
        <v>1984</v>
      </c>
      <c r="AA33" s="194">
        <v>0.97270000000000001</v>
      </c>
      <c r="AB33" s="195">
        <v>8926</v>
      </c>
      <c r="AD33" s="126"/>
      <c r="AE33" s="126"/>
      <c r="AF33" s="126"/>
      <c r="AG33" s="126"/>
      <c r="AH33" s="126"/>
      <c r="AJ33" s="126"/>
      <c r="AK33" s="126"/>
    </row>
    <row r="34" spans="1:37" s="126" customFormat="1" x14ac:dyDescent="0.25">
      <c r="A34" s="10" t="s">
        <v>537</v>
      </c>
      <c r="B34" s="23">
        <v>21</v>
      </c>
      <c r="C34" s="201">
        <v>47971539</v>
      </c>
      <c r="D34" s="202" t="s">
        <v>502</v>
      </c>
      <c r="E34" s="203" t="s">
        <v>680</v>
      </c>
      <c r="F34" s="191" t="s">
        <v>71</v>
      </c>
      <c r="G34" s="203" t="s">
        <v>562</v>
      </c>
      <c r="H34" s="192">
        <v>0.29220000000000002</v>
      </c>
      <c r="I34" s="193" t="s">
        <v>324</v>
      </c>
      <c r="J34" s="23" t="s">
        <v>895</v>
      </c>
      <c r="K34" s="194">
        <v>0.85299999999999998</v>
      </c>
      <c r="L34" s="98">
        <v>23745</v>
      </c>
      <c r="M34" s="193" t="s">
        <v>324</v>
      </c>
      <c r="N34" s="23" t="s">
        <v>736</v>
      </c>
      <c r="O34" s="194">
        <v>0.22650000000000001</v>
      </c>
      <c r="P34" s="195">
        <v>17958</v>
      </c>
      <c r="Q34" s="193" t="s">
        <v>324</v>
      </c>
      <c r="R34" s="23" t="s">
        <v>896</v>
      </c>
      <c r="S34" s="194">
        <v>0.56950000000000001</v>
      </c>
      <c r="T34" s="195">
        <v>18487</v>
      </c>
      <c r="U34" s="193" t="s">
        <v>324</v>
      </c>
      <c r="V34" s="23" t="s">
        <v>897</v>
      </c>
      <c r="W34" s="194">
        <v>0.24129999999999999</v>
      </c>
      <c r="X34" s="195">
        <v>13633</v>
      </c>
      <c r="Y34" s="196" t="s">
        <v>324</v>
      </c>
      <c r="Z34" s="23" t="s">
        <v>1985</v>
      </c>
      <c r="AA34" s="194">
        <v>0.88119999999999998</v>
      </c>
      <c r="AB34" s="195">
        <v>14021</v>
      </c>
    </row>
    <row r="35" spans="1:37" s="126" customFormat="1" x14ac:dyDescent="0.25">
      <c r="A35" s="170" t="s">
        <v>558</v>
      </c>
      <c r="B35" s="23">
        <v>15</v>
      </c>
      <c r="C35" s="201">
        <v>55722872</v>
      </c>
      <c r="D35" s="202" t="s">
        <v>493</v>
      </c>
      <c r="E35" s="203" t="s">
        <v>680</v>
      </c>
      <c r="F35" s="191" t="s">
        <v>569</v>
      </c>
      <c r="G35" s="203" t="s">
        <v>581</v>
      </c>
      <c r="H35" s="192">
        <v>0.1004</v>
      </c>
      <c r="I35" s="193" t="s">
        <v>326</v>
      </c>
      <c r="J35" s="23" t="s">
        <v>844</v>
      </c>
      <c r="K35" s="194">
        <v>0.37730000000000002</v>
      </c>
      <c r="L35" s="98">
        <v>23768</v>
      </c>
      <c r="M35" s="193" t="s">
        <v>326</v>
      </c>
      <c r="N35" s="23" t="s">
        <v>719</v>
      </c>
      <c r="O35" s="225">
        <v>7.1040000000000006E-2</v>
      </c>
      <c r="P35" s="195">
        <v>17980</v>
      </c>
      <c r="Q35" s="193" t="s">
        <v>326</v>
      </c>
      <c r="R35" s="23" t="s">
        <v>845</v>
      </c>
      <c r="S35" s="194">
        <v>0.85050000000000003</v>
      </c>
      <c r="T35" s="195">
        <v>18510</v>
      </c>
      <c r="U35" s="193" t="s">
        <v>326</v>
      </c>
      <c r="V35" s="23" t="s">
        <v>846</v>
      </c>
      <c r="W35" s="225">
        <v>5.0470000000000001E-2</v>
      </c>
      <c r="X35" s="195">
        <v>13633</v>
      </c>
      <c r="Y35" s="196" t="s">
        <v>326</v>
      </c>
      <c r="Z35" s="23" t="s">
        <v>1968</v>
      </c>
      <c r="AA35" s="194">
        <v>0.71430000000000005</v>
      </c>
      <c r="AB35" s="195">
        <v>14042</v>
      </c>
    </row>
    <row r="36" spans="1:37" s="126" customFormat="1" x14ac:dyDescent="0.25">
      <c r="A36" s="148" t="s">
        <v>524</v>
      </c>
      <c r="B36" s="23">
        <v>15</v>
      </c>
      <c r="C36" s="188">
        <v>55722882</v>
      </c>
      <c r="D36" s="189" t="s">
        <v>493</v>
      </c>
      <c r="E36" s="203" t="s">
        <v>680</v>
      </c>
      <c r="F36" s="191" t="s">
        <v>569</v>
      </c>
      <c r="G36" s="191" t="s">
        <v>568</v>
      </c>
      <c r="H36" s="192">
        <v>8.6480000000000001E-2</v>
      </c>
      <c r="I36" s="193" t="s">
        <v>324</v>
      </c>
      <c r="J36" s="23" t="s">
        <v>847</v>
      </c>
      <c r="K36" s="194">
        <v>0.4541</v>
      </c>
      <c r="L36" s="98">
        <v>23772</v>
      </c>
      <c r="M36" s="193" t="s">
        <v>324</v>
      </c>
      <c r="N36" s="23" t="s">
        <v>720</v>
      </c>
      <c r="O36" s="194">
        <v>0.95679999999999998</v>
      </c>
      <c r="P36" s="195">
        <v>17984</v>
      </c>
      <c r="Q36" s="193" t="s">
        <v>324</v>
      </c>
      <c r="R36" s="23" t="s">
        <v>848</v>
      </c>
      <c r="S36" s="194">
        <v>0.7732</v>
      </c>
      <c r="T36" s="195">
        <v>18514</v>
      </c>
      <c r="U36" s="193" t="s">
        <v>324</v>
      </c>
      <c r="V36" s="23" t="s">
        <v>849</v>
      </c>
      <c r="W36" s="194">
        <v>0.79979999999999996</v>
      </c>
      <c r="X36" s="195">
        <v>13633</v>
      </c>
      <c r="Y36" s="196" t="s">
        <v>324</v>
      </c>
      <c r="Z36" s="23" t="s">
        <v>1969</v>
      </c>
      <c r="AA36" s="194">
        <v>0.5796</v>
      </c>
      <c r="AB36" s="195">
        <v>14046</v>
      </c>
    </row>
    <row r="37" spans="1:37" s="126" customFormat="1" x14ac:dyDescent="0.25">
      <c r="A37" s="157" t="s">
        <v>525</v>
      </c>
      <c r="B37" s="23">
        <v>15</v>
      </c>
      <c r="C37" s="205">
        <v>55759193</v>
      </c>
      <c r="D37" s="206" t="s">
        <v>493</v>
      </c>
      <c r="E37" s="203" t="s">
        <v>680</v>
      </c>
      <c r="F37" s="191" t="s">
        <v>569</v>
      </c>
      <c r="G37" s="203" t="s">
        <v>564</v>
      </c>
      <c r="H37" s="192">
        <v>0.499</v>
      </c>
      <c r="I37" s="193" t="s">
        <v>345</v>
      </c>
      <c r="J37" s="23" t="s">
        <v>850</v>
      </c>
      <c r="K37" s="194">
        <v>0.86619999999999997</v>
      </c>
      <c r="L37" s="98">
        <v>23768</v>
      </c>
      <c r="M37" s="193" t="s">
        <v>345</v>
      </c>
      <c r="N37" s="23" t="s">
        <v>721</v>
      </c>
      <c r="O37" s="194">
        <v>0.66859999999999997</v>
      </c>
      <c r="P37" s="195">
        <v>17980</v>
      </c>
      <c r="Q37" s="193" t="s">
        <v>345</v>
      </c>
      <c r="R37" s="23" t="s">
        <v>851</v>
      </c>
      <c r="S37" s="194">
        <v>0.40589999999999998</v>
      </c>
      <c r="T37" s="195">
        <v>18510</v>
      </c>
      <c r="U37" s="193" t="s">
        <v>345</v>
      </c>
      <c r="V37" s="23" t="s">
        <v>852</v>
      </c>
      <c r="W37" s="194">
        <v>0.42120000000000002</v>
      </c>
      <c r="X37" s="195">
        <v>13633</v>
      </c>
      <c r="Y37" s="196" t="s">
        <v>345</v>
      </c>
      <c r="Z37" s="23" t="s">
        <v>1970</v>
      </c>
      <c r="AA37" s="194">
        <v>0.1661</v>
      </c>
      <c r="AB37" s="195">
        <v>14044</v>
      </c>
    </row>
    <row r="38" spans="1:37" s="126" customFormat="1" x14ac:dyDescent="0.25">
      <c r="A38" s="157" t="s">
        <v>526</v>
      </c>
      <c r="B38" s="23">
        <v>15</v>
      </c>
      <c r="C38" s="205">
        <v>55789910</v>
      </c>
      <c r="D38" s="206" t="s">
        <v>493</v>
      </c>
      <c r="E38" s="203" t="s">
        <v>680</v>
      </c>
      <c r="F38" s="191" t="s">
        <v>569</v>
      </c>
      <c r="G38" s="203" t="s">
        <v>564</v>
      </c>
      <c r="H38" s="192">
        <v>5.9639999999999999E-2</v>
      </c>
      <c r="I38" s="193" t="s">
        <v>345</v>
      </c>
      <c r="J38" s="23" t="s">
        <v>853</v>
      </c>
      <c r="K38" s="194">
        <v>0.70030000000000003</v>
      </c>
      <c r="L38" s="98">
        <v>23772</v>
      </c>
      <c r="M38" s="193" t="s">
        <v>345</v>
      </c>
      <c r="N38" s="23" t="s">
        <v>722</v>
      </c>
      <c r="O38" s="194">
        <v>0.89139999999999997</v>
      </c>
      <c r="P38" s="195">
        <v>17984</v>
      </c>
      <c r="Q38" s="193" t="s">
        <v>345</v>
      </c>
      <c r="R38" s="23" t="s">
        <v>854</v>
      </c>
      <c r="S38" s="194">
        <v>0.16370000000000001</v>
      </c>
      <c r="T38" s="195">
        <v>18514</v>
      </c>
      <c r="U38" s="193" t="s">
        <v>345</v>
      </c>
      <c r="V38" s="23" t="s">
        <v>855</v>
      </c>
      <c r="W38" s="194">
        <v>0.5504</v>
      </c>
      <c r="X38" s="195">
        <v>13633</v>
      </c>
      <c r="Y38" s="196" t="s">
        <v>345</v>
      </c>
      <c r="Z38" s="23" t="s">
        <v>1971</v>
      </c>
      <c r="AA38" s="194">
        <v>0.3992</v>
      </c>
      <c r="AB38" s="195">
        <v>14046</v>
      </c>
    </row>
    <row r="39" spans="1:37" s="126" customFormat="1" x14ac:dyDescent="0.25">
      <c r="A39" s="157" t="s">
        <v>527</v>
      </c>
      <c r="B39" s="23">
        <v>15</v>
      </c>
      <c r="C39" s="205">
        <v>55790310</v>
      </c>
      <c r="D39" s="206" t="s">
        <v>493</v>
      </c>
      <c r="E39" s="203" t="s">
        <v>680</v>
      </c>
      <c r="F39" s="191" t="s">
        <v>569</v>
      </c>
      <c r="G39" s="203" t="s">
        <v>570</v>
      </c>
      <c r="H39" s="192">
        <v>0.20280000000000001</v>
      </c>
      <c r="I39" s="193" t="s">
        <v>345</v>
      </c>
      <c r="J39" s="23" t="s">
        <v>856</v>
      </c>
      <c r="K39" s="194">
        <v>0.90529999999999999</v>
      </c>
      <c r="L39" s="98">
        <v>23764</v>
      </c>
      <c r="M39" s="193" t="s">
        <v>345</v>
      </c>
      <c r="N39" s="23" t="s">
        <v>723</v>
      </c>
      <c r="O39" s="194">
        <v>0.52800000000000002</v>
      </c>
      <c r="P39" s="195">
        <v>17976</v>
      </c>
      <c r="Q39" s="193" t="s">
        <v>345</v>
      </c>
      <c r="R39" s="23" t="s">
        <v>857</v>
      </c>
      <c r="S39" s="194">
        <v>0.39910000000000001</v>
      </c>
      <c r="T39" s="195">
        <v>18506</v>
      </c>
      <c r="U39" s="193" t="s">
        <v>345</v>
      </c>
      <c r="V39" s="23" t="s">
        <v>858</v>
      </c>
      <c r="W39" s="194">
        <v>0.59430000000000005</v>
      </c>
      <c r="X39" s="195">
        <v>13633</v>
      </c>
      <c r="Y39" s="196" t="s">
        <v>345</v>
      </c>
      <c r="Z39" s="23" t="s">
        <v>1972</v>
      </c>
      <c r="AA39" s="194">
        <v>0.9587</v>
      </c>
      <c r="AB39" s="195">
        <v>14038</v>
      </c>
    </row>
    <row r="40" spans="1:37" s="126" customFormat="1" x14ac:dyDescent="0.25">
      <c r="A40" s="148" t="s">
        <v>528</v>
      </c>
      <c r="B40" s="23">
        <v>15</v>
      </c>
      <c r="C40" s="188">
        <v>55790530</v>
      </c>
      <c r="D40" s="189" t="s">
        <v>493</v>
      </c>
      <c r="E40" s="203" t="s">
        <v>680</v>
      </c>
      <c r="F40" s="191" t="s">
        <v>569</v>
      </c>
      <c r="G40" s="191" t="s">
        <v>564</v>
      </c>
      <c r="H40" s="192">
        <v>5.8650000000000001E-2</v>
      </c>
      <c r="I40" s="193" t="s">
        <v>345</v>
      </c>
      <c r="J40" s="23" t="s">
        <v>859</v>
      </c>
      <c r="K40" s="194">
        <v>0.1026</v>
      </c>
      <c r="L40" s="98">
        <v>33945</v>
      </c>
      <c r="M40" s="193" t="s">
        <v>345</v>
      </c>
      <c r="N40" s="23" t="s">
        <v>724</v>
      </c>
      <c r="O40" s="194">
        <v>0.223</v>
      </c>
      <c r="P40" s="195">
        <v>17970</v>
      </c>
      <c r="Q40" s="193" t="s">
        <v>345</v>
      </c>
      <c r="R40" s="23" t="s">
        <v>860</v>
      </c>
      <c r="S40" s="194">
        <v>0.88109999999999999</v>
      </c>
      <c r="T40" s="195">
        <v>18500</v>
      </c>
      <c r="U40" s="193" t="s">
        <v>345</v>
      </c>
      <c r="V40" s="23" t="s">
        <v>861</v>
      </c>
      <c r="W40" s="194">
        <v>0.67230000000000001</v>
      </c>
      <c r="X40" s="195">
        <v>13633</v>
      </c>
      <c r="Y40" s="196" t="s">
        <v>345</v>
      </c>
      <c r="Z40" s="23" t="s">
        <v>1973</v>
      </c>
      <c r="AA40" s="194">
        <v>0.4052</v>
      </c>
      <c r="AB40" s="195">
        <v>14032</v>
      </c>
    </row>
    <row r="41" spans="1:37" s="126" customFormat="1" x14ac:dyDescent="0.25">
      <c r="A41" s="148" t="s">
        <v>591</v>
      </c>
      <c r="B41" s="23">
        <v>12</v>
      </c>
      <c r="C41" s="201">
        <v>13855632</v>
      </c>
      <c r="D41" s="202" t="s">
        <v>506</v>
      </c>
      <c r="E41" s="203" t="s">
        <v>680</v>
      </c>
      <c r="F41" s="191" t="s">
        <v>71</v>
      </c>
      <c r="G41" s="203" t="s">
        <v>590</v>
      </c>
      <c r="H41" s="192">
        <v>0.30819999999999997</v>
      </c>
      <c r="I41" s="193" t="s">
        <v>326</v>
      </c>
      <c r="J41" s="23" t="s">
        <v>829</v>
      </c>
      <c r="K41" s="194">
        <v>0.92010000000000003</v>
      </c>
      <c r="L41" s="98">
        <v>33933</v>
      </c>
      <c r="M41" s="193" t="s">
        <v>326</v>
      </c>
      <c r="N41" s="23" t="s">
        <v>714</v>
      </c>
      <c r="O41" s="194">
        <v>0.9798</v>
      </c>
      <c r="P41" s="195">
        <v>17958</v>
      </c>
      <c r="Q41" s="193" t="s">
        <v>326</v>
      </c>
      <c r="R41" s="23" t="s">
        <v>830</v>
      </c>
      <c r="S41" s="194">
        <v>0.78649999999999998</v>
      </c>
      <c r="T41" s="195">
        <v>18488</v>
      </c>
      <c r="U41" s="193" t="s">
        <v>326</v>
      </c>
      <c r="V41" s="23" t="s">
        <v>831</v>
      </c>
      <c r="W41" s="225">
        <v>0.04</v>
      </c>
      <c r="X41" s="195">
        <v>13633</v>
      </c>
      <c r="Y41" s="196" t="s">
        <v>326</v>
      </c>
      <c r="Z41" s="23" t="s">
        <v>1963</v>
      </c>
      <c r="AA41" s="194">
        <v>0.2104</v>
      </c>
      <c r="AB41" s="195">
        <v>14023</v>
      </c>
    </row>
    <row r="42" spans="1:37" s="126" customFormat="1" x14ac:dyDescent="0.25">
      <c r="A42" s="148" t="s">
        <v>595</v>
      </c>
      <c r="B42" s="23">
        <v>12</v>
      </c>
      <c r="C42" s="201">
        <v>13872634</v>
      </c>
      <c r="D42" s="202" t="s">
        <v>506</v>
      </c>
      <c r="E42" s="203" t="s">
        <v>680</v>
      </c>
      <c r="F42" s="191" t="s">
        <v>71</v>
      </c>
      <c r="G42" s="203" t="s">
        <v>589</v>
      </c>
      <c r="H42" s="192">
        <v>0.2306</v>
      </c>
      <c r="I42" s="193" t="s">
        <v>324</v>
      </c>
      <c r="J42" s="23" t="s">
        <v>832</v>
      </c>
      <c r="K42" s="194">
        <v>0.79279999999999995</v>
      </c>
      <c r="L42" s="98">
        <v>33936</v>
      </c>
      <c r="M42" s="193" t="s">
        <v>324</v>
      </c>
      <c r="N42" s="23" t="s">
        <v>715</v>
      </c>
      <c r="O42" s="194">
        <v>0.40960000000000002</v>
      </c>
      <c r="P42" s="195">
        <v>17961</v>
      </c>
      <c r="Q42" s="193" t="s">
        <v>324</v>
      </c>
      <c r="R42" s="23" t="s">
        <v>833</v>
      </c>
      <c r="S42" s="194">
        <v>0.75170000000000003</v>
      </c>
      <c r="T42" s="195">
        <v>18491</v>
      </c>
      <c r="U42" s="193" t="s">
        <v>324</v>
      </c>
      <c r="V42" s="23" t="s">
        <v>834</v>
      </c>
      <c r="W42" s="225">
        <v>1.4330000000000001E-2</v>
      </c>
      <c r="X42" s="195">
        <v>13633</v>
      </c>
      <c r="Y42" s="196" t="s">
        <v>324</v>
      </c>
      <c r="Z42" s="23" t="s">
        <v>1964</v>
      </c>
      <c r="AA42" s="227">
        <v>5.4489999999999999E-3</v>
      </c>
      <c r="AB42" s="195">
        <v>14023</v>
      </c>
    </row>
    <row r="43" spans="1:37" s="126" customFormat="1" x14ac:dyDescent="0.25">
      <c r="A43" s="148" t="s">
        <v>594</v>
      </c>
      <c r="B43" s="23">
        <v>12</v>
      </c>
      <c r="C43" s="201">
        <v>13883014</v>
      </c>
      <c r="D43" s="202" t="s">
        <v>506</v>
      </c>
      <c r="E43" s="203" t="s">
        <v>680</v>
      </c>
      <c r="F43" s="191" t="s">
        <v>71</v>
      </c>
      <c r="G43" s="203" t="s">
        <v>564</v>
      </c>
      <c r="H43" s="192">
        <v>0.23860000000000001</v>
      </c>
      <c r="I43" s="193" t="s">
        <v>324</v>
      </c>
      <c r="J43" s="23" t="s">
        <v>835</v>
      </c>
      <c r="K43" s="194">
        <v>0.97919999999999996</v>
      </c>
      <c r="L43" s="98">
        <v>33959</v>
      </c>
      <c r="M43" s="193" t="s">
        <v>324</v>
      </c>
      <c r="N43" s="23" t="s">
        <v>716</v>
      </c>
      <c r="O43" s="194">
        <v>0.61629999999999996</v>
      </c>
      <c r="P43" s="195">
        <v>17984</v>
      </c>
      <c r="Q43" s="193" t="s">
        <v>324</v>
      </c>
      <c r="R43" s="23" t="s">
        <v>836</v>
      </c>
      <c r="S43" s="194">
        <v>0.42570000000000002</v>
      </c>
      <c r="T43" s="195">
        <v>18514</v>
      </c>
      <c r="U43" s="193" t="s">
        <v>324</v>
      </c>
      <c r="V43" s="23" t="s">
        <v>837</v>
      </c>
      <c r="W43" s="194">
        <v>0.30099999999999999</v>
      </c>
      <c r="X43" s="195">
        <v>13633</v>
      </c>
      <c r="Y43" s="196" t="s">
        <v>324</v>
      </c>
      <c r="Z43" s="23" t="s">
        <v>1965</v>
      </c>
      <c r="AA43" s="194">
        <v>0.60960000000000003</v>
      </c>
      <c r="AB43" s="195">
        <v>14046</v>
      </c>
    </row>
    <row r="44" spans="1:37" s="126" customFormat="1" x14ac:dyDescent="0.25">
      <c r="A44" s="148" t="s">
        <v>592</v>
      </c>
      <c r="B44" s="23">
        <v>12</v>
      </c>
      <c r="C44" s="201">
        <v>13883111</v>
      </c>
      <c r="D44" s="202" t="s">
        <v>506</v>
      </c>
      <c r="E44" s="203" t="s">
        <v>680</v>
      </c>
      <c r="F44" s="191" t="s">
        <v>71</v>
      </c>
      <c r="G44" s="203" t="s">
        <v>566</v>
      </c>
      <c r="H44" s="192">
        <v>0.16699999999999901</v>
      </c>
      <c r="I44" s="193" t="s">
        <v>345</v>
      </c>
      <c r="J44" s="23" t="s">
        <v>838</v>
      </c>
      <c r="K44" s="194">
        <v>0.88480000000000003</v>
      </c>
      <c r="L44" s="98">
        <v>33953</v>
      </c>
      <c r="M44" s="193" t="s">
        <v>345</v>
      </c>
      <c r="N44" s="23" t="s">
        <v>717</v>
      </c>
      <c r="O44" s="194">
        <v>0.61770000000000003</v>
      </c>
      <c r="P44" s="195">
        <v>17978</v>
      </c>
      <c r="Q44" s="193" t="s">
        <v>345</v>
      </c>
      <c r="R44" s="23" t="s">
        <v>839</v>
      </c>
      <c r="S44" s="194">
        <v>0.40539999999999998</v>
      </c>
      <c r="T44" s="195">
        <v>18508</v>
      </c>
      <c r="U44" s="193" t="s">
        <v>345</v>
      </c>
      <c r="V44" s="23" t="s">
        <v>840</v>
      </c>
      <c r="W44" s="194">
        <v>0.68689999999999996</v>
      </c>
      <c r="X44" s="195">
        <v>13633</v>
      </c>
      <c r="Y44" s="196" t="s">
        <v>345</v>
      </c>
      <c r="Z44" s="23" t="s">
        <v>1966</v>
      </c>
      <c r="AA44" s="225">
        <v>4.4350000000000001E-2</v>
      </c>
      <c r="AB44" s="195">
        <v>14040</v>
      </c>
    </row>
    <row r="45" spans="1:37" s="126" customFormat="1" x14ac:dyDescent="0.25">
      <c r="A45" s="148" t="s">
        <v>593</v>
      </c>
      <c r="B45" s="23">
        <v>12</v>
      </c>
      <c r="C45" s="201">
        <v>13896555</v>
      </c>
      <c r="D45" s="202" t="s">
        <v>506</v>
      </c>
      <c r="E45" s="203" t="s">
        <v>680</v>
      </c>
      <c r="F45" s="191" t="s">
        <v>71</v>
      </c>
      <c r="G45" s="203" t="s">
        <v>566</v>
      </c>
      <c r="H45" s="192">
        <v>0.2296</v>
      </c>
      <c r="I45" s="193" t="s">
        <v>324</v>
      </c>
      <c r="J45" s="23" t="s">
        <v>841</v>
      </c>
      <c r="K45" s="194">
        <v>0.72209999999999996</v>
      </c>
      <c r="L45" s="98">
        <v>33959</v>
      </c>
      <c r="M45" s="193" t="s">
        <v>324</v>
      </c>
      <c r="N45" s="23" t="s">
        <v>718</v>
      </c>
      <c r="O45" s="194">
        <v>0.8669</v>
      </c>
      <c r="P45" s="195">
        <v>17984</v>
      </c>
      <c r="Q45" s="193" t="s">
        <v>324</v>
      </c>
      <c r="R45" s="23" t="s">
        <v>842</v>
      </c>
      <c r="S45" s="194">
        <v>0.26419999999999999</v>
      </c>
      <c r="T45" s="195">
        <v>18514</v>
      </c>
      <c r="U45" s="193" t="s">
        <v>324</v>
      </c>
      <c r="V45" s="23" t="s">
        <v>843</v>
      </c>
      <c r="W45" s="194">
        <v>0.21829999999999999</v>
      </c>
      <c r="X45" s="195">
        <v>13633</v>
      </c>
      <c r="Y45" s="196" t="s">
        <v>324</v>
      </c>
      <c r="Z45" s="23" t="s">
        <v>1967</v>
      </c>
      <c r="AA45" s="194">
        <v>0.57430000000000003</v>
      </c>
      <c r="AB45" s="195">
        <v>14046</v>
      </c>
    </row>
    <row r="46" spans="1:37" s="126" customFormat="1" x14ac:dyDescent="0.25">
      <c r="A46" s="148" t="s">
        <v>517</v>
      </c>
      <c r="B46" s="23">
        <v>6</v>
      </c>
      <c r="C46" s="188">
        <v>24588884</v>
      </c>
      <c r="D46" s="189" t="s">
        <v>492</v>
      </c>
      <c r="E46" s="203" t="s">
        <v>680</v>
      </c>
      <c r="F46" s="191" t="s">
        <v>565</v>
      </c>
      <c r="G46" s="191" t="s">
        <v>564</v>
      </c>
      <c r="H46" s="192">
        <v>0.42249999999999999</v>
      </c>
      <c r="I46" s="193" t="s">
        <v>345</v>
      </c>
      <c r="J46" s="23" t="s">
        <v>794</v>
      </c>
      <c r="K46" s="194">
        <v>0.1883</v>
      </c>
      <c r="L46" s="98">
        <v>33924</v>
      </c>
      <c r="M46" s="193" t="s">
        <v>345</v>
      </c>
      <c r="N46" s="23" t="s">
        <v>702</v>
      </c>
      <c r="O46" s="194">
        <v>0.12520000000000001</v>
      </c>
      <c r="P46" s="195">
        <v>17949</v>
      </c>
      <c r="Q46" s="193" t="s">
        <v>345</v>
      </c>
      <c r="R46" s="23" t="s">
        <v>795</v>
      </c>
      <c r="S46" s="194">
        <v>0.78190000000000004</v>
      </c>
      <c r="T46" s="195">
        <v>18479</v>
      </c>
      <c r="U46" s="193" t="s">
        <v>345</v>
      </c>
      <c r="V46" s="23" t="s">
        <v>796</v>
      </c>
      <c r="W46" s="194">
        <v>0.58989999999999998</v>
      </c>
      <c r="X46" s="195">
        <v>13633</v>
      </c>
      <c r="Y46" s="196" t="s">
        <v>345</v>
      </c>
      <c r="Z46" s="23" t="s">
        <v>1951</v>
      </c>
      <c r="AA46" s="194">
        <v>0.70689999999999997</v>
      </c>
      <c r="AB46" s="195">
        <v>14011</v>
      </c>
    </row>
    <row r="47" spans="1:37" s="126" customFormat="1" x14ac:dyDescent="0.25">
      <c r="A47" s="157" t="s">
        <v>518</v>
      </c>
      <c r="B47" s="23">
        <v>6</v>
      </c>
      <c r="C47" s="205">
        <v>24628203</v>
      </c>
      <c r="D47" s="206" t="s">
        <v>492</v>
      </c>
      <c r="E47" s="203" t="s">
        <v>680</v>
      </c>
      <c r="F47" s="191" t="s">
        <v>565</v>
      </c>
      <c r="G47" s="203" t="s">
        <v>564</v>
      </c>
      <c r="H47" s="192">
        <v>0.37869999999999998</v>
      </c>
      <c r="I47" s="193" t="s">
        <v>345</v>
      </c>
      <c r="J47" s="23" t="s">
        <v>761</v>
      </c>
      <c r="K47" s="194">
        <v>0.3906</v>
      </c>
      <c r="L47" s="98">
        <v>33959</v>
      </c>
      <c r="M47" s="193" t="s">
        <v>345</v>
      </c>
      <c r="N47" s="23" t="s">
        <v>703</v>
      </c>
      <c r="O47" s="194">
        <v>0.2445</v>
      </c>
      <c r="P47" s="195">
        <v>17984</v>
      </c>
      <c r="Q47" s="193" t="s">
        <v>345</v>
      </c>
      <c r="R47" s="23" t="s">
        <v>797</v>
      </c>
      <c r="S47" s="194">
        <v>0.66069999999999995</v>
      </c>
      <c r="T47" s="195">
        <v>18514</v>
      </c>
      <c r="U47" s="193" t="s">
        <v>345</v>
      </c>
      <c r="V47" s="23" t="s">
        <v>798</v>
      </c>
      <c r="W47" s="194">
        <v>0.75049999999999994</v>
      </c>
      <c r="X47" s="195">
        <v>13633</v>
      </c>
      <c r="Y47" s="196" t="s">
        <v>345</v>
      </c>
      <c r="Z47" s="23" t="s">
        <v>1952</v>
      </c>
      <c r="AA47" s="194">
        <v>0.49990000000000001</v>
      </c>
      <c r="AB47" s="195">
        <v>14046</v>
      </c>
    </row>
    <row r="48" spans="1:37" s="126" customFormat="1" x14ac:dyDescent="0.25">
      <c r="A48" s="148" t="s">
        <v>519</v>
      </c>
      <c r="B48" s="23">
        <v>6</v>
      </c>
      <c r="C48" s="188">
        <v>24632642</v>
      </c>
      <c r="D48" s="189" t="s">
        <v>492</v>
      </c>
      <c r="E48" s="203" t="s">
        <v>680</v>
      </c>
      <c r="F48" s="191" t="s">
        <v>565</v>
      </c>
      <c r="G48" s="191" t="s">
        <v>568</v>
      </c>
      <c r="H48" s="192">
        <v>0.4642</v>
      </c>
      <c r="I48" s="193" t="s">
        <v>324</v>
      </c>
      <c r="J48" s="23" t="s">
        <v>799</v>
      </c>
      <c r="K48" s="194">
        <v>0.1434</v>
      </c>
      <c r="L48" s="98">
        <v>33938</v>
      </c>
      <c r="M48" s="193" t="s">
        <v>324</v>
      </c>
      <c r="N48" s="23" t="s">
        <v>704</v>
      </c>
      <c r="O48" s="194">
        <v>0.16139999999999999</v>
      </c>
      <c r="P48" s="195">
        <v>17963</v>
      </c>
      <c r="Q48" s="193" t="s">
        <v>324</v>
      </c>
      <c r="R48" s="23" t="s">
        <v>800</v>
      </c>
      <c r="S48" s="194">
        <v>0.48980000000000001</v>
      </c>
      <c r="T48" s="195">
        <v>18493</v>
      </c>
      <c r="U48" s="193" t="s">
        <v>324</v>
      </c>
      <c r="V48" s="23" t="s">
        <v>801</v>
      </c>
      <c r="W48" s="194">
        <v>0.72599999999999998</v>
      </c>
      <c r="X48" s="195">
        <v>13633</v>
      </c>
      <c r="Y48" s="196" t="s">
        <v>324</v>
      </c>
      <c r="Z48" s="23" t="s">
        <v>1953</v>
      </c>
      <c r="AA48" s="194">
        <v>0.80720000000000003</v>
      </c>
      <c r="AB48" s="195">
        <v>14025</v>
      </c>
    </row>
    <row r="49" spans="1:28" s="126" customFormat="1" x14ac:dyDescent="0.25">
      <c r="A49" s="148" t="s">
        <v>520</v>
      </c>
      <c r="B49" s="23">
        <v>6</v>
      </c>
      <c r="C49" s="188">
        <v>24644322</v>
      </c>
      <c r="D49" s="189" t="s">
        <v>492</v>
      </c>
      <c r="E49" s="203" t="s">
        <v>680</v>
      </c>
      <c r="F49" s="191" t="s">
        <v>565</v>
      </c>
      <c r="G49" s="191" t="s">
        <v>564</v>
      </c>
      <c r="H49" s="192">
        <v>0.33</v>
      </c>
      <c r="I49" s="193" t="s">
        <v>345</v>
      </c>
      <c r="J49" s="23" t="s">
        <v>802</v>
      </c>
      <c r="K49" s="194">
        <v>0.84689999999999999</v>
      </c>
      <c r="L49" s="98">
        <v>33935</v>
      </c>
      <c r="M49" s="193" t="s">
        <v>345</v>
      </c>
      <c r="N49" s="23" t="s">
        <v>705</v>
      </c>
      <c r="O49" s="194">
        <v>0.1799</v>
      </c>
      <c r="P49" s="195">
        <v>17960</v>
      </c>
      <c r="Q49" s="193" t="s">
        <v>345</v>
      </c>
      <c r="R49" s="23" t="s">
        <v>803</v>
      </c>
      <c r="S49" s="227">
        <v>4.0400000000000002E-3</v>
      </c>
      <c r="T49" s="195">
        <v>18490</v>
      </c>
      <c r="U49" s="193" t="s">
        <v>345</v>
      </c>
      <c r="V49" s="23" t="s">
        <v>804</v>
      </c>
      <c r="W49" s="225">
        <v>2.2679999999999999E-2</v>
      </c>
      <c r="X49" s="195">
        <v>13633</v>
      </c>
      <c r="Y49" s="196" t="s">
        <v>345</v>
      </c>
      <c r="Z49" s="23" t="s">
        <v>1954</v>
      </c>
      <c r="AA49" s="194">
        <v>0.49859999999999999</v>
      </c>
      <c r="AB49" s="195">
        <v>14023</v>
      </c>
    </row>
    <row r="50" spans="1:28" s="126" customFormat="1" x14ac:dyDescent="0.25">
      <c r="A50" s="148" t="s">
        <v>677</v>
      </c>
      <c r="B50" s="23">
        <v>6</v>
      </c>
      <c r="C50" s="201">
        <v>24645943</v>
      </c>
      <c r="D50" s="189" t="s">
        <v>492</v>
      </c>
      <c r="E50" s="203" t="s">
        <v>680</v>
      </c>
      <c r="F50" s="191" t="s">
        <v>565</v>
      </c>
      <c r="G50" s="203" t="s">
        <v>570</v>
      </c>
      <c r="H50" s="192">
        <v>0.38269999999999998</v>
      </c>
      <c r="I50" s="193" t="s">
        <v>345</v>
      </c>
      <c r="J50" s="23" t="s">
        <v>805</v>
      </c>
      <c r="K50" s="194">
        <v>0.43859999999999999</v>
      </c>
      <c r="L50" s="98">
        <v>33944</v>
      </c>
      <c r="M50" s="193" t="s">
        <v>345</v>
      </c>
      <c r="N50" s="23" t="s">
        <v>706</v>
      </c>
      <c r="O50" s="194">
        <v>0.16489999999999999</v>
      </c>
      <c r="P50" s="195">
        <v>17969</v>
      </c>
      <c r="Q50" s="193" t="s">
        <v>345</v>
      </c>
      <c r="R50" s="23" t="s">
        <v>806</v>
      </c>
      <c r="S50" s="194">
        <v>0.80469999999999997</v>
      </c>
      <c r="T50" s="195">
        <v>18499</v>
      </c>
      <c r="U50" s="193" t="s">
        <v>345</v>
      </c>
      <c r="V50" s="23" t="s">
        <v>807</v>
      </c>
      <c r="W50" s="194">
        <v>0.95420000000000005</v>
      </c>
      <c r="X50" s="195">
        <v>13633</v>
      </c>
      <c r="Y50" s="196" t="s">
        <v>345</v>
      </c>
      <c r="Z50" s="23" t="s">
        <v>1955</v>
      </c>
      <c r="AA50" s="194">
        <v>0.79069999999999996</v>
      </c>
      <c r="AB50" s="195">
        <v>14031</v>
      </c>
    </row>
    <row r="51" spans="1:28" s="126" customFormat="1" x14ac:dyDescent="0.25">
      <c r="A51" s="183" t="s">
        <v>522</v>
      </c>
      <c r="B51" s="197">
        <v>6</v>
      </c>
      <c r="C51" s="198">
        <v>24649061</v>
      </c>
      <c r="D51" s="207" t="s">
        <v>492</v>
      </c>
      <c r="E51" s="199" t="s">
        <v>521</v>
      </c>
      <c r="F51" s="200" t="s">
        <v>565</v>
      </c>
      <c r="G51" s="200" t="s">
        <v>564</v>
      </c>
      <c r="H51" s="208">
        <v>0.19089999999999999</v>
      </c>
      <c r="I51" s="209" t="s">
        <v>345</v>
      </c>
      <c r="J51" s="197" t="s">
        <v>808</v>
      </c>
      <c r="K51" s="210">
        <v>0.10249999999999999</v>
      </c>
      <c r="L51" s="211">
        <v>33951</v>
      </c>
      <c r="M51" s="209" t="s">
        <v>345</v>
      </c>
      <c r="N51" s="197" t="s">
        <v>707</v>
      </c>
      <c r="O51" s="210">
        <v>0.99729999999999996</v>
      </c>
      <c r="P51" s="212">
        <v>17976</v>
      </c>
      <c r="Q51" s="209" t="s">
        <v>345</v>
      </c>
      <c r="R51" s="197" t="s">
        <v>809</v>
      </c>
      <c r="S51" s="226">
        <v>1.176E-2</v>
      </c>
      <c r="T51" s="212">
        <v>18506</v>
      </c>
      <c r="U51" s="209" t="s">
        <v>345</v>
      </c>
      <c r="V51" s="197" t="s">
        <v>810</v>
      </c>
      <c r="W51" s="226">
        <v>1.089E-2</v>
      </c>
      <c r="X51" s="212">
        <v>13633</v>
      </c>
      <c r="Y51" s="213" t="s">
        <v>345</v>
      </c>
      <c r="Z51" s="197" t="s">
        <v>1956</v>
      </c>
      <c r="AA51" s="210">
        <v>0.1042</v>
      </c>
      <c r="AB51" s="212">
        <v>14038</v>
      </c>
    </row>
    <row r="52" spans="1:28" s="126" customFormat="1" x14ac:dyDescent="0.25">
      <c r="A52" s="148" t="s">
        <v>523</v>
      </c>
      <c r="B52" s="23">
        <v>6</v>
      </c>
      <c r="C52" s="188">
        <v>24659071</v>
      </c>
      <c r="D52" s="189" t="s">
        <v>582</v>
      </c>
      <c r="E52" s="203" t="s">
        <v>680</v>
      </c>
      <c r="F52" s="191" t="s">
        <v>565</v>
      </c>
      <c r="G52" s="191" t="s">
        <v>562</v>
      </c>
      <c r="H52" s="192">
        <v>0.15509999999999999</v>
      </c>
      <c r="I52" s="193" t="s">
        <v>324</v>
      </c>
      <c r="J52" s="23" t="s">
        <v>811</v>
      </c>
      <c r="K52" s="194">
        <v>0.29409999999999997</v>
      </c>
      <c r="L52" s="98">
        <v>33951</v>
      </c>
      <c r="M52" s="193" t="s">
        <v>324</v>
      </c>
      <c r="N52" s="23" t="s">
        <v>708</v>
      </c>
      <c r="O52" s="194">
        <v>0.54469999999999996</v>
      </c>
      <c r="P52" s="195">
        <v>17977</v>
      </c>
      <c r="Q52" s="193" t="s">
        <v>324</v>
      </c>
      <c r="R52" s="23" t="s">
        <v>812</v>
      </c>
      <c r="S52" s="225">
        <v>8.3320000000000005E-2</v>
      </c>
      <c r="T52" s="195">
        <v>18506</v>
      </c>
      <c r="U52" s="193" t="s">
        <v>324</v>
      </c>
      <c r="V52" s="23" t="s">
        <v>813</v>
      </c>
      <c r="W52" s="194">
        <v>0.1643</v>
      </c>
      <c r="X52" s="195">
        <v>13633</v>
      </c>
      <c r="Y52" s="196" t="s">
        <v>324</v>
      </c>
      <c r="Z52" s="23" t="s">
        <v>1957</v>
      </c>
      <c r="AA52" s="194">
        <v>0.16300000000000001</v>
      </c>
      <c r="AB52" s="195">
        <v>14038</v>
      </c>
    </row>
    <row r="53" spans="1:28" s="126" customFormat="1" x14ac:dyDescent="0.25">
      <c r="A53" s="148" t="s">
        <v>510</v>
      </c>
      <c r="B53" s="23">
        <v>2</v>
      </c>
      <c r="C53" s="188">
        <v>75823162</v>
      </c>
      <c r="D53" s="189" t="s">
        <v>679</v>
      </c>
      <c r="E53" s="190" t="s">
        <v>678</v>
      </c>
      <c r="F53" s="191" t="s">
        <v>561</v>
      </c>
      <c r="G53" s="191" t="s">
        <v>562</v>
      </c>
      <c r="H53" s="192">
        <v>0.4254</v>
      </c>
      <c r="I53" s="193" t="s">
        <v>324</v>
      </c>
      <c r="J53" s="23" t="s">
        <v>737</v>
      </c>
      <c r="K53" s="194">
        <v>0.29809999999999998</v>
      </c>
      <c r="L53" s="98">
        <v>33959</v>
      </c>
      <c r="M53" s="193" t="s">
        <v>324</v>
      </c>
      <c r="N53" s="23" t="s">
        <v>683</v>
      </c>
      <c r="O53" s="225">
        <v>2.4580000000000001E-2</v>
      </c>
      <c r="P53" s="195">
        <v>17984</v>
      </c>
      <c r="Q53" s="193" t="s">
        <v>324</v>
      </c>
      <c r="R53" s="23" t="s">
        <v>738</v>
      </c>
      <c r="S53" s="194">
        <v>0.71489999999999998</v>
      </c>
      <c r="T53" s="195">
        <v>18514</v>
      </c>
      <c r="U53" s="193" t="s">
        <v>324</v>
      </c>
      <c r="V53" s="23" t="s">
        <v>739</v>
      </c>
      <c r="W53" s="194">
        <v>0.23880000000000001</v>
      </c>
      <c r="X53" s="195">
        <v>13633</v>
      </c>
      <c r="Y53" s="196" t="s">
        <v>324</v>
      </c>
      <c r="Z53" s="23" t="s">
        <v>1932</v>
      </c>
      <c r="AA53" s="194">
        <v>0.60629999999999995</v>
      </c>
      <c r="AB53" s="195">
        <v>14046</v>
      </c>
    </row>
    <row r="54" spans="1:28" s="126" customFormat="1" x14ac:dyDescent="0.25">
      <c r="A54" s="148" t="s">
        <v>511</v>
      </c>
      <c r="B54" s="23">
        <v>2</v>
      </c>
      <c r="C54" s="188">
        <v>75825819</v>
      </c>
      <c r="D54" s="189" t="s">
        <v>679</v>
      </c>
      <c r="E54" s="190" t="s">
        <v>678</v>
      </c>
      <c r="F54" s="191" t="s">
        <v>561</v>
      </c>
      <c r="G54" s="191" t="s">
        <v>562</v>
      </c>
      <c r="H54" s="192">
        <v>0.47710000000000002</v>
      </c>
      <c r="I54" s="193" t="s">
        <v>324</v>
      </c>
      <c r="J54" s="23" t="s">
        <v>740</v>
      </c>
      <c r="K54" s="225">
        <v>4.6149999999999997E-2</v>
      </c>
      <c r="L54" s="98">
        <v>33959</v>
      </c>
      <c r="M54" s="193" t="s">
        <v>324</v>
      </c>
      <c r="N54" s="23" t="s">
        <v>684</v>
      </c>
      <c r="O54" s="194">
        <v>0.21940000000000001</v>
      </c>
      <c r="P54" s="195">
        <v>17984</v>
      </c>
      <c r="Q54" s="193" t="s">
        <v>324</v>
      </c>
      <c r="R54" s="23" t="s">
        <v>741</v>
      </c>
      <c r="S54" s="194">
        <v>0.72009999999999996</v>
      </c>
      <c r="T54" s="195">
        <v>18514</v>
      </c>
      <c r="U54" s="193" t="s">
        <v>324</v>
      </c>
      <c r="V54" s="23" t="s">
        <v>742</v>
      </c>
      <c r="W54" s="194">
        <v>0.27060000000000001</v>
      </c>
      <c r="X54" s="195">
        <v>13633</v>
      </c>
      <c r="Y54" s="196" t="s">
        <v>324</v>
      </c>
      <c r="Z54" s="23" t="s">
        <v>1933</v>
      </c>
      <c r="AA54" s="194">
        <v>0.51019999999999999</v>
      </c>
      <c r="AB54" s="195">
        <v>14046</v>
      </c>
    </row>
    <row r="55" spans="1:28" s="126" customFormat="1" x14ac:dyDescent="0.25">
      <c r="A55" s="183" t="s">
        <v>512</v>
      </c>
      <c r="B55" s="197">
        <v>2</v>
      </c>
      <c r="C55" s="198">
        <v>75835107</v>
      </c>
      <c r="D55" s="189" t="s">
        <v>679</v>
      </c>
      <c r="E55" s="199" t="s">
        <v>678</v>
      </c>
      <c r="F55" s="200" t="s">
        <v>561</v>
      </c>
      <c r="G55" s="200" t="s">
        <v>563</v>
      </c>
      <c r="H55" s="192">
        <v>0.38969999999999999</v>
      </c>
      <c r="I55" s="193" t="s">
        <v>324</v>
      </c>
      <c r="J55" s="23" t="s">
        <v>743</v>
      </c>
      <c r="K55" s="194">
        <v>0.27939999999999998</v>
      </c>
      <c r="L55" s="98">
        <v>33951</v>
      </c>
      <c r="M55" s="193" t="s">
        <v>324</v>
      </c>
      <c r="N55" s="23" t="s">
        <v>685</v>
      </c>
      <c r="O55" s="194">
        <v>0.85980000000000001</v>
      </c>
      <c r="P55" s="195">
        <v>17976</v>
      </c>
      <c r="Q55" s="193" t="s">
        <v>324</v>
      </c>
      <c r="R55" s="23" t="s">
        <v>744</v>
      </c>
      <c r="S55" s="194">
        <v>0.65129999999999999</v>
      </c>
      <c r="T55" s="195">
        <v>18506</v>
      </c>
      <c r="U55" s="193" t="s">
        <v>324</v>
      </c>
      <c r="V55" s="23" t="s">
        <v>745</v>
      </c>
      <c r="W55" s="194">
        <v>0.81759999999999999</v>
      </c>
      <c r="X55" s="195">
        <v>13633</v>
      </c>
      <c r="Y55" s="196" t="s">
        <v>324</v>
      </c>
      <c r="Z55" s="23" t="s">
        <v>1934</v>
      </c>
      <c r="AA55" s="194">
        <v>0.39119999999999999</v>
      </c>
      <c r="AB55" s="195">
        <v>14038</v>
      </c>
    </row>
    <row r="56" spans="1:28" s="126" customFormat="1" x14ac:dyDescent="0.25">
      <c r="A56" s="148" t="s">
        <v>513</v>
      </c>
      <c r="B56" s="23">
        <v>2</v>
      </c>
      <c r="C56" s="188">
        <v>75839733</v>
      </c>
      <c r="D56" s="189" t="s">
        <v>679</v>
      </c>
      <c r="E56" s="190" t="s">
        <v>678</v>
      </c>
      <c r="F56" s="191" t="s">
        <v>561</v>
      </c>
      <c r="G56" s="191" t="s">
        <v>564</v>
      </c>
      <c r="H56" s="192">
        <v>0.17299999999999999</v>
      </c>
      <c r="I56" s="193" t="s">
        <v>345</v>
      </c>
      <c r="J56" s="23" t="s">
        <v>746</v>
      </c>
      <c r="K56" s="194">
        <v>0.32729999999999998</v>
      </c>
      <c r="L56" s="98">
        <v>33955</v>
      </c>
      <c r="M56" s="193" t="s">
        <v>345</v>
      </c>
      <c r="N56" s="23" t="s">
        <v>686</v>
      </c>
      <c r="O56" s="194">
        <v>0.80730000000000002</v>
      </c>
      <c r="P56" s="195">
        <v>17980</v>
      </c>
      <c r="Q56" s="193" t="s">
        <v>345</v>
      </c>
      <c r="R56" s="23" t="s">
        <v>747</v>
      </c>
      <c r="S56" s="194">
        <v>0.90849999999999997</v>
      </c>
      <c r="T56" s="195">
        <v>18510</v>
      </c>
      <c r="U56" s="193" t="s">
        <v>345</v>
      </c>
      <c r="V56" s="23" t="s">
        <v>748</v>
      </c>
      <c r="W56" s="194">
        <v>0.16769999999999999</v>
      </c>
      <c r="X56" s="195">
        <v>13633</v>
      </c>
      <c r="Y56" s="196" t="s">
        <v>345</v>
      </c>
      <c r="Z56" s="23" t="s">
        <v>1935</v>
      </c>
      <c r="AA56" s="194">
        <v>0.37819999999999998</v>
      </c>
      <c r="AB56" s="195">
        <v>14042</v>
      </c>
    </row>
    <row r="57" spans="1:28" s="126" customFormat="1" x14ac:dyDescent="0.25">
      <c r="A57" s="148" t="s">
        <v>585</v>
      </c>
      <c r="B57" s="23">
        <v>3</v>
      </c>
      <c r="C57" s="201">
        <v>78808850</v>
      </c>
      <c r="D57" s="202" t="s">
        <v>557</v>
      </c>
      <c r="E57" s="203" t="s">
        <v>680</v>
      </c>
      <c r="F57" s="203" t="s">
        <v>663</v>
      </c>
      <c r="G57" s="203" t="s">
        <v>563</v>
      </c>
      <c r="H57" s="192">
        <v>0.44729999999999998</v>
      </c>
      <c r="I57" s="193" t="s">
        <v>324</v>
      </c>
      <c r="J57" s="23" t="s">
        <v>749</v>
      </c>
      <c r="K57" s="194">
        <v>0.57689999999999997</v>
      </c>
      <c r="L57" s="98">
        <v>33946</v>
      </c>
      <c r="M57" s="193" t="s">
        <v>324</v>
      </c>
      <c r="N57" s="23" t="s">
        <v>687</v>
      </c>
      <c r="O57" s="194">
        <v>0.99550000000000005</v>
      </c>
      <c r="P57" s="195">
        <v>17971</v>
      </c>
      <c r="Q57" s="193" t="s">
        <v>324</v>
      </c>
      <c r="R57" s="23" t="s">
        <v>750</v>
      </c>
      <c r="S57" s="194">
        <v>0.20080000000000001</v>
      </c>
      <c r="T57" s="195">
        <v>18501</v>
      </c>
      <c r="U57" s="193" t="s">
        <v>324</v>
      </c>
      <c r="V57" s="23" t="s">
        <v>751</v>
      </c>
      <c r="W57" s="194">
        <v>0.97460000000000002</v>
      </c>
      <c r="X57" s="195">
        <v>13633</v>
      </c>
      <c r="Y57" s="196" t="s">
        <v>324</v>
      </c>
      <c r="Z57" s="23" t="s">
        <v>1936</v>
      </c>
      <c r="AA57" s="194">
        <v>0.46450000000000002</v>
      </c>
      <c r="AB57" s="195">
        <v>14037</v>
      </c>
    </row>
    <row r="58" spans="1:28" s="126" customFormat="1" x14ac:dyDescent="0.25">
      <c r="A58" s="145" t="s">
        <v>507</v>
      </c>
      <c r="B58" s="23">
        <v>3</v>
      </c>
      <c r="C58" s="201">
        <v>78920844</v>
      </c>
      <c r="D58" s="204" t="s">
        <v>557</v>
      </c>
      <c r="E58" s="203" t="s">
        <v>680</v>
      </c>
      <c r="F58" s="203" t="s">
        <v>663</v>
      </c>
      <c r="G58" s="203" t="s">
        <v>681</v>
      </c>
      <c r="H58" s="192">
        <v>0.26340000000000002</v>
      </c>
      <c r="I58" s="193" t="s">
        <v>324</v>
      </c>
      <c r="J58" s="23" t="s">
        <v>752</v>
      </c>
      <c r="K58" s="194">
        <v>0.94510000000000005</v>
      </c>
      <c r="L58" s="98">
        <v>23755</v>
      </c>
      <c r="M58" s="193" t="s">
        <v>324</v>
      </c>
      <c r="N58" s="23" t="s">
        <v>688</v>
      </c>
      <c r="O58" s="194">
        <v>0.4879</v>
      </c>
      <c r="P58" s="195">
        <v>17967</v>
      </c>
      <c r="Q58" s="193" t="s">
        <v>324</v>
      </c>
      <c r="R58" s="23" t="s">
        <v>753</v>
      </c>
      <c r="S58" s="194">
        <v>0.31419999999999998</v>
      </c>
      <c r="T58" s="195">
        <v>18497</v>
      </c>
      <c r="U58" s="193" t="s">
        <v>324</v>
      </c>
      <c r="V58" s="23" t="s">
        <v>754</v>
      </c>
      <c r="W58" s="194">
        <v>0.61</v>
      </c>
      <c r="X58" s="195">
        <v>13633</v>
      </c>
      <c r="Y58" s="196" t="s">
        <v>324</v>
      </c>
      <c r="Z58" s="23" t="s">
        <v>1937</v>
      </c>
      <c r="AA58" s="194">
        <v>0.41880000000000001</v>
      </c>
      <c r="AB58" s="195">
        <v>14030</v>
      </c>
    </row>
    <row r="59" spans="1:28" s="126" customFormat="1" x14ac:dyDescent="0.25">
      <c r="A59" s="145" t="s">
        <v>508</v>
      </c>
      <c r="B59" s="23">
        <v>3</v>
      </c>
      <c r="C59" s="201">
        <v>78921520</v>
      </c>
      <c r="D59" s="204" t="s">
        <v>557</v>
      </c>
      <c r="E59" s="203" t="s">
        <v>680</v>
      </c>
      <c r="F59" s="203" t="s">
        <v>663</v>
      </c>
      <c r="G59" s="203" t="s">
        <v>568</v>
      </c>
      <c r="H59" s="192">
        <v>0.37180000000000002</v>
      </c>
      <c r="I59" s="193" t="s">
        <v>324</v>
      </c>
      <c r="J59" s="23" t="s">
        <v>755</v>
      </c>
      <c r="K59" s="194">
        <v>0.6018</v>
      </c>
      <c r="L59" s="98">
        <v>33939</v>
      </c>
      <c r="M59" s="193" t="s">
        <v>324</v>
      </c>
      <c r="N59" s="23" t="s">
        <v>689</v>
      </c>
      <c r="O59" s="194">
        <v>0.63</v>
      </c>
      <c r="P59" s="195">
        <v>17964</v>
      </c>
      <c r="Q59" s="193" t="s">
        <v>324</v>
      </c>
      <c r="R59" s="23" t="s">
        <v>756</v>
      </c>
      <c r="S59" s="194">
        <v>0.24809999999999999</v>
      </c>
      <c r="T59" s="195">
        <v>18494</v>
      </c>
      <c r="U59" s="193" t="s">
        <v>324</v>
      </c>
      <c r="V59" s="23" t="s">
        <v>757</v>
      </c>
      <c r="W59" s="194">
        <v>0.51539999999999997</v>
      </c>
      <c r="X59" s="195">
        <v>13633</v>
      </c>
      <c r="Y59" s="196" t="s">
        <v>324</v>
      </c>
      <c r="Z59" s="23" t="s">
        <v>1938</v>
      </c>
      <c r="AA59" s="194">
        <v>0.47899999999999998</v>
      </c>
      <c r="AB59" s="195">
        <v>14027</v>
      </c>
    </row>
    <row r="60" spans="1:28" s="126" customFormat="1" x14ac:dyDescent="0.25">
      <c r="A60" s="148" t="s">
        <v>586</v>
      </c>
      <c r="B60" s="23">
        <v>3</v>
      </c>
      <c r="C60" s="201">
        <v>79499153</v>
      </c>
      <c r="D60" s="202" t="s">
        <v>557</v>
      </c>
      <c r="E60" s="203" t="s">
        <v>680</v>
      </c>
      <c r="F60" s="203" t="s">
        <v>663</v>
      </c>
      <c r="G60" s="203" t="s">
        <v>566</v>
      </c>
      <c r="H60" s="192">
        <v>0.4632</v>
      </c>
      <c r="I60" s="193" t="s">
        <v>345</v>
      </c>
      <c r="J60" s="23" t="s">
        <v>758</v>
      </c>
      <c r="K60" s="194">
        <v>0.94159999999999999</v>
      </c>
      <c r="L60" s="98">
        <v>33959</v>
      </c>
      <c r="M60" s="193" t="s">
        <v>345</v>
      </c>
      <c r="N60" s="23" t="s">
        <v>690</v>
      </c>
      <c r="O60" s="194">
        <v>0.32550000000000001</v>
      </c>
      <c r="P60" s="195">
        <v>17984</v>
      </c>
      <c r="Q60" s="193" t="s">
        <v>345</v>
      </c>
      <c r="R60" s="23" t="s">
        <v>759</v>
      </c>
      <c r="S60" s="194">
        <v>0.59419999999999995</v>
      </c>
      <c r="T60" s="195">
        <v>18514</v>
      </c>
      <c r="U60" s="193" t="s">
        <v>345</v>
      </c>
      <c r="V60" s="23" t="s">
        <v>760</v>
      </c>
      <c r="W60" s="194">
        <v>0.59770000000000001</v>
      </c>
      <c r="X60" s="195">
        <v>13633</v>
      </c>
      <c r="Y60" s="196" t="s">
        <v>345</v>
      </c>
      <c r="Z60" s="23" t="s">
        <v>1939</v>
      </c>
      <c r="AA60" s="194">
        <v>0.40510000000000002</v>
      </c>
      <c r="AB60" s="195">
        <v>14046</v>
      </c>
    </row>
    <row r="61" spans="1:28" s="126" customFormat="1" x14ac:dyDescent="0.25">
      <c r="A61" s="148" t="s">
        <v>588</v>
      </c>
      <c r="B61" s="23">
        <v>3</v>
      </c>
      <c r="C61" s="201">
        <v>79585158</v>
      </c>
      <c r="D61" s="202" t="s">
        <v>557</v>
      </c>
      <c r="E61" s="203" t="s">
        <v>680</v>
      </c>
      <c r="F61" s="203" t="s">
        <v>663</v>
      </c>
      <c r="G61" s="203" t="s">
        <v>566</v>
      </c>
      <c r="H61" s="192">
        <v>0.38069999999999998</v>
      </c>
      <c r="I61" s="193" t="s">
        <v>345</v>
      </c>
      <c r="J61" s="23" t="s">
        <v>761</v>
      </c>
      <c r="K61" s="194">
        <v>0.36849999999999999</v>
      </c>
      <c r="L61" s="98">
        <v>33957</v>
      </c>
      <c r="M61" s="193" t="s">
        <v>345</v>
      </c>
      <c r="N61" s="23" t="s">
        <v>691</v>
      </c>
      <c r="O61" s="194">
        <v>0.2056</v>
      </c>
      <c r="P61" s="195">
        <v>17982</v>
      </c>
      <c r="Q61" s="193" t="s">
        <v>345</v>
      </c>
      <c r="R61" s="23" t="s">
        <v>762</v>
      </c>
      <c r="S61" s="194">
        <v>0.40010000000000001</v>
      </c>
      <c r="T61" s="195">
        <v>18512</v>
      </c>
      <c r="U61" s="193" t="s">
        <v>345</v>
      </c>
      <c r="V61" s="23" t="s">
        <v>763</v>
      </c>
      <c r="W61" s="194">
        <v>0.73909999999999998</v>
      </c>
      <c r="X61" s="195">
        <v>13633</v>
      </c>
      <c r="Y61" s="196" t="s">
        <v>345</v>
      </c>
      <c r="Z61" s="23" t="s">
        <v>1940</v>
      </c>
      <c r="AA61" s="194">
        <v>0.1507</v>
      </c>
      <c r="AB61" s="195">
        <v>14044</v>
      </c>
    </row>
    <row r="62" spans="1:28" s="126" customFormat="1" ht="15.75" thickBot="1" x14ac:dyDescent="0.3">
      <c r="A62" s="484" t="s">
        <v>587</v>
      </c>
      <c r="B62" s="25">
        <v>3</v>
      </c>
      <c r="C62" s="217">
        <v>79784534</v>
      </c>
      <c r="D62" s="218" t="s">
        <v>557</v>
      </c>
      <c r="E62" s="219" t="s">
        <v>680</v>
      </c>
      <c r="F62" s="219" t="s">
        <v>663</v>
      </c>
      <c r="G62" s="219" t="s">
        <v>566</v>
      </c>
      <c r="H62" s="220">
        <v>0.1799</v>
      </c>
      <c r="I62" s="221" t="s">
        <v>345</v>
      </c>
      <c r="J62" s="25" t="s">
        <v>764</v>
      </c>
      <c r="K62" s="222">
        <v>0.76659999999999995</v>
      </c>
      <c r="L62" s="100">
        <v>33957</v>
      </c>
      <c r="M62" s="221" t="s">
        <v>345</v>
      </c>
      <c r="N62" s="25" t="s">
        <v>692</v>
      </c>
      <c r="O62" s="222">
        <v>0.46110000000000001</v>
      </c>
      <c r="P62" s="223">
        <v>17982</v>
      </c>
      <c r="Q62" s="221" t="s">
        <v>345</v>
      </c>
      <c r="R62" s="25" t="s">
        <v>765</v>
      </c>
      <c r="S62" s="222">
        <v>0.69499999999999995</v>
      </c>
      <c r="T62" s="223">
        <v>18512</v>
      </c>
      <c r="U62" s="221" t="s">
        <v>345</v>
      </c>
      <c r="V62" s="25" t="s">
        <v>766</v>
      </c>
      <c r="W62" s="222">
        <v>0.31840000000000002</v>
      </c>
      <c r="X62" s="223">
        <v>13633</v>
      </c>
      <c r="Y62" s="224" t="s">
        <v>345</v>
      </c>
      <c r="Z62" s="25" t="s">
        <v>1941</v>
      </c>
      <c r="AA62" s="222">
        <v>0.17230000000000001</v>
      </c>
      <c r="AB62" s="223">
        <v>14044</v>
      </c>
    </row>
    <row r="63" spans="1:28" s="185" customFormat="1" x14ac:dyDescent="0.25">
      <c r="M63" s="187"/>
    </row>
    <row r="64" spans="1:28" customFormat="1" x14ac:dyDescent="0.25">
      <c r="A64" t="s">
        <v>2024</v>
      </c>
      <c r="C64" s="112"/>
      <c r="D64" s="112"/>
      <c r="E64" s="112"/>
      <c r="F64" s="124"/>
      <c r="G64" s="101"/>
      <c r="H64" s="112"/>
      <c r="I64" s="112"/>
      <c r="L64" s="110"/>
      <c r="Q64" s="110"/>
      <c r="R64" s="110"/>
      <c r="S64" s="110"/>
    </row>
    <row r="66" spans="1:6" x14ac:dyDescent="0.25">
      <c r="A66" s="156" t="s">
        <v>900</v>
      </c>
    </row>
    <row r="67" spans="1:6" x14ac:dyDescent="0.25">
      <c r="A67" t="s">
        <v>657</v>
      </c>
    </row>
    <row r="68" spans="1:6" x14ac:dyDescent="0.25">
      <c r="A68" t="s">
        <v>656</v>
      </c>
    </row>
    <row r="69" spans="1:6" x14ac:dyDescent="0.25">
      <c r="A69" t="s">
        <v>662</v>
      </c>
      <c r="C69" s="140"/>
    </row>
    <row r="70" spans="1:6" x14ac:dyDescent="0.25">
      <c r="A70" t="s">
        <v>658</v>
      </c>
      <c r="C70" s="140"/>
    </row>
    <row r="71" spans="1:6" x14ac:dyDescent="0.25">
      <c r="A71" t="s">
        <v>659</v>
      </c>
      <c r="C71" s="140"/>
    </row>
    <row r="72" spans="1:6" x14ac:dyDescent="0.25">
      <c r="A72" t="s">
        <v>660</v>
      </c>
      <c r="C72" s="140"/>
    </row>
    <row r="73" spans="1:6" x14ac:dyDescent="0.25">
      <c r="A73" s="119" t="s">
        <v>553</v>
      </c>
      <c r="C73" s="140"/>
    </row>
    <row r="74" spans="1:6" x14ac:dyDescent="0.25">
      <c r="A74" t="s">
        <v>661</v>
      </c>
    </row>
    <row r="75" spans="1:6" x14ac:dyDescent="0.25">
      <c r="F75"/>
    </row>
    <row r="76" spans="1:6" x14ac:dyDescent="0.25">
      <c r="F76"/>
    </row>
    <row r="77" spans="1:6" x14ac:dyDescent="0.25">
      <c r="B77" s="139"/>
      <c r="C77" s="140"/>
    </row>
  </sheetData>
  <autoFilter ref="A8:AB62">
    <sortState ref="A9:AB62">
      <sortCondition ref="D8:D62"/>
    </sortState>
  </autoFilter>
  <sortState ref="C4:J42">
    <sortCondition ref="F4:F42"/>
  </sortState>
  <mergeCells count="5">
    <mergeCell ref="M7:P7"/>
    <mergeCell ref="I7:L7"/>
    <mergeCell ref="Q7:T7"/>
    <mergeCell ref="U7:X7"/>
    <mergeCell ref="Y7:AB7"/>
  </mergeCells>
  <conditionalFormatting sqref="K9:K20 S9:S20 W9:W20 O9:O20 AA9:AA20 AA22:AA62 O22:O62 W22:W62 S22:S62 K22:K62">
    <cfRule type="cellIs" dxfId="1" priority="2" operator="lessThan">
      <formula>0.000431</formula>
    </cfRule>
  </conditionalFormatting>
  <conditionalFormatting sqref="K21 S21 W21 O21 AA21">
    <cfRule type="cellIs" dxfId="0" priority="1" operator="lessThan">
      <formula>0.000431</formula>
    </cfRule>
  </conditionalFormatting>
  <pageMargins left="0.7" right="0.7" top="0.75" bottom="0.75" header="0.3" footer="0.3"/>
  <pageSetup paperSize="9"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4"/>
  <sheetViews>
    <sheetView workbookViewId="0"/>
  </sheetViews>
  <sheetFormatPr defaultRowHeight="15" x14ac:dyDescent="0.25"/>
  <cols>
    <col min="2" max="2" width="24.140625" customWidth="1"/>
    <col min="3" max="3" width="61" customWidth="1"/>
    <col min="4" max="4" width="14.85546875" bestFit="1" customWidth="1"/>
    <col min="6" max="6" width="20" bestFit="1" customWidth="1"/>
    <col min="7" max="7" width="10.5703125" bestFit="1" customWidth="1"/>
    <col min="8" max="8" width="15.7109375" customWidth="1"/>
  </cols>
  <sheetData>
    <row r="1" spans="1:8" ht="18.75" x14ac:dyDescent="0.3">
      <c r="A1" s="1" t="s">
        <v>3461</v>
      </c>
    </row>
    <row r="3" spans="1:8" ht="14.45" customHeight="1" x14ac:dyDescent="0.25">
      <c r="A3" s="319" t="s">
        <v>3736</v>
      </c>
      <c r="B3" s="367"/>
      <c r="C3" s="367"/>
      <c r="D3" s="371"/>
      <c r="G3" s="367"/>
    </row>
    <row r="4" spans="1:8" ht="17.25" x14ac:dyDescent="0.25">
      <c r="A4" s="27" t="s">
        <v>3764</v>
      </c>
      <c r="B4" s="320"/>
      <c r="C4" s="320"/>
      <c r="D4" s="320"/>
      <c r="G4" s="320"/>
    </row>
    <row r="5" spans="1:8" ht="15.75" thickBot="1" x14ac:dyDescent="0.3"/>
    <row r="6" spans="1:8" ht="19.5" thickBot="1" x14ac:dyDescent="0.4">
      <c r="A6" s="229" t="s">
        <v>2987</v>
      </c>
      <c r="B6" s="230" t="s">
        <v>2988</v>
      </c>
      <c r="C6" s="230" t="s">
        <v>2989</v>
      </c>
      <c r="D6" s="476" t="s">
        <v>217</v>
      </c>
      <c r="E6" s="476" t="s">
        <v>3120</v>
      </c>
      <c r="F6" s="476" t="s">
        <v>3123</v>
      </c>
      <c r="G6" s="476" t="s">
        <v>322</v>
      </c>
      <c r="H6" s="475" t="s">
        <v>3121</v>
      </c>
    </row>
    <row r="7" spans="1:8" x14ac:dyDescent="0.25">
      <c r="A7" s="363">
        <v>26722</v>
      </c>
      <c r="B7" s="364" t="s">
        <v>3008</v>
      </c>
      <c r="C7" s="364" t="s">
        <v>3009</v>
      </c>
      <c r="D7" s="45" t="s">
        <v>3131</v>
      </c>
      <c r="E7" s="45">
        <v>3.2940999999999998</v>
      </c>
      <c r="F7" s="45" t="s">
        <v>3247</v>
      </c>
      <c r="G7" s="424">
        <v>1E-3</v>
      </c>
      <c r="H7" s="46" t="s">
        <v>3189</v>
      </c>
    </row>
    <row r="8" spans="1:8" x14ac:dyDescent="0.25">
      <c r="A8" s="361">
        <v>26863</v>
      </c>
      <c r="B8" s="118" t="s">
        <v>3008</v>
      </c>
      <c r="C8" s="118" t="s">
        <v>3044</v>
      </c>
      <c r="D8" s="23" t="s">
        <v>3132</v>
      </c>
      <c r="E8" s="23">
        <v>-1.9567000000000001</v>
      </c>
      <c r="F8" s="23" t="s">
        <v>3249</v>
      </c>
      <c r="G8" s="225">
        <v>5.04E-2</v>
      </c>
      <c r="H8" s="24" t="s">
        <v>3190</v>
      </c>
    </row>
    <row r="9" spans="1:8" x14ac:dyDescent="0.25">
      <c r="A9" s="361">
        <v>26750</v>
      </c>
      <c r="B9" s="118" t="s">
        <v>3008</v>
      </c>
      <c r="C9" s="118" t="s">
        <v>3017</v>
      </c>
      <c r="D9" s="23" t="s">
        <v>3133</v>
      </c>
      <c r="E9" s="23">
        <v>1.8128</v>
      </c>
      <c r="F9" s="23" t="s">
        <v>3250</v>
      </c>
      <c r="G9" s="225">
        <v>6.9900000000000004E-2</v>
      </c>
      <c r="H9" s="24" t="s">
        <v>3191</v>
      </c>
    </row>
    <row r="10" spans="1:8" x14ac:dyDescent="0.25">
      <c r="A10" s="361">
        <v>26724</v>
      </c>
      <c r="B10" s="118" t="s">
        <v>3008</v>
      </c>
      <c r="C10" s="118" t="s">
        <v>3010</v>
      </c>
      <c r="D10" s="23" t="s">
        <v>3134</v>
      </c>
      <c r="E10" s="23">
        <v>1.7787999999999999</v>
      </c>
      <c r="F10" s="23" t="s">
        <v>3251</v>
      </c>
      <c r="G10" s="225">
        <v>7.5300000000000006E-2</v>
      </c>
      <c r="H10" s="24" t="s">
        <v>3192</v>
      </c>
    </row>
    <row r="11" spans="1:8" x14ac:dyDescent="0.25">
      <c r="A11" s="361">
        <v>26851</v>
      </c>
      <c r="B11" s="118" t="s">
        <v>3008</v>
      </c>
      <c r="C11" s="118" t="s">
        <v>3039</v>
      </c>
      <c r="D11" s="23" t="s">
        <v>3135</v>
      </c>
      <c r="E11" s="23">
        <v>1.6677999999999999</v>
      </c>
      <c r="F11" s="23" t="s">
        <v>3252</v>
      </c>
      <c r="G11" s="225">
        <v>9.5399999999999999E-2</v>
      </c>
      <c r="H11" s="24" t="s">
        <v>3193</v>
      </c>
    </row>
    <row r="12" spans="1:8" x14ac:dyDescent="0.25">
      <c r="A12" s="361">
        <v>26829</v>
      </c>
      <c r="B12" s="118" t="s">
        <v>3008</v>
      </c>
      <c r="C12" s="118" t="s">
        <v>3033</v>
      </c>
      <c r="D12" s="23" t="s">
        <v>3136</v>
      </c>
      <c r="E12" s="23">
        <v>1.6609</v>
      </c>
      <c r="F12" s="23" t="s">
        <v>3253</v>
      </c>
      <c r="G12" s="225">
        <v>9.6699999999999994E-2</v>
      </c>
      <c r="H12" s="24" t="s">
        <v>3194</v>
      </c>
    </row>
    <row r="13" spans="1:8" x14ac:dyDescent="0.25">
      <c r="A13" s="361">
        <v>26739</v>
      </c>
      <c r="B13" s="118" t="s">
        <v>3008</v>
      </c>
      <c r="C13" s="118" t="s">
        <v>3014</v>
      </c>
      <c r="D13" s="23" t="s">
        <v>3137</v>
      </c>
      <c r="E13" s="23">
        <v>1.4885999999999999</v>
      </c>
      <c r="F13" s="23" t="s">
        <v>3254</v>
      </c>
      <c r="G13" s="194">
        <v>0.1366</v>
      </c>
      <c r="H13" s="24" t="s">
        <v>3195</v>
      </c>
    </row>
    <row r="14" spans="1:8" x14ac:dyDescent="0.25">
      <c r="A14" s="361">
        <v>26848</v>
      </c>
      <c r="B14" s="118" t="s">
        <v>3008</v>
      </c>
      <c r="C14" s="118" t="s">
        <v>3038</v>
      </c>
      <c r="D14" s="23" t="s">
        <v>3138</v>
      </c>
      <c r="E14" s="23">
        <v>1.3924000000000001</v>
      </c>
      <c r="F14" s="23" t="s">
        <v>3255</v>
      </c>
      <c r="G14" s="194">
        <v>0.1638</v>
      </c>
      <c r="H14" s="24" t="s">
        <v>3196</v>
      </c>
    </row>
    <row r="15" spans="1:8" x14ac:dyDescent="0.25">
      <c r="A15" s="361">
        <v>26787</v>
      </c>
      <c r="B15" s="118" t="s">
        <v>3008</v>
      </c>
      <c r="C15" s="118" t="s">
        <v>3030</v>
      </c>
      <c r="D15" s="23" t="s">
        <v>3139</v>
      </c>
      <c r="E15" s="23">
        <v>1.3862000000000001</v>
      </c>
      <c r="F15" s="23" t="s">
        <v>3256</v>
      </c>
      <c r="G15" s="194">
        <v>0.16569999999999999</v>
      </c>
      <c r="H15" s="24" t="s">
        <v>3197</v>
      </c>
    </row>
    <row r="16" spans="1:8" x14ac:dyDescent="0.25">
      <c r="A16" s="361">
        <v>26784</v>
      </c>
      <c r="B16" s="118" t="s">
        <v>3008</v>
      </c>
      <c r="C16" s="118" t="s">
        <v>3028</v>
      </c>
      <c r="D16" s="23" t="s">
        <v>3140</v>
      </c>
      <c r="E16" s="23">
        <v>1.3677999999999999</v>
      </c>
      <c r="F16" s="23" t="s">
        <v>3257</v>
      </c>
      <c r="G16" s="194">
        <v>0.1714</v>
      </c>
      <c r="H16" s="24" t="s">
        <v>3198</v>
      </c>
    </row>
    <row r="17" spans="1:12" x14ac:dyDescent="0.25">
      <c r="A17" s="361">
        <v>26874</v>
      </c>
      <c r="B17" s="118" t="s">
        <v>3008</v>
      </c>
      <c r="C17" s="118" t="s">
        <v>3047</v>
      </c>
      <c r="D17" s="23" t="s">
        <v>3141</v>
      </c>
      <c r="E17" s="23">
        <v>-1.3282</v>
      </c>
      <c r="F17" s="23" t="s">
        <v>3258</v>
      </c>
      <c r="G17" s="194">
        <v>0.18410000000000001</v>
      </c>
      <c r="H17" s="24" t="s">
        <v>3199</v>
      </c>
    </row>
    <row r="18" spans="1:12" x14ac:dyDescent="0.25">
      <c r="A18" s="361">
        <v>26859</v>
      </c>
      <c r="B18" s="118" t="s">
        <v>3008</v>
      </c>
      <c r="C18" s="118" t="s">
        <v>3043</v>
      </c>
      <c r="D18" s="23" t="s">
        <v>3142</v>
      </c>
      <c r="E18" s="23">
        <v>-1.3078000000000001</v>
      </c>
      <c r="F18" s="23" t="s">
        <v>3259</v>
      </c>
      <c r="G18" s="194">
        <v>0.19089999999999999</v>
      </c>
      <c r="H18" s="24" t="s">
        <v>3200</v>
      </c>
    </row>
    <row r="19" spans="1:12" x14ac:dyDescent="0.25">
      <c r="A19" s="361">
        <v>26774</v>
      </c>
      <c r="B19" s="118" t="s">
        <v>3008</v>
      </c>
      <c r="C19" s="118" t="s">
        <v>3026</v>
      </c>
      <c r="D19" s="23" t="s">
        <v>3143</v>
      </c>
      <c r="E19" s="23">
        <v>-1.2988999999999999</v>
      </c>
      <c r="F19" s="23" t="s">
        <v>3260</v>
      </c>
      <c r="G19" s="194">
        <v>0.19399999999999901</v>
      </c>
      <c r="H19" s="24" t="s">
        <v>3201</v>
      </c>
    </row>
    <row r="20" spans="1:12" x14ac:dyDescent="0.25">
      <c r="A20" s="361">
        <v>26747</v>
      </c>
      <c r="B20" s="118" t="s">
        <v>3008</v>
      </c>
      <c r="C20" s="118" t="s">
        <v>3016</v>
      </c>
      <c r="D20" s="23" t="s">
        <v>3144</v>
      </c>
      <c r="E20" s="23">
        <v>1.278</v>
      </c>
      <c r="F20" s="23" t="s">
        <v>3261</v>
      </c>
      <c r="G20" s="194">
        <v>0.20130000000000001</v>
      </c>
      <c r="H20" s="24" t="s">
        <v>3202</v>
      </c>
    </row>
    <row r="21" spans="1:12" x14ac:dyDescent="0.25">
      <c r="A21" s="361">
        <v>26873</v>
      </c>
      <c r="B21" s="118" t="s">
        <v>3008</v>
      </c>
      <c r="C21" s="118" t="s">
        <v>3046</v>
      </c>
      <c r="D21" s="23" t="s">
        <v>3145</v>
      </c>
      <c r="E21" s="23">
        <v>-1.2215</v>
      </c>
      <c r="F21" s="23" t="s">
        <v>3262</v>
      </c>
      <c r="G21" s="194">
        <v>0.22189999999999999</v>
      </c>
      <c r="H21" s="24" t="s">
        <v>3203</v>
      </c>
      <c r="L21" s="364"/>
    </row>
    <row r="22" spans="1:12" x14ac:dyDescent="0.25">
      <c r="A22" s="361">
        <v>26825</v>
      </c>
      <c r="B22" s="118" t="s">
        <v>3008</v>
      </c>
      <c r="C22" s="118" t="s">
        <v>3032</v>
      </c>
      <c r="D22" s="23" t="s">
        <v>3146</v>
      </c>
      <c r="E22" s="23">
        <v>1.1973</v>
      </c>
      <c r="F22" s="23" t="s">
        <v>3263</v>
      </c>
      <c r="G22" s="194">
        <v>0.23119999999999999</v>
      </c>
      <c r="H22" s="24" t="s">
        <v>3204</v>
      </c>
      <c r="L22" s="118"/>
    </row>
    <row r="23" spans="1:12" x14ac:dyDescent="0.25">
      <c r="A23" s="361">
        <v>26875</v>
      </c>
      <c r="B23" s="118" t="s">
        <v>3008</v>
      </c>
      <c r="C23" s="118" t="s">
        <v>3048</v>
      </c>
      <c r="D23" s="23" t="s">
        <v>3147</v>
      </c>
      <c r="E23" s="23">
        <v>-1.1565000000000001</v>
      </c>
      <c r="F23" s="23" t="s">
        <v>3264</v>
      </c>
      <c r="G23" s="194">
        <v>0.2475</v>
      </c>
      <c r="H23" s="24" t="s">
        <v>3205</v>
      </c>
      <c r="L23" s="118"/>
    </row>
    <row r="24" spans="1:12" x14ac:dyDescent="0.25">
      <c r="A24" s="361">
        <v>25097</v>
      </c>
      <c r="B24" s="118" t="s">
        <v>2992</v>
      </c>
      <c r="C24" s="118" t="s">
        <v>2994</v>
      </c>
      <c r="D24" s="23" t="s">
        <v>3148</v>
      </c>
      <c r="E24" s="23">
        <v>1.0037</v>
      </c>
      <c r="F24" s="23" t="s">
        <v>3265</v>
      </c>
      <c r="G24" s="194">
        <v>0.3155</v>
      </c>
      <c r="H24" s="24" t="s">
        <v>3206</v>
      </c>
      <c r="L24" s="118"/>
    </row>
    <row r="25" spans="1:12" x14ac:dyDescent="0.25">
      <c r="A25" s="361">
        <v>26886</v>
      </c>
      <c r="B25" s="118" t="s">
        <v>3008</v>
      </c>
      <c r="C25" s="118" t="s">
        <v>3051</v>
      </c>
      <c r="D25" s="23" t="s">
        <v>3149</v>
      </c>
      <c r="E25" s="23">
        <v>-0.90800000000000003</v>
      </c>
      <c r="F25" s="23" t="s">
        <v>3266</v>
      </c>
      <c r="G25" s="194">
        <v>0.3639</v>
      </c>
      <c r="H25" s="24" t="s">
        <v>3207</v>
      </c>
      <c r="L25" s="118"/>
    </row>
    <row r="26" spans="1:12" x14ac:dyDescent="0.25">
      <c r="A26" s="361">
        <v>26823</v>
      </c>
      <c r="B26" s="118" t="s">
        <v>3008</v>
      </c>
      <c r="C26" s="118" t="s">
        <v>3031</v>
      </c>
      <c r="D26" s="23" t="s">
        <v>3150</v>
      </c>
      <c r="E26" s="23">
        <v>0.88739999999999997</v>
      </c>
      <c r="F26" s="23" t="s">
        <v>3267</v>
      </c>
      <c r="G26" s="194">
        <v>0.37480000000000002</v>
      </c>
      <c r="H26" s="24" t="s">
        <v>3208</v>
      </c>
      <c r="L26" s="118"/>
    </row>
    <row r="27" spans="1:12" x14ac:dyDescent="0.25">
      <c r="A27" s="361">
        <v>26870</v>
      </c>
      <c r="B27" s="118" t="s">
        <v>3008</v>
      </c>
      <c r="C27" s="118" t="s">
        <v>3045</v>
      </c>
      <c r="D27" s="23" t="s">
        <v>3151</v>
      </c>
      <c r="E27" s="23">
        <v>-0.84640000000000004</v>
      </c>
      <c r="F27" s="23" t="s">
        <v>3268</v>
      </c>
      <c r="G27" s="194">
        <v>0.39739999999999998</v>
      </c>
      <c r="H27" s="24" t="s">
        <v>3209</v>
      </c>
      <c r="L27" s="421"/>
    </row>
    <row r="28" spans="1:12" x14ac:dyDescent="0.25">
      <c r="A28" s="361">
        <v>25096</v>
      </c>
      <c r="B28" s="118" t="s">
        <v>2992</v>
      </c>
      <c r="C28" s="118" t="s">
        <v>2993</v>
      </c>
      <c r="D28" s="23" t="s">
        <v>3152</v>
      </c>
      <c r="E28" s="23">
        <v>0.79930000000000001</v>
      </c>
      <c r="F28" s="23" t="s">
        <v>3269</v>
      </c>
      <c r="G28" s="194">
        <v>0.42409999999999998</v>
      </c>
      <c r="H28" s="24" t="s">
        <v>3210</v>
      </c>
      <c r="L28" s="421"/>
    </row>
    <row r="29" spans="1:12" x14ac:dyDescent="0.25">
      <c r="A29" s="361">
        <v>26728</v>
      </c>
      <c r="B29" s="118" t="s">
        <v>3008</v>
      </c>
      <c r="C29" s="118" t="s">
        <v>3011</v>
      </c>
      <c r="D29" s="23" t="s">
        <v>3153</v>
      </c>
      <c r="E29" s="23">
        <v>0.7853</v>
      </c>
      <c r="F29" s="23" t="s">
        <v>3270</v>
      </c>
      <c r="G29" s="194">
        <v>0.43230000000000002</v>
      </c>
      <c r="H29" s="24" t="s">
        <v>3211</v>
      </c>
      <c r="L29" s="118"/>
    </row>
    <row r="30" spans="1:12" x14ac:dyDescent="0.25">
      <c r="A30" s="361">
        <v>25509</v>
      </c>
      <c r="B30" s="118" t="s">
        <v>2999</v>
      </c>
      <c r="C30" s="118" t="s">
        <v>3004</v>
      </c>
      <c r="D30" s="23" t="s">
        <v>3154</v>
      </c>
      <c r="E30" s="23">
        <v>0.74119999999999997</v>
      </c>
      <c r="F30" s="23" t="s">
        <v>3248</v>
      </c>
      <c r="G30" s="194">
        <v>0.45850000000000002</v>
      </c>
      <c r="H30" s="24" t="s">
        <v>3212</v>
      </c>
      <c r="L30" s="118"/>
    </row>
    <row r="31" spans="1:12" x14ac:dyDescent="0.25">
      <c r="A31" s="361">
        <v>26762</v>
      </c>
      <c r="B31" s="118" t="s">
        <v>3008</v>
      </c>
      <c r="C31" s="118" t="s">
        <v>3022</v>
      </c>
      <c r="D31" s="23" t="s">
        <v>3155</v>
      </c>
      <c r="E31" s="23">
        <v>-0.72970000000000002</v>
      </c>
      <c r="F31" s="23" t="s">
        <v>3271</v>
      </c>
      <c r="G31" s="194">
        <v>0.46560000000000001</v>
      </c>
      <c r="H31" s="24" t="s">
        <v>3213</v>
      </c>
      <c r="L31" s="118"/>
    </row>
    <row r="32" spans="1:12" x14ac:dyDescent="0.25">
      <c r="A32" s="361">
        <v>26840</v>
      </c>
      <c r="B32" s="118" t="s">
        <v>3008</v>
      </c>
      <c r="C32" s="118" t="s">
        <v>3036</v>
      </c>
      <c r="D32" s="23" t="s">
        <v>3156</v>
      </c>
      <c r="E32" s="23">
        <v>0.70899999999999996</v>
      </c>
      <c r="F32" s="23" t="s">
        <v>3272</v>
      </c>
      <c r="G32" s="194">
        <v>0.4783</v>
      </c>
      <c r="H32" s="24" t="s">
        <v>3214</v>
      </c>
      <c r="L32" s="118"/>
    </row>
    <row r="33" spans="1:14" x14ac:dyDescent="0.25">
      <c r="A33" s="361">
        <v>25501</v>
      </c>
      <c r="B33" s="118" t="s">
        <v>2999</v>
      </c>
      <c r="C33" s="118" t="s">
        <v>3001</v>
      </c>
      <c r="D33" s="23" t="s">
        <v>3157</v>
      </c>
      <c r="E33" s="23">
        <v>-0.63880000000000003</v>
      </c>
      <c r="F33" s="23" t="s">
        <v>3273</v>
      </c>
      <c r="G33" s="194">
        <v>0.52300000000000002</v>
      </c>
      <c r="H33" s="24" t="s">
        <v>3215</v>
      </c>
      <c r="L33" s="118"/>
    </row>
    <row r="34" spans="1:14" x14ac:dyDescent="0.25">
      <c r="A34" s="361">
        <v>26738</v>
      </c>
      <c r="B34" s="118" t="s">
        <v>3008</v>
      </c>
      <c r="C34" s="118" t="s">
        <v>3013</v>
      </c>
      <c r="D34" s="23" t="s">
        <v>3158</v>
      </c>
      <c r="E34" s="23">
        <v>0.60509999999999997</v>
      </c>
      <c r="F34" s="23" t="s">
        <v>3274</v>
      </c>
      <c r="G34" s="194">
        <v>0.54510000000000003</v>
      </c>
      <c r="H34" s="24" t="s">
        <v>3216</v>
      </c>
      <c r="L34" s="118"/>
    </row>
    <row r="35" spans="1:14" x14ac:dyDescent="0.25">
      <c r="A35" s="361">
        <v>26753</v>
      </c>
      <c r="B35" s="118" t="s">
        <v>3008</v>
      </c>
      <c r="C35" s="118" t="s">
        <v>3019</v>
      </c>
      <c r="D35" s="23" t="s">
        <v>3159</v>
      </c>
      <c r="E35" s="23">
        <v>0.5554</v>
      </c>
      <c r="F35" s="23" t="s">
        <v>3275</v>
      </c>
      <c r="G35" s="194">
        <v>0.5786</v>
      </c>
      <c r="H35" s="24" t="s">
        <v>3217</v>
      </c>
      <c r="L35" s="118"/>
      <c r="M35" s="45"/>
      <c r="N35" s="23"/>
    </row>
    <row r="36" spans="1:14" x14ac:dyDescent="0.25">
      <c r="A36" s="361">
        <v>26751</v>
      </c>
      <c r="B36" s="118" t="s">
        <v>3008</v>
      </c>
      <c r="C36" s="118" t="s">
        <v>3018</v>
      </c>
      <c r="D36" s="23" t="s">
        <v>3160</v>
      </c>
      <c r="E36" s="23">
        <v>0.54300000000000004</v>
      </c>
      <c r="F36" s="23" t="s">
        <v>3276</v>
      </c>
      <c r="G36" s="194">
        <v>0.58709999999999996</v>
      </c>
      <c r="H36" s="24" t="s">
        <v>3218</v>
      </c>
      <c r="L36" s="118"/>
      <c r="M36" s="23"/>
      <c r="N36" s="23"/>
    </row>
    <row r="37" spans="1:14" x14ac:dyDescent="0.25">
      <c r="A37" s="361">
        <v>26781</v>
      </c>
      <c r="B37" s="118" t="s">
        <v>3008</v>
      </c>
      <c r="C37" s="118" t="s">
        <v>3027</v>
      </c>
      <c r="D37" s="23" t="s">
        <v>3161</v>
      </c>
      <c r="E37" s="23">
        <v>-0.52700000000000002</v>
      </c>
      <c r="F37" s="23" t="s">
        <v>3277</v>
      </c>
      <c r="G37" s="194">
        <v>0.59819999999999995</v>
      </c>
      <c r="H37" s="24" t="s">
        <v>3219</v>
      </c>
      <c r="L37" s="118"/>
      <c r="M37" s="23"/>
      <c r="N37" s="23"/>
    </row>
    <row r="38" spans="1:14" x14ac:dyDescent="0.25">
      <c r="A38" s="361">
        <v>26857</v>
      </c>
      <c r="B38" s="118" t="s">
        <v>3008</v>
      </c>
      <c r="C38" s="118" t="s">
        <v>3042</v>
      </c>
      <c r="D38" s="23" t="s">
        <v>3162</v>
      </c>
      <c r="E38" s="23">
        <v>0.51329999999999998</v>
      </c>
      <c r="F38" s="23" t="s">
        <v>3278</v>
      </c>
      <c r="G38" s="194">
        <v>0.60780000000000001</v>
      </c>
      <c r="H38" s="24" t="s">
        <v>3220</v>
      </c>
      <c r="L38" s="118"/>
      <c r="M38" s="23"/>
      <c r="N38" s="23"/>
    </row>
    <row r="39" spans="1:14" x14ac:dyDescent="0.25">
      <c r="A39" s="361">
        <v>26882</v>
      </c>
      <c r="B39" s="118" t="s">
        <v>3008</v>
      </c>
      <c r="C39" s="118" t="s">
        <v>3049</v>
      </c>
      <c r="D39" s="23" t="s">
        <v>3163</v>
      </c>
      <c r="E39" s="23">
        <v>-0.51</v>
      </c>
      <c r="F39" s="23" t="s">
        <v>3279</v>
      </c>
      <c r="G39" s="194">
        <v>0.61009999999999998</v>
      </c>
      <c r="H39" s="24" t="s">
        <v>3221</v>
      </c>
      <c r="L39" s="118"/>
      <c r="M39" s="23"/>
      <c r="N39" s="23"/>
    </row>
    <row r="40" spans="1:14" x14ac:dyDescent="0.25">
      <c r="A40" s="361">
        <v>26785</v>
      </c>
      <c r="B40" s="118" t="s">
        <v>3008</v>
      </c>
      <c r="C40" s="118" t="s">
        <v>3029</v>
      </c>
      <c r="D40" s="23" t="s">
        <v>3164</v>
      </c>
      <c r="E40" s="23">
        <v>-0.4864</v>
      </c>
      <c r="F40" s="23" t="s">
        <v>3280</v>
      </c>
      <c r="G40" s="194">
        <v>0.62670000000000003</v>
      </c>
      <c r="H40" s="24" t="s">
        <v>3222</v>
      </c>
      <c r="L40" s="118"/>
      <c r="M40" s="23"/>
      <c r="N40" s="23"/>
    </row>
    <row r="41" spans="1:14" x14ac:dyDescent="0.25">
      <c r="A41" s="361">
        <v>26841</v>
      </c>
      <c r="B41" s="118" t="s">
        <v>3008</v>
      </c>
      <c r="C41" s="118" t="s">
        <v>3037</v>
      </c>
      <c r="D41" s="23" t="s">
        <v>3165</v>
      </c>
      <c r="E41" s="23">
        <v>-0.47789999999999999</v>
      </c>
      <c r="F41" s="23" t="s">
        <v>3281</v>
      </c>
      <c r="G41" s="194">
        <v>0.63270000000000004</v>
      </c>
      <c r="H41" s="24" t="s">
        <v>3223</v>
      </c>
      <c r="L41" s="118"/>
      <c r="M41" s="23"/>
      <c r="N41" s="23"/>
    </row>
    <row r="42" spans="1:14" x14ac:dyDescent="0.25">
      <c r="A42" s="361">
        <v>25101</v>
      </c>
      <c r="B42" s="118" t="s">
        <v>2992</v>
      </c>
      <c r="C42" s="118" t="s">
        <v>2998</v>
      </c>
      <c r="D42" s="23" t="s">
        <v>3166</v>
      </c>
      <c r="E42" s="23">
        <v>0.47</v>
      </c>
      <c r="F42" s="23" t="s">
        <v>3282</v>
      </c>
      <c r="G42" s="194">
        <v>0.63829999999999998</v>
      </c>
      <c r="H42" s="24" t="s">
        <v>3224</v>
      </c>
      <c r="L42" s="118"/>
      <c r="M42" s="23"/>
      <c r="N42" s="23"/>
    </row>
    <row r="43" spans="1:14" x14ac:dyDescent="0.25">
      <c r="A43" s="361">
        <v>26758</v>
      </c>
      <c r="B43" s="118" t="s">
        <v>3008</v>
      </c>
      <c r="C43" s="118" t="s">
        <v>3021</v>
      </c>
      <c r="D43" s="23" t="s">
        <v>3167</v>
      </c>
      <c r="E43" s="23">
        <v>-0.45390000000000003</v>
      </c>
      <c r="F43" s="23" t="s">
        <v>3283</v>
      </c>
      <c r="G43" s="194">
        <v>0.64990000000000003</v>
      </c>
      <c r="H43" s="24" t="s">
        <v>3225</v>
      </c>
      <c r="M43" s="23"/>
      <c r="N43" s="23"/>
    </row>
    <row r="44" spans="1:14" x14ac:dyDescent="0.25">
      <c r="A44" s="361">
        <v>25099</v>
      </c>
      <c r="B44" s="118" t="s">
        <v>2992</v>
      </c>
      <c r="C44" s="118" t="s">
        <v>2996</v>
      </c>
      <c r="D44" s="23" t="s">
        <v>3168</v>
      </c>
      <c r="E44" s="23">
        <v>-0.43640000000000001</v>
      </c>
      <c r="F44" s="23" t="s">
        <v>3284</v>
      </c>
      <c r="G44" s="194">
        <v>0.66249999999999998</v>
      </c>
      <c r="H44" s="24" t="s">
        <v>3226</v>
      </c>
      <c r="M44" s="23"/>
      <c r="N44" s="23"/>
    </row>
    <row r="45" spans="1:14" x14ac:dyDescent="0.25">
      <c r="A45" s="361">
        <v>25513</v>
      </c>
      <c r="B45" s="118" t="s">
        <v>2999</v>
      </c>
      <c r="C45" s="118" t="s">
        <v>3006</v>
      </c>
      <c r="D45" s="23" t="s">
        <v>3169</v>
      </c>
      <c r="E45" s="23">
        <v>0.43309999999999998</v>
      </c>
      <c r="F45" s="23" t="s">
        <v>3285</v>
      </c>
      <c r="G45" s="194">
        <v>0.66490000000000005</v>
      </c>
      <c r="H45" s="24" t="s">
        <v>3227</v>
      </c>
      <c r="M45" s="23"/>
      <c r="N45" s="23"/>
    </row>
    <row r="46" spans="1:14" x14ac:dyDescent="0.25">
      <c r="A46" s="361">
        <v>25510</v>
      </c>
      <c r="B46" s="118" t="s">
        <v>2999</v>
      </c>
      <c r="C46" s="118" t="s">
        <v>3005</v>
      </c>
      <c r="D46" s="23" t="s">
        <v>3170</v>
      </c>
      <c r="E46" s="23">
        <v>0.41870000000000002</v>
      </c>
      <c r="F46" s="23" t="s">
        <v>3286</v>
      </c>
      <c r="G46" s="194">
        <v>0.67549999999999999</v>
      </c>
      <c r="H46" s="24" t="s">
        <v>3228</v>
      </c>
    </row>
    <row r="47" spans="1:14" x14ac:dyDescent="0.25">
      <c r="A47" s="361">
        <v>26885</v>
      </c>
      <c r="B47" s="118" t="s">
        <v>3008</v>
      </c>
      <c r="C47" s="118" t="s">
        <v>3050</v>
      </c>
      <c r="D47" s="23" t="s">
        <v>3171</v>
      </c>
      <c r="E47" s="23">
        <v>0.41210000000000002</v>
      </c>
      <c r="F47" s="23" t="s">
        <v>3287</v>
      </c>
      <c r="G47" s="194">
        <v>0.68030000000000002</v>
      </c>
      <c r="H47" s="24" t="s">
        <v>3229</v>
      </c>
    </row>
    <row r="48" spans="1:14" x14ac:dyDescent="0.25">
      <c r="A48" s="361">
        <v>25502</v>
      </c>
      <c r="B48" s="118" t="s">
        <v>2999</v>
      </c>
      <c r="C48" s="118" t="s">
        <v>3002</v>
      </c>
      <c r="D48" s="23" t="s">
        <v>3172</v>
      </c>
      <c r="E48" s="23">
        <v>0.4098</v>
      </c>
      <c r="F48" s="23" t="s">
        <v>3288</v>
      </c>
      <c r="G48" s="194">
        <v>0.68200000000000005</v>
      </c>
      <c r="H48" s="24" t="s">
        <v>3230</v>
      </c>
    </row>
    <row r="49" spans="1:14" x14ac:dyDescent="0.25">
      <c r="A49" s="361">
        <v>26854</v>
      </c>
      <c r="B49" s="118" t="s">
        <v>3008</v>
      </c>
      <c r="C49" s="118" t="s">
        <v>3041</v>
      </c>
      <c r="D49" s="23" t="s">
        <v>3173</v>
      </c>
      <c r="E49" s="23">
        <v>-0.39240000000000003</v>
      </c>
      <c r="F49" s="23" t="s">
        <v>3289</v>
      </c>
      <c r="G49" s="194">
        <v>0.69469999999999998</v>
      </c>
      <c r="H49" s="24" t="s">
        <v>3231</v>
      </c>
    </row>
    <row r="50" spans="1:14" x14ac:dyDescent="0.25">
      <c r="A50" s="361">
        <v>26888</v>
      </c>
      <c r="B50" s="118" t="s">
        <v>3008</v>
      </c>
      <c r="C50" s="118" t="s">
        <v>3052</v>
      </c>
      <c r="D50" s="23" t="s">
        <v>3174</v>
      </c>
      <c r="E50" s="23">
        <v>0.37409999999999999</v>
      </c>
      <c r="F50" s="23" t="s">
        <v>3290</v>
      </c>
      <c r="G50" s="194">
        <v>0.70830000000000004</v>
      </c>
      <c r="H50" s="24" t="s">
        <v>3232</v>
      </c>
    </row>
    <row r="51" spans="1:14" x14ac:dyDescent="0.25">
      <c r="A51" s="361">
        <v>25514</v>
      </c>
      <c r="B51" s="118" t="s">
        <v>2999</v>
      </c>
      <c r="C51" s="118" t="s">
        <v>3007</v>
      </c>
      <c r="D51" s="23" t="s">
        <v>3175</v>
      </c>
      <c r="E51" s="23">
        <v>0.32600000000000001</v>
      </c>
      <c r="F51" s="23" t="s">
        <v>3291</v>
      </c>
      <c r="G51" s="194">
        <v>0.74439999999999995</v>
      </c>
      <c r="H51" s="24" t="s">
        <v>3233</v>
      </c>
    </row>
    <row r="52" spans="1:14" x14ac:dyDescent="0.25">
      <c r="A52" s="361">
        <v>26852</v>
      </c>
      <c r="B52" s="118" t="s">
        <v>3008</v>
      </c>
      <c r="C52" s="118" t="s">
        <v>3040</v>
      </c>
      <c r="D52" s="23" t="s">
        <v>3176</v>
      </c>
      <c r="E52" s="23">
        <v>-0.31</v>
      </c>
      <c r="F52" s="23" t="s">
        <v>3292</v>
      </c>
      <c r="G52" s="194">
        <v>0.75649999999999995</v>
      </c>
      <c r="H52" s="24" t="s">
        <v>3234</v>
      </c>
    </row>
    <row r="53" spans="1:14" x14ac:dyDescent="0.25">
      <c r="A53" s="361">
        <v>26735</v>
      </c>
      <c r="B53" s="118" t="s">
        <v>3008</v>
      </c>
      <c r="C53" s="421" t="s">
        <v>3012</v>
      </c>
      <c r="D53" s="23" t="s">
        <v>3177</v>
      </c>
      <c r="E53" s="23">
        <v>0.27110000000000001</v>
      </c>
      <c r="F53" s="23" t="s">
        <v>3293</v>
      </c>
      <c r="G53" s="194">
        <v>0.7863</v>
      </c>
      <c r="H53" s="24" t="s">
        <v>3235</v>
      </c>
    </row>
    <row r="54" spans="1:14" x14ac:dyDescent="0.25">
      <c r="A54" s="361">
        <v>26740</v>
      </c>
      <c r="B54" s="118" t="s">
        <v>3008</v>
      </c>
      <c r="C54" s="118" t="s">
        <v>3015</v>
      </c>
      <c r="D54" s="23" t="s">
        <v>3178</v>
      </c>
      <c r="E54" s="23">
        <v>-0.26960000000000001</v>
      </c>
      <c r="F54" s="23" t="s">
        <v>3294</v>
      </c>
      <c r="G54" s="194">
        <v>0.78749999999999998</v>
      </c>
      <c r="H54" s="24" t="s">
        <v>3236</v>
      </c>
    </row>
    <row r="55" spans="1:14" x14ac:dyDescent="0.25">
      <c r="A55" s="361">
        <v>25098</v>
      </c>
      <c r="B55" s="118" t="s">
        <v>2992</v>
      </c>
      <c r="C55" s="118" t="s">
        <v>2995</v>
      </c>
      <c r="D55" s="23" t="s">
        <v>3179</v>
      </c>
      <c r="E55" s="23">
        <v>-0.24210000000000001</v>
      </c>
      <c r="F55" s="23" t="s">
        <v>3264</v>
      </c>
      <c r="G55" s="194">
        <v>0.80869999999999997</v>
      </c>
      <c r="H55" s="24" t="s">
        <v>3237</v>
      </c>
    </row>
    <row r="56" spans="1:14" x14ac:dyDescent="0.25">
      <c r="A56" s="361">
        <v>25100</v>
      </c>
      <c r="B56" s="118" t="s">
        <v>2992</v>
      </c>
      <c r="C56" s="118" t="s">
        <v>2997</v>
      </c>
      <c r="D56" s="23" t="s">
        <v>3180</v>
      </c>
      <c r="E56" s="23">
        <v>0.23760000000000001</v>
      </c>
      <c r="F56" s="23" t="s">
        <v>3295</v>
      </c>
      <c r="G56" s="194">
        <v>0.81220000000000003</v>
      </c>
      <c r="H56" s="24" t="s">
        <v>3238</v>
      </c>
      <c r="M56" s="23"/>
      <c r="N56" s="23"/>
    </row>
    <row r="57" spans="1:14" x14ac:dyDescent="0.25">
      <c r="A57" s="361">
        <v>26772</v>
      </c>
      <c r="B57" s="118" t="s">
        <v>3008</v>
      </c>
      <c r="C57" s="118" t="s">
        <v>3024</v>
      </c>
      <c r="D57" s="23" t="s">
        <v>3181</v>
      </c>
      <c r="E57" s="23">
        <v>0.215</v>
      </c>
      <c r="F57" s="23" t="s">
        <v>3296</v>
      </c>
      <c r="G57" s="194">
        <v>0.82979999999999998</v>
      </c>
      <c r="H57" s="24" t="s">
        <v>3239</v>
      </c>
    </row>
    <row r="58" spans="1:14" x14ac:dyDescent="0.25">
      <c r="A58" s="361">
        <v>25500</v>
      </c>
      <c r="B58" s="118" t="s">
        <v>2999</v>
      </c>
      <c r="C58" s="118" t="s">
        <v>3000</v>
      </c>
      <c r="D58" s="23" t="s">
        <v>3182</v>
      </c>
      <c r="E58" s="23">
        <v>0.1754</v>
      </c>
      <c r="F58" s="23" t="s">
        <v>3297</v>
      </c>
      <c r="G58" s="194">
        <v>0.86080000000000001</v>
      </c>
      <c r="H58" s="24" t="s">
        <v>3240</v>
      </c>
      <c r="M58" s="23"/>
      <c r="N58" s="23"/>
    </row>
    <row r="59" spans="1:14" x14ac:dyDescent="0.25">
      <c r="A59" s="361">
        <v>26756</v>
      </c>
      <c r="B59" s="118" t="s">
        <v>3008</v>
      </c>
      <c r="C59" s="118" t="s">
        <v>3020</v>
      </c>
      <c r="D59" s="23" t="s">
        <v>3183</v>
      </c>
      <c r="E59" s="23">
        <v>-0.14530000000000001</v>
      </c>
      <c r="F59" s="23" t="s">
        <v>3298</v>
      </c>
      <c r="G59" s="194">
        <v>0.88439999999999996</v>
      </c>
      <c r="H59" s="24" t="s">
        <v>3241</v>
      </c>
    </row>
    <row r="60" spans="1:14" x14ac:dyDescent="0.25">
      <c r="A60" s="361">
        <v>26773</v>
      </c>
      <c r="B60" s="118" t="s">
        <v>3008</v>
      </c>
      <c r="C60" s="118" t="s">
        <v>3025</v>
      </c>
      <c r="D60" s="23" t="s">
        <v>3184</v>
      </c>
      <c r="E60" s="23">
        <v>0.13170000000000001</v>
      </c>
      <c r="F60" s="23" t="s">
        <v>3299</v>
      </c>
      <c r="G60" s="194">
        <v>0.89529999999999998</v>
      </c>
      <c r="H60" s="24" t="s">
        <v>3242</v>
      </c>
      <c r="M60" s="23"/>
      <c r="N60" s="23"/>
    </row>
    <row r="61" spans="1:14" x14ac:dyDescent="0.25">
      <c r="A61" s="361">
        <v>26836</v>
      </c>
      <c r="B61" s="118" t="s">
        <v>3008</v>
      </c>
      <c r="C61" s="421" t="s">
        <v>3034</v>
      </c>
      <c r="D61" s="23" t="s">
        <v>3185</v>
      </c>
      <c r="E61" s="23">
        <v>7.6499999999999999E-2</v>
      </c>
      <c r="F61" s="23" t="s">
        <v>3300</v>
      </c>
      <c r="G61" s="194">
        <v>0.93899999999999995</v>
      </c>
      <c r="H61" s="24" t="s">
        <v>3243</v>
      </c>
    </row>
    <row r="62" spans="1:14" x14ac:dyDescent="0.25">
      <c r="A62" s="361">
        <v>25503</v>
      </c>
      <c r="B62" s="118" t="s">
        <v>2999</v>
      </c>
      <c r="C62" s="118" t="s">
        <v>3003</v>
      </c>
      <c r="D62" s="23" t="s">
        <v>3186</v>
      </c>
      <c r="E62" s="23">
        <v>-6.6100000000000006E-2</v>
      </c>
      <c r="F62" s="23" t="s">
        <v>3301</v>
      </c>
      <c r="G62" s="194">
        <v>0.94730000000000003</v>
      </c>
      <c r="H62" s="24" t="s">
        <v>3244</v>
      </c>
      <c r="M62" s="23"/>
      <c r="N62" s="23"/>
    </row>
    <row r="63" spans="1:14" x14ac:dyDescent="0.25">
      <c r="A63" s="361">
        <v>26839</v>
      </c>
      <c r="B63" s="118" t="s">
        <v>3008</v>
      </c>
      <c r="C63" s="118" t="s">
        <v>3035</v>
      </c>
      <c r="D63" s="23" t="s">
        <v>3187</v>
      </c>
      <c r="E63" s="23">
        <v>-1.9300000000000001E-2</v>
      </c>
      <c r="F63" s="23" t="s">
        <v>3302</v>
      </c>
      <c r="G63" s="194">
        <v>0.98460000000000003</v>
      </c>
      <c r="H63" s="24" t="s">
        <v>3245</v>
      </c>
    </row>
    <row r="64" spans="1:14" ht="15.75" thickBot="1" x14ac:dyDescent="0.3">
      <c r="A64" s="362">
        <v>26769</v>
      </c>
      <c r="B64" s="121" t="s">
        <v>3008</v>
      </c>
      <c r="C64" s="121" t="s">
        <v>3023</v>
      </c>
      <c r="D64" s="25" t="s">
        <v>3188</v>
      </c>
      <c r="E64" s="25">
        <v>7.3000000000000001E-3</v>
      </c>
      <c r="F64" s="25" t="s">
        <v>3303</v>
      </c>
      <c r="G64" s="222">
        <v>0.99409999999999998</v>
      </c>
      <c r="H64" s="97" t="s">
        <v>3246</v>
      </c>
      <c r="M64" s="23"/>
      <c r="N64" s="23"/>
    </row>
  </sheetData>
  <autoFilter ref="A6:H64">
    <sortState ref="A7:H64">
      <sortCondition ref="G6:G64"/>
    </sortState>
  </autoFilter>
  <pageMargins left="0.7" right="0.7" top="0.75" bottom="0.75" header="0.3" footer="0.3"/>
  <pageSetup paperSize="9" orientation="portrait"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
  <sheetViews>
    <sheetView workbookViewId="0"/>
  </sheetViews>
  <sheetFormatPr defaultRowHeight="15" x14ac:dyDescent="0.25"/>
  <cols>
    <col min="1" max="1" width="25.5703125" customWidth="1"/>
  </cols>
  <sheetData>
    <row r="1" spans="1:10" ht="18.75" x14ac:dyDescent="0.3">
      <c r="A1" s="1" t="s">
        <v>3460</v>
      </c>
    </row>
    <row r="2" spans="1:10" ht="14.1" customHeight="1" x14ac:dyDescent="0.3">
      <c r="A2" s="1"/>
    </row>
    <row r="3" spans="1:10" ht="14.45" customHeight="1" x14ac:dyDescent="0.25">
      <c r="A3" s="319" t="s">
        <v>3102</v>
      </c>
      <c r="B3" s="367"/>
      <c r="C3" s="367"/>
      <c r="D3" s="367"/>
      <c r="E3" s="367"/>
      <c r="F3" s="367"/>
      <c r="G3" s="367"/>
      <c r="H3" s="367"/>
      <c r="I3" s="367"/>
      <c r="J3" s="367"/>
    </row>
    <row r="4" spans="1:10" ht="15.75" thickBot="1" x14ac:dyDescent="0.3"/>
    <row r="5" spans="1:10" ht="16.5" thickBot="1" x14ac:dyDescent="0.3">
      <c r="A5" s="92" t="s">
        <v>1431</v>
      </c>
      <c r="B5" s="274" t="s">
        <v>2990</v>
      </c>
      <c r="C5" s="274" t="s">
        <v>2991</v>
      </c>
      <c r="D5" s="380" t="s">
        <v>322</v>
      </c>
    </row>
    <row r="6" spans="1:10" x14ac:dyDescent="0.25">
      <c r="A6" s="2" t="s">
        <v>3</v>
      </c>
      <c r="B6" s="314">
        <v>0.21299999999999999</v>
      </c>
      <c r="C6" s="314">
        <v>7.6200000000000004E-2</v>
      </c>
      <c r="D6" s="119">
        <v>5.1999999999999998E-3</v>
      </c>
    </row>
    <row r="7" spans="1:10" x14ac:dyDescent="0.25">
      <c r="A7" s="2" t="s">
        <v>7</v>
      </c>
      <c r="B7" s="314">
        <v>0.2203</v>
      </c>
      <c r="C7" s="314">
        <v>8.0299999999999996E-2</v>
      </c>
      <c r="D7" s="119">
        <v>6.1000000000000004E-3</v>
      </c>
    </row>
    <row r="8" spans="1:10" x14ac:dyDescent="0.25">
      <c r="A8" s="2" t="s">
        <v>5</v>
      </c>
      <c r="B8" s="314">
        <v>0.1777</v>
      </c>
      <c r="C8" s="314">
        <v>8.2299999999999998E-2</v>
      </c>
      <c r="D8" s="365">
        <v>3.0800000000000001E-2</v>
      </c>
    </row>
    <row r="9" spans="1:10" x14ac:dyDescent="0.25">
      <c r="A9" s="2" t="s">
        <v>6</v>
      </c>
      <c r="B9" s="314">
        <v>0.18360000000000001</v>
      </c>
      <c r="C9" s="314">
        <v>8.4199999999999997E-2</v>
      </c>
      <c r="D9" s="365">
        <v>2.9100000000000001E-2</v>
      </c>
    </row>
    <row r="10" spans="1:10" ht="15.75" thickBot="1" x14ac:dyDescent="0.3">
      <c r="A10" s="3" t="s">
        <v>8</v>
      </c>
      <c r="B10" s="315">
        <v>0.2281</v>
      </c>
      <c r="C10" s="315">
        <v>0.11849999999999999</v>
      </c>
      <c r="D10" s="366">
        <v>5.4399999999999997E-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42"/>
  <sheetViews>
    <sheetView workbookViewId="0"/>
  </sheetViews>
  <sheetFormatPr defaultRowHeight="15" x14ac:dyDescent="0.25"/>
  <cols>
    <col min="1" max="1" width="47.42578125" customWidth="1"/>
    <col min="2" max="2" width="8.85546875" style="101" bestFit="1" customWidth="1"/>
    <col min="3" max="3" width="18" style="101" customWidth="1"/>
    <col min="4" max="4" width="16.42578125" style="101" customWidth="1"/>
    <col min="5" max="12" width="11.7109375" customWidth="1"/>
  </cols>
  <sheetData>
    <row r="1" spans="1:12" ht="18.75" x14ac:dyDescent="0.3">
      <c r="A1" s="111" t="s">
        <v>3457</v>
      </c>
      <c r="F1" s="124"/>
    </row>
    <row r="2" spans="1:12" x14ac:dyDescent="0.25">
      <c r="F2" s="124"/>
    </row>
    <row r="3" spans="1:12" x14ac:dyDescent="0.25">
      <c r="A3" s="385" t="s">
        <v>3456</v>
      </c>
      <c r="F3" s="124"/>
    </row>
    <row r="4" spans="1:12" x14ac:dyDescent="0.25">
      <c r="A4" s="385" t="s">
        <v>2934</v>
      </c>
      <c r="F4" s="124"/>
    </row>
    <row r="5" spans="1:12" ht="15.75" thickBot="1" x14ac:dyDescent="0.3"/>
    <row r="6" spans="1:12" ht="16.5" thickBot="1" x14ac:dyDescent="0.3">
      <c r="E6" s="503" t="s">
        <v>3742</v>
      </c>
      <c r="F6" s="511"/>
      <c r="G6" s="511"/>
      <c r="H6" s="504"/>
      <c r="I6" s="503" t="s">
        <v>3743</v>
      </c>
      <c r="J6" s="511"/>
      <c r="K6" s="511"/>
      <c r="L6" s="504"/>
    </row>
    <row r="7" spans="1:12" ht="16.5" thickBot="1" x14ac:dyDescent="0.3">
      <c r="A7" s="229" t="s">
        <v>1431</v>
      </c>
      <c r="B7" s="485" t="s">
        <v>905</v>
      </c>
      <c r="C7" s="485" t="s">
        <v>3744</v>
      </c>
      <c r="D7" s="485" t="s">
        <v>3326</v>
      </c>
      <c r="E7" s="383" t="s">
        <v>2990</v>
      </c>
      <c r="F7" s="379" t="s">
        <v>2925</v>
      </c>
      <c r="G7" s="379" t="s">
        <v>3325</v>
      </c>
      <c r="H7" s="380" t="s">
        <v>322</v>
      </c>
      <c r="I7" s="383" t="s">
        <v>2990</v>
      </c>
      <c r="J7" s="379" t="s">
        <v>2925</v>
      </c>
      <c r="K7" s="379" t="s">
        <v>3325</v>
      </c>
      <c r="L7" s="380" t="s">
        <v>322</v>
      </c>
    </row>
    <row r="8" spans="1:12" x14ac:dyDescent="0.25">
      <c r="A8" s="232" t="s">
        <v>3314</v>
      </c>
      <c r="B8" s="341">
        <v>28530673</v>
      </c>
      <c r="C8" s="341" t="s">
        <v>3315</v>
      </c>
      <c r="D8" s="341" t="s">
        <v>3441</v>
      </c>
      <c r="E8" s="425">
        <v>0.91669999999999996</v>
      </c>
      <c r="F8" s="347">
        <v>4.4299999999999999E-2</v>
      </c>
      <c r="G8" s="459">
        <v>20.683399999999999</v>
      </c>
      <c r="H8" s="428">
        <v>4.8844E-95</v>
      </c>
      <c r="I8" s="2">
        <v>0.94879999999999998</v>
      </c>
      <c r="J8" s="118">
        <v>1.23E-2</v>
      </c>
      <c r="K8" s="118">
        <v>77.209699999999998</v>
      </c>
      <c r="L8" s="460">
        <v>0</v>
      </c>
    </row>
    <row r="9" spans="1:12" x14ac:dyDescent="0.25">
      <c r="A9" s="2" t="s">
        <v>3318</v>
      </c>
      <c r="B9" s="23">
        <v>27225129</v>
      </c>
      <c r="C9" s="23" t="s">
        <v>3317</v>
      </c>
      <c r="D9" s="23" t="s">
        <v>3442</v>
      </c>
      <c r="E9" s="426">
        <v>0.63229999999999997</v>
      </c>
      <c r="F9" s="225">
        <v>3.2800000000000003E-2</v>
      </c>
      <c r="G9" s="194">
        <v>19.290700000000001</v>
      </c>
      <c r="H9" s="388">
        <v>6.4338000000000001E-83</v>
      </c>
      <c r="I9" s="2">
        <v>0.65939999999999999</v>
      </c>
      <c r="J9" s="118">
        <v>1.4800000000000001E-2</v>
      </c>
      <c r="K9" s="118">
        <v>44.448</v>
      </c>
      <c r="L9" s="460">
        <v>0</v>
      </c>
    </row>
    <row r="10" spans="1:12" x14ac:dyDescent="0.25">
      <c r="A10" s="2" t="s">
        <v>3319</v>
      </c>
      <c r="B10" s="23">
        <v>23722424</v>
      </c>
      <c r="C10" s="23" t="s">
        <v>3317</v>
      </c>
      <c r="D10" s="23" t="s">
        <v>3444</v>
      </c>
      <c r="E10" s="426">
        <v>0.68240000000000001</v>
      </c>
      <c r="F10" s="225">
        <v>5.1200000000000002E-2</v>
      </c>
      <c r="G10" s="194">
        <v>13.321899999999999</v>
      </c>
      <c r="H10" s="388">
        <v>1.7257E-40</v>
      </c>
      <c r="I10" s="2">
        <v>0.65890000000000004</v>
      </c>
      <c r="J10" s="118">
        <v>2.98E-2</v>
      </c>
      <c r="K10" s="118">
        <v>22.095700000000001</v>
      </c>
      <c r="L10" s="461">
        <v>3.4749000000000002E-108</v>
      </c>
    </row>
    <row r="11" spans="1:12" x14ac:dyDescent="0.25">
      <c r="A11" s="2" t="s">
        <v>3321</v>
      </c>
      <c r="B11" s="23">
        <v>25201988</v>
      </c>
      <c r="C11" s="23" t="s">
        <v>3317</v>
      </c>
      <c r="D11" s="23" t="s">
        <v>3445</v>
      </c>
      <c r="E11" s="426">
        <v>0.67900000000000005</v>
      </c>
      <c r="F11" s="225">
        <v>5.1799999999999999E-2</v>
      </c>
      <c r="G11" s="194">
        <v>13.109500000000001</v>
      </c>
      <c r="H11" s="388">
        <v>2.9041000000000001E-39</v>
      </c>
      <c r="I11" s="2">
        <v>0.65629999999999999</v>
      </c>
      <c r="J11" s="118">
        <v>3.0099999999999998E-2</v>
      </c>
      <c r="K11" s="118">
        <v>21.829499999999999</v>
      </c>
      <c r="L11" s="461">
        <v>1.2163E-105</v>
      </c>
    </row>
    <row r="12" spans="1:12" x14ac:dyDescent="0.25">
      <c r="A12" s="2" t="s">
        <v>3322</v>
      </c>
      <c r="B12" s="23">
        <v>23722424</v>
      </c>
      <c r="C12" s="23" t="s">
        <v>3317</v>
      </c>
      <c r="D12" s="23" t="s">
        <v>3446</v>
      </c>
      <c r="E12" s="426">
        <v>0.69910000000000005</v>
      </c>
      <c r="F12" s="225">
        <v>5.3499999999999999E-2</v>
      </c>
      <c r="G12" s="194">
        <v>13.067399999999999</v>
      </c>
      <c r="H12" s="388">
        <v>5.0566000000000003E-39</v>
      </c>
      <c r="I12" s="2">
        <v>0.64629999999999999</v>
      </c>
      <c r="J12" s="118">
        <v>3.1899999999999998E-2</v>
      </c>
      <c r="K12" s="118">
        <v>20.280999999999999</v>
      </c>
      <c r="L12" s="461">
        <v>1.8942000000000001E-91</v>
      </c>
    </row>
    <row r="13" spans="1:12" x14ac:dyDescent="0.25">
      <c r="A13" s="2" t="s">
        <v>3316</v>
      </c>
      <c r="B13" s="23">
        <v>23358156</v>
      </c>
      <c r="C13" s="23" t="s">
        <v>3317</v>
      </c>
      <c r="D13" s="23" t="s">
        <v>3447</v>
      </c>
      <c r="E13" s="426">
        <v>0.59119999999999995</v>
      </c>
      <c r="F13" s="225">
        <v>7.4800000000000005E-2</v>
      </c>
      <c r="G13" s="194">
        <v>7.9074</v>
      </c>
      <c r="H13" s="388">
        <v>2.6279E-15</v>
      </c>
      <c r="I13" s="2">
        <v>0.7571</v>
      </c>
      <c r="J13" s="118">
        <v>6.3E-2</v>
      </c>
      <c r="K13" s="118">
        <v>12.025700000000001</v>
      </c>
      <c r="L13" s="461">
        <v>2.6036000000000001E-33</v>
      </c>
    </row>
    <row r="14" spans="1:12" x14ac:dyDescent="0.25">
      <c r="A14" s="2" t="s">
        <v>3323</v>
      </c>
      <c r="B14" s="23">
        <v>24162737</v>
      </c>
      <c r="C14" s="23" t="s">
        <v>3324</v>
      </c>
      <c r="D14" s="23" t="s">
        <v>3448</v>
      </c>
      <c r="E14" s="426">
        <v>-0.28699999999999998</v>
      </c>
      <c r="F14" s="225">
        <v>0.12089999999999999</v>
      </c>
      <c r="G14" s="194">
        <v>-2.3742999999999999</v>
      </c>
      <c r="H14" s="24">
        <v>1.7600000000000001E-2</v>
      </c>
      <c r="I14" s="2">
        <v>-0.3296</v>
      </c>
      <c r="J14" s="118">
        <v>7.9399999999999998E-2</v>
      </c>
      <c r="K14" s="118">
        <v>-4.1527000000000003</v>
      </c>
      <c r="L14" s="461">
        <v>3.286E-5</v>
      </c>
    </row>
    <row r="15" spans="1:12" x14ac:dyDescent="0.25">
      <c r="A15" s="2" t="s">
        <v>3450</v>
      </c>
      <c r="B15" s="23">
        <v>19915575</v>
      </c>
      <c r="C15" s="23" t="s">
        <v>3324</v>
      </c>
      <c r="D15" s="23" t="s">
        <v>3451</v>
      </c>
      <c r="E15" s="426">
        <v>-4.4499999999999998E-2</v>
      </c>
      <c r="F15" s="225">
        <v>7.3599999999999999E-2</v>
      </c>
      <c r="G15" s="194">
        <v>-0.60440000000000005</v>
      </c>
      <c r="H15" s="24">
        <v>0.54559999999999997</v>
      </c>
      <c r="I15" s="2">
        <v>-2.93E-2</v>
      </c>
      <c r="J15" s="118">
        <v>3.5900000000000001E-2</v>
      </c>
      <c r="K15" s="118">
        <v>-0.81779999999999997</v>
      </c>
      <c r="L15" s="119">
        <v>0.41349999999999998</v>
      </c>
    </row>
    <row r="16" spans="1:12" x14ac:dyDescent="0.25">
      <c r="A16" s="2" t="s">
        <v>912</v>
      </c>
      <c r="B16" s="23">
        <v>0</v>
      </c>
      <c r="C16" s="23" t="s">
        <v>907</v>
      </c>
      <c r="D16" s="23" t="s">
        <v>1620</v>
      </c>
      <c r="E16" s="426">
        <v>0.1996</v>
      </c>
      <c r="F16" s="225">
        <v>6.7000000000000004E-2</v>
      </c>
      <c r="G16" s="194">
        <v>2.9775</v>
      </c>
      <c r="H16" s="24">
        <v>2.8999999999999998E-3</v>
      </c>
      <c r="I16" s="2">
        <v>0.17</v>
      </c>
      <c r="J16" s="118">
        <v>3.6700000000000003E-2</v>
      </c>
      <c r="K16" s="118">
        <v>4.6304999999999996</v>
      </c>
      <c r="L16" s="461">
        <v>3.6482999999999999E-6</v>
      </c>
    </row>
    <row r="17" spans="1:12" x14ac:dyDescent="0.25">
      <c r="A17" s="2" t="s">
        <v>908</v>
      </c>
      <c r="B17" s="23">
        <v>24514567</v>
      </c>
      <c r="C17" s="23" t="s">
        <v>907</v>
      </c>
      <c r="D17" s="23" t="s">
        <v>1694</v>
      </c>
      <c r="E17" s="426">
        <v>9.0700000000000003E-2</v>
      </c>
      <c r="F17" s="225">
        <v>4.53E-2</v>
      </c>
      <c r="G17" s="194">
        <v>2.0013999999999998</v>
      </c>
      <c r="H17" s="24">
        <v>4.5400000000000003E-2</v>
      </c>
      <c r="I17" s="2">
        <v>1.6799999999999999E-2</v>
      </c>
      <c r="J17" s="118">
        <v>2.4799999999999999E-2</v>
      </c>
      <c r="K17" s="118">
        <v>0.67479999999999996</v>
      </c>
      <c r="L17" s="119">
        <v>0.49980000000000002</v>
      </c>
    </row>
    <row r="18" spans="1:12" x14ac:dyDescent="0.25">
      <c r="A18" s="2" t="s">
        <v>913</v>
      </c>
      <c r="B18" s="23">
        <v>27089181</v>
      </c>
      <c r="C18" s="23" t="s">
        <v>907</v>
      </c>
      <c r="D18" s="23" t="s">
        <v>1711</v>
      </c>
      <c r="E18" s="426">
        <v>-0.1101</v>
      </c>
      <c r="F18" s="225">
        <v>6.0699999999999997E-2</v>
      </c>
      <c r="G18" s="194">
        <v>-1.8124</v>
      </c>
      <c r="H18" s="24">
        <v>6.9900000000000004E-2</v>
      </c>
      <c r="I18" s="2">
        <v>-1.5900000000000001E-2</v>
      </c>
      <c r="J18" s="118">
        <v>3.27E-2</v>
      </c>
      <c r="K18" s="118">
        <v>-0.48559999999999998</v>
      </c>
      <c r="L18" s="119">
        <v>0.62719999999999998</v>
      </c>
    </row>
    <row r="19" spans="1:12" x14ac:dyDescent="0.25">
      <c r="A19" s="2" t="s">
        <v>906</v>
      </c>
      <c r="B19" s="23">
        <v>27089181</v>
      </c>
      <c r="C19" s="23" t="s">
        <v>907</v>
      </c>
      <c r="D19" s="23" t="s">
        <v>1729</v>
      </c>
      <c r="E19" s="426">
        <v>-0.1038</v>
      </c>
      <c r="F19" s="225">
        <v>6.0999999999999999E-2</v>
      </c>
      <c r="G19" s="194">
        <v>-1.7007000000000001</v>
      </c>
      <c r="H19" s="24">
        <v>8.8999999999999996E-2</v>
      </c>
      <c r="I19" s="2">
        <v>-0.2389</v>
      </c>
      <c r="J19" s="118">
        <v>3.78E-2</v>
      </c>
      <c r="K19" s="118">
        <v>-6.3169000000000004</v>
      </c>
      <c r="L19" s="461">
        <v>2.6680999999999998E-10</v>
      </c>
    </row>
    <row r="20" spans="1:12" x14ac:dyDescent="0.25">
      <c r="A20" s="2" t="s">
        <v>910</v>
      </c>
      <c r="B20" s="23">
        <v>23453885</v>
      </c>
      <c r="C20" s="23" t="s">
        <v>907</v>
      </c>
      <c r="D20" s="23" t="s">
        <v>1776</v>
      </c>
      <c r="E20" s="426">
        <v>7.0000000000000007E-2</v>
      </c>
      <c r="F20" s="225">
        <v>5.5500000000000001E-2</v>
      </c>
      <c r="G20" s="194">
        <v>1.2605999999999999</v>
      </c>
      <c r="H20" s="24">
        <v>0.20749999999999999</v>
      </c>
      <c r="I20" s="2">
        <v>-0.13869999999999999</v>
      </c>
      <c r="J20" s="118">
        <v>3.2199999999999999E-2</v>
      </c>
      <c r="K20" s="118">
        <v>-4.3063000000000002</v>
      </c>
      <c r="L20" s="461">
        <v>1.6600999999999999E-5</v>
      </c>
    </row>
    <row r="21" spans="1:12" x14ac:dyDescent="0.25">
      <c r="A21" s="2" t="s">
        <v>911</v>
      </c>
      <c r="B21" s="23">
        <v>22472876</v>
      </c>
      <c r="C21" s="23" t="s">
        <v>907</v>
      </c>
      <c r="D21" s="23" t="s">
        <v>1823</v>
      </c>
      <c r="E21" s="426">
        <v>7.6899999999999996E-2</v>
      </c>
      <c r="F21" s="225">
        <v>8.4000000000000005E-2</v>
      </c>
      <c r="G21" s="194">
        <v>0.91539999999999999</v>
      </c>
      <c r="H21" s="24">
        <v>0.36</v>
      </c>
      <c r="I21" s="2">
        <v>-0.12429999999999999</v>
      </c>
      <c r="J21" s="118">
        <v>4.5100000000000001E-2</v>
      </c>
      <c r="K21" s="118">
        <v>-2.7538999999999998</v>
      </c>
      <c r="L21" s="119">
        <v>5.8999999999999999E-3</v>
      </c>
    </row>
    <row r="22" spans="1:12" x14ac:dyDescent="0.25">
      <c r="A22" s="2" t="s">
        <v>909</v>
      </c>
      <c r="B22" s="23">
        <v>21926972</v>
      </c>
      <c r="C22" s="23" t="s">
        <v>907</v>
      </c>
      <c r="D22" s="23" t="s">
        <v>1848</v>
      </c>
      <c r="E22" s="426">
        <v>3.9399999999999998E-2</v>
      </c>
      <c r="F22" s="225">
        <v>5.7200000000000001E-2</v>
      </c>
      <c r="G22" s="194">
        <v>0.68799999999999994</v>
      </c>
      <c r="H22" s="24">
        <v>0.4914</v>
      </c>
      <c r="I22" s="2">
        <v>-8.2900000000000001E-2</v>
      </c>
      <c r="J22" s="118">
        <v>0.03</v>
      </c>
      <c r="K22" s="118">
        <v>-2.7671999999999999</v>
      </c>
      <c r="L22" s="119">
        <v>5.7000000000000002E-3</v>
      </c>
    </row>
    <row r="23" spans="1:12" x14ac:dyDescent="0.25">
      <c r="A23" s="2" t="s">
        <v>916</v>
      </c>
      <c r="B23" s="23">
        <v>27494321</v>
      </c>
      <c r="C23" s="23" t="s">
        <v>915</v>
      </c>
      <c r="D23" s="23" t="s">
        <v>1578</v>
      </c>
      <c r="E23" s="426">
        <v>-0.17530000000000001</v>
      </c>
      <c r="F23" s="225">
        <v>4.48E-2</v>
      </c>
      <c r="G23" s="194">
        <v>-3.9144000000000001</v>
      </c>
      <c r="H23" s="378">
        <v>9.0645999999999999E-5</v>
      </c>
      <c r="I23" s="2">
        <v>-0.1552</v>
      </c>
      <c r="J23" s="118">
        <v>2.5399999999999999E-2</v>
      </c>
      <c r="K23" s="118">
        <v>-6.1158999999999999</v>
      </c>
      <c r="L23" s="461">
        <v>9.6037000000000007E-10</v>
      </c>
    </row>
    <row r="24" spans="1:12" x14ac:dyDescent="0.25">
      <c r="A24" s="2" t="s">
        <v>917</v>
      </c>
      <c r="B24" s="23">
        <v>28604731</v>
      </c>
      <c r="C24" s="23" t="s">
        <v>915</v>
      </c>
      <c r="D24" s="23" t="s">
        <v>3449</v>
      </c>
      <c r="E24" s="426">
        <v>-0.15709999999999999</v>
      </c>
      <c r="F24" s="225">
        <v>6.7000000000000004E-2</v>
      </c>
      <c r="G24" s="194">
        <v>-2.3437000000000001</v>
      </c>
      <c r="H24" s="24">
        <v>1.9099999999999999E-2</v>
      </c>
      <c r="I24" s="2">
        <v>-0.14130000000000001</v>
      </c>
      <c r="J24" s="118">
        <v>3.5400000000000001E-2</v>
      </c>
      <c r="K24" s="118">
        <v>-3.9857999999999998</v>
      </c>
      <c r="L24" s="312">
        <v>6.7241000000000002E-5</v>
      </c>
    </row>
    <row r="25" spans="1:12" x14ac:dyDescent="0.25">
      <c r="A25" s="2" t="s">
        <v>917</v>
      </c>
      <c r="B25" s="23">
        <v>27992416</v>
      </c>
      <c r="C25" s="23" t="s">
        <v>915</v>
      </c>
      <c r="D25" s="23" t="s">
        <v>1757</v>
      </c>
      <c r="E25" s="426">
        <v>-9.1499999999999998E-2</v>
      </c>
      <c r="F25" s="225">
        <v>6.4299999999999996E-2</v>
      </c>
      <c r="G25" s="194">
        <v>-1.4226000000000001</v>
      </c>
      <c r="H25" s="24">
        <v>0.15479999999999999</v>
      </c>
      <c r="I25" s="2">
        <v>-9.64E-2</v>
      </c>
      <c r="J25" s="118">
        <v>3.2399999999999998E-2</v>
      </c>
      <c r="K25" s="118">
        <v>-2.9790000000000001</v>
      </c>
      <c r="L25" s="119">
        <v>2.8999999999999998E-3</v>
      </c>
    </row>
    <row r="26" spans="1:12" x14ac:dyDescent="0.25">
      <c r="A26" s="2" t="s">
        <v>918</v>
      </c>
      <c r="B26" s="23">
        <v>27992416</v>
      </c>
      <c r="C26" s="23" t="s">
        <v>915</v>
      </c>
      <c r="D26" s="23" t="s">
        <v>1828</v>
      </c>
      <c r="E26" s="426">
        <v>4.6600000000000003E-2</v>
      </c>
      <c r="F26" s="225">
        <v>5.4899999999999997E-2</v>
      </c>
      <c r="G26" s="194">
        <v>0.84809999999999997</v>
      </c>
      <c r="H26" s="24">
        <v>0.39639999999999997</v>
      </c>
      <c r="I26" s="2">
        <v>-6.5600000000000006E-2</v>
      </c>
      <c r="J26" s="118">
        <v>3.6600000000000001E-2</v>
      </c>
      <c r="K26" s="118">
        <v>-1.7943</v>
      </c>
      <c r="L26" s="119">
        <v>7.2800000000000004E-2</v>
      </c>
    </row>
    <row r="27" spans="1:12" x14ac:dyDescent="0.25">
      <c r="A27" s="2" t="s">
        <v>914</v>
      </c>
      <c r="B27" s="23">
        <v>27494321</v>
      </c>
      <c r="C27" s="23" t="s">
        <v>915</v>
      </c>
      <c r="D27" s="23" t="s">
        <v>1909</v>
      </c>
      <c r="E27" s="426">
        <v>-9.7000000000000003E-3</v>
      </c>
      <c r="F27" s="225">
        <v>6.2899999999999998E-2</v>
      </c>
      <c r="G27" s="194">
        <v>-0.155</v>
      </c>
      <c r="H27" s="24">
        <v>0.87680000000000002</v>
      </c>
      <c r="I27" s="2">
        <v>-7.6799999999999993E-2</v>
      </c>
      <c r="J27" s="118">
        <v>3.2599999999999997E-2</v>
      </c>
      <c r="K27" s="118">
        <v>-2.3555999999999999</v>
      </c>
      <c r="L27" s="119">
        <v>1.8499999999999999E-2</v>
      </c>
    </row>
    <row r="28" spans="1:12" x14ac:dyDescent="0.25">
      <c r="A28" s="2" t="s">
        <v>1093</v>
      </c>
      <c r="B28" s="23">
        <v>0</v>
      </c>
      <c r="C28" s="23" t="s">
        <v>920</v>
      </c>
      <c r="D28" s="23" t="s">
        <v>1432</v>
      </c>
      <c r="E28" s="426">
        <v>0.74890000000000001</v>
      </c>
      <c r="F28" s="225">
        <v>3.5499999999999997E-2</v>
      </c>
      <c r="G28" s="194">
        <v>21.103300000000001</v>
      </c>
      <c r="H28" s="388">
        <v>7.4211999999999995E-99</v>
      </c>
      <c r="I28" s="2">
        <v>0.98450000000000004</v>
      </c>
      <c r="J28" s="118">
        <v>6.6E-3</v>
      </c>
      <c r="K28" s="118">
        <v>149.98750000000001</v>
      </c>
      <c r="L28" s="460">
        <v>0</v>
      </c>
    </row>
    <row r="29" spans="1:12" x14ac:dyDescent="0.25">
      <c r="A29" s="2" t="s">
        <v>1254</v>
      </c>
      <c r="B29" s="23">
        <v>0</v>
      </c>
      <c r="C29" s="23" t="s">
        <v>920</v>
      </c>
      <c r="D29" s="23" t="s">
        <v>1433</v>
      </c>
      <c r="E29" s="426">
        <v>0.65439999999999998</v>
      </c>
      <c r="F29" s="225">
        <v>3.1600000000000003E-2</v>
      </c>
      <c r="G29" s="194">
        <v>20.725899999999999</v>
      </c>
      <c r="H29" s="388">
        <v>2.0210000000000001E-95</v>
      </c>
      <c r="I29" s="2">
        <v>0.78590000000000004</v>
      </c>
      <c r="J29" s="118">
        <v>1.38E-2</v>
      </c>
      <c r="K29" s="118">
        <v>56.818199999999997</v>
      </c>
      <c r="L29" s="460">
        <v>0</v>
      </c>
    </row>
    <row r="30" spans="1:12" x14ac:dyDescent="0.25">
      <c r="A30" s="2" t="s">
        <v>1253</v>
      </c>
      <c r="B30" s="23">
        <v>0</v>
      </c>
      <c r="C30" s="23" t="s">
        <v>920</v>
      </c>
      <c r="D30" s="23" t="s">
        <v>1434</v>
      </c>
      <c r="E30" s="426">
        <v>-0.65269999999999995</v>
      </c>
      <c r="F30" s="225">
        <v>3.1699999999999999E-2</v>
      </c>
      <c r="G30" s="194">
        <v>-20.596499999999999</v>
      </c>
      <c r="H30" s="388">
        <v>2.9516E-94</v>
      </c>
      <c r="I30" s="2">
        <v>-0.76719999999999999</v>
      </c>
      <c r="J30" s="118">
        <v>1.3299999999999999E-2</v>
      </c>
      <c r="K30" s="118">
        <v>-57.5473</v>
      </c>
      <c r="L30" s="460">
        <v>0</v>
      </c>
    </row>
    <row r="31" spans="1:12" x14ac:dyDescent="0.25">
      <c r="A31" s="2" t="s">
        <v>1252</v>
      </c>
      <c r="B31" s="23">
        <v>0</v>
      </c>
      <c r="C31" s="23" t="s">
        <v>920</v>
      </c>
      <c r="D31" s="23" t="s">
        <v>1435</v>
      </c>
      <c r="E31" s="426">
        <v>0.57789999999999997</v>
      </c>
      <c r="F31" s="225">
        <v>2.92E-2</v>
      </c>
      <c r="G31" s="194">
        <v>19.785799999999998</v>
      </c>
      <c r="H31" s="388">
        <v>3.9496000000000002E-87</v>
      </c>
      <c r="I31" s="2">
        <v>0.68779999999999997</v>
      </c>
      <c r="J31" s="118">
        <v>1.2800000000000001E-2</v>
      </c>
      <c r="K31" s="118">
        <v>53.683399999999999</v>
      </c>
      <c r="L31" s="460">
        <v>0</v>
      </c>
    </row>
    <row r="32" spans="1:12" x14ac:dyDescent="0.25">
      <c r="A32" s="2" t="s">
        <v>937</v>
      </c>
      <c r="B32" s="23">
        <v>0</v>
      </c>
      <c r="C32" s="23" t="s">
        <v>920</v>
      </c>
      <c r="D32" s="23" t="s">
        <v>1436</v>
      </c>
      <c r="E32" s="426">
        <v>0.62439999999999996</v>
      </c>
      <c r="F32" s="225">
        <v>3.5400000000000001E-2</v>
      </c>
      <c r="G32" s="194">
        <v>17.650700000000001</v>
      </c>
      <c r="H32" s="388">
        <v>1.0051999999999999E-69</v>
      </c>
      <c r="I32" s="2">
        <v>0.72499999999999998</v>
      </c>
      <c r="J32" s="118">
        <v>1.8499999999999999E-2</v>
      </c>
      <c r="K32" s="118">
        <v>39.231000000000002</v>
      </c>
      <c r="L32" s="460">
        <v>0</v>
      </c>
    </row>
    <row r="33" spans="1:12" x14ac:dyDescent="0.25">
      <c r="A33" s="2" t="s">
        <v>1255</v>
      </c>
      <c r="B33" s="23">
        <v>0</v>
      </c>
      <c r="C33" s="23" t="s">
        <v>920</v>
      </c>
      <c r="D33" s="23" t="s">
        <v>1437</v>
      </c>
      <c r="E33" s="426">
        <v>0.67930000000000001</v>
      </c>
      <c r="F33" s="225">
        <v>4.02E-2</v>
      </c>
      <c r="G33" s="194">
        <v>16.9054</v>
      </c>
      <c r="H33" s="388">
        <v>4.1082000000000002E-64</v>
      </c>
      <c r="I33" s="2">
        <v>0.79910000000000003</v>
      </c>
      <c r="J33" s="118">
        <v>1.9699999999999999E-2</v>
      </c>
      <c r="K33" s="118">
        <v>40.490699999999997</v>
      </c>
      <c r="L33" s="460">
        <v>0</v>
      </c>
    </row>
    <row r="34" spans="1:12" x14ac:dyDescent="0.25">
      <c r="A34" s="2" t="s">
        <v>935</v>
      </c>
      <c r="B34" s="23">
        <v>0</v>
      </c>
      <c r="C34" s="23" t="s">
        <v>920</v>
      </c>
      <c r="D34" s="23" t="s">
        <v>1438</v>
      </c>
      <c r="E34" s="426">
        <v>-0.65429999999999999</v>
      </c>
      <c r="F34" s="225">
        <v>3.9399999999999998E-2</v>
      </c>
      <c r="G34" s="194">
        <v>-16.619700000000002</v>
      </c>
      <c r="H34" s="388">
        <v>5.0159999999999997E-62</v>
      </c>
      <c r="I34" s="2">
        <v>-0.77170000000000005</v>
      </c>
      <c r="J34" s="118">
        <v>2.1499999999999998E-2</v>
      </c>
      <c r="K34" s="118">
        <v>-35.814100000000003</v>
      </c>
      <c r="L34" s="461">
        <v>6.6595999999999997E-281</v>
      </c>
    </row>
    <row r="35" spans="1:12" x14ac:dyDescent="0.25">
      <c r="A35" s="2" t="s">
        <v>1258</v>
      </c>
      <c r="B35" s="23">
        <v>0</v>
      </c>
      <c r="C35" s="23" t="s">
        <v>920</v>
      </c>
      <c r="D35" s="23" t="s">
        <v>1439</v>
      </c>
      <c r="E35" s="426">
        <v>0.60489999999999999</v>
      </c>
      <c r="F35" s="225">
        <v>3.8100000000000002E-2</v>
      </c>
      <c r="G35" s="194">
        <v>15.891299999999999</v>
      </c>
      <c r="H35" s="388">
        <v>7.2780000000000005E-57</v>
      </c>
      <c r="I35" s="2">
        <v>0.64170000000000005</v>
      </c>
      <c r="J35" s="118">
        <v>1.9599999999999999E-2</v>
      </c>
      <c r="K35" s="118">
        <v>32.669699999999999</v>
      </c>
      <c r="L35" s="461">
        <v>4.2099999999999999E-234</v>
      </c>
    </row>
    <row r="36" spans="1:12" x14ac:dyDescent="0.25">
      <c r="A36" s="2" t="s">
        <v>3320</v>
      </c>
      <c r="B36" s="23">
        <v>0</v>
      </c>
      <c r="C36" s="23" t="s">
        <v>920</v>
      </c>
      <c r="D36" s="23" t="s">
        <v>3443</v>
      </c>
      <c r="E36" s="426">
        <v>-0.6361</v>
      </c>
      <c r="F36" s="225">
        <v>4.3499999999999997E-2</v>
      </c>
      <c r="G36" s="194">
        <v>-14.6355</v>
      </c>
      <c r="H36" s="388">
        <v>1.6675999999999999E-48</v>
      </c>
      <c r="I36" s="2">
        <v>-0.79239999999999999</v>
      </c>
      <c r="J36" s="118">
        <v>2.2100000000000002E-2</v>
      </c>
      <c r="K36" s="118">
        <v>-35.8491</v>
      </c>
      <c r="L36" s="461">
        <v>1.8973000000000001E-281</v>
      </c>
    </row>
    <row r="37" spans="1:12" x14ac:dyDescent="0.25">
      <c r="A37" s="2" t="s">
        <v>1030</v>
      </c>
      <c r="B37" s="23">
        <v>0</v>
      </c>
      <c r="C37" s="23" t="s">
        <v>920</v>
      </c>
      <c r="D37" s="23" t="s">
        <v>1440</v>
      </c>
      <c r="E37" s="426">
        <v>0.49559999999999998</v>
      </c>
      <c r="F37" s="225">
        <v>3.7499999999999999E-2</v>
      </c>
      <c r="G37" s="194">
        <v>13.1999</v>
      </c>
      <c r="H37" s="388">
        <v>8.7860999999999993E-40</v>
      </c>
      <c r="I37" s="2">
        <v>0.4899</v>
      </c>
      <c r="J37" s="118">
        <v>2.0199999999999999E-2</v>
      </c>
      <c r="K37" s="118">
        <v>24.281400000000001</v>
      </c>
      <c r="L37" s="461">
        <v>3.0821000000000001E-130</v>
      </c>
    </row>
    <row r="38" spans="1:12" x14ac:dyDescent="0.25">
      <c r="A38" s="2" t="s">
        <v>1123</v>
      </c>
      <c r="B38" s="23">
        <v>0</v>
      </c>
      <c r="C38" s="23" t="s">
        <v>920</v>
      </c>
      <c r="D38" s="23" t="s">
        <v>1441</v>
      </c>
      <c r="E38" s="426">
        <v>-0.35170000000000001</v>
      </c>
      <c r="F38" s="225">
        <v>2.8500000000000001E-2</v>
      </c>
      <c r="G38" s="194">
        <v>-12.3353</v>
      </c>
      <c r="H38" s="388">
        <v>5.8469999999999998E-35</v>
      </c>
      <c r="I38" s="2">
        <v>-0.22919999999999999</v>
      </c>
      <c r="J38" s="118">
        <v>1.7299999999999999E-2</v>
      </c>
      <c r="K38" s="118">
        <v>-13.2241</v>
      </c>
      <c r="L38" s="461">
        <v>6.3720999999999997E-40</v>
      </c>
    </row>
    <row r="39" spans="1:12" x14ac:dyDescent="0.25">
      <c r="A39" s="2" t="s">
        <v>1127</v>
      </c>
      <c r="B39" s="23">
        <v>0</v>
      </c>
      <c r="C39" s="23" t="s">
        <v>920</v>
      </c>
      <c r="D39" s="23" t="s">
        <v>1442</v>
      </c>
      <c r="E39" s="426">
        <v>-0.35149999999999998</v>
      </c>
      <c r="F39" s="225">
        <v>2.87E-2</v>
      </c>
      <c r="G39" s="194">
        <v>-12.2681</v>
      </c>
      <c r="H39" s="388">
        <v>1.3429999999999999E-34</v>
      </c>
      <c r="I39" s="2">
        <v>-0.2366</v>
      </c>
      <c r="J39" s="118">
        <v>1.7299999999999999E-2</v>
      </c>
      <c r="K39" s="118">
        <v>-13.6791</v>
      </c>
      <c r="L39" s="461">
        <v>1.3537999999999999E-42</v>
      </c>
    </row>
    <row r="40" spans="1:12" x14ac:dyDescent="0.25">
      <c r="A40" s="2" t="s">
        <v>1256</v>
      </c>
      <c r="B40" s="23">
        <v>0</v>
      </c>
      <c r="C40" s="23" t="s">
        <v>920</v>
      </c>
      <c r="D40" s="23" t="s">
        <v>1443</v>
      </c>
      <c r="E40" s="426">
        <v>-0.65480000000000005</v>
      </c>
      <c r="F40" s="225">
        <v>5.4699999999999999E-2</v>
      </c>
      <c r="G40" s="194">
        <v>-11.972899999999999</v>
      </c>
      <c r="H40" s="388">
        <v>4.9299999999999997E-33</v>
      </c>
      <c r="I40" s="2">
        <v>-0.68659999999999999</v>
      </c>
      <c r="J40" s="118">
        <v>3.5099999999999999E-2</v>
      </c>
      <c r="K40" s="118">
        <v>-19.5442</v>
      </c>
      <c r="L40" s="461">
        <v>4.6262000000000001E-85</v>
      </c>
    </row>
    <row r="41" spans="1:12" x14ac:dyDescent="0.25">
      <c r="A41" s="2" t="s">
        <v>944</v>
      </c>
      <c r="B41" s="23">
        <v>0</v>
      </c>
      <c r="C41" s="23" t="s">
        <v>920</v>
      </c>
      <c r="D41" s="23" t="s">
        <v>1444</v>
      </c>
      <c r="E41" s="426">
        <v>0.43319999999999997</v>
      </c>
      <c r="F41" s="225">
        <v>3.6299999999999999E-2</v>
      </c>
      <c r="G41" s="194">
        <v>11.9361</v>
      </c>
      <c r="H41" s="388">
        <v>7.6766000000000005E-33</v>
      </c>
      <c r="I41" s="2">
        <v>0.32650000000000001</v>
      </c>
      <c r="J41" s="118">
        <v>1.9900000000000001E-2</v>
      </c>
      <c r="K41" s="118">
        <v>16.3673</v>
      </c>
      <c r="L41" s="461">
        <v>3.2715999999999999E-60</v>
      </c>
    </row>
    <row r="42" spans="1:12" x14ac:dyDescent="0.25">
      <c r="A42" s="2" t="s">
        <v>1002</v>
      </c>
      <c r="B42" s="23">
        <v>0</v>
      </c>
      <c r="C42" s="23" t="s">
        <v>920</v>
      </c>
      <c r="D42" s="23" t="s">
        <v>1445</v>
      </c>
      <c r="E42" s="426">
        <v>-0.40300000000000002</v>
      </c>
      <c r="F42" s="225">
        <v>3.4700000000000002E-2</v>
      </c>
      <c r="G42" s="194">
        <v>-11.605</v>
      </c>
      <c r="H42" s="388">
        <v>3.8850000000000002E-31</v>
      </c>
      <c r="I42" s="2">
        <v>-0.38319999999999999</v>
      </c>
      <c r="J42" s="118">
        <v>1.7000000000000001E-2</v>
      </c>
      <c r="K42" s="118">
        <v>-22.485499999999998</v>
      </c>
      <c r="L42" s="461">
        <v>5.7513000000000003E-112</v>
      </c>
    </row>
    <row r="43" spans="1:12" x14ac:dyDescent="0.25">
      <c r="A43" s="2" t="s">
        <v>966</v>
      </c>
      <c r="B43" s="23">
        <v>0</v>
      </c>
      <c r="C43" s="23" t="s">
        <v>920</v>
      </c>
      <c r="D43" s="23" t="s">
        <v>1446</v>
      </c>
      <c r="E43" s="426">
        <v>-0.39889999999999998</v>
      </c>
      <c r="F43" s="225">
        <v>3.6400000000000002E-2</v>
      </c>
      <c r="G43" s="194">
        <v>-10.946</v>
      </c>
      <c r="H43" s="388">
        <v>6.9456999999999996E-28</v>
      </c>
      <c r="I43" s="2">
        <v>-0.30259999999999998</v>
      </c>
      <c r="J43" s="118">
        <v>2.0799999999999999E-2</v>
      </c>
      <c r="K43" s="118">
        <v>-14.5396</v>
      </c>
      <c r="L43" s="461">
        <v>6.8002000000000004E-48</v>
      </c>
    </row>
    <row r="44" spans="1:12" x14ac:dyDescent="0.25">
      <c r="A44" s="2" t="s">
        <v>1113</v>
      </c>
      <c r="B44" s="23">
        <v>0</v>
      </c>
      <c r="C44" s="23" t="s">
        <v>920</v>
      </c>
      <c r="D44" s="23" t="s">
        <v>1447</v>
      </c>
      <c r="E44" s="426">
        <v>-0.31280000000000002</v>
      </c>
      <c r="F44" s="225">
        <v>2.8799999999999999E-2</v>
      </c>
      <c r="G44" s="194">
        <v>-10.851900000000001</v>
      </c>
      <c r="H44" s="388">
        <v>1.9537999999999998E-27</v>
      </c>
      <c r="I44" s="2">
        <v>-0.1827</v>
      </c>
      <c r="J44" s="118">
        <v>1.8100000000000002E-2</v>
      </c>
      <c r="K44" s="118">
        <v>-10.081200000000001</v>
      </c>
      <c r="L44" s="461">
        <v>6.6916000000000005E-24</v>
      </c>
    </row>
    <row r="45" spans="1:12" x14ac:dyDescent="0.25">
      <c r="A45" s="2" t="s">
        <v>1031</v>
      </c>
      <c r="B45" s="23">
        <v>0</v>
      </c>
      <c r="C45" s="23" t="s">
        <v>920</v>
      </c>
      <c r="D45" s="23" t="s">
        <v>1448</v>
      </c>
      <c r="E45" s="426">
        <v>0.52649999999999997</v>
      </c>
      <c r="F45" s="225">
        <v>4.8599999999999997E-2</v>
      </c>
      <c r="G45" s="194">
        <v>10.829499999999999</v>
      </c>
      <c r="H45" s="388">
        <v>2.4939E-27</v>
      </c>
      <c r="I45" s="2">
        <v>0.4602</v>
      </c>
      <c r="J45" s="118">
        <v>2.5100000000000001E-2</v>
      </c>
      <c r="K45" s="118">
        <v>18.328299999999999</v>
      </c>
      <c r="L45" s="461">
        <v>4.9187999999999999E-75</v>
      </c>
    </row>
    <row r="46" spans="1:12" x14ac:dyDescent="0.25">
      <c r="A46" s="2" t="s">
        <v>951</v>
      </c>
      <c r="B46" s="23">
        <v>0</v>
      </c>
      <c r="C46" s="23" t="s">
        <v>920</v>
      </c>
      <c r="D46" s="23" t="s">
        <v>1449</v>
      </c>
      <c r="E46" s="426">
        <v>-0.37459999999999999</v>
      </c>
      <c r="F46" s="225">
        <v>3.4700000000000002E-2</v>
      </c>
      <c r="G46" s="194">
        <v>-10.790699999999999</v>
      </c>
      <c r="H46" s="388">
        <v>3.8079999999999998E-27</v>
      </c>
      <c r="I46" s="2">
        <v>-0.41959999999999997</v>
      </c>
      <c r="J46" s="118">
        <v>1.9900000000000001E-2</v>
      </c>
      <c r="K46" s="118">
        <v>-21.064800000000002</v>
      </c>
      <c r="L46" s="461">
        <v>1.6717E-98</v>
      </c>
    </row>
    <row r="47" spans="1:12" x14ac:dyDescent="0.25">
      <c r="A47" s="2" t="s">
        <v>939</v>
      </c>
      <c r="B47" s="23">
        <v>0</v>
      </c>
      <c r="C47" s="23" t="s">
        <v>920</v>
      </c>
      <c r="D47" s="23" t="s">
        <v>1450</v>
      </c>
      <c r="E47" s="426">
        <v>-0.48699999999999999</v>
      </c>
      <c r="F47" s="225">
        <v>4.5900000000000003E-2</v>
      </c>
      <c r="G47" s="194">
        <v>-10.618600000000001</v>
      </c>
      <c r="H47" s="388">
        <v>2.4425E-26</v>
      </c>
      <c r="I47" s="2">
        <v>-0.4007</v>
      </c>
      <c r="J47" s="118">
        <v>2.63E-2</v>
      </c>
      <c r="K47" s="118">
        <v>-15.218</v>
      </c>
      <c r="L47" s="461">
        <v>2.6862999999999999E-52</v>
      </c>
    </row>
    <row r="48" spans="1:12" x14ac:dyDescent="0.25">
      <c r="A48" s="2" t="s">
        <v>1124</v>
      </c>
      <c r="B48" s="23">
        <v>0</v>
      </c>
      <c r="C48" s="23" t="s">
        <v>920</v>
      </c>
      <c r="D48" s="23" t="s">
        <v>1451</v>
      </c>
      <c r="E48" s="426">
        <v>-0.30530000000000002</v>
      </c>
      <c r="F48" s="225">
        <v>2.8799999999999999E-2</v>
      </c>
      <c r="G48" s="194">
        <v>-10.6098</v>
      </c>
      <c r="H48" s="388">
        <v>2.6830000000000001E-26</v>
      </c>
      <c r="I48" s="2">
        <v>-0.17469999999999999</v>
      </c>
      <c r="J48" s="118">
        <v>1.77E-2</v>
      </c>
      <c r="K48" s="118">
        <v>-9.8611000000000004</v>
      </c>
      <c r="L48" s="461">
        <v>6.1371000000000005E-23</v>
      </c>
    </row>
    <row r="49" spans="1:12" x14ac:dyDescent="0.25">
      <c r="A49" s="2" t="s">
        <v>1128</v>
      </c>
      <c r="B49" s="23">
        <v>0</v>
      </c>
      <c r="C49" s="23" t="s">
        <v>920</v>
      </c>
      <c r="D49" s="23" t="s">
        <v>1452</v>
      </c>
      <c r="E49" s="426">
        <v>-0.30220000000000002</v>
      </c>
      <c r="F49" s="225">
        <v>2.87E-2</v>
      </c>
      <c r="G49" s="194">
        <v>-10.535299999999999</v>
      </c>
      <c r="H49" s="388">
        <v>5.9400999999999995E-26</v>
      </c>
      <c r="I49" s="2">
        <v>-0.17710000000000001</v>
      </c>
      <c r="J49" s="118">
        <v>1.77E-2</v>
      </c>
      <c r="K49" s="118">
        <v>-10.021599999999999</v>
      </c>
      <c r="L49" s="461">
        <v>1.2245E-23</v>
      </c>
    </row>
    <row r="50" spans="1:12" x14ac:dyDescent="0.25">
      <c r="A50" s="2" t="s">
        <v>1106</v>
      </c>
      <c r="B50" s="23">
        <v>0</v>
      </c>
      <c r="C50" s="23" t="s">
        <v>920</v>
      </c>
      <c r="D50" s="23" t="s">
        <v>1453</v>
      </c>
      <c r="E50" s="426">
        <v>-0.30009999999999998</v>
      </c>
      <c r="F50" s="225">
        <v>2.8500000000000001E-2</v>
      </c>
      <c r="G50" s="194">
        <v>-10.5137</v>
      </c>
      <c r="H50" s="388">
        <v>7.4738999999999999E-26</v>
      </c>
      <c r="I50" s="2">
        <v>-0.17710000000000001</v>
      </c>
      <c r="J50" s="118">
        <v>1.7399999999999999E-2</v>
      </c>
      <c r="K50" s="118">
        <v>-10.177899999999999</v>
      </c>
      <c r="L50" s="461">
        <v>2.4875999999999999E-24</v>
      </c>
    </row>
    <row r="51" spans="1:12" x14ac:dyDescent="0.25">
      <c r="A51" s="2" t="s">
        <v>1083</v>
      </c>
      <c r="B51" s="23">
        <v>0</v>
      </c>
      <c r="C51" s="23" t="s">
        <v>920</v>
      </c>
      <c r="D51" s="23" t="s">
        <v>1454</v>
      </c>
      <c r="E51" s="426">
        <v>-0.59240000000000004</v>
      </c>
      <c r="F51" s="225">
        <v>5.67E-2</v>
      </c>
      <c r="G51" s="194">
        <v>-10.445600000000001</v>
      </c>
      <c r="H51" s="388">
        <v>1.5352000000000001E-25</v>
      </c>
      <c r="I51" s="2">
        <v>-0.62580000000000002</v>
      </c>
      <c r="J51" s="118">
        <v>3.5700000000000003E-2</v>
      </c>
      <c r="K51" s="118">
        <v>-17.538799999999998</v>
      </c>
      <c r="L51" s="461">
        <v>7.2416000000000002E-69</v>
      </c>
    </row>
    <row r="52" spans="1:12" x14ac:dyDescent="0.25">
      <c r="A52" s="2" t="s">
        <v>1131</v>
      </c>
      <c r="B52" s="23">
        <v>0</v>
      </c>
      <c r="C52" s="23" t="s">
        <v>920</v>
      </c>
      <c r="D52" s="23" t="s">
        <v>1455</v>
      </c>
      <c r="E52" s="426">
        <v>-0.30330000000000001</v>
      </c>
      <c r="F52" s="225">
        <v>2.9499999999999998E-2</v>
      </c>
      <c r="G52" s="194">
        <v>-10.279299999999999</v>
      </c>
      <c r="H52" s="388">
        <v>8.7346000000000008E-25</v>
      </c>
      <c r="I52" s="2">
        <v>-0.16439999999999999</v>
      </c>
      <c r="J52" s="118">
        <v>1.83E-2</v>
      </c>
      <c r="K52" s="118">
        <v>-8.9766999999999992</v>
      </c>
      <c r="L52" s="461">
        <v>2.7893999999999999E-19</v>
      </c>
    </row>
    <row r="53" spans="1:12" x14ac:dyDescent="0.25">
      <c r="A53" s="2" t="s">
        <v>1135</v>
      </c>
      <c r="B53" s="23">
        <v>0</v>
      </c>
      <c r="C53" s="23" t="s">
        <v>920</v>
      </c>
      <c r="D53" s="23" t="s">
        <v>1456</v>
      </c>
      <c r="E53" s="426">
        <v>-0.3</v>
      </c>
      <c r="F53" s="225">
        <v>2.9600000000000001E-2</v>
      </c>
      <c r="G53" s="194">
        <v>-10.1478</v>
      </c>
      <c r="H53" s="388">
        <v>3.3885E-24</v>
      </c>
      <c r="I53" s="2">
        <v>-0.1555</v>
      </c>
      <c r="J53" s="118">
        <v>1.8700000000000001E-2</v>
      </c>
      <c r="K53" s="118">
        <v>-8.3356999999999992</v>
      </c>
      <c r="L53" s="461">
        <v>7.7045000000000003E-17</v>
      </c>
    </row>
    <row r="54" spans="1:12" x14ac:dyDescent="0.25">
      <c r="A54" s="2" t="s">
        <v>1139</v>
      </c>
      <c r="B54" s="23">
        <v>0</v>
      </c>
      <c r="C54" s="23" t="s">
        <v>920</v>
      </c>
      <c r="D54" s="23" t="s">
        <v>1457</v>
      </c>
      <c r="E54" s="426">
        <v>-0.28620000000000001</v>
      </c>
      <c r="F54" s="225">
        <v>2.92E-2</v>
      </c>
      <c r="G54" s="194">
        <v>-9.8096999999999994</v>
      </c>
      <c r="H54" s="388">
        <v>1.0226E-22</v>
      </c>
      <c r="I54" s="2">
        <v>-0.15509999999999999</v>
      </c>
      <c r="J54" s="118">
        <v>1.8599999999999998E-2</v>
      </c>
      <c r="K54" s="118">
        <v>-8.3452000000000002</v>
      </c>
      <c r="L54" s="461">
        <v>7.1099999999999999E-17</v>
      </c>
    </row>
    <row r="55" spans="1:12" x14ac:dyDescent="0.25">
      <c r="A55" s="2" t="s">
        <v>1257</v>
      </c>
      <c r="B55" s="23">
        <v>0</v>
      </c>
      <c r="C55" s="23" t="s">
        <v>920</v>
      </c>
      <c r="D55" s="23" t="s">
        <v>1458</v>
      </c>
      <c r="E55" s="426">
        <v>-0.55420000000000003</v>
      </c>
      <c r="F55" s="225">
        <v>5.8299999999999998E-2</v>
      </c>
      <c r="G55" s="194">
        <v>-9.5018999999999991</v>
      </c>
      <c r="H55" s="388">
        <v>2.0599999999999999E-21</v>
      </c>
      <c r="I55" s="2">
        <v>-0.50719999999999998</v>
      </c>
      <c r="J55" s="118">
        <v>3.7100000000000001E-2</v>
      </c>
      <c r="K55" s="118">
        <v>-13.662100000000001</v>
      </c>
      <c r="L55" s="461">
        <v>1.7102000000000001E-42</v>
      </c>
    </row>
    <row r="56" spans="1:12" x14ac:dyDescent="0.25">
      <c r="A56" s="2" t="s">
        <v>1132</v>
      </c>
      <c r="B56" s="23">
        <v>0</v>
      </c>
      <c r="C56" s="23" t="s">
        <v>920</v>
      </c>
      <c r="D56" s="23" t="s">
        <v>1459</v>
      </c>
      <c r="E56" s="426">
        <v>-0.27639999999999998</v>
      </c>
      <c r="F56" s="225">
        <v>2.92E-2</v>
      </c>
      <c r="G56" s="194">
        <v>-9.4650999999999996</v>
      </c>
      <c r="H56" s="388">
        <v>2.9334999999999998E-21</v>
      </c>
      <c r="I56" s="2">
        <v>-0.13750000000000001</v>
      </c>
      <c r="J56" s="118">
        <v>1.8100000000000002E-2</v>
      </c>
      <c r="K56" s="118">
        <v>-7.6018999999999997</v>
      </c>
      <c r="L56" s="461">
        <v>2.9178000000000002E-14</v>
      </c>
    </row>
    <row r="57" spans="1:12" x14ac:dyDescent="0.25">
      <c r="A57" s="2" t="s">
        <v>1114</v>
      </c>
      <c r="B57" s="23">
        <v>0</v>
      </c>
      <c r="C57" s="23" t="s">
        <v>920</v>
      </c>
      <c r="D57" s="23" t="s">
        <v>1460</v>
      </c>
      <c r="E57" s="426">
        <v>-0.27300000000000002</v>
      </c>
      <c r="F57" s="225">
        <v>2.8899999999999999E-2</v>
      </c>
      <c r="G57" s="194">
        <v>-9.4514999999999993</v>
      </c>
      <c r="H57" s="388">
        <v>3.3394E-21</v>
      </c>
      <c r="I57" s="2">
        <v>-0.14080000000000001</v>
      </c>
      <c r="J57" s="118">
        <v>1.7899999999999999E-2</v>
      </c>
      <c r="K57" s="118">
        <v>-7.8711000000000002</v>
      </c>
      <c r="L57" s="461">
        <v>3.5159000000000002E-15</v>
      </c>
    </row>
    <row r="58" spans="1:12" x14ac:dyDescent="0.25">
      <c r="A58" s="2" t="s">
        <v>1136</v>
      </c>
      <c r="B58" s="23">
        <v>0</v>
      </c>
      <c r="C58" s="23" t="s">
        <v>920</v>
      </c>
      <c r="D58" s="23" t="s">
        <v>1461</v>
      </c>
      <c r="E58" s="426">
        <v>-0.27310000000000001</v>
      </c>
      <c r="F58" s="225">
        <v>2.9399999999999999E-2</v>
      </c>
      <c r="G58" s="194">
        <v>-9.2752999999999997</v>
      </c>
      <c r="H58" s="388">
        <v>1.771E-20</v>
      </c>
      <c r="I58" s="2">
        <v>-0.13220000000000001</v>
      </c>
      <c r="J58" s="118">
        <v>1.8200000000000001E-2</v>
      </c>
      <c r="K58" s="118">
        <v>-7.2770999999999999</v>
      </c>
      <c r="L58" s="461">
        <v>3.4100000000000001E-13</v>
      </c>
    </row>
    <row r="59" spans="1:12" x14ac:dyDescent="0.25">
      <c r="A59" s="2" t="s">
        <v>1288</v>
      </c>
      <c r="B59" s="23">
        <v>0</v>
      </c>
      <c r="C59" s="23" t="s">
        <v>920</v>
      </c>
      <c r="D59" s="23" t="s">
        <v>1462</v>
      </c>
      <c r="E59" s="426">
        <v>-0.39410000000000001</v>
      </c>
      <c r="F59" s="225">
        <v>4.3200000000000002E-2</v>
      </c>
      <c r="G59" s="194">
        <v>-9.1164000000000005</v>
      </c>
      <c r="H59" s="388">
        <v>7.7682000000000004E-20</v>
      </c>
      <c r="I59" s="2">
        <v>-0.29039999999999999</v>
      </c>
      <c r="J59" s="118">
        <v>2.46E-2</v>
      </c>
      <c r="K59" s="118">
        <v>-11.823499999999999</v>
      </c>
      <c r="L59" s="461">
        <v>2.9498000000000001E-32</v>
      </c>
    </row>
    <row r="60" spans="1:12" x14ac:dyDescent="0.25">
      <c r="A60" s="2" t="s">
        <v>1334</v>
      </c>
      <c r="B60" s="23">
        <v>0</v>
      </c>
      <c r="C60" s="23" t="s">
        <v>920</v>
      </c>
      <c r="D60" s="23" t="s">
        <v>1463</v>
      </c>
      <c r="E60" s="426">
        <v>0.43459999999999999</v>
      </c>
      <c r="F60" s="225">
        <v>4.7899999999999998E-2</v>
      </c>
      <c r="G60" s="194">
        <v>9.0782000000000007</v>
      </c>
      <c r="H60" s="388">
        <v>1.1035E-19</v>
      </c>
      <c r="I60" s="2">
        <v>0.46600000000000003</v>
      </c>
      <c r="J60" s="118">
        <v>2.53E-2</v>
      </c>
      <c r="K60" s="118">
        <v>18.4072</v>
      </c>
      <c r="L60" s="461">
        <v>1.1505999999999999E-75</v>
      </c>
    </row>
    <row r="61" spans="1:12" x14ac:dyDescent="0.25">
      <c r="A61" s="2" t="s">
        <v>952</v>
      </c>
      <c r="B61" s="23">
        <v>0</v>
      </c>
      <c r="C61" s="23" t="s">
        <v>920</v>
      </c>
      <c r="D61" s="23" t="s">
        <v>1464</v>
      </c>
      <c r="E61" s="426">
        <v>0.33839999999999998</v>
      </c>
      <c r="F61" s="225">
        <v>3.7400000000000003E-2</v>
      </c>
      <c r="G61" s="194">
        <v>9.0530000000000008</v>
      </c>
      <c r="H61" s="388">
        <v>1.3908999999999999E-19</v>
      </c>
      <c r="I61" s="2">
        <v>0.50680000000000003</v>
      </c>
      <c r="J61" s="118">
        <v>1.9300000000000001E-2</v>
      </c>
      <c r="K61" s="118">
        <v>26.231100000000001</v>
      </c>
      <c r="L61" s="461">
        <v>1.1750000000000001E-151</v>
      </c>
    </row>
    <row r="62" spans="1:12" x14ac:dyDescent="0.25">
      <c r="A62" s="2" t="s">
        <v>1331</v>
      </c>
      <c r="B62" s="23">
        <v>0</v>
      </c>
      <c r="C62" s="23" t="s">
        <v>920</v>
      </c>
      <c r="D62" s="23" t="s">
        <v>1465</v>
      </c>
      <c r="E62" s="426">
        <v>-0.3458</v>
      </c>
      <c r="F62" s="225">
        <v>3.8600000000000002E-2</v>
      </c>
      <c r="G62" s="194">
        <v>-8.9675999999999991</v>
      </c>
      <c r="H62" s="388">
        <v>3.0297E-19</v>
      </c>
      <c r="I62" s="2">
        <v>-0.32740000000000002</v>
      </c>
      <c r="J62" s="118">
        <v>2.2499999999999999E-2</v>
      </c>
      <c r="K62" s="118">
        <v>-14.5654</v>
      </c>
      <c r="L62" s="461">
        <v>4.6609999999999998E-48</v>
      </c>
    </row>
    <row r="63" spans="1:12" x14ac:dyDescent="0.25">
      <c r="A63" s="2" t="s">
        <v>967</v>
      </c>
      <c r="B63" s="23">
        <v>0</v>
      </c>
      <c r="C63" s="23" t="s">
        <v>920</v>
      </c>
      <c r="D63" s="23" t="s">
        <v>1466</v>
      </c>
      <c r="E63" s="426">
        <v>0.40810000000000002</v>
      </c>
      <c r="F63" s="225">
        <v>4.58E-2</v>
      </c>
      <c r="G63" s="194">
        <v>8.9105000000000008</v>
      </c>
      <c r="H63" s="388">
        <v>5.0784000000000003E-19</v>
      </c>
      <c r="I63" s="2">
        <v>0.41149999999999998</v>
      </c>
      <c r="J63" s="118">
        <v>2.4400000000000002E-2</v>
      </c>
      <c r="K63" s="118">
        <v>16.871099999999998</v>
      </c>
      <c r="L63" s="461">
        <v>7.3423000000000001E-64</v>
      </c>
    </row>
    <row r="64" spans="1:12" x14ac:dyDescent="0.25">
      <c r="A64" s="2" t="s">
        <v>1140</v>
      </c>
      <c r="B64" s="23">
        <v>0</v>
      </c>
      <c r="C64" s="23" t="s">
        <v>920</v>
      </c>
      <c r="D64" s="23" t="s">
        <v>1467</v>
      </c>
      <c r="E64" s="426">
        <v>-0.25359999999999999</v>
      </c>
      <c r="F64" s="225">
        <v>2.9100000000000001E-2</v>
      </c>
      <c r="G64" s="194">
        <v>-8.7077000000000009</v>
      </c>
      <c r="H64" s="388">
        <v>3.1012999999999998E-18</v>
      </c>
      <c r="I64" s="2">
        <v>-0.1187</v>
      </c>
      <c r="J64" s="118">
        <v>1.7999999999999999E-2</v>
      </c>
      <c r="K64" s="118">
        <v>-6.5899000000000001</v>
      </c>
      <c r="L64" s="461">
        <v>4.4000999999999999E-11</v>
      </c>
    </row>
    <row r="65" spans="1:12" x14ac:dyDescent="0.25">
      <c r="A65" s="2" t="s">
        <v>936</v>
      </c>
      <c r="B65" s="23">
        <v>0</v>
      </c>
      <c r="C65" s="23" t="s">
        <v>920</v>
      </c>
      <c r="D65" s="23" t="s">
        <v>1468</v>
      </c>
      <c r="E65" s="426">
        <v>-0.53480000000000005</v>
      </c>
      <c r="F65" s="225">
        <v>6.1400000000000003E-2</v>
      </c>
      <c r="G65" s="194">
        <v>-8.7032000000000007</v>
      </c>
      <c r="H65" s="388">
        <v>3.2277000000000002E-18</v>
      </c>
      <c r="I65" s="2">
        <v>-0.58220000000000005</v>
      </c>
      <c r="J65" s="118">
        <v>3.3399999999999999E-2</v>
      </c>
      <c r="K65" s="118">
        <v>-17.415500000000002</v>
      </c>
      <c r="L65" s="461">
        <v>6.2908999999999997E-68</v>
      </c>
    </row>
    <row r="66" spans="1:12" x14ac:dyDescent="0.25">
      <c r="A66" s="2" t="s">
        <v>922</v>
      </c>
      <c r="B66" s="23">
        <v>0</v>
      </c>
      <c r="C66" s="23" t="s">
        <v>920</v>
      </c>
      <c r="D66" s="23" t="s">
        <v>1469</v>
      </c>
      <c r="E66" s="426">
        <v>-0.24709999999999999</v>
      </c>
      <c r="F66" s="225">
        <v>2.8899999999999999E-2</v>
      </c>
      <c r="G66" s="194">
        <v>-8.5376999999999992</v>
      </c>
      <c r="H66" s="388">
        <v>1.3696E-17</v>
      </c>
      <c r="I66" s="2">
        <v>-0.13469999999999999</v>
      </c>
      <c r="J66" s="118">
        <v>1.7500000000000002E-2</v>
      </c>
      <c r="K66" s="118">
        <v>-7.6813000000000002</v>
      </c>
      <c r="L66" s="461">
        <v>1.5744E-14</v>
      </c>
    </row>
    <row r="67" spans="1:12" x14ac:dyDescent="0.25">
      <c r="A67" s="2" t="s">
        <v>1325</v>
      </c>
      <c r="B67" s="23">
        <v>0</v>
      </c>
      <c r="C67" s="23" t="s">
        <v>920</v>
      </c>
      <c r="D67" s="23" t="s">
        <v>1470</v>
      </c>
      <c r="E67" s="426">
        <v>0.32619999999999999</v>
      </c>
      <c r="F67" s="225">
        <v>3.9199999999999999E-2</v>
      </c>
      <c r="G67" s="194">
        <v>8.3283000000000005</v>
      </c>
      <c r="H67" s="388">
        <v>8.2016000000000005E-17</v>
      </c>
      <c r="I67" s="2">
        <v>0.37809999999999999</v>
      </c>
      <c r="J67" s="118">
        <v>1.9800000000000002E-2</v>
      </c>
      <c r="K67" s="118">
        <v>19.070699999999999</v>
      </c>
      <c r="L67" s="461">
        <v>4.4225999999999996E-81</v>
      </c>
    </row>
    <row r="68" spans="1:12" x14ac:dyDescent="0.25">
      <c r="A68" s="2" t="s">
        <v>1263</v>
      </c>
      <c r="B68" s="23">
        <v>0</v>
      </c>
      <c r="C68" s="23" t="s">
        <v>920</v>
      </c>
      <c r="D68" s="23" t="s">
        <v>1471</v>
      </c>
      <c r="E68" s="426">
        <v>0.63400000000000001</v>
      </c>
      <c r="F68" s="225">
        <v>7.8E-2</v>
      </c>
      <c r="G68" s="194">
        <v>8.1295999999999999</v>
      </c>
      <c r="H68" s="388">
        <v>4.3077E-16</v>
      </c>
      <c r="I68" s="2">
        <v>0.64219999999999999</v>
      </c>
      <c r="J68" s="118">
        <v>5.5199999999999999E-2</v>
      </c>
      <c r="K68" s="118">
        <v>11.624700000000001</v>
      </c>
      <c r="L68" s="461">
        <v>3.0882999999999998E-31</v>
      </c>
    </row>
    <row r="69" spans="1:12" x14ac:dyDescent="0.25">
      <c r="A69" s="2" t="s">
        <v>1341</v>
      </c>
      <c r="B69" s="23">
        <v>0</v>
      </c>
      <c r="C69" s="23" t="s">
        <v>920</v>
      </c>
      <c r="D69" s="23" t="s">
        <v>1472</v>
      </c>
      <c r="E69" s="426">
        <v>0.35439999999999999</v>
      </c>
      <c r="F69" s="225">
        <v>4.3799999999999999E-2</v>
      </c>
      <c r="G69" s="194">
        <v>8.0852000000000004</v>
      </c>
      <c r="H69" s="388">
        <v>6.2057000000000004E-16</v>
      </c>
      <c r="I69" s="2">
        <v>0.46160000000000001</v>
      </c>
      <c r="J69" s="118">
        <v>2.4400000000000002E-2</v>
      </c>
      <c r="K69" s="118">
        <v>18.903300000000002</v>
      </c>
      <c r="L69" s="461">
        <v>1.0721E-79</v>
      </c>
    </row>
    <row r="70" spans="1:12" x14ac:dyDescent="0.25">
      <c r="A70" s="2" t="s">
        <v>968</v>
      </c>
      <c r="B70" s="23">
        <v>0</v>
      </c>
      <c r="C70" s="23" t="s">
        <v>920</v>
      </c>
      <c r="D70" s="23" t="s">
        <v>1473</v>
      </c>
      <c r="E70" s="426">
        <v>0.45669999999999999</v>
      </c>
      <c r="F70" s="225">
        <v>5.8799999999999998E-2</v>
      </c>
      <c r="G70" s="194">
        <v>7.7713999999999999</v>
      </c>
      <c r="H70" s="388">
        <v>7.7643000000000004E-15</v>
      </c>
      <c r="I70" s="2">
        <v>0.42630000000000001</v>
      </c>
      <c r="J70" s="118">
        <v>3.15E-2</v>
      </c>
      <c r="K70" s="118">
        <v>13.5273</v>
      </c>
      <c r="L70" s="461">
        <v>1.0791E-41</v>
      </c>
    </row>
    <row r="71" spans="1:12" x14ac:dyDescent="0.25">
      <c r="A71" s="2" t="s">
        <v>972</v>
      </c>
      <c r="B71" s="23">
        <v>0</v>
      </c>
      <c r="C71" s="23" t="s">
        <v>920</v>
      </c>
      <c r="D71" s="23" t="s">
        <v>1474</v>
      </c>
      <c r="E71" s="426">
        <v>0.31030000000000002</v>
      </c>
      <c r="F71" s="225">
        <v>4.0599999999999997E-2</v>
      </c>
      <c r="G71" s="194">
        <v>7.6460999999999997</v>
      </c>
      <c r="H71" s="388">
        <v>2.0716E-14</v>
      </c>
      <c r="I71" s="2">
        <v>0.36170000000000002</v>
      </c>
      <c r="J71" s="118">
        <v>2.0500000000000001E-2</v>
      </c>
      <c r="K71" s="118">
        <v>17.659800000000001</v>
      </c>
      <c r="L71" s="461">
        <v>8.5587000000000001E-70</v>
      </c>
    </row>
    <row r="72" spans="1:12" x14ac:dyDescent="0.25">
      <c r="A72" s="2" t="s">
        <v>1283</v>
      </c>
      <c r="B72" s="23">
        <v>0</v>
      </c>
      <c r="C72" s="23" t="s">
        <v>920</v>
      </c>
      <c r="D72" s="23" t="s">
        <v>1475</v>
      </c>
      <c r="E72" s="426">
        <v>0.3553</v>
      </c>
      <c r="F72" s="225">
        <v>4.7100000000000003E-2</v>
      </c>
      <c r="G72" s="194">
        <v>7.5483000000000002</v>
      </c>
      <c r="H72" s="388">
        <v>4.4108000000000001E-14</v>
      </c>
      <c r="I72" s="2">
        <v>0.2291</v>
      </c>
      <c r="J72" s="118">
        <v>2.6599999999999999E-2</v>
      </c>
      <c r="K72" s="118">
        <v>8.6172000000000004</v>
      </c>
      <c r="L72" s="461">
        <v>6.8612000000000001E-18</v>
      </c>
    </row>
    <row r="73" spans="1:12" x14ac:dyDescent="0.25">
      <c r="A73" s="2" t="s">
        <v>1262</v>
      </c>
      <c r="B73" s="23">
        <v>0</v>
      </c>
      <c r="C73" s="23" t="s">
        <v>920</v>
      </c>
      <c r="D73" s="23" t="s">
        <v>1476</v>
      </c>
      <c r="E73" s="426">
        <v>-0.3866</v>
      </c>
      <c r="F73" s="225">
        <v>5.1299999999999998E-2</v>
      </c>
      <c r="G73" s="194">
        <v>-7.5303000000000004</v>
      </c>
      <c r="H73" s="388">
        <v>5.0641000000000002E-14</v>
      </c>
      <c r="I73" s="2">
        <v>-0.45960000000000001</v>
      </c>
      <c r="J73" s="118">
        <v>2.87E-2</v>
      </c>
      <c r="K73" s="118">
        <v>-16.0198</v>
      </c>
      <c r="L73" s="461">
        <v>9.2996999999999996E-58</v>
      </c>
    </row>
    <row r="74" spans="1:12" x14ac:dyDescent="0.25">
      <c r="A74" s="2" t="s">
        <v>1105</v>
      </c>
      <c r="B74" s="23">
        <v>0</v>
      </c>
      <c r="C74" s="23" t="s">
        <v>920</v>
      </c>
      <c r="D74" s="23" t="s">
        <v>1477</v>
      </c>
      <c r="E74" s="426">
        <v>-0.32090000000000002</v>
      </c>
      <c r="F74" s="225">
        <v>4.3099999999999999E-2</v>
      </c>
      <c r="G74" s="194">
        <v>-7.4523999999999999</v>
      </c>
      <c r="H74" s="388">
        <v>9.1625999999999998E-14</v>
      </c>
      <c r="I74" s="2">
        <v>-0.3226</v>
      </c>
      <c r="J74" s="118">
        <v>2.9600000000000001E-2</v>
      </c>
      <c r="K74" s="118">
        <v>-10.9071</v>
      </c>
      <c r="L74" s="461">
        <v>1.0657E-27</v>
      </c>
    </row>
    <row r="75" spans="1:12" x14ac:dyDescent="0.25">
      <c r="A75" s="2" t="s">
        <v>1266</v>
      </c>
      <c r="B75" s="23">
        <v>0</v>
      </c>
      <c r="C75" s="23" t="s">
        <v>920</v>
      </c>
      <c r="D75" s="23" t="s">
        <v>1478</v>
      </c>
      <c r="E75" s="426">
        <v>0.4748</v>
      </c>
      <c r="F75" s="225">
        <v>6.3700000000000007E-2</v>
      </c>
      <c r="G75" s="194">
        <v>7.4505999999999997</v>
      </c>
      <c r="H75" s="388">
        <v>9.2933000000000004E-14</v>
      </c>
      <c r="I75" s="2">
        <v>0.62319999999999998</v>
      </c>
      <c r="J75" s="118">
        <v>4.1000000000000002E-2</v>
      </c>
      <c r="K75" s="118">
        <v>15.2104</v>
      </c>
      <c r="L75" s="461">
        <v>3.0189999999999999E-52</v>
      </c>
    </row>
    <row r="76" spans="1:12" x14ac:dyDescent="0.25">
      <c r="A76" s="2" t="s">
        <v>1051</v>
      </c>
      <c r="B76" s="23">
        <v>0</v>
      </c>
      <c r="C76" s="23" t="s">
        <v>920</v>
      </c>
      <c r="D76" s="23" t="s">
        <v>1479</v>
      </c>
      <c r="E76" s="426">
        <v>0.4824</v>
      </c>
      <c r="F76" s="225">
        <v>6.5799999999999997E-2</v>
      </c>
      <c r="G76" s="194">
        <v>7.3368000000000002</v>
      </c>
      <c r="H76" s="388">
        <v>2.1878E-13</v>
      </c>
      <c r="I76" s="2">
        <v>0.41670000000000001</v>
      </c>
      <c r="J76" s="118">
        <v>4.0599999999999997E-2</v>
      </c>
      <c r="K76" s="118">
        <v>10.272500000000001</v>
      </c>
      <c r="L76" s="461">
        <v>9.3790999999999994E-25</v>
      </c>
    </row>
    <row r="77" spans="1:12" x14ac:dyDescent="0.25">
      <c r="A77" s="2" t="s">
        <v>1094</v>
      </c>
      <c r="B77" s="23">
        <v>0</v>
      </c>
      <c r="C77" s="23" t="s">
        <v>920</v>
      </c>
      <c r="D77" s="23" t="s">
        <v>1480</v>
      </c>
      <c r="E77" s="426">
        <v>-0.43840000000000001</v>
      </c>
      <c r="F77" s="225">
        <v>6.0299999999999999E-2</v>
      </c>
      <c r="G77" s="194">
        <v>-7.2713999999999999</v>
      </c>
      <c r="H77" s="388">
        <v>3.5572999999999999E-13</v>
      </c>
      <c r="I77" s="2">
        <v>-0.75229999999999997</v>
      </c>
      <c r="J77" s="118">
        <v>3.4599999999999999E-2</v>
      </c>
      <c r="K77" s="118">
        <v>-21.763100000000001</v>
      </c>
      <c r="L77" s="461">
        <v>5.1901999999999996E-105</v>
      </c>
    </row>
    <row r="78" spans="1:12" x14ac:dyDescent="0.25">
      <c r="A78" s="2" t="s">
        <v>1267</v>
      </c>
      <c r="B78" s="23">
        <v>0</v>
      </c>
      <c r="C78" s="23" t="s">
        <v>920</v>
      </c>
      <c r="D78" s="23" t="s">
        <v>1481</v>
      </c>
      <c r="E78" s="426">
        <v>0.4471</v>
      </c>
      <c r="F78" s="225">
        <v>6.1899999999999997E-2</v>
      </c>
      <c r="G78" s="194">
        <v>7.2253999999999996</v>
      </c>
      <c r="H78" s="388">
        <v>4.9974000000000005E-13</v>
      </c>
      <c r="I78" s="2">
        <v>0.39839999999999998</v>
      </c>
      <c r="J78" s="118">
        <v>3.6999999999999998E-2</v>
      </c>
      <c r="K78" s="118">
        <v>10.7537</v>
      </c>
      <c r="L78" s="461">
        <v>5.6956999999999997E-27</v>
      </c>
    </row>
    <row r="79" spans="1:12" x14ac:dyDescent="0.25">
      <c r="A79" s="2" t="s">
        <v>933</v>
      </c>
      <c r="B79" s="23">
        <v>0</v>
      </c>
      <c r="C79" s="23" t="s">
        <v>920</v>
      </c>
      <c r="D79" s="23" t="s">
        <v>1482</v>
      </c>
      <c r="E79" s="426">
        <v>-0.54090000000000005</v>
      </c>
      <c r="F79" s="225">
        <v>7.4899999999999994E-2</v>
      </c>
      <c r="G79" s="194">
        <v>-7.2178000000000004</v>
      </c>
      <c r="H79" s="388">
        <v>5.2828000000000005E-13</v>
      </c>
      <c r="I79" s="2">
        <v>-0.41389999999999999</v>
      </c>
      <c r="J79" s="118">
        <v>4.41E-2</v>
      </c>
      <c r="K79" s="118">
        <v>-9.3916000000000004</v>
      </c>
      <c r="L79" s="461">
        <v>5.9088000000000001E-21</v>
      </c>
    </row>
    <row r="80" spans="1:12" x14ac:dyDescent="0.25">
      <c r="A80" s="2" t="s">
        <v>941</v>
      </c>
      <c r="B80" s="23">
        <v>0</v>
      </c>
      <c r="C80" s="23" t="s">
        <v>920</v>
      </c>
      <c r="D80" s="23" t="s">
        <v>1483</v>
      </c>
      <c r="E80" s="426">
        <v>-0.39939999999999998</v>
      </c>
      <c r="F80" s="225">
        <v>5.5399999999999998E-2</v>
      </c>
      <c r="G80" s="194">
        <v>-7.2114000000000003</v>
      </c>
      <c r="H80" s="388">
        <v>5.5376999999999997E-13</v>
      </c>
      <c r="I80" s="2">
        <v>-0.58809999999999996</v>
      </c>
      <c r="J80" s="118">
        <v>2.9399999999999999E-2</v>
      </c>
      <c r="K80" s="118">
        <v>-20.005400000000002</v>
      </c>
      <c r="L80" s="461">
        <v>4.9384999999999999E-89</v>
      </c>
    </row>
    <row r="81" spans="1:12" x14ac:dyDescent="0.25">
      <c r="A81" s="2" t="s">
        <v>1322</v>
      </c>
      <c r="B81" s="23">
        <v>0</v>
      </c>
      <c r="C81" s="23" t="s">
        <v>920</v>
      </c>
      <c r="D81" s="23" t="s">
        <v>1484</v>
      </c>
      <c r="E81" s="426">
        <v>0.497</v>
      </c>
      <c r="F81" s="225">
        <v>7.0499999999999993E-2</v>
      </c>
      <c r="G81" s="194">
        <v>7.0464000000000002</v>
      </c>
      <c r="H81" s="388">
        <v>1.8357999999999999E-12</v>
      </c>
      <c r="I81" s="2">
        <v>0.34389999999999998</v>
      </c>
      <c r="J81" s="118">
        <v>4.0599999999999997E-2</v>
      </c>
      <c r="K81" s="118">
        <v>8.4707000000000008</v>
      </c>
      <c r="L81" s="461">
        <v>2.4387000000000001E-17</v>
      </c>
    </row>
    <row r="82" spans="1:12" x14ac:dyDescent="0.25">
      <c r="A82" s="2" t="s">
        <v>1009</v>
      </c>
      <c r="B82" s="23">
        <v>0</v>
      </c>
      <c r="C82" s="23" t="s">
        <v>920</v>
      </c>
      <c r="D82" s="23" t="s">
        <v>1485</v>
      </c>
      <c r="E82" s="426">
        <v>-0.27679999999999999</v>
      </c>
      <c r="F82" s="225">
        <v>3.95E-2</v>
      </c>
      <c r="G82" s="194">
        <v>-7.0122999999999998</v>
      </c>
      <c r="H82" s="388">
        <v>2.3449999999999998E-12</v>
      </c>
      <c r="I82" s="2">
        <v>-0.28510000000000002</v>
      </c>
      <c r="J82" s="118">
        <v>2.18E-2</v>
      </c>
      <c r="K82" s="118">
        <v>-13.0977</v>
      </c>
      <c r="L82" s="461">
        <v>3.3930999999999997E-39</v>
      </c>
    </row>
    <row r="83" spans="1:12" x14ac:dyDescent="0.25">
      <c r="A83" s="2" t="s">
        <v>1308</v>
      </c>
      <c r="B83" s="23">
        <v>0</v>
      </c>
      <c r="C83" s="23" t="s">
        <v>920</v>
      </c>
      <c r="D83" s="23" t="s">
        <v>1486</v>
      </c>
      <c r="E83" s="426">
        <v>0.27310000000000001</v>
      </c>
      <c r="F83" s="225">
        <v>3.9699999999999999E-2</v>
      </c>
      <c r="G83" s="194">
        <v>6.8799000000000001</v>
      </c>
      <c r="H83" s="388">
        <v>5.9898999999999998E-12</v>
      </c>
      <c r="I83" s="2">
        <v>0.34549999999999997</v>
      </c>
      <c r="J83" s="118">
        <v>2.0400000000000001E-2</v>
      </c>
      <c r="K83" s="118">
        <v>16.919699999999999</v>
      </c>
      <c r="L83" s="461">
        <v>3.2185000000000001E-64</v>
      </c>
    </row>
    <row r="84" spans="1:12" x14ac:dyDescent="0.25">
      <c r="A84" s="2" t="s">
        <v>1336</v>
      </c>
      <c r="B84" s="23">
        <v>0</v>
      </c>
      <c r="C84" s="23" t="s">
        <v>920</v>
      </c>
      <c r="D84" s="23" t="s">
        <v>1487</v>
      </c>
      <c r="E84" s="426">
        <v>0.36009999999999998</v>
      </c>
      <c r="F84" s="225">
        <v>5.2699999999999997E-2</v>
      </c>
      <c r="G84" s="194">
        <v>6.8314000000000004</v>
      </c>
      <c r="H84" s="388">
        <v>8.4065000000000006E-12</v>
      </c>
      <c r="I84" s="2">
        <v>0.26919999999999999</v>
      </c>
      <c r="J84" s="118">
        <v>3.1600000000000003E-2</v>
      </c>
      <c r="K84" s="118">
        <v>8.5234000000000005</v>
      </c>
      <c r="L84" s="461">
        <v>1.5492999999999999E-17</v>
      </c>
    </row>
    <row r="85" spans="1:12" x14ac:dyDescent="0.25">
      <c r="A85" s="2" t="s">
        <v>1081</v>
      </c>
      <c r="B85" s="23">
        <v>0</v>
      </c>
      <c r="C85" s="23" t="s">
        <v>920</v>
      </c>
      <c r="D85" s="23" t="s">
        <v>1488</v>
      </c>
      <c r="E85" s="426">
        <v>-0.41560000000000002</v>
      </c>
      <c r="F85" s="225">
        <v>6.08E-2</v>
      </c>
      <c r="G85" s="194">
        <v>-6.8311000000000002</v>
      </c>
      <c r="H85" s="388">
        <v>8.4281000000000004E-12</v>
      </c>
      <c r="I85" s="2">
        <v>-0.33250000000000002</v>
      </c>
      <c r="J85" s="118">
        <v>3.73E-2</v>
      </c>
      <c r="K85" s="118">
        <v>-8.9207999999999998</v>
      </c>
      <c r="L85" s="461">
        <v>4.6283999999999998E-19</v>
      </c>
    </row>
    <row r="86" spans="1:12" x14ac:dyDescent="0.25">
      <c r="A86" s="2" t="s">
        <v>1104</v>
      </c>
      <c r="B86" s="23">
        <v>0</v>
      </c>
      <c r="C86" s="23" t="s">
        <v>920</v>
      </c>
      <c r="D86" s="23" t="s">
        <v>1489</v>
      </c>
      <c r="E86" s="426">
        <v>-0.30470000000000003</v>
      </c>
      <c r="F86" s="225">
        <v>4.53E-2</v>
      </c>
      <c r="G86" s="194">
        <v>-6.7220000000000004</v>
      </c>
      <c r="H86" s="388">
        <v>1.7924E-11</v>
      </c>
      <c r="I86" s="2">
        <v>-0.318</v>
      </c>
      <c r="J86" s="118">
        <v>3.1E-2</v>
      </c>
      <c r="K86" s="118">
        <v>-10.258800000000001</v>
      </c>
      <c r="L86" s="461">
        <v>1.0801E-24</v>
      </c>
    </row>
    <row r="87" spans="1:12" x14ac:dyDescent="0.25">
      <c r="A87" s="2" t="s">
        <v>950</v>
      </c>
      <c r="B87" s="23">
        <v>0</v>
      </c>
      <c r="C87" s="23" t="s">
        <v>920</v>
      </c>
      <c r="D87" s="23" t="s">
        <v>1490</v>
      </c>
      <c r="E87" s="426">
        <v>-0.37569999999999998</v>
      </c>
      <c r="F87" s="225">
        <v>5.6599999999999998E-2</v>
      </c>
      <c r="G87" s="194">
        <v>-6.6416000000000004</v>
      </c>
      <c r="H87" s="388">
        <v>3.1024000000000002E-11</v>
      </c>
      <c r="I87" s="2">
        <v>-0.31559999999999999</v>
      </c>
      <c r="J87" s="118">
        <v>3.09E-2</v>
      </c>
      <c r="K87" s="118">
        <v>-10.222099999999999</v>
      </c>
      <c r="L87" s="461">
        <v>1.5783999999999999E-24</v>
      </c>
    </row>
    <row r="88" spans="1:12" x14ac:dyDescent="0.25">
      <c r="A88" s="2" t="s">
        <v>1335</v>
      </c>
      <c r="B88" s="23">
        <v>0</v>
      </c>
      <c r="C88" s="23" t="s">
        <v>920</v>
      </c>
      <c r="D88" s="23" t="s">
        <v>1491</v>
      </c>
      <c r="E88" s="426">
        <v>0.35659999999999997</v>
      </c>
      <c r="F88" s="225">
        <v>5.3800000000000001E-2</v>
      </c>
      <c r="G88" s="194">
        <v>6.6296999999999997</v>
      </c>
      <c r="H88" s="388">
        <v>3.3628E-11</v>
      </c>
      <c r="I88" s="2">
        <v>0.39</v>
      </c>
      <c r="J88" s="118">
        <v>3.1600000000000003E-2</v>
      </c>
      <c r="K88" s="118">
        <v>12.356199999999999</v>
      </c>
      <c r="L88" s="461">
        <v>4.5107999999999999E-35</v>
      </c>
    </row>
    <row r="89" spans="1:12" x14ac:dyDescent="0.25">
      <c r="A89" s="2" t="s">
        <v>978</v>
      </c>
      <c r="B89" s="23">
        <v>0</v>
      </c>
      <c r="C89" s="23" t="s">
        <v>920</v>
      </c>
      <c r="D89" s="23" t="s">
        <v>1492</v>
      </c>
      <c r="E89" s="426">
        <v>-0.28960000000000002</v>
      </c>
      <c r="F89" s="225">
        <v>4.3999999999999997E-2</v>
      </c>
      <c r="G89" s="194">
        <v>-6.5785999999999998</v>
      </c>
      <c r="H89" s="388">
        <v>4.748E-11</v>
      </c>
      <c r="I89" s="2">
        <v>-0.31530000000000002</v>
      </c>
      <c r="J89" s="118">
        <v>2.7799999999999998E-2</v>
      </c>
      <c r="K89" s="118">
        <v>-11.3528</v>
      </c>
      <c r="L89" s="461">
        <v>7.1853000000000003E-30</v>
      </c>
    </row>
    <row r="90" spans="1:12" x14ac:dyDescent="0.25">
      <c r="A90" s="2" t="s">
        <v>1337</v>
      </c>
      <c r="B90" s="23">
        <v>0</v>
      </c>
      <c r="C90" s="23" t="s">
        <v>920</v>
      </c>
      <c r="D90" s="23" t="s">
        <v>1493</v>
      </c>
      <c r="E90" s="426">
        <v>0.28170000000000001</v>
      </c>
      <c r="F90" s="225">
        <v>4.36E-2</v>
      </c>
      <c r="G90" s="194">
        <v>6.4592999999999998</v>
      </c>
      <c r="H90" s="388">
        <v>1.0521E-10</v>
      </c>
      <c r="I90" s="2">
        <v>0.31380000000000002</v>
      </c>
      <c r="J90" s="118">
        <v>2.52E-2</v>
      </c>
      <c r="K90" s="118">
        <v>12.465999999999999</v>
      </c>
      <c r="L90" s="461">
        <v>1.1447E-35</v>
      </c>
    </row>
    <row r="91" spans="1:12" x14ac:dyDescent="0.25">
      <c r="A91" s="2" t="s">
        <v>1339</v>
      </c>
      <c r="B91" s="23">
        <v>0</v>
      </c>
      <c r="C91" s="23" t="s">
        <v>920</v>
      </c>
      <c r="D91" s="23" t="s">
        <v>1494</v>
      </c>
      <c r="E91" s="426">
        <v>0.27410000000000001</v>
      </c>
      <c r="F91" s="225">
        <v>4.2500000000000003E-2</v>
      </c>
      <c r="G91" s="194">
        <v>6.4492000000000003</v>
      </c>
      <c r="H91" s="388">
        <v>1.1246000000000001E-10</v>
      </c>
      <c r="I91" s="2">
        <v>0.28999999999999998</v>
      </c>
      <c r="J91" s="118">
        <v>2.53E-2</v>
      </c>
      <c r="K91" s="118">
        <v>11.456</v>
      </c>
      <c r="L91" s="461">
        <v>2.1935999999999999E-30</v>
      </c>
    </row>
    <row r="92" spans="1:12" x14ac:dyDescent="0.25">
      <c r="A92" s="2" t="s">
        <v>1107</v>
      </c>
      <c r="B92" s="23">
        <v>0</v>
      </c>
      <c r="C92" s="23" t="s">
        <v>920</v>
      </c>
      <c r="D92" s="23" t="s">
        <v>1495</v>
      </c>
      <c r="E92" s="426">
        <v>-0.18740000000000001</v>
      </c>
      <c r="F92" s="225">
        <v>2.9499999999999998E-2</v>
      </c>
      <c r="G92" s="194">
        <v>-6.3522999999999996</v>
      </c>
      <c r="H92" s="388">
        <v>2.1213E-10</v>
      </c>
      <c r="I92" s="2">
        <v>-6.2399999999999997E-2</v>
      </c>
      <c r="J92" s="118">
        <v>1.7600000000000001E-2</v>
      </c>
      <c r="K92" s="118">
        <v>-3.5386000000000002</v>
      </c>
      <c r="L92" s="119">
        <v>4.0000000000000002E-4</v>
      </c>
    </row>
    <row r="93" spans="1:12" x14ac:dyDescent="0.25">
      <c r="A93" s="2" t="s">
        <v>974</v>
      </c>
      <c r="B93" s="23">
        <v>0</v>
      </c>
      <c r="C93" s="23" t="s">
        <v>920</v>
      </c>
      <c r="D93" s="23" t="s">
        <v>1496</v>
      </c>
      <c r="E93" s="426">
        <v>0.34910000000000002</v>
      </c>
      <c r="F93" s="225">
        <v>5.5500000000000001E-2</v>
      </c>
      <c r="G93" s="194">
        <v>6.2956000000000003</v>
      </c>
      <c r="H93" s="388">
        <v>3.0618000000000002E-10</v>
      </c>
      <c r="I93" s="2">
        <v>0.35809999999999997</v>
      </c>
      <c r="J93" s="118">
        <v>3.1800000000000002E-2</v>
      </c>
      <c r="K93" s="118">
        <v>11.251099999999999</v>
      </c>
      <c r="L93" s="461">
        <v>2.2860999999999999E-29</v>
      </c>
    </row>
    <row r="94" spans="1:12" x14ac:dyDescent="0.25">
      <c r="A94" s="2" t="s">
        <v>1310</v>
      </c>
      <c r="B94" s="23">
        <v>0</v>
      </c>
      <c r="C94" s="23" t="s">
        <v>920</v>
      </c>
      <c r="D94" s="23" t="s">
        <v>1497</v>
      </c>
      <c r="E94" s="426">
        <v>-0.27</v>
      </c>
      <c r="F94" s="225">
        <v>4.2999999999999997E-2</v>
      </c>
      <c r="G94" s="194">
        <v>-6.2801999999999998</v>
      </c>
      <c r="H94" s="388">
        <v>3.3807E-10</v>
      </c>
      <c r="I94" s="2">
        <v>-0.34860000000000002</v>
      </c>
      <c r="J94" s="118">
        <v>2.4899999999999999E-2</v>
      </c>
      <c r="K94" s="118">
        <v>-13.976100000000001</v>
      </c>
      <c r="L94" s="461">
        <v>2.1827E-44</v>
      </c>
    </row>
    <row r="95" spans="1:12" x14ac:dyDescent="0.25">
      <c r="A95" s="2" t="s">
        <v>1034</v>
      </c>
      <c r="B95" s="23">
        <v>0</v>
      </c>
      <c r="C95" s="23" t="s">
        <v>920</v>
      </c>
      <c r="D95" s="23" t="s">
        <v>1498</v>
      </c>
      <c r="E95" s="426">
        <v>0.36199999999999999</v>
      </c>
      <c r="F95" s="225">
        <v>5.8099999999999999E-2</v>
      </c>
      <c r="G95" s="194">
        <v>6.2294999999999998</v>
      </c>
      <c r="H95" s="388">
        <v>4.6796999999999999E-10</v>
      </c>
      <c r="I95" s="2">
        <v>0.32379999999999998</v>
      </c>
      <c r="J95" s="118">
        <v>3.1399999999999997E-2</v>
      </c>
      <c r="K95" s="118">
        <v>10.3202</v>
      </c>
      <c r="L95" s="461">
        <v>5.7117999999999998E-25</v>
      </c>
    </row>
    <row r="96" spans="1:12" x14ac:dyDescent="0.25">
      <c r="A96" s="2" t="s">
        <v>1082</v>
      </c>
      <c r="B96" s="23">
        <v>0</v>
      </c>
      <c r="C96" s="23" t="s">
        <v>920</v>
      </c>
      <c r="D96" s="23" t="s">
        <v>1499</v>
      </c>
      <c r="E96" s="426">
        <v>-0.3543</v>
      </c>
      <c r="F96" s="225">
        <v>5.7099999999999998E-2</v>
      </c>
      <c r="G96" s="194">
        <v>-6.2054999999999998</v>
      </c>
      <c r="H96" s="388">
        <v>5.4527000000000002E-10</v>
      </c>
      <c r="I96" s="2">
        <v>-0.34539999999999998</v>
      </c>
      <c r="J96" s="118">
        <v>3.15E-2</v>
      </c>
      <c r="K96" s="118">
        <v>-10.9702</v>
      </c>
      <c r="L96" s="461">
        <v>5.3171999999999996E-28</v>
      </c>
    </row>
    <row r="97" spans="1:12" x14ac:dyDescent="0.25">
      <c r="A97" s="2" t="s">
        <v>1332</v>
      </c>
      <c r="B97" s="23">
        <v>0</v>
      </c>
      <c r="C97" s="23" t="s">
        <v>920</v>
      </c>
      <c r="D97" s="23" t="s">
        <v>1500</v>
      </c>
      <c r="E97" s="426">
        <v>-0.45879999999999999</v>
      </c>
      <c r="F97" s="225">
        <v>7.4200000000000002E-2</v>
      </c>
      <c r="G97" s="194">
        <v>-6.1822999999999997</v>
      </c>
      <c r="H97" s="388">
        <v>6.3176999999999998E-10</v>
      </c>
      <c r="I97" s="2">
        <v>-0.4617</v>
      </c>
      <c r="J97" s="118">
        <v>4.8399999999999999E-2</v>
      </c>
      <c r="K97" s="118">
        <v>-9.5448000000000004</v>
      </c>
      <c r="L97" s="461">
        <v>1.3642E-21</v>
      </c>
    </row>
    <row r="98" spans="1:12" x14ac:dyDescent="0.25">
      <c r="A98" s="2" t="s">
        <v>997</v>
      </c>
      <c r="B98" s="23">
        <v>0</v>
      </c>
      <c r="C98" s="23" t="s">
        <v>920</v>
      </c>
      <c r="D98" s="23" t="s">
        <v>1501</v>
      </c>
      <c r="E98" s="426">
        <v>-0.30499999999999999</v>
      </c>
      <c r="F98" s="225">
        <v>4.9500000000000002E-2</v>
      </c>
      <c r="G98" s="194">
        <v>-6.165</v>
      </c>
      <c r="H98" s="388">
        <v>7.0490000000000002E-10</v>
      </c>
      <c r="I98" s="2">
        <v>-0.33650000000000002</v>
      </c>
      <c r="J98" s="118">
        <v>2.53E-2</v>
      </c>
      <c r="K98" s="118">
        <v>-13.276999999999999</v>
      </c>
      <c r="L98" s="461">
        <v>3.1465000000000001E-40</v>
      </c>
    </row>
    <row r="99" spans="1:12" x14ac:dyDescent="0.25">
      <c r="A99" s="2" t="s">
        <v>946</v>
      </c>
      <c r="B99" s="23">
        <v>0</v>
      </c>
      <c r="C99" s="23" t="s">
        <v>920</v>
      </c>
      <c r="D99" s="23" t="s">
        <v>1502</v>
      </c>
      <c r="E99" s="426">
        <v>-0.33029999999999998</v>
      </c>
      <c r="F99" s="225">
        <v>5.3900000000000003E-2</v>
      </c>
      <c r="G99" s="194">
        <v>-6.1303999999999998</v>
      </c>
      <c r="H99" s="388">
        <v>8.7656000000000002E-10</v>
      </c>
      <c r="I99" s="2">
        <v>-0.434</v>
      </c>
      <c r="J99" s="118">
        <v>3.1300000000000001E-2</v>
      </c>
      <c r="K99" s="118">
        <v>-13.844099999999999</v>
      </c>
      <c r="L99" s="461">
        <v>1.3814000000000001E-43</v>
      </c>
    </row>
    <row r="100" spans="1:12" x14ac:dyDescent="0.25">
      <c r="A100" s="2" t="s">
        <v>1264</v>
      </c>
      <c r="B100" s="23">
        <v>0</v>
      </c>
      <c r="C100" s="23" t="s">
        <v>920</v>
      </c>
      <c r="D100" s="23" t="s">
        <v>1503</v>
      </c>
      <c r="E100" s="426">
        <v>-0.4254</v>
      </c>
      <c r="F100" s="225">
        <v>7.0699999999999999E-2</v>
      </c>
      <c r="G100" s="194">
        <v>-6.0195999999999996</v>
      </c>
      <c r="H100" s="388">
        <v>1.7482E-9</v>
      </c>
      <c r="I100" s="2">
        <v>-0.46479999999999999</v>
      </c>
      <c r="J100" s="118">
        <v>4.4900000000000002E-2</v>
      </c>
      <c r="K100" s="118">
        <v>-10.359400000000001</v>
      </c>
      <c r="L100" s="461">
        <v>3.7949E-25</v>
      </c>
    </row>
    <row r="101" spans="1:12" x14ac:dyDescent="0.25">
      <c r="A101" s="2" t="s">
        <v>1265</v>
      </c>
      <c r="B101" s="23">
        <v>0</v>
      </c>
      <c r="C101" s="23" t="s">
        <v>920</v>
      </c>
      <c r="D101" s="23" t="s">
        <v>1504</v>
      </c>
      <c r="E101" s="426">
        <v>0.49830000000000002</v>
      </c>
      <c r="F101" s="225">
        <v>8.3400000000000002E-2</v>
      </c>
      <c r="G101" s="194">
        <v>5.9762000000000004</v>
      </c>
      <c r="H101" s="388">
        <v>2.2841E-9</v>
      </c>
      <c r="I101" s="2">
        <v>0.4647</v>
      </c>
      <c r="J101" s="118">
        <v>5.1200000000000002E-2</v>
      </c>
      <c r="K101" s="118">
        <v>9.0676000000000005</v>
      </c>
      <c r="L101" s="461">
        <v>1.2166E-19</v>
      </c>
    </row>
    <row r="102" spans="1:12" x14ac:dyDescent="0.25">
      <c r="A102" s="2" t="s">
        <v>1062</v>
      </c>
      <c r="B102" s="23">
        <v>0</v>
      </c>
      <c r="C102" s="23" t="s">
        <v>920</v>
      </c>
      <c r="D102" s="23" t="s">
        <v>1505</v>
      </c>
      <c r="E102" s="426">
        <v>-0.21579999999999999</v>
      </c>
      <c r="F102" s="225">
        <v>3.6200000000000003E-2</v>
      </c>
      <c r="G102" s="194">
        <v>-5.9592999999999998</v>
      </c>
      <c r="H102" s="388">
        <v>2.5327000000000002E-9</v>
      </c>
      <c r="I102" s="2">
        <v>-0.1464</v>
      </c>
      <c r="J102" s="118">
        <v>1.83E-2</v>
      </c>
      <c r="K102" s="118">
        <v>-8.0132999999999992</v>
      </c>
      <c r="L102" s="461">
        <v>1.1167999999999999E-15</v>
      </c>
    </row>
    <row r="103" spans="1:12" x14ac:dyDescent="0.25">
      <c r="A103" s="2" t="s">
        <v>1330</v>
      </c>
      <c r="B103" s="23">
        <v>0</v>
      </c>
      <c r="C103" s="23" t="s">
        <v>920</v>
      </c>
      <c r="D103" s="23" t="s">
        <v>1506</v>
      </c>
      <c r="E103" s="426">
        <v>-0.30470000000000003</v>
      </c>
      <c r="F103" s="225">
        <v>5.1400000000000001E-2</v>
      </c>
      <c r="G103" s="194">
        <v>-5.9260000000000002</v>
      </c>
      <c r="H103" s="388">
        <v>3.1043000000000001E-9</v>
      </c>
      <c r="I103" s="2">
        <v>-0.29699999999999999</v>
      </c>
      <c r="J103" s="118">
        <v>3.32E-2</v>
      </c>
      <c r="K103" s="118">
        <v>-8.9428999999999998</v>
      </c>
      <c r="L103" s="461">
        <v>3.7921E-19</v>
      </c>
    </row>
    <row r="104" spans="1:12" x14ac:dyDescent="0.25">
      <c r="A104" s="2" t="s">
        <v>980</v>
      </c>
      <c r="B104" s="23">
        <v>0</v>
      </c>
      <c r="C104" s="23" t="s">
        <v>920</v>
      </c>
      <c r="D104" s="23" t="s">
        <v>1507</v>
      </c>
      <c r="E104" s="426">
        <v>0.2823</v>
      </c>
      <c r="F104" s="225">
        <v>4.8099999999999997E-2</v>
      </c>
      <c r="G104" s="194">
        <v>5.8688000000000002</v>
      </c>
      <c r="H104" s="388">
        <v>4.3906000000000001E-9</v>
      </c>
      <c r="I104" s="2">
        <v>0.3352</v>
      </c>
      <c r="J104" s="118">
        <v>3.0200000000000001E-2</v>
      </c>
      <c r="K104" s="118">
        <v>11.0802</v>
      </c>
      <c r="L104" s="461">
        <v>1.5648999999999999E-28</v>
      </c>
    </row>
    <row r="105" spans="1:12" x14ac:dyDescent="0.25">
      <c r="A105" s="2" t="s">
        <v>1145</v>
      </c>
      <c r="B105" s="23">
        <v>0</v>
      </c>
      <c r="C105" s="23" t="s">
        <v>920</v>
      </c>
      <c r="D105" s="23" t="s">
        <v>1508</v>
      </c>
      <c r="E105" s="426">
        <v>-0.23380000000000001</v>
      </c>
      <c r="F105" s="225">
        <v>4.07E-2</v>
      </c>
      <c r="G105" s="194">
        <v>-5.7477</v>
      </c>
      <c r="H105" s="388">
        <v>9.0456000000000003E-9</v>
      </c>
      <c r="I105" s="2">
        <v>-0.27729999999999999</v>
      </c>
      <c r="J105" s="118">
        <v>2.18E-2</v>
      </c>
      <c r="K105" s="118">
        <v>-12.711</v>
      </c>
      <c r="L105" s="461">
        <v>5.1351000000000002E-37</v>
      </c>
    </row>
    <row r="106" spans="1:12" x14ac:dyDescent="0.25">
      <c r="A106" s="2" t="s">
        <v>1277</v>
      </c>
      <c r="B106" s="23">
        <v>0</v>
      </c>
      <c r="C106" s="23" t="s">
        <v>920</v>
      </c>
      <c r="D106" s="23" t="s">
        <v>1509</v>
      </c>
      <c r="E106" s="426">
        <v>0.4491</v>
      </c>
      <c r="F106" s="225">
        <v>7.8399999999999997E-2</v>
      </c>
      <c r="G106" s="194">
        <v>5.7302999999999997</v>
      </c>
      <c r="H106" s="388">
        <v>1.0026E-8</v>
      </c>
      <c r="I106" s="2">
        <v>0.58530000000000004</v>
      </c>
      <c r="J106" s="118">
        <v>5.4399999999999997E-2</v>
      </c>
      <c r="K106" s="118">
        <v>10.7493</v>
      </c>
      <c r="L106" s="461">
        <v>5.9717999999999997E-27</v>
      </c>
    </row>
    <row r="107" spans="1:12" x14ac:dyDescent="0.25">
      <c r="A107" s="2" t="s">
        <v>1327</v>
      </c>
      <c r="B107" s="23">
        <v>0</v>
      </c>
      <c r="C107" s="23" t="s">
        <v>920</v>
      </c>
      <c r="D107" s="23" t="s">
        <v>1510</v>
      </c>
      <c r="E107" s="426">
        <v>-0.25240000000000001</v>
      </c>
      <c r="F107" s="225">
        <v>4.4200000000000003E-2</v>
      </c>
      <c r="G107" s="194">
        <v>-5.7077999999999998</v>
      </c>
      <c r="H107" s="388">
        <v>1.1444E-8</v>
      </c>
      <c r="I107" s="2">
        <v>-0.32469999999999999</v>
      </c>
      <c r="J107" s="118">
        <v>2.6700000000000002E-2</v>
      </c>
      <c r="K107" s="118">
        <v>-12.1745</v>
      </c>
      <c r="L107" s="461">
        <v>4.2498999999999996E-34</v>
      </c>
    </row>
    <row r="108" spans="1:12" x14ac:dyDescent="0.25">
      <c r="A108" s="2" t="s">
        <v>1063</v>
      </c>
      <c r="B108" s="23">
        <v>0</v>
      </c>
      <c r="C108" s="23" t="s">
        <v>920</v>
      </c>
      <c r="D108" s="23" t="s">
        <v>1511</v>
      </c>
      <c r="E108" s="426">
        <v>-0.20530000000000001</v>
      </c>
      <c r="F108" s="225">
        <v>3.61E-2</v>
      </c>
      <c r="G108" s="194">
        <v>-5.6913999999999998</v>
      </c>
      <c r="H108" s="388">
        <v>1.2601E-8</v>
      </c>
      <c r="I108" s="2">
        <v>-0.12330000000000001</v>
      </c>
      <c r="J108" s="118">
        <v>1.9099999999999999E-2</v>
      </c>
      <c r="K108" s="118">
        <v>-6.4569000000000001</v>
      </c>
      <c r="L108" s="461">
        <v>1.0687E-10</v>
      </c>
    </row>
    <row r="109" spans="1:12" x14ac:dyDescent="0.25">
      <c r="A109" s="2" t="s">
        <v>923</v>
      </c>
      <c r="B109" s="23">
        <v>0</v>
      </c>
      <c r="C109" s="23" t="s">
        <v>920</v>
      </c>
      <c r="D109" s="23" t="s">
        <v>1512</v>
      </c>
      <c r="E109" s="426">
        <v>-0.1754</v>
      </c>
      <c r="F109" s="225">
        <v>3.1099999999999999E-2</v>
      </c>
      <c r="G109" s="194">
        <v>-5.6364000000000001</v>
      </c>
      <c r="H109" s="388">
        <v>1.7363000000000001E-8</v>
      </c>
      <c r="I109" s="2">
        <v>-3.7999999999999999E-2</v>
      </c>
      <c r="J109" s="118">
        <v>1.8800000000000001E-2</v>
      </c>
      <c r="K109" s="118">
        <v>-2.0225</v>
      </c>
      <c r="L109" s="119">
        <v>4.3099999999999999E-2</v>
      </c>
    </row>
    <row r="110" spans="1:12" x14ac:dyDescent="0.25">
      <c r="A110" s="2" t="s">
        <v>983</v>
      </c>
      <c r="B110" s="23">
        <v>0</v>
      </c>
      <c r="C110" s="23" t="s">
        <v>920</v>
      </c>
      <c r="D110" s="23" t="s">
        <v>1513</v>
      </c>
      <c r="E110" s="426">
        <v>-0.2344</v>
      </c>
      <c r="F110" s="225">
        <v>4.2200000000000001E-2</v>
      </c>
      <c r="G110" s="194">
        <v>-5.5586000000000002</v>
      </c>
      <c r="H110" s="388">
        <v>2.7188999999999999E-8</v>
      </c>
      <c r="I110" s="2">
        <v>-0.32769999999999999</v>
      </c>
      <c r="J110" s="118">
        <v>2.24E-2</v>
      </c>
      <c r="K110" s="118">
        <v>-14.6532</v>
      </c>
      <c r="L110" s="461">
        <v>1.2845000000000001E-48</v>
      </c>
    </row>
    <row r="111" spans="1:12" x14ac:dyDescent="0.25">
      <c r="A111" s="2" t="s">
        <v>1054</v>
      </c>
      <c r="B111" s="23">
        <v>0</v>
      </c>
      <c r="C111" s="23" t="s">
        <v>920</v>
      </c>
      <c r="D111" s="23" t="s">
        <v>1514</v>
      </c>
      <c r="E111" s="426">
        <v>-0.46139999999999998</v>
      </c>
      <c r="F111" s="225">
        <v>8.3699999999999997E-2</v>
      </c>
      <c r="G111" s="194">
        <v>-5.5106000000000002</v>
      </c>
      <c r="H111" s="388">
        <v>3.5769000000000001E-8</v>
      </c>
      <c r="I111" s="2">
        <v>-0.4945</v>
      </c>
      <c r="J111" s="118">
        <v>4.7100000000000003E-2</v>
      </c>
      <c r="K111" s="118">
        <v>-10.494400000000001</v>
      </c>
      <c r="L111" s="461">
        <v>9.1692999999999997E-26</v>
      </c>
    </row>
    <row r="112" spans="1:12" x14ac:dyDescent="0.25">
      <c r="A112" s="2" t="s">
        <v>987</v>
      </c>
      <c r="B112" s="23">
        <v>0</v>
      </c>
      <c r="C112" s="23" t="s">
        <v>920</v>
      </c>
      <c r="D112" s="23" t="s">
        <v>1515</v>
      </c>
      <c r="E112" s="426">
        <v>-0.24299999999999999</v>
      </c>
      <c r="F112" s="225">
        <v>4.4699999999999997E-2</v>
      </c>
      <c r="G112" s="194">
        <v>-5.4406999999999996</v>
      </c>
      <c r="H112" s="388">
        <v>5.3067000000000001E-8</v>
      </c>
      <c r="I112" s="2">
        <v>-0.24440000000000001</v>
      </c>
      <c r="J112" s="118">
        <v>2.35E-2</v>
      </c>
      <c r="K112" s="118">
        <v>-10.382099999999999</v>
      </c>
      <c r="L112" s="461">
        <v>2.9909E-25</v>
      </c>
    </row>
    <row r="113" spans="1:12" x14ac:dyDescent="0.25">
      <c r="A113" s="2" t="s">
        <v>943</v>
      </c>
      <c r="B113" s="23">
        <v>0</v>
      </c>
      <c r="C113" s="23" t="s">
        <v>920</v>
      </c>
      <c r="D113" s="23" t="s">
        <v>1516</v>
      </c>
      <c r="E113" s="426">
        <v>-0.3271</v>
      </c>
      <c r="F113" s="225">
        <v>6.0499999999999998E-2</v>
      </c>
      <c r="G113" s="194">
        <v>-5.4104999999999999</v>
      </c>
      <c r="H113" s="388">
        <v>6.2858000000000006E-8</v>
      </c>
      <c r="I113" s="2">
        <v>-0.41360000000000002</v>
      </c>
      <c r="J113" s="118">
        <v>3.4200000000000001E-2</v>
      </c>
      <c r="K113" s="118">
        <v>-12.095700000000001</v>
      </c>
      <c r="L113" s="461">
        <v>1.1135000000000001E-33</v>
      </c>
    </row>
    <row r="114" spans="1:12" x14ac:dyDescent="0.25">
      <c r="A114" s="2" t="s">
        <v>961</v>
      </c>
      <c r="B114" s="23">
        <v>0</v>
      </c>
      <c r="C114" s="23" t="s">
        <v>920</v>
      </c>
      <c r="D114" s="23" t="s">
        <v>1517</v>
      </c>
      <c r="E114" s="426">
        <v>-0.22939999999999999</v>
      </c>
      <c r="F114" s="225">
        <v>4.2700000000000002E-2</v>
      </c>
      <c r="G114" s="194">
        <v>-5.3765999999999998</v>
      </c>
      <c r="H114" s="388">
        <v>7.5886999999999997E-8</v>
      </c>
      <c r="I114" s="2">
        <v>-0.29249999999999998</v>
      </c>
      <c r="J114" s="118">
        <v>2.41E-2</v>
      </c>
      <c r="K114" s="118">
        <v>-12.115</v>
      </c>
      <c r="L114" s="461">
        <v>8.7998000000000003E-34</v>
      </c>
    </row>
    <row r="115" spans="1:12" x14ac:dyDescent="0.25">
      <c r="A115" s="2" t="s">
        <v>965</v>
      </c>
      <c r="B115" s="23">
        <v>0</v>
      </c>
      <c r="C115" s="23" t="s">
        <v>920</v>
      </c>
      <c r="D115" s="23" t="s">
        <v>1518</v>
      </c>
      <c r="E115" s="426">
        <v>-0.26669999999999999</v>
      </c>
      <c r="F115" s="225">
        <v>4.9599999999999998E-2</v>
      </c>
      <c r="G115" s="194">
        <v>-5.3734999999999999</v>
      </c>
      <c r="H115" s="388">
        <v>7.7226999999999994E-8</v>
      </c>
      <c r="I115" s="2">
        <v>-0.33040000000000003</v>
      </c>
      <c r="J115" s="118">
        <v>2.76E-2</v>
      </c>
      <c r="K115" s="118">
        <v>-11.9697</v>
      </c>
      <c r="L115" s="461">
        <v>5.1230000000000002E-33</v>
      </c>
    </row>
    <row r="116" spans="1:12" x14ac:dyDescent="0.25">
      <c r="A116" s="2" t="s">
        <v>929</v>
      </c>
      <c r="B116" s="23">
        <v>0</v>
      </c>
      <c r="C116" s="23" t="s">
        <v>920</v>
      </c>
      <c r="D116" s="23" t="s">
        <v>1519</v>
      </c>
      <c r="E116" s="426">
        <v>-0.2092</v>
      </c>
      <c r="F116" s="225">
        <v>3.9600000000000003E-2</v>
      </c>
      <c r="G116" s="194">
        <v>-5.2896000000000001</v>
      </c>
      <c r="H116" s="388">
        <v>1.226E-7</v>
      </c>
      <c r="I116" s="2">
        <v>-0.2485</v>
      </c>
      <c r="J116" s="118">
        <v>2.2499999999999999E-2</v>
      </c>
      <c r="K116" s="118">
        <v>-11.042299999999999</v>
      </c>
      <c r="L116" s="461">
        <v>2.3874999999999999E-28</v>
      </c>
    </row>
    <row r="117" spans="1:12" x14ac:dyDescent="0.25">
      <c r="A117" s="2" t="s">
        <v>1340</v>
      </c>
      <c r="B117" s="23">
        <v>0</v>
      </c>
      <c r="C117" s="23" t="s">
        <v>920</v>
      </c>
      <c r="D117" s="23" t="s">
        <v>1520</v>
      </c>
      <c r="E117" s="426">
        <v>0.31519999999999998</v>
      </c>
      <c r="F117" s="225">
        <v>5.9900000000000002E-2</v>
      </c>
      <c r="G117" s="194">
        <v>5.2607999999999997</v>
      </c>
      <c r="H117" s="388">
        <v>1.4345E-7</v>
      </c>
      <c r="I117" s="2">
        <v>0.28720000000000001</v>
      </c>
      <c r="J117" s="118">
        <v>3.1899999999999998E-2</v>
      </c>
      <c r="K117" s="118">
        <v>9.0132999999999992</v>
      </c>
      <c r="L117" s="461">
        <v>1.9993999999999999E-19</v>
      </c>
    </row>
    <row r="118" spans="1:12" x14ac:dyDescent="0.25">
      <c r="A118" s="2" t="s">
        <v>1052</v>
      </c>
      <c r="B118" s="23">
        <v>0</v>
      </c>
      <c r="C118" s="23" t="s">
        <v>920</v>
      </c>
      <c r="D118" s="23" t="s">
        <v>1521</v>
      </c>
      <c r="E118" s="426">
        <v>-0.38569999999999999</v>
      </c>
      <c r="F118" s="225">
        <v>7.3499999999999996E-2</v>
      </c>
      <c r="G118" s="194">
        <v>-5.2443999999999997</v>
      </c>
      <c r="H118" s="388">
        <v>1.568E-7</v>
      </c>
      <c r="I118" s="2">
        <v>-0.2301</v>
      </c>
      <c r="J118" s="118">
        <v>4.8099999999999997E-2</v>
      </c>
      <c r="K118" s="118">
        <v>-4.7882999999999996</v>
      </c>
      <c r="L118" s="461">
        <v>1.6822E-6</v>
      </c>
    </row>
    <row r="119" spans="1:12" x14ac:dyDescent="0.25">
      <c r="A119" s="2" t="s">
        <v>956</v>
      </c>
      <c r="B119" s="23">
        <v>0</v>
      </c>
      <c r="C119" s="23" t="s">
        <v>920</v>
      </c>
      <c r="D119" s="23" t="s">
        <v>1522</v>
      </c>
      <c r="E119" s="426">
        <v>0.18010000000000001</v>
      </c>
      <c r="F119" s="225">
        <v>3.44E-2</v>
      </c>
      <c r="G119" s="194">
        <v>5.2419000000000002</v>
      </c>
      <c r="H119" s="388">
        <v>1.5891000000000001E-7</v>
      </c>
      <c r="I119" s="2">
        <v>0.15939999999999999</v>
      </c>
      <c r="J119" s="118">
        <v>1.9599999999999999E-2</v>
      </c>
      <c r="K119" s="118">
        <v>8.1318999999999999</v>
      </c>
      <c r="L119" s="461">
        <v>4.2244000000000002E-16</v>
      </c>
    </row>
    <row r="120" spans="1:12" x14ac:dyDescent="0.25">
      <c r="A120" s="2" t="s">
        <v>924</v>
      </c>
      <c r="B120" s="23">
        <v>0</v>
      </c>
      <c r="C120" s="23" t="s">
        <v>920</v>
      </c>
      <c r="D120" s="23" t="s">
        <v>1523</v>
      </c>
      <c r="E120" s="426">
        <v>0.14349999999999999</v>
      </c>
      <c r="F120" s="225">
        <v>2.76E-2</v>
      </c>
      <c r="G120" s="194">
        <v>5.1920999999999999</v>
      </c>
      <c r="H120" s="388">
        <v>2.0795000000000001E-7</v>
      </c>
      <c r="I120" s="2">
        <v>0.16689999999999999</v>
      </c>
      <c r="J120" s="118">
        <v>1.4999999999999999E-2</v>
      </c>
      <c r="K120" s="118">
        <v>11.0878</v>
      </c>
      <c r="L120" s="461">
        <v>1.4381E-28</v>
      </c>
    </row>
    <row r="121" spans="1:12" x14ac:dyDescent="0.25">
      <c r="A121" s="2" t="s">
        <v>1235</v>
      </c>
      <c r="B121" s="23">
        <v>0</v>
      </c>
      <c r="C121" s="23" t="s">
        <v>920</v>
      </c>
      <c r="D121" s="23" t="s">
        <v>1524</v>
      </c>
      <c r="E121" s="426">
        <v>-0.222</v>
      </c>
      <c r="F121" s="225">
        <v>4.2999999999999997E-2</v>
      </c>
      <c r="G121" s="194">
        <v>-5.1620999999999997</v>
      </c>
      <c r="H121" s="388">
        <v>2.4414000000000001E-7</v>
      </c>
      <c r="I121" s="2">
        <v>-0.29699999999999999</v>
      </c>
      <c r="J121" s="118">
        <v>2.3699999999999999E-2</v>
      </c>
      <c r="K121" s="118">
        <v>-12.533799999999999</v>
      </c>
      <c r="L121" s="461">
        <v>4.8775999999999999E-36</v>
      </c>
    </row>
    <row r="122" spans="1:12" x14ac:dyDescent="0.25">
      <c r="A122" s="2" t="s">
        <v>1290</v>
      </c>
      <c r="B122" s="23">
        <v>0</v>
      </c>
      <c r="C122" s="23" t="s">
        <v>920</v>
      </c>
      <c r="D122" s="23" t="s">
        <v>1525</v>
      </c>
      <c r="E122" s="426">
        <v>0.19620000000000001</v>
      </c>
      <c r="F122" s="225">
        <v>3.8100000000000002E-2</v>
      </c>
      <c r="G122" s="194">
        <v>5.1573000000000002</v>
      </c>
      <c r="H122" s="388">
        <v>2.5057E-7</v>
      </c>
      <c r="I122" s="2">
        <v>0.15079999999999999</v>
      </c>
      <c r="J122" s="118">
        <v>1.9900000000000001E-2</v>
      </c>
      <c r="K122" s="118">
        <v>7.5799000000000003</v>
      </c>
      <c r="L122" s="461">
        <v>3.4573999999999997E-14</v>
      </c>
    </row>
    <row r="123" spans="1:12" x14ac:dyDescent="0.25">
      <c r="A123" s="2" t="s">
        <v>940</v>
      </c>
      <c r="B123" s="23">
        <v>0</v>
      </c>
      <c r="C123" s="23" t="s">
        <v>920</v>
      </c>
      <c r="D123" s="23" t="s">
        <v>1526</v>
      </c>
      <c r="E123" s="426">
        <v>-0.26429999999999998</v>
      </c>
      <c r="F123" s="225">
        <v>5.16E-2</v>
      </c>
      <c r="G123" s="194">
        <v>-5.1208</v>
      </c>
      <c r="H123" s="388">
        <v>3.0427000000000001E-7</v>
      </c>
      <c r="I123" s="2">
        <v>-0.45660000000000001</v>
      </c>
      <c r="J123" s="118">
        <v>2.6599999999999999E-2</v>
      </c>
      <c r="K123" s="118">
        <v>-17.148299999999999</v>
      </c>
      <c r="L123" s="461">
        <v>6.4733000000000002E-66</v>
      </c>
    </row>
    <row r="124" spans="1:12" x14ac:dyDescent="0.25">
      <c r="A124" s="2" t="s">
        <v>993</v>
      </c>
      <c r="B124" s="23">
        <v>0</v>
      </c>
      <c r="C124" s="23" t="s">
        <v>920</v>
      </c>
      <c r="D124" s="23" t="s">
        <v>1527</v>
      </c>
      <c r="E124" s="426">
        <v>-0.24390000000000001</v>
      </c>
      <c r="F124" s="225">
        <v>4.7899999999999998E-2</v>
      </c>
      <c r="G124" s="194">
        <v>-5.0914000000000001</v>
      </c>
      <c r="H124" s="388">
        <v>3.5546999999999999E-7</v>
      </c>
      <c r="I124" s="2">
        <v>-0.19059999999999999</v>
      </c>
      <c r="J124" s="118">
        <v>2.69E-2</v>
      </c>
      <c r="K124" s="118">
        <v>-7.08</v>
      </c>
      <c r="L124" s="461">
        <v>1.4419999999999999E-12</v>
      </c>
    </row>
    <row r="125" spans="1:12" x14ac:dyDescent="0.25">
      <c r="A125" s="2" t="s">
        <v>1028</v>
      </c>
      <c r="B125" s="23">
        <v>0</v>
      </c>
      <c r="C125" s="23" t="s">
        <v>920</v>
      </c>
      <c r="D125" s="23" t="s">
        <v>1528</v>
      </c>
      <c r="E125" s="426">
        <v>-0.24510000000000001</v>
      </c>
      <c r="F125" s="225">
        <v>4.82E-2</v>
      </c>
      <c r="G125" s="194">
        <v>-5.0842999999999998</v>
      </c>
      <c r="H125" s="388">
        <v>3.6897E-7</v>
      </c>
      <c r="I125" s="2">
        <v>-0.27089999999999997</v>
      </c>
      <c r="J125" s="118">
        <v>2.76E-2</v>
      </c>
      <c r="K125" s="118">
        <v>-9.8269000000000002</v>
      </c>
      <c r="L125" s="461">
        <v>8.6244999999999995E-23</v>
      </c>
    </row>
    <row r="126" spans="1:12" x14ac:dyDescent="0.25">
      <c r="A126" s="2" t="s">
        <v>1320</v>
      </c>
      <c r="B126" s="23">
        <v>0</v>
      </c>
      <c r="C126" s="23" t="s">
        <v>920</v>
      </c>
      <c r="D126" s="23" t="s">
        <v>1529</v>
      </c>
      <c r="E126" s="426">
        <v>-0.35780000000000001</v>
      </c>
      <c r="F126" s="225">
        <v>7.0699999999999999E-2</v>
      </c>
      <c r="G126" s="194">
        <v>-5.0579999999999998</v>
      </c>
      <c r="H126" s="388">
        <v>4.2361000000000002E-7</v>
      </c>
      <c r="I126" s="2">
        <v>-0.12230000000000001</v>
      </c>
      <c r="J126" s="118">
        <v>4.6300000000000001E-2</v>
      </c>
      <c r="K126" s="118">
        <v>-2.64</v>
      </c>
      <c r="L126" s="119">
        <v>8.3000000000000001E-3</v>
      </c>
    </row>
    <row r="127" spans="1:12" x14ac:dyDescent="0.25">
      <c r="A127" s="2" t="s">
        <v>938</v>
      </c>
      <c r="B127" s="23">
        <v>0</v>
      </c>
      <c r="C127" s="23" t="s">
        <v>920</v>
      </c>
      <c r="D127" s="23" t="s">
        <v>1530</v>
      </c>
      <c r="E127" s="426">
        <v>-0.24540000000000001</v>
      </c>
      <c r="F127" s="225">
        <v>4.8899999999999999E-2</v>
      </c>
      <c r="G127" s="194">
        <v>-5.0155000000000003</v>
      </c>
      <c r="H127" s="388">
        <v>5.2887000000000005E-7</v>
      </c>
      <c r="I127" s="2">
        <v>-0.30409999999999998</v>
      </c>
      <c r="J127" s="118">
        <v>2.3599999999999999E-2</v>
      </c>
      <c r="K127" s="118">
        <v>-12.8847</v>
      </c>
      <c r="L127" s="461">
        <v>5.4916999999999998E-38</v>
      </c>
    </row>
    <row r="128" spans="1:12" x14ac:dyDescent="0.25">
      <c r="A128" s="2" t="s">
        <v>1270</v>
      </c>
      <c r="B128" s="23">
        <v>0</v>
      </c>
      <c r="C128" s="23" t="s">
        <v>920</v>
      </c>
      <c r="D128" s="23" t="s">
        <v>1531</v>
      </c>
      <c r="E128" s="426">
        <v>0.34939999999999999</v>
      </c>
      <c r="F128" s="225">
        <v>7.1099999999999997E-2</v>
      </c>
      <c r="G128" s="194">
        <v>4.9150999999999998</v>
      </c>
      <c r="H128" s="388">
        <v>8.8731000000000002E-7</v>
      </c>
      <c r="I128" s="2">
        <v>0.3997</v>
      </c>
      <c r="J128" s="118">
        <v>5.0299999999999997E-2</v>
      </c>
      <c r="K128" s="118">
        <v>7.9476000000000004</v>
      </c>
      <c r="L128" s="461">
        <v>1.9022E-15</v>
      </c>
    </row>
    <row r="129" spans="1:12" x14ac:dyDescent="0.25">
      <c r="A129" s="2" t="s">
        <v>973</v>
      </c>
      <c r="B129" s="23">
        <v>0</v>
      </c>
      <c r="C129" s="23" t="s">
        <v>920</v>
      </c>
      <c r="D129" s="23" t="s">
        <v>1532</v>
      </c>
      <c r="E129" s="426">
        <v>-0.23269999999999999</v>
      </c>
      <c r="F129" s="225">
        <v>4.7600000000000003E-2</v>
      </c>
      <c r="G129" s="194">
        <v>-4.8935000000000004</v>
      </c>
      <c r="H129" s="388">
        <v>9.9080999999999996E-7</v>
      </c>
      <c r="I129" s="2">
        <v>-0.29449999999999998</v>
      </c>
      <c r="J129" s="118">
        <v>2.5700000000000001E-2</v>
      </c>
      <c r="K129" s="118">
        <v>-11.436400000000001</v>
      </c>
      <c r="L129" s="461">
        <v>2.7498999999999999E-30</v>
      </c>
    </row>
    <row r="130" spans="1:12" x14ac:dyDescent="0.25">
      <c r="A130" s="2" t="s">
        <v>1274</v>
      </c>
      <c r="B130" s="23">
        <v>0</v>
      </c>
      <c r="C130" s="23" t="s">
        <v>920</v>
      </c>
      <c r="D130" s="23" t="s">
        <v>1533</v>
      </c>
      <c r="E130" s="426">
        <v>0.27450000000000002</v>
      </c>
      <c r="F130" s="225">
        <v>5.62E-2</v>
      </c>
      <c r="G130" s="194">
        <v>4.8860000000000001</v>
      </c>
      <c r="H130" s="388">
        <v>1.0289E-6</v>
      </c>
      <c r="I130" s="2">
        <v>0.33169999999999999</v>
      </c>
      <c r="J130" s="118">
        <v>2.92E-2</v>
      </c>
      <c r="K130" s="118">
        <v>11.3459</v>
      </c>
      <c r="L130" s="461">
        <v>7.7742000000000005E-30</v>
      </c>
    </row>
    <row r="131" spans="1:12" x14ac:dyDescent="0.25">
      <c r="A131" s="2" t="s">
        <v>1292</v>
      </c>
      <c r="B131" s="23">
        <v>0</v>
      </c>
      <c r="C131" s="23" t="s">
        <v>920</v>
      </c>
      <c r="D131" s="23" t="s">
        <v>1534</v>
      </c>
      <c r="E131" s="426">
        <v>-0.186</v>
      </c>
      <c r="F131" s="225">
        <v>3.8199999999999998E-2</v>
      </c>
      <c r="G131" s="194">
        <v>-4.8676000000000004</v>
      </c>
      <c r="H131" s="388">
        <v>1.1299E-6</v>
      </c>
      <c r="I131" s="2">
        <v>-0.13170000000000001</v>
      </c>
      <c r="J131" s="118">
        <v>0.02</v>
      </c>
      <c r="K131" s="118">
        <v>-6.5842999999999998</v>
      </c>
      <c r="L131" s="461">
        <v>4.5698999999999999E-11</v>
      </c>
    </row>
    <row r="132" spans="1:12" x14ac:dyDescent="0.25">
      <c r="A132" s="2" t="s">
        <v>1324</v>
      </c>
      <c r="B132" s="23">
        <v>0</v>
      </c>
      <c r="C132" s="23" t="s">
        <v>920</v>
      </c>
      <c r="D132" s="23" t="s">
        <v>1535</v>
      </c>
      <c r="E132" s="426">
        <v>-0.22209999999999999</v>
      </c>
      <c r="F132" s="225">
        <v>4.5900000000000003E-2</v>
      </c>
      <c r="G132" s="194">
        <v>-4.8391000000000002</v>
      </c>
      <c r="H132" s="388">
        <v>1.3044E-6</v>
      </c>
      <c r="I132" s="2">
        <v>-0.17610000000000001</v>
      </c>
      <c r="J132" s="118">
        <v>2.6700000000000002E-2</v>
      </c>
      <c r="K132" s="118">
        <v>-6.6052</v>
      </c>
      <c r="L132" s="461">
        <v>3.9688999999999999E-11</v>
      </c>
    </row>
    <row r="133" spans="1:12" x14ac:dyDescent="0.25">
      <c r="A133" s="2" t="s">
        <v>1080</v>
      </c>
      <c r="B133" s="23">
        <v>0</v>
      </c>
      <c r="C133" s="23" t="s">
        <v>920</v>
      </c>
      <c r="D133" s="23" t="s">
        <v>1536</v>
      </c>
      <c r="E133" s="426">
        <v>-0.27460000000000001</v>
      </c>
      <c r="F133" s="225">
        <v>5.7299999999999997E-2</v>
      </c>
      <c r="G133" s="194">
        <v>-4.7930999999999999</v>
      </c>
      <c r="H133" s="388">
        <v>1.6422999999999999E-6</v>
      </c>
      <c r="I133" s="2">
        <v>-0.27710000000000001</v>
      </c>
      <c r="J133" s="118">
        <v>3.3500000000000002E-2</v>
      </c>
      <c r="K133" s="118">
        <v>-8.2824000000000009</v>
      </c>
      <c r="L133" s="461">
        <v>1.2070999999999999E-16</v>
      </c>
    </row>
    <row r="134" spans="1:12" x14ac:dyDescent="0.25">
      <c r="A134" s="2" t="s">
        <v>1156</v>
      </c>
      <c r="B134" s="23">
        <v>0</v>
      </c>
      <c r="C134" s="23" t="s">
        <v>920</v>
      </c>
      <c r="D134" s="23" t="s">
        <v>1537</v>
      </c>
      <c r="E134" s="426">
        <v>-0.18099999999999999</v>
      </c>
      <c r="F134" s="225">
        <v>3.8100000000000002E-2</v>
      </c>
      <c r="G134" s="194">
        <v>-4.7554999999999996</v>
      </c>
      <c r="H134" s="388">
        <v>1.9796000000000001E-6</v>
      </c>
      <c r="I134" s="2">
        <v>-0.13089999999999999</v>
      </c>
      <c r="J134" s="118">
        <v>2.01E-2</v>
      </c>
      <c r="K134" s="118">
        <v>-6.5019999999999998</v>
      </c>
      <c r="L134" s="461">
        <v>7.9243999999999998E-11</v>
      </c>
    </row>
    <row r="135" spans="1:12" x14ac:dyDescent="0.25">
      <c r="A135" s="2" t="s">
        <v>1003</v>
      </c>
      <c r="B135" s="23">
        <v>0</v>
      </c>
      <c r="C135" s="23" t="s">
        <v>920</v>
      </c>
      <c r="D135" s="23" t="s">
        <v>1538</v>
      </c>
      <c r="E135" s="426">
        <v>-0.1913</v>
      </c>
      <c r="F135" s="225">
        <v>4.0399999999999998E-2</v>
      </c>
      <c r="G135" s="194">
        <v>-4.7397</v>
      </c>
      <c r="H135" s="388">
        <v>2.1401000000000001E-6</v>
      </c>
      <c r="I135" s="2">
        <v>-0.14230000000000001</v>
      </c>
      <c r="J135" s="118">
        <v>2.4299999999999999E-2</v>
      </c>
      <c r="K135" s="118">
        <v>-5.8598999999999997</v>
      </c>
      <c r="L135" s="461">
        <v>4.6314000000000004E-9</v>
      </c>
    </row>
    <row r="136" spans="1:12" x14ac:dyDescent="0.25">
      <c r="A136" s="2" t="s">
        <v>1271</v>
      </c>
      <c r="B136" s="23">
        <v>0</v>
      </c>
      <c r="C136" s="23" t="s">
        <v>920</v>
      </c>
      <c r="D136" s="23" t="s">
        <v>1539</v>
      </c>
      <c r="E136" s="426">
        <v>-0.4612</v>
      </c>
      <c r="F136" s="225">
        <v>9.7600000000000006E-2</v>
      </c>
      <c r="G136" s="194">
        <v>-4.7256</v>
      </c>
      <c r="H136" s="388">
        <v>2.2948E-6</v>
      </c>
      <c r="I136" s="2">
        <v>-0.49719999999999998</v>
      </c>
      <c r="J136" s="118">
        <v>7.1499999999999994E-2</v>
      </c>
      <c r="K136" s="118">
        <v>-6.9550000000000001</v>
      </c>
      <c r="L136" s="461">
        <v>3.5249000000000001E-12</v>
      </c>
    </row>
    <row r="137" spans="1:12" x14ac:dyDescent="0.25">
      <c r="A137" s="2" t="s">
        <v>959</v>
      </c>
      <c r="B137" s="23">
        <v>0</v>
      </c>
      <c r="C137" s="23" t="s">
        <v>920</v>
      </c>
      <c r="D137" s="23" t="s">
        <v>1540</v>
      </c>
      <c r="E137" s="426">
        <v>0.18959999999999999</v>
      </c>
      <c r="F137" s="225">
        <v>4.0500000000000001E-2</v>
      </c>
      <c r="G137" s="194">
        <v>4.6757</v>
      </c>
      <c r="H137" s="388">
        <v>2.9293999999999999E-6</v>
      </c>
      <c r="I137" s="2">
        <v>0.13320000000000001</v>
      </c>
      <c r="J137" s="118">
        <v>2.2700000000000001E-2</v>
      </c>
      <c r="K137" s="118">
        <v>5.8593000000000002</v>
      </c>
      <c r="L137" s="461">
        <v>4.6483000000000002E-9</v>
      </c>
    </row>
    <row r="138" spans="1:12" x14ac:dyDescent="0.25">
      <c r="A138" s="2" t="s">
        <v>969</v>
      </c>
      <c r="B138" s="23">
        <v>0</v>
      </c>
      <c r="C138" s="23" t="s">
        <v>920</v>
      </c>
      <c r="D138" s="23" t="s">
        <v>1541</v>
      </c>
      <c r="E138" s="426">
        <v>-0.24779999999999999</v>
      </c>
      <c r="F138" s="225">
        <v>5.3100000000000001E-2</v>
      </c>
      <c r="G138" s="194">
        <v>-4.6639999999999997</v>
      </c>
      <c r="H138" s="388">
        <v>3.1016000000000001E-6</v>
      </c>
      <c r="I138" s="2">
        <v>-0.33650000000000002</v>
      </c>
      <c r="J138" s="118">
        <v>3.0700000000000002E-2</v>
      </c>
      <c r="K138" s="118">
        <v>-10.952400000000001</v>
      </c>
      <c r="L138" s="461">
        <v>6.4735999999999999E-28</v>
      </c>
    </row>
    <row r="139" spans="1:12" x14ac:dyDescent="0.25">
      <c r="A139" s="2" t="s">
        <v>1072</v>
      </c>
      <c r="B139" s="23">
        <v>0</v>
      </c>
      <c r="C139" s="23" t="s">
        <v>920</v>
      </c>
      <c r="D139" s="23" t="s">
        <v>1542</v>
      </c>
      <c r="E139" s="426">
        <v>-0.22639999999999999</v>
      </c>
      <c r="F139" s="225">
        <v>4.87E-2</v>
      </c>
      <c r="G139" s="194">
        <v>-4.6494999999999997</v>
      </c>
      <c r="H139" s="388">
        <v>3.3280000000000002E-6</v>
      </c>
      <c r="I139" s="2">
        <v>-0.23</v>
      </c>
      <c r="J139" s="118">
        <v>2.75E-2</v>
      </c>
      <c r="K139" s="118">
        <v>-8.3794000000000004</v>
      </c>
      <c r="L139" s="461">
        <v>5.3214999999999999E-17</v>
      </c>
    </row>
    <row r="140" spans="1:12" x14ac:dyDescent="0.25">
      <c r="A140" s="2" t="s">
        <v>1043</v>
      </c>
      <c r="B140" s="23">
        <v>0</v>
      </c>
      <c r="C140" s="23" t="s">
        <v>920</v>
      </c>
      <c r="D140" s="23" t="s">
        <v>1543</v>
      </c>
      <c r="E140" s="426">
        <v>0.14549999999999999</v>
      </c>
      <c r="F140" s="225">
        <v>3.15E-2</v>
      </c>
      <c r="G140" s="194">
        <v>4.6272000000000002</v>
      </c>
      <c r="H140" s="388">
        <v>3.7069999999999998E-6</v>
      </c>
      <c r="I140" s="2">
        <v>0.16470000000000001</v>
      </c>
      <c r="J140" s="118">
        <v>1.9800000000000002E-2</v>
      </c>
      <c r="K140" s="118">
        <v>8.3062000000000005</v>
      </c>
      <c r="L140" s="461">
        <v>9.8813E-17</v>
      </c>
    </row>
    <row r="141" spans="1:12" x14ac:dyDescent="0.25">
      <c r="A141" s="2" t="s">
        <v>954</v>
      </c>
      <c r="B141" s="23">
        <v>0</v>
      </c>
      <c r="C141" s="23" t="s">
        <v>920</v>
      </c>
      <c r="D141" s="23" t="s">
        <v>1544</v>
      </c>
      <c r="E141" s="426">
        <v>0.20899999999999999</v>
      </c>
      <c r="F141" s="225">
        <v>4.53E-2</v>
      </c>
      <c r="G141" s="194">
        <v>4.6094999999999997</v>
      </c>
      <c r="H141" s="388">
        <v>4.0361000000000002E-6</v>
      </c>
      <c r="I141" s="2">
        <v>0.32850000000000001</v>
      </c>
      <c r="J141" s="118">
        <v>2.5600000000000001E-2</v>
      </c>
      <c r="K141" s="118">
        <v>12.831899999999999</v>
      </c>
      <c r="L141" s="461">
        <v>1.0863E-37</v>
      </c>
    </row>
    <row r="142" spans="1:12" x14ac:dyDescent="0.25">
      <c r="A142" s="2" t="s">
        <v>971</v>
      </c>
      <c r="B142" s="23">
        <v>0</v>
      </c>
      <c r="C142" s="23" t="s">
        <v>920</v>
      </c>
      <c r="D142" s="23" t="s">
        <v>1545</v>
      </c>
      <c r="E142" s="426">
        <v>0.37140000000000001</v>
      </c>
      <c r="F142" s="225">
        <v>8.0699999999999994E-2</v>
      </c>
      <c r="G142" s="194">
        <v>4.6044999999999998</v>
      </c>
      <c r="H142" s="388">
        <v>4.1347999999999998E-6</v>
      </c>
      <c r="I142" s="2">
        <v>0.49199999999999999</v>
      </c>
      <c r="J142" s="118">
        <v>5.3900000000000003E-2</v>
      </c>
      <c r="K142" s="118">
        <v>9.1274999999999995</v>
      </c>
      <c r="L142" s="461">
        <v>7.0091000000000004E-20</v>
      </c>
    </row>
    <row r="143" spans="1:12" x14ac:dyDescent="0.25">
      <c r="A143" s="2" t="s">
        <v>1023</v>
      </c>
      <c r="B143" s="23">
        <v>0</v>
      </c>
      <c r="C143" s="23" t="s">
        <v>920</v>
      </c>
      <c r="D143" s="23" t="s">
        <v>1546</v>
      </c>
      <c r="E143" s="426">
        <v>-0.41149999999999998</v>
      </c>
      <c r="F143" s="225">
        <v>9.0399999999999994E-2</v>
      </c>
      <c r="G143" s="194">
        <v>-4.5532000000000004</v>
      </c>
      <c r="H143" s="388">
        <v>5.2839999999999997E-6</v>
      </c>
      <c r="I143" s="2">
        <v>-0.36930000000000002</v>
      </c>
      <c r="J143" s="118">
        <v>5.2600000000000001E-2</v>
      </c>
      <c r="K143" s="118">
        <v>-7.0170000000000003</v>
      </c>
      <c r="L143" s="461">
        <v>2.2671999999999999E-12</v>
      </c>
    </row>
    <row r="144" spans="1:12" x14ac:dyDescent="0.25">
      <c r="A144" s="2" t="s">
        <v>953</v>
      </c>
      <c r="B144" s="23">
        <v>0</v>
      </c>
      <c r="C144" s="23" t="s">
        <v>920</v>
      </c>
      <c r="D144" s="23" t="s">
        <v>1547</v>
      </c>
      <c r="E144" s="426">
        <v>-0.2238</v>
      </c>
      <c r="F144" s="225">
        <v>4.9399999999999999E-2</v>
      </c>
      <c r="G144" s="194">
        <v>-4.5305</v>
      </c>
      <c r="H144" s="388">
        <v>5.8842000000000003E-6</v>
      </c>
      <c r="I144" s="2">
        <v>-0.24640000000000001</v>
      </c>
      <c r="J144" s="118">
        <v>2.7900000000000001E-2</v>
      </c>
      <c r="K144" s="118">
        <v>-8.8430999999999997</v>
      </c>
      <c r="L144" s="461">
        <v>9.3133E-19</v>
      </c>
    </row>
    <row r="145" spans="1:12" x14ac:dyDescent="0.25">
      <c r="A145" s="2" t="s">
        <v>1122</v>
      </c>
      <c r="B145" s="23">
        <v>0</v>
      </c>
      <c r="C145" s="23" t="s">
        <v>920</v>
      </c>
      <c r="D145" s="23" t="s">
        <v>1548</v>
      </c>
      <c r="E145" s="426">
        <v>0.126</v>
      </c>
      <c r="F145" s="225">
        <v>2.8000000000000001E-2</v>
      </c>
      <c r="G145" s="194">
        <v>4.4983000000000004</v>
      </c>
      <c r="H145" s="388">
        <v>6.8514000000000002E-6</v>
      </c>
      <c r="I145" s="2">
        <v>0.112</v>
      </c>
      <c r="J145" s="118">
        <v>1.6500000000000001E-2</v>
      </c>
      <c r="K145" s="118">
        <v>6.7874999999999996</v>
      </c>
      <c r="L145" s="461">
        <v>1.1409E-11</v>
      </c>
    </row>
    <row r="146" spans="1:12" x14ac:dyDescent="0.25">
      <c r="A146" s="2" t="s">
        <v>1236</v>
      </c>
      <c r="B146" s="23">
        <v>0</v>
      </c>
      <c r="C146" s="23" t="s">
        <v>920</v>
      </c>
      <c r="D146" s="23" t="s">
        <v>1549</v>
      </c>
      <c r="E146" s="426">
        <v>-0.32090000000000002</v>
      </c>
      <c r="F146" s="225">
        <v>7.1400000000000005E-2</v>
      </c>
      <c r="G146" s="194">
        <v>-4.4962</v>
      </c>
      <c r="H146" s="388">
        <v>6.9188999999999999E-6</v>
      </c>
      <c r="I146" s="2">
        <v>-0.17299999999999999</v>
      </c>
      <c r="J146" s="118">
        <v>3.8100000000000002E-2</v>
      </c>
      <c r="K146" s="118">
        <v>-4.5366</v>
      </c>
      <c r="L146" s="461">
        <v>5.7169999999999996E-6</v>
      </c>
    </row>
    <row r="147" spans="1:12" x14ac:dyDescent="0.25">
      <c r="A147" s="2" t="s">
        <v>1349</v>
      </c>
      <c r="B147" s="23">
        <v>0</v>
      </c>
      <c r="C147" s="23" t="s">
        <v>920</v>
      </c>
      <c r="D147" s="23" t="s">
        <v>1550</v>
      </c>
      <c r="E147" s="426">
        <v>0.23130000000000001</v>
      </c>
      <c r="F147" s="225">
        <v>5.1499999999999997E-2</v>
      </c>
      <c r="G147" s="194">
        <v>4.4915000000000003</v>
      </c>
      <c r="H147" s="388">
        <v>7.0725999999999998E-6</v>
      </c>
      <c r="I147" s="2">
        <v>0.114</v>
      </c>
      <c r="J147" s="118">
        <v>3.0700000000000002E-2</v>
      </c>
      <c r="K147" s="118">
        <v>3.7170999999999998</v>
      </c>
      <c r="L147" s="119">
        <v>2.0000000000000001E-4</v>
      </c>
    </row>
    <row r="148" spans="1:12" x14ac:dyDescent="0.25">
      <c r="A148" s="2" t="s">
        <v>1245</v>
      </c>
      <c r="B148" s="23">
        <v>0</v>
      </c>
      <c r="C148" s="23" t="s">
        <v>920</v>
      </c>
      <c r="D148" s="23" t="s">
        <v>1551</v>
      </c>
      <c r="E148" s="426">
        <v>0.26889999999999997</v>
      </c>
      <c r="F148" s="225">
        <v>6.0699999999999997E-2</v>
      </c>
      <c r="G148" s="194">
        <v>4.4321000000000002</v>
      </c>
      <c r="H148" s="388">
        <v>9.3315000000000004E-6</v>
      </c>
      <c r="I148" s="2">
        <v>-1.4E-3</v>
      </c>
      <c r="J148" s="118">
        <v>3.5999999999999997E-2</v>
      </c>
      <c r="K148" s="118">
        <v>-3.8800000000000001E-2</v>
      </c>
      <c r="L148" s="119">
        <v>0.96899999999999997</v>
      </c>
    </row>
    <row r="149" spans="1:12" x14ac:dyDescent="0.25">
      <c r="A149" s="2" t="s">
        <v>1291</v>
      </c>
      <c r="B149" s="23">
        <v>0</v>
      </c>
      <c r="C149" s="23" t="s">
        <v>920</v>
      </c>
      <c r="D149" s="23" t="s">
        <v>1552</v>
      </c>
      <c r="E149" s="426">
        <v>-0.2319</v>
      </c>
      <c r="F149" s="225">
        <v>5.2499999999999998E-2</v>
      </c>
      <c r="G149" s="194">
        <v>-4.4206000000000003</v>
      </c>
      <c r="H149" s="388">
        <v>9.8418999999999997E-6</v>
      </c>
      <c r="I149" s="2">
        <v>-0.1767</v>
      </c>
      <c r="J149" s="118">
        <v>3.0499999999999999E-2</v>
      </c>
      <c r="K149" s="118">
        <v>-5.8029999999999999</v>
      </c>
      <c r="L149" s="461">
        <v>6.5147000000000003E-9</v>
      </c>
    </row>
    <row r="150" spans="1:12" x14ac:dyDescent="0.25">
      <c r="A150" s="2" t="s">
        <v>1157</v>
      </c>
      <c r="B150" s="23">
        <v>0</v>
      </c>
      <c r="C150" s="23" t="s">
        <v>920</v>
      </c>
      <c r="D150" s="23" t="s">
        <v>1553</v>
      </c>
      <c r="E150" s="426">
        <v>-0.22639999999999999</v>
      </c>
      <c r="F150" s="225">
        <v>5.1200000000000002E-2</v>
      </c>
      <c r="G150" s="194">
        <v>-4.4181999999999997</v>
      </c>
      <c r="H150" s="388">
        <v>9.9542000000000003E-6</v>
      </c>
      <c r="I150" s="2">
        <v>-0.17860000000000001</v>
      </c>
      <c r="J150" s="118">
        <v>0.03</v>
      </c>
      <c r="K150" s="118">
        <v>-5.9615999999999998</v>
      </c>
      <c r="L150" s="461">
        <v>2.4986E-9</v>
      </c>
    </row>
    <row r="151" spans="1:12" x14ac:dyDescent="0.25">
      <c r="A151" s="2" t="s">
        <v>1075</v>
      </c>
      <c r="B151" s="23">
        <v>0</v>
      </c>
      <c r="C151" s="23" t="s">
        <v>920</v>
      </c>
      <c r="D151" s="23" t="s">
        <v>1554</v>
      </c>
      <c r="E151" s="426">
        <v>-0.25940000000000002</v>
      </c>
      <c r="F151" s="225">
        <v>5.9299999999999999E-2</v>
      </c>
      <c r="G151" s="194">
        <v>-4.3765999999999998</v>
      </c>
      <c r="H151" s="388">
        <v>1.2055999999999999E-5</v>
      </c>
      <c r="I151" s="2">
        <v>-0.3085</v>
      </c>
      <c r="J151" s="118">
        <v>3.49E-2</v>
      </c>
      <c r="K151" s="118">
        <v>-8.8460000000000001</v>
      </c>
      <c r="L151" s="461">
        <v>9.0740000000000008E-19</v>
      </c>
    </row>
    <row r="152" spans="1:12" x14ac:dyDescent="0.25">
      <c r="A152" s="2" t="s">
        <v>1338</v>
      </c>
      <c r="B152" s="23">
        <v>0</v>
      </c>
      <c r="C152" s="23" t="s">
        <v>920</v>
      </c>
      <c r="D152" s="23" t="s">
        <v>1555</v>
      </c>
      <c r="E152" s="426">
        <v>-0.24349999999999999</v>
      </c>
      <c r="F152" s="225">
        <v>5.5800000000000002E-2</v>
      </c>
      <c r="G152" s="194">
        <v>-4.3661000000000003</v>
      </c>
      <c r="H152" s="388">
        <v>1.2648E-5</v>
      </c>
      <c r="I152" s="2">
        <v>-0.29780000000000001</v>
      </c>
      <c r="J152" s="118">
        <v>3.2099999999999997E-2</v>
      </c>
      <c r="K152" s="118">
        <v>-9.2805</v>
      </c>
      <c r="L152" s="461">
        <v>1.6866000000000001E-20</v>
      </c>
    </row>
    <row r="153" spans="1:12" x14ac:dyDescent="0.25">
      <c r="A153" s="2" t="s">
        <v>982</v>
      </c>
      <c r="B153" s="23">
        <v>0</v>
      </c>
      <c r="C153" s="23" t="s">
        <v>920</v>
      </c>
      <c r="D153" s="23" t="s">
        <v>1556</v>
      </c>
      <c r="E153" s="426">
        <v>-0.2465</v>
      </c>
      <c r="F153" s="225">
        <v>5.6500000000000002E-2</v>
      </c>
      <c r="G153" s="194">
        <v>-4.3624999999999998</v>
      </c>
      <c r="H153" s="388">
        <v>1.2857000000000001E-5</v>
      </c>
      <c r="I153" s="2">
        <v>-0.124</v>
      </c>
      <c r="J153" s="118">
        <v>3.3599999999999998E-2</v>
      </c>
      <c r="K153" s="118">
        <v>-3.6924000000000001</v>
      </c>
      <c r="L153" s="119">
        <v>2.0000000000000001E-4</v>
      </c>
    </row>
    <row r="154" spans="1:12" x14ac:dyDescent="0.25">
      <c r="A154" s="2" t="s">
        <v>955</v>
      </c>
      <c r="B154" s="23">
        <v>0</v>
      </c>
      <c r="C154" s="23" t="s">
        <v>920</v>
      </c>
      <c r="D154" s="23" t="s">
        <v>1557</v>
      </c>
      <c r="E154" s="426">
        <v>-0.16739999999999999</v>
      </c>
      <c r="F154" s="225">
        <v>3.8899999999999997E-2</v>
      </c>
      <c r="G154" s="194">
        <v>-4.3019999999999996</v>
      </c>
      <c r="H154" s="388">
        <v>1.6926999999999999E-5</v>
      </c>
      <c r="I154" s="2">
        <v>-0.1119</v>
      </c>
      <c r="J154" s="118">
        <v>2.3E-2</v>
      </c>
      <c r="K154" s="118">
        <v>-4.8726000000000003</v>
      </c>
      <c r="L154" s="461">
        <v>1.1016E-6</v>
      </c>
    </row>
    <row r="155" spans="1:12" x14ac:dyDescent="0.25">
      <c r="A155" s="2" t="s">
        <v>1099</v>
      </c>
      <c r="B155" s="23">
        <v>0</v>
      </c>
      <c r="C155" s="23" t="s">
        <v>920</v>
      </c>
      <c r="D155" s="23" t="s">
        <v>1558</v>
      </c>
      <c r="E155" s="426">
        <v>0.1386</v>
      </c>
      <c r="F155" s="225">
        <v>3.2300000000000002E-2</v>
      </c>
      <c r="G155" s="194">
        <v>4.2878999999999996</v>
      </c>
      <c r="H155" s="388">
        <v>1.8034E-5</v>
      </c>
      <c r="I155" s="2">
        <v>0.17150000000000001</v>
      </c>
      <c r="J155" s="118">
        <v>0.02</v>
      </c>
      <c r="K155" s="118">
        <v>8.5808999999999997</v>
      </c>
      <c r="L155" s="461">
        <v>9.4105999999999998E-18</v>
      </c>
    </row>
    <row r="156" spans="1:12" x14ac:dyDescent="0.25">
      <c r="A156" s="2" t="s">
        <v>1286</v>
      </c>
      <c r="B156" s="23">
        <v>0</v>
      </c>
      <c r="C156" s="23" t="s">
        <v>920</v>
      </c>
      <c r="D156" s="23" t="s">
        <v>1559</v>
      </c>
      <c r="E156" s="426">
        <v>-0.28220000000000001</v>
      </c>
      <c r="F156" s="225">
        <v>6.6100000000000006E-2</v>
      </c>
      <c r="G156" s="194">
        <v>-4.2694000000000001</v>
      </c>
      <c r="H156" s="388">
        <v>1.9598000000000001E-5</v>
      </c>
      <c r="I156" s="2">
        <v>-0.15659999999999999</v>
      </c>
      <c r="J156" s="118">
        <v>4.1500000000000002E-2</v>
      </c>
      <c r="K156" s="118">
        <v>-3.7694000000000001</v>
      </c>
      <c r="L156" s="119">
        <v>2.0000000000000001E-4</v>
      </c>
    </row>
    <row r="157" spans="1:12" x14ac:dyDescent="0.25">
      <c r="A157" s="2" t="s">
        <v>963</v>
      </c>
      <c r="B157" s="23">
        <v>0</v>
      </c>
      <c r="C157" s="23" t="s">
        <v>920</v>
      </c>
      <c r="D157" s="23" t="s">
        <v>1560</v>
      </c>
      <c r="E157" s="426">
        <v>-0.38840000000000002</v>
      </c>
      <c r="F157" s="225">
        <v>9.1399999999999995E-2</v>
      </c>
      <c r="G157" s="194">
        <v>-4.2477999999999998</v>
      </c>
      <c r="H157" s="388">
        <v>2.1586E-5</v>
      </c>
      <c r="I157" s="2">
        <v>-0.53139999999999998</v>
      </c>
      <c r="J157" s="118">
        <v>5.7099999999999998E-2</v>
      </c>
      <c r="K157" s="118">
        <v>-9.2990999999999993</v>
      </c>
      <c r="L157" s="461">
        <v>1.4164E-20</v>
      </c>
    </row>
    <row r="158" spans="1:12" x14ac:dyDescent="0.25">
      <c r="A158" s="2" t="s">
        <v>1228</v>
      </c>
      <c r="B158" s="23">
        <v>0</v>
      </c>
      <c r="C158" s="23" t="s">
        <v>920</v>
      </c>
      <c r="D158" s="23" t="s">
        <v>1561</v>
      </c>
      <c r="E158" s="426">
        <v>0.21890000000000001</v>
      </c>
      <c r="F158" s="225">
        <v>5.1499999999999997E-2</v>
      </c>
      <c r="G158" s="194">
        <v>4.2465000000000002</v>
      </c>
      <c r="H158" s="388">
        <v>2.1715000000000001E-5</v>
      </c>
      <c r="I158" s="2">
        <v>0.22140000000000001</v>
      </c>
      <c r="J158" s="118">
        <v>2.87E-2</v>
      </c>
      <c r="K158" s="118">
        <v>7.7207999999999997</v>
      </c>
      <c r="L158" s="461">
        <v>1.1562E-14</v>
      </c>
    </row>
    <row r="159" spans="1:12" x14ac:dyDescent="0.25">
      <c r="A159" s="2" t="s">
        <v>947</v>
      </c>
      <c r="B159" s="23">
        <v>0</v>
      </c>
      <c r="C159" s="23" t="s">
        <v>920</v>
      </c>
      <c r="D159" s="23" t="s">
        <v>1562</v>
      </c>
      <c r="E159" s="426">
        <v>0.24840000000000001</v>
      </c>
      <c r="F159" s="225">
        <v>5.8599999999999999E-2</v>
      </c>
      <c r="G159" s="194">
        <v>4.2419000000000002</v>
      </c>
      <c r="H159" s="388">
        <v>2.2161E-5</v>
      </c>
      <c r="I159" s="2">
        <v>0.22</v>
      </c>
      <c r="J159" s="118">
        <v>3.39E-2</v>
      </c>
      <c r="K159" s="118">
        <v>6.4809000000000001</v>
      </c>
      <c r="L159" s="461">
        <v>9.1183000000000002E-11</v>
      </c>
    </row>
    <row r="160" spans="1:12" x14ac:dyDescent="0.25">
      <c r="A160" s="2" t="s">
        <v>1022</v>
      </c>
      <c r="B160" s="23">
        <v>0</v>
      </c>
      <c r="C160" s="23" t="s">
        <v>920</v>
      </c>
      <c r="D160" s="23" t="s">
        <v>1563</v>
      </c>
      <c r="E160" s="426">
        <v>-0.17549999999999999</v>
      </c>
      <c r="F160" s="225">
        <v>4.1599999999999998E-2</v>
      </c>
      <c r="G160" s="194">
        <v>-4.22</v>
      </c>
      <c r="H160" s="388">
        <v>2.4434E-5</v>
      </c>
      <c r="I160" s="2">
        <v>-0.2029</v>
      </c>
      <c r="J160" s="118">
        <v>2.4799999999999999E-2</v>
      </c>
      <c r="K160" s="118">
        <v>-8.1826000000000008</v>
      </c>
      <c r="L160" s="461">
        <v>2.7779000000000002E-16</v>
      </c>
    </row>
    <row r="161" spans="1:12" x14ac:dyDescent="0.25">
      <c r="A161" s="2" t="s">
        <v>1121</v>
      </c>
      <c r="B161" s="23">
        <v>0</v>
      </c>
      <c r="C161" s="23" t="s">
        <v>920</v>
      </c>
      <c r="D161" s="23" t="s">
        <v>1564</v>
      </c>
      <c r="E161" s="426">
        <v>0.11609999999999999</v>
      </c>
      <c r="F161" s="225">
        <v>2.81E-2</v>
      </c>
      <c r="G161" s="194">
        <v>4.1283000000000003</v>
      </c>
      <c r="H161" s="388">
        <v>3.6548000000000003E-5</v>
      </c>
      <c r="I161" s="2">
        <v>9.8100000000000007E-2</v>
      </c>
      <c r="J161" s="118">
        <v>1.66E-2</v>
      </c>
      <c r="K161" s="118">
        <v>5.9268999999999998</v>
      </c>
      <c r="L161" s="461">
        <v>3.0869000000000002E-9</v>
      </c>
    </row>
    <row r="162" spans="1:12" x14ac:dyDescent="0.25">
      <c r="A162" s="2" t="s">
        <v>1233</v>
      </c>
      <c r="B162" s="23">
        <v>0</v>
      </c>
      <c r="C162" s="23" t="s">
        <v>920</v>
      </c>
      <c r="D162" s="23" t="s">
        <v>1565</v>
      </c>
      <c r="E162" s="426">
        <v>-0.25619999999999998</v>
      </c>
      <c r="F162" s="225">
        <v>6.2300000000000001E-2</v>
      </c>
      <c r="G162" s="194">
        <v>-4.1150000000000002</v>
      </c>
      <c r="H162" s="388">
        <v>3.8717000000000002E-5</v>
      </c>
      <c r="I162" s="2">
        <v>-0.1825</v>
      </c>
      <c r="J162" s="118">
        <v>3.9E-2</v>
      </c>
      <c r="K162" s="118">
        <v>-4.6738</v>
      </c>
      <c r="L162" s="461">
        <v>2.9567999999999998E-6</v>
      </c>
    </row>
    <row r="163" spans="1:12" x14ac:dyDescent="0.25">
      <c r="A163" s="2" t="s">
        <v>945</v>
      </c>
      <c r="B163" s="23">
        <v>0</v>
      </c>
      <c r="C163" s="23" t="s">
        <v>920</v>
      </c>
      <c r="D163" s="23" t="s">
        <v>1566</v>
      </c>
      <c r="E163" s="426">
        <v>0.21190000000000001</v>
      </c>
      <c r="F163" s="225">
        <v>5.16E-2</v>
      </c>
      <c r="G163" s="194">
        <v>4.1035000000000004</v>
      </c>
      <c r="H163" s="388">
        <v>4.0689000000000003E-5</v>
      </c>
      <c r="I163" s="2">
        <v>0.10639999999999999</v>
      </c>
      <c r="J163" s="118">
        <v>2.8500000000000001E-2</v>
      </c>
      <c r="K163" s="118">
        <v>3.7339000000000002</v>
      </c>
      <c r="L163" s="119">
        <v>2.0000000000000001E-4</v>
      </c>
    </row>
    <row r="164" spans="1:12" x14ac:dyDescent="0.25">
      <c r="A164" s="2" t="s">
        <v>942</v>
      </c>
      <c r="B164" s="23">
        <v>0</v>
      </c>
      <c r="C164" s="23" t="s">
        <v>920</v>
      </c>
      <c r="D164" s="23" t="s">
        <v>1567</v>
      </c>
      <c r="E164" s="426">
        <v>-0.18479999999999999</v>
      </c>
      <c r="F164" s="225">
        <v>4.5100000000000001E-2</v>
      </c>
      <c r="G164" s="194">
        <v>-4.0926</v>
      </c>
      <c r="H164" s="388">
        <v>4.2648000000000002E-5</v>
      </c>
      <c r="I164" s="2">
        <v>-0.37019999999999997</v>
      </c>
      <c r="J164" s="118">
        <v>2.6499999999999999E-2</v>
      </c>
      <c r="K164" s="118">
        <v>-13.960599999999999</v>
      </c>
      <c r="L164" s="461">
        <v>2.7122999999999999E-44</v>
      </c>
    </row>
    <row r="165" spans="1:12" x14ac:dyDescent="0.25">
      <c r="A165" s="2" t="s">
        <v>1053</v>
      </c>
      <c r="B165" s="23">
        <v>0</v>
      </c>
      <c r="C165" s="23" t="s">
        <v>920</v>
      </c>
      <c r="D165" s="23" t="s">
        <v>1568</v>
      </c>
      <c r="E165" s="426">
        <v>-0.33960000000000001</v>
      </c>
      <c r="F165" s="225">
        <v>8.3500000000000005E-2</v>
      </c>
      <c r="G165" s="194">
        <v>-4.0650000000000004</v>
      </c>
      <c r="H165" s="378">
        <v>4.8029999999999999E-5</v>
      </c>
      <c r="I165" s="2">
        <v>-0.3054</v>
      </c>
      <c r="J165" s="118">
        <v>4.3299999999999998E-2</v>
      </c>
      <c r="K165" s="118">
        <v>-7.0598999999999998</v>
      </c>
      <c r="L165" s="461">
        <v>1.6667E-12</v>
      </c>
    </row>
    <row r="166" spans="1:12" x14ac:dyDescent="0.25">
      <c r="A166" s="2" t="s">
        <v>1416</v>
      </c>
      <c r="B166" s="23">
        <v>0</v>
      </c>
      <c r="C166" s="23" t="s">
        <v>920</v>
      </c>
      <c r="D166" s="23" t="s">
        <v>1569</v>
      </c>
      <c r="E166" s="426">
        <v>-0.28289999999999998</v>
      </c>
      <c r="F166" s="225">
        <v>6.9699999999999998E-2</v>
      </c>
      <c r="G166" s="194">
        <v>-4.0590999999999999</v>
      </c>
      <c r="H166" s="378">
        <v>4.9255000000000002E-5</v>
      </c>
      <c r="I166" s="2">
        <v>-0.39050000000000001</v>
      </c>
      <c r="J166" s="118">
        <v>4.1399999999999999E-2</v>
      </c>
      <c r="K166" s="118">
        <v>-9.4217999999999993</v>
      </c>
      <c r="L166" s="461">
        <v>4.4325999999999999E-21</v>
      </c>
    </row>
    <row r="167" spans="1:12" x14ac:dyDescent="0.25">
      <c r="A167" s="2" t="s">
        <v>1045</v>
      </c>
      <c r="B167" s="23">
        <v>0</v>
      </c>
      <c r="C167" s="23" t="s">
        <v>920</v>
      </c>
      <c r="D167" s="23" t="s">
        <v>1570</v>
      </c>
      <c r="E167" s="426">
        <v>0.14949999999999999</v>
      </c>
      <c r="F167" s="225">
        <v>3.6999999999999998E-2</v>
      </c>
      <c r="G167" s="194">
        <v>4.0453999999999999</v>
      </c>
      <c r="H167" s="378">
        <v>5.2231000000000002E-5</v>
      </c>
      <c r="I167" s="2">
        <v>0.1946</v>
      </c>
      <c r="J167" s="118">
        <v>2.0899999999999998E-2</v>
      </c>
      <c r="K167" s="118">
        <v>9.3111999999999995</v>
      </c>
      <c r="L167" s="461">
        <v>1.2645000000000001E-20</v>
      </c>
    </row>
    <row r="168" spans="1:12" x14ac:dyDescent="0.25">
      <c r="A168" s="2" t="s">
        <v>999</v>
      </c>
      <c r="B168" s="23">
        <v>0</v>
      </c>
      <c r="C168" s="23" t="s">
        <v>920</v>
      </c>
      <c r="D168" s="23" t="s">
        <v>1571</v>
      </c>
      <c r="E168" s="426">
        <v>-0.17480000000000001</v>
      </c>
      <c r="F168" s="225">
        <v>4.3499999999999997E-2</v>
      </c>
      <c r="G168" s="194">
        <v>-4.0227000000000004</v>
      </c>
      <c r="H168" s="378">
        <v>5.7534999999999997E-5</v>
      </c>
      <c r="I168" s="2">
        <v>-0.1678</v>
      </c>
      <c r="J168" s="118">
        <v>2.53E-2</v>
      </c>
      <c r="K168" s="118">
        <v>-6.6266999999999996</v>
      </c>
      <c r="L168" s="461">
        <v>3.4337000000000001E-11</v>
      </c>
    </row>
    <row r="169" spans="1:12" x14ac:dyDescent="0.25">
      <c r="A169" s="2" t="s">
        <v>1302</v>
      </c>
      <c r="B169" s="23">
        <v>0</v>
      </c>
      <c r="C169" s="23" t="s">
        <v>920</v>
      </c>
      <c r="D169" s="23" t="s">
        <v>1572</v>
      </c>
      <c r="E169" s="426">
        <v>0.13500000000000001</v>
      </c>
      <c r="F169" s="225">
        <v>3.3700000000000001E-2</v>
      </c>
      <c r="G169" s="194">
        <v>4.0092999999999996</v>
      </c>
      <c r="H169" s="378">
        <v>6.0908E-5</v>
      </c>
      <c r="I169" s="2">
        <v>0.13850000000000001</v>
      </c>
      <c r="J169" s="118">
        <v>2.1999999999999999E-2</v>
      </c>
      <c r="K169" s="118">
        <v>6.3097000000000003</v>
      </c>
      <c r="L169" s="461">
        <v>2.7957E-10</v>
      </c>
    </row>
    <row r="170" spans="1:12" x14ac:dyDescent="0.25">
      <c r="A170" s="2" t="s">
        <v>1016</v>
      </c>
      <c r="B170" s="23">
        <v>0</v>
      </c>
      <c r="C170" s="23" t="s">
        <v>920</v>
      </c>
      <c r="D170" s="23" t="s">
        <v>1573</v>
      </c>
      <c r="E170" s="426">
        <v>-0.2606</v>
      </c>
      <c r="F170" s="225">
        <v>6.5000000000000002E-2</v>
      </c>
      <c r="G170" s="194">
        <v>-4.0087000000000002</v>
      </c>
      <c r="H170" s="378">
        <v>6.1063999999999997E-5</v>
      </c>
      <c r="I170" s="2">
        <v>-0.26450000000000001</v>
      </c>
      <c r="J170" s="118">
        <v>4.0599999999999997E-2</v>
      </c>
      <c r="K170" s="118">
        <v>-6.5084999999999997</v>
      </c>
      <c r="L170" s="461">
        <v>7.5892E-11</v>
      </c>
    </row>
    <row r="171" spans="1:12" x14ac:dyDescent="0.25">
      <c r="A171" s="2" t="s">
        <v>1079</v>
      </c>
      <c r="B171" s="23">
        <v>0</v>
      </c>
      <c r="C171" s="23" t="s">
        <v>920</v>
      </c>
      <c r="D171" s="23" t="s">
        <v>1574</v>
      </c>
      <c r="E171" s="426">
        <v>-0.41189999999999999</v>
      </c>
      <c r="F171" s="225">
        <v>0.10290000000000001</v>
      </c>
      <c r="G171" s="194">
        <v>-4.0035999999999996</v>
      </c>
      <c r="H171" s="378">
        <v>6.2393999999999999E-5</v>
      </c>
      <c r="I171" s="2">
        <v>-0.40610000000000002</v>
      </c>
      <c r="J171" s="118">
        <v>6.1800000000000001E-2</v>
      </c>
      <c r="K171" s="118">
        <v>-6.5669000000000004</v>
      </c>
      <c r="L171" s="461">
        <v>5.1387000000000003E-11</v>
      </c>
    </row>
    <row r="172" spans="1:12" x14ac:dyDescent="0.25">
      <c r="A172" s="2" t="s">
        <v>1143</v>
      </c>
      <c r="B172" s="23">
        <v>0</v>
      </c>
      <c r="C172" s="23" t="s">
        <v>920</v>
      </c>
      <c r="D172" s="23" t="s">
        <v>1575</v>
      </c>
      <c r="E172" s="426">
        <v>-0.1789</v>
      </c>
      <c r="F172" s="225">
        <v>4.4999999999999998E-2</v>
      </c>
      <c r="G172" s="194">
        <v>-3.9739</v>
      </c>
      <c r="H172" s="378">
        <v>7.0691000000000005E-5</v>
      </c>
      <c r="I172" s="2">
        <v>-0.16839999999999999</v>
      </c>
      <c r="J172" s="118">
        <v>2.3900000000000001E-2</v>
      </c>
      <c r="K172" s="118">
        <v>-7.0606999999999998</v>
      </c>
      <c r="L172" s="461">
        <v>1.6566E-12</v>
      </c>
    </row>
    <row r="173" spans="1:12" x14ac:dyDescent="0.25">
      <c r="A173" s="2" t="s">
        <v>1025</v>
      </c>
      <c r="B173" s="23">
        <v>0</v>
      </c>
      <c r="C173" s="23" t="s">
        <v>920</v>
      </c>
      <c r="D173" s="23" t="s">
        <v>1576</v>
      </c>
      <c r="E173" s="426">
        <v>-0.2286</v>
      </c>
      <c r="F173" s="225">
        <v>5.7599999999999998E-2</v>
      </c>
      <c r="G173" s="194">
        <v>-3.9672999999999998</v>
      </c>
      <c r="H173" s="378">
        <v>7.2679E-5</v>
      </c>
      <c r="I173" s="2">
        <v>-0.33040000000000003</v>
      </c>
      <c r="J173" s="118">
        <v>3.4000000000000002E-2</v>
      </c>
      <c r="K173" s="118">
        <v>-9.7238000000000007</v>
      </c>
      <c r="L173" s="461">
        <v>2.3865999999999998E-22</v>
      </c>
    </row>
    <row r="174" spans="1:12" x14ac:dyDescent="0.25">
      <c r="A174" s="2" t="s">
        <v>1201</v>
      </c>
      <c r="B174" s="23">
        <v>0</v>
      </c>
      <c r="C174" s="23" t="s">
        <v>920</v>
      </c>
      <c r="D174" s="23" t="s">
        <v>1577</v>
      </c>
      <c r="E174" s="426">
        <v>-0.21410000000000001</v>
      </c>
      <c r="F174" s="225">
        <v>5.4199999999999998E-2</v>
      </c>
      <c r="G174" s="194">
        <v>-3.9487999999999999</v>
      </c>
      <c r="H174" s="378">
        <v>7.8559999999999993E-5</v>
      </c>
      <c r="I174" s="2">
        <v>-0.22750000000000001</v>
      </c>
      <c r="J174" s="118">
        <v>3.44E-2</v>
      </c>
      <c r="K174" s="118">
        <v>-6.6220999999999997</v>
      </c>
      <c r="L174" s="461">
        <v>3.5403000000000002E-11</v>
      </c>
    </row>
    <row r="175" spans="1:12" x14ac:dyDescent="0.25">
      <c r="A175" s="2" t="s">
        <v>1273</v>
      </c>
      <c r="B175" s="23">
        <v>0</v>
      </c>
      <c r="C175" s="23" t="s">
        <v>920</v>
      </c>
      <c r="D175" s="23" t="s">
        <v>1579</v>
      </c>
      <c r="E175" s="426">
        <v>-0.19259999999999999</v>
      </c>
      <c r="F175" s="225">
        <v>4.9299999999999997E-2</v>
      </c>
      <c r="G175" s="194">
        <v>-3.9076</v>
      </c>
      <c r="H175" s="378">
        <v>9.3208999999999995E-5</v>
      </c>
      <c r="I175" s="2">
        <v>-0.23949999999999999</v>
      </c>
      <c r="J175" s="118">
        <v>2.7799999999999998E-2</v>
      </c>
      <c r="K175" s="118">
        <v>-8.6117000000000008</v>
      </c>
      <c r="L175" s="461">
        <v>7.2004000000000006E-18</v>
      </c>
    </row>
    <row r="176" spans="1:12" x14ac:dyDescent="0.25">
      <c r="A176" s="2" t="s">
        <v>1328</v>
      </c>
      <c r="B176" s="23">
        <v>0</v>
      </c>
      <c r="C176" s="23" t="s">
        <v>920</v>
      </c>
      <c r="D176" s="23" t="s">
        <v>1580</v>
      </c>
      <c r="E176" s="426">
        <v>-0.17399999999999999</v>
      </c>
      <c r="F176" s="225">
        <v>4.4999999999999998E-2</v>
      </c>
      <c r="G176" s="194">
        <v>-3.8677000000000001</v>
      </c>
      <c r="H176" s="24">
        <v>1E-4</v>
      </c>
      <c r="I176" s="2">
        <v>-0.3276</v>
      </c>
      <c r="J176" s="118">
        <v>2.6800000000000001E-2</v>
      </c>
      <c r="K176" s="118">
        <v>-12.231400000000001</v>
      </c>
      <c r="L176" s="461">
        <v>2.1126000000000001E-34</v>
      </c>
    </row>
    <row r="177" spans="1:12" x14ac:dyDescent="0.25">
      <c r="A177" s="2" t="s">
        <v>964</v>
      </c>
      <c r="B177" s="23">
        <v>0</v>
      </c>
      <c r="C177" s="23" t="s">
        <v>920</v>
      </c>
      <c r="D177" s="23" t="s">
        <v>1585</v>
      </c>
      <c r="E177" s="426">
        <v>-0.28249999999999997</v>
      </c>
      <c r="F177" s="225">
        <v>7.6600000000000001E-2</v>
      </c>
      <c r="G177" s="194">
        <v>-3.6892</v>
      </c>
      <c r="H177" s="24">
        <v>2.0000000000000001E-4</v>
      </c>
      <c r="I177" s="2">
        <v>-0.41959999999999997</v>
      </c>
      <c r="J177" s="118">
        <v>4.5999999999999999E-2</v>
      </c>
      <c r="K177" s="118">
        <v>-9.1212999999999997</v>
      </c>
      <c r="L177" s="461">
        <v>7.4199000000000002E-20</v>
      </c>
    </row>
    <row r="178" spans="1:12" x14ac:dyDescent="0.25">
      <c r="A178" s="2" t="s">
        <v>996</v>
      </c>
      <c r="B178" s="23">
        <v>0</v>
      </c>
      <c r="C178" s="23" t="s">
        <v>920</v>
      </c>
      <c r="D178" s="23" t="s">
        <v>1583</v>
      </c>
      <c r="E178" s="426">
        <v>-0.18720000000000001</v>
      </c>
      <c r="F178" s="225">
        <v>5.0299999999999997E-2</v>
      </c>
      <c r="G178" s="194">
        <v>-3.7210999999999999</v>
      </c>
      <c r="H178" s="24">
        <v>2.0000000000000001E-4</v>
      </c>
      <c r="I178" s="2">
        <v>-0.2288</v>
      </c>
      <c r="J178" s="118">
        <v>2.8799999999999999E-2</v>
      </c>
      <c r="K178" s="118">
        <v>-7.9489999999999998</v>
      </c>
      <c r="L178" s="461">
        <v>1.8807E-15</v>
      </c>
    </row>
    <row r="179" spans="1:12" x14ac:dyDescent="0.25">
      <c r="A179" s="2" t="s">
        <v>1237</v>
      </c>
      <c r="B179" s="23">
        <v>0</v>
      </c>
      <c r="C179" s="23" t="s">
        <v>920</v>
      </c>
      <c r="D179" s="23" t="s">
        <v>1584</v>
      </c>
      <c r="E179" s="426">
        <v>-0.25259999999999999</v>
      </c>
      <c r="F179" s="225">
        <v>6.7500000000000004E-2</v>
      </c>
      <c r="G179" s="194">
        <v>-3.7450999999999999</v>
      </c>
      <c r="H179" s="24">
        <v>2.0000000000000001E-4</v>
      </c>
      <c r="I179" s="2">
        <v>-0.2223</v>
      </c>
      <c r="J179" s="118">
        <v>3.9699999999999999E-2</v>
      </c>
      <c r="K179" s="118">
        <v>-5.6021999999999998</v>
      </c>
      <c r="L179" s="461">
        <v>2.1168999999999999E-8</v>
      </c>
    </row>
    <row r="180" spans="1:12" x14ac:dyDescent="0.25">
      <c r="A180" s="2" t="s">
        <v>1029</v>
      </c>
      <c r="B180" s="23">
        <v>0</v>
      </c>
      <c r="C180" s="23" t="s">
        <v>920</v>
      </c>
      <c r="D180" s="23" t="s">
        <v>1581</v>
      </c>
      <c r="E180" s="426">
        <v>0.17069999999999999</v>
      </c>
      <c r="F180" s="225">
        <v>4.6300000000000001E-2</v>
      </c>
      <c r="G180" s="194">
        <v>3.6859000000000002</v>
      </c>
      <c r="H180" s="24">
        <v>2.0000000000000001E-4</v>
      </c>
      <c r="I180" s="2">
        <v>0.14219999999999999</v>
      </c>
      <c r="J180" s="118">
        <v>2.6200000000000001E-2</v>
      </c>
      <c r="K180" s="118">
        <v>5.4329000000000001</v>
      </c>
      <c r="L180" s="461">
        <v>5.5447E-8</v>
      </c>
    </row>
    <row r="181" spans="1:12" x14ac:dyDescent="0.25">
      <c r="A181" s="2" t="s">
        <v>1048</v>
      </c>
      <c r="B181" s="23">
        <v>0</v>
      </c>
      <c r="C181" s="23" t="s">
        <v>920</v>
      </c>
      <c r="D181" s="23" t="s">
        <v>1586</v>
      </c>
      <c r="E181" s="426">
        <v>-0.441</v>
      </c>
      <c r="F181" s="225">
        <v>0.11940000000000001</v>
      </c>
      <c r="G181" s="194">
        <v>-3.6934</v>
      </c>
      <c r="H181" s="24">
        <v>2.0000000000000001E-4</v>
      </c>
      <c r="I181" s="2">
        <v>-0.38650000000000001</v>
      </c>
      <c r="J181" s="118">
        <v>8.2299999999999998E-2</v>
      </c>
      <c r="K181" s="118">
        <v>-4.6946000000000003</v>
      </c>
      <c r="L181" s="461">
        <v>2.6711999999999999E-6</v>
      </c>
    </row>
    <row r="182" spans="1:12" x14ac:dyDescent="0.25">
      <c r="A182" s="2" t="s">
        <v>1007</v>
      </c>
      <c r="B182" s="23">
        <v>0</v>
      </c>
      <c r="C182" s="23" t="s">
        <v>920</v>
      </c>
      <c r="D182" s="23" t="s">
        <v>1582</v>
      </c>
      <c r="E182" s="426">
        <v>-0.17710000000000001</v>
      </c>
      <c r="F182" s="225">
        <v>4.7100000000000003E-2</v>
      </c>
      <c r="G182" s="194">
        <v>-3.7561</v>
      </c>
      <c r="H182" s="24">
        <v>2.0000000000000001E-4</v>
      </c>
      <c r="I182" s="2">
        <v>-0.1244</v>
      </c>
      <c r="J182" s="118">
        <v>3.09E-2</v>
      </c>
      <c r="K182" s="118">
        <v>-4.0214999999999996</v>
      </c>
      <c r="L182" s="312">
        <v>5.783E-5</v>
      </c>
    </row>
    <row r="183" spans="1:12" x14ac:dyDescent="0.25">
      <c r="A183" s="2" t="s">
        <v>998</v>
      </c>
      <c r="B183" s="23">
        <v>0</v>
      </c>
      <c r="C183" s="23" t="s">
        <v>920</v>
      </c>
      <c r="D183" s="23" t="s">
        <v>1587</v>
      </c>
      <c r="E183" s="426">
        <v>-0.16350000000000001</v>
      </c>
      <c r="F183" s="225">
        <v>4.5100000000000001E-2</v>
      </c>
      <c r="G183" s="194">
        <v>-3.6276999999999999</v>
      </c>
      <c r="H183" s="24">
        <v>2.9999999999999997E-4</v>
      </c>
      <c r="I183" s="2">
        <v>-0.25580000000000003</v>
      </c>
      <c r="J183" s="118">
        <v>2.81E-2</v>
      </c>
      <c r="K183" s="118">
        <v>-9.0942000000000007</v>
      </c>
      <c r="L183" s="461">
        <v>9.5287999999999994E-20</v>
      </c>
    </row>
    <row r="184" spans="1:12" x14ac:dyDescent="0.25">
      <c r="A184" s="2" t="s">
        <v>1403</v>
      </c>
      <c r="B184" s="23">
        <v>0</v>
      </c>
      <c r="C184" s="23" t="s">
        <v>920</v>
      </c>
      <c r="D184" s="23" t="s">
        <v>1589</v>
      </c>
      <c r="E184" s="426">
        <v>-0.27110000000000001</v>
      </c>
      <c r="F184" s="225">
        <v>7.4999999999999997E-2</v>
      </c>
      <c r="G184" s="194">
        <v>-3.6164999999999998</v>
      </c>
      <c r="H184" s="24">
        <v>2.9999999999999997E-4</v>
      </c>
      <c r="I184" s="2">
        <v>-0.36380000000000001</v>
      </c>
      <c r="J184" s="118">
        <v>4.7399999999999998E-2</v>
      </c>
      <c r="K184" s="118">
        <v>-7.6749999999999998</v>
      </c>
      <c r="L184" s="461">
        <v>1.6547E-14</v>
      </c>
    </row>
    <row r="185" spans="1:12" x14ac:dyDescent="0.25">
      <c r="A185" s="2" t="s">
        <v>1415</v>
      </c>
      <c r="B185" s="23">
        <v>0</v>
      </c>
      <c r="C185" s="23" t="s">
        <v>920</v>
      </c>
      <c r="D185" s="23" t="s">
        <v>1588</v>
      </c>
      <c r="E185" s="426">
        <v>-0.22789999999999999</v>
      </c>
      <c r="F185" s="225">
        <v>6.2899999999999998E-2</v>
      </c>
      <c r="G185" s="194">
        <v>-3.6231</v>
      </c>
      <c r="H185" s="24">
        <v>2.9999999999999997E-4</v>
      </c>
      <c r="I185" s="2">
        <v>-0.25629999999999997</v>
      </c>
      <c r="J185" s="118">
        <v>3.6200000000000003E-2</v>
      </c>
      <c r="K185" s="118">
        <v>-7.0797999999999996</v>
      </c>
      <c r="L185" s="461">
        <v>1.4438999999999999E-12</v>
      </c>
    </row>
    <row r="186" spans="1:12" x14ac:dyDescent="0.25">
      <c r="A186" s="2" t="s">
        <v>1224</v>
      </c>
      <c r="B186" s="23">
        <v>0</v>
      </c>
      <c r="C186" s="23" t="s">
        <v>920</v>
      </c>
      <c r="D186" s="23" t="s">
        <v>1590</v>
      </c>
      <c r="E186" s="426">
        <v>-0.27739999999999998</v>
      </c>
      <c r="F186" s="225">
        <v>7.6899999999999996E-2</v>
      </c>
      <c r="G186" s="194">
        <v>-3.6076000000000001</v>
      </c>
      <c r="H186" s="24">
        <v>2.9999999999999997E-4</v>
      </c>
      <c r="I186" s="2">
        <v>-0.31469999999999998</v>
      </c>
      <c r="J186" s="118">
        <v>4.6600000000000003E-2</v>
      </c>
      <c r="K186" s="118">
        <v>-6.7534999999999998</v>
      </c>
      <c r="L186" s="461">
        <v>1.4430999999999999E-11</v>
      </c>
    </row>
    <row r="187" spans="1:12" x14ac:dyDescent="0.25">
      <c r="A187" s="2" t="s">
        <v>981</v>
      </c>
      <c r="B187" s="23">
        <v>0</v>
      </c>
      <c r="C187" s="23" t="s">
        <v>920</v>
      </c>
      <c r="D187" s="23" t="s">
        <v>1592</v>
      </c>
      <c r="E187" s="426">
        <v>-0.22600000000000001</v>
      </c>
      <c r="F187" s="225">
        <v>6.4000000000000001E-2</v>
      </c>
      <c r="G187" s="194">
        <v>-3.5329000000000002</v>
      </c>
      <c r="H187" s="24">
        <v>4.0000000000000002E-4</v>
      </c>
      <c r="I187" s="2">
        <v>-0.1749</v>
      </c>
      <c r="J187" s="118">
        <v>3.6999999999999998E-2</v>
      </c>
      <c r="K187" s="118">
        <v>-4.7222999999999997</v>
      </c>
      <c r="L187" s="461">
        <v>2.3323000000000001E-6</v>
      </c>
    </row>
    <row r="188" spans="1:12" x14ac:dyDescent="0.25">
      <c r="A188" s="2" t="s">
        <v>1260</v>
      </c>
      <c r="B188" s="23">
        <v>0</v>
      </c>
      <c r="C188" s="23" t="s">
        <v>920</v>
      </c>
      <c r="D188" s="23" t="s">
        <v>1591</v>
      </c>
      <c r="E188" s="426">
        <v>0.30459999999999998</v>
      </c>
      <c r="F188" s="225">
        <v>8.6699999999999999E-2</v>
      </c>
      <c r="G188" s="194">
        <v>3.5143</v>
      </c>
      <c r="H188" s="24">
        <v>4.0000000000000002E-4</v>
      </c>
      <c r="I188" s="2">
        <v>0.2203</v>
      </c>
      <c r="J188" s="118">
        <v>4.8099999999999997E-2</v>
      </c>
      <c r="K188" s="118">
        <v>4.5808999999999997</v>
      </c>
      <c r="L188" s="461">
        <v>4.6303999999999997E-6</v>
      </c>
    </row>
    <row r="189" spans="1:12" x14ac:dyDescent="0.25">
      <c r="A189" s="2" t="s">
        <v>930</v>
      </c>
      <c r="B189" s="23">
        <v>0</v>
      </c>
      <c r="C189" s="23" t="s">
        <v>920</v>
      </c>
      <c r="D189" s="23" t="s">
        <v>1594</v>
      </c>
      <c r="E189" s="426">
        <v>-0.1837</v>
      </c>
      <c r="F189" s="225">
        <v>5.2400000000000002E-2</v>
      </c>
      <c r="G189" s="194">
        <v>-3.5053999999999998</v>
      </c>
      <c r="H189" s="24">
        <v>5.0000000000000001E-4</v>
      </c>
      <c r="I189" s="2">
        <v>-0.26279999999999998</v>
      </c>
      <c r="J189" s="118">
        <v>2.5399999999999999E-2</v>
      </c>
      <c r="K189" s="118">
        <v>-10.3294</v>
      </c>
      <c r="L189" s="461">
        <v>5.1881999999999996E-25</v>
      </c>
    </row>
    <row r="190" spans="1:12" x14ac:dyDescent="0.25">
      <c r="A190" s="2" t="s">
        <v>1345</v>
      </c>
      <c r="B190" s="23">
        <v>0</v>
      </c>
      <c r="C190" s="23" t="s">
        <v>920</v>
      </c>
      <c r="D190" s="23" t="s">
        <v>1593</v>
      </c>
      <c r="E190" s="426">
        <v>-0.1583</v>
      </c>
      <c r="F190" s="225">
        <v>4.5199999999999997E-2</v>
      </c>
      <c r="G190" s="194">
        <v>-3.5036999999999998</v>
      </c>
      <c r="H190" s="24">
        <v>5.0000000000000001E-4</v>
      </c>
      <c r="I190" s="2">
        <v>-0.1226</v>
      </c>
      <c r="J190" s="118">
        <v>2.5499999999999998E-2</v>
      </c>
      <c r="K190" s="118">
        <v>-4.8078000000000003</v>
      </c>
      <c r="L190" s="461">
        <v>1.5256000000000001E-6</v>
      </c>
    </row>
    <row r="191" spans="1:12" x14ac:dyDescent="0.25">
      <c r="A191" s="2" t="s">
        <v>1044</v>
      </c>
      <c r="B191" s="23">
        <v>0</v>
      </c>
      <c r="C191" s="23" t="s">
        <v>920</v>
      </c>
      <c r="D191" s="23" t="s">
        <v>1595</v>
      </c>
      <c r="E191" s="426">
        <v>0.1124</v>
      </c>
      <c r="F191" s="225">
        <v>3.2800000000000003E-2</v>
      </c>
      <c r="G191" s="194">
        <v>3.4277000000000002</v>
      </c>
      <c r="H191" s="24">
        <v>5.9999999999999995E-4</v>
      </c>
      <c r="I191" s="2">
        <v>0.16900000000000001</v>
      </c>
      <c r="J191" s="118">
        <v>1.9599999999999999E-2</v>
      </c>
      <c r="K191" s="118">
        <v>8.6071000000000009</v>
      </c>
      <c r="L191" s="461">
        <v>7.4928000000000007E-18</v>
      </c>
    </row>
    <row r="192" spans="1:12" x14ac:dyDescent="0.25">
      <c r="A192" s="2" t="s">
        <v>928</v>
      </c>
      <c r="B192" s="23">
        <v>0</v>
      </c>
      <c r="C192" s="23" t="s">
        <v>920</v>
      </c>
      <c r="D192" s="23" t="s">
        <v>1596</v>
      </c>
      <c r="E192" s="426">
        <v>-0.12809999999999999</v>
      </c>
      <c r="F192" s="225">
        <v>3.7600000000000001E-2</v>
      </c>
      <c r="G192" s="194">
        <v>-3.411</v>
      </c>
      <c r="H192" s="24">
        <v>5.9999999999999995E-4</v>
      </c>
      <c r="I192" s="2">
        <v>-0.16250000000000001</v>
      </c>
      <c r="J192" s="118">
        <v>2.2800000000000001E-2</v>
      </c>
      <c r="K192" s="118">
        <v>-7.1261999999999999</v>
      </c>
      <c r="L192" s="461">
        <v>1.0317999999999999E-12</v>
      </c>
    </row>
    <row r="193" spans="1:12" x14ac:dyDescent="0.25">
      <c r="A193" s="2" t="s">
        <v>977</v>
      </c>
      <c r="B193" s="23">
        <v>0</v>
      </c>
      <c r="C193" s="23" t="s">
        <v>920</v>
      </c>
      <c r="D193" s="23" t="s">
        <v>1599</v>
      </c>
      <c r="E193" s="426">
        <v>-0.3669</v>
      </c>
      <c r="F193" s="225">
        <v>0.1065</v>
      </c>
      <c r="G193" s="194">
        <v>-3.4445999999999999</v>
      </c>
      <c r="H193" s="24">
        <v>5.9999999999999995E-4</v>
      </c>
      <c r="I193" s="2">
        <v>-0.30270000000000002</v>
      </c>
      <c r="J193" s="118">
        <v>5.91E-2</v>
      </c>
      <c r="K193" s="118">
        <v>-5.1241000000000003</v>
      </c>
      <c r="L193" s="461">
        <v>2.9899000000000001E-7</v>
      </c>
    </row>
    <row r="194" spans="1:12" x14ac:dyDescent="0.25">
      <c r="A194" s="2" t="s">
        <v>1038</v>
      </c>
      <c r="B194" s="23">
        <v>0</v>
      </c>
      <c r="C194" s="23" t="s">
        <v>920</v>
      </c>
      <c r="D194" s="23" t="s">
        <v>1597</v>
      </c>
      <c r="E194" s="426">
        <v>-0.18940000000000001</v>
      </c>
      <c r="F194" s="225">
        <v>5.5100000000000003E-2</v>
      </c>
      <c r="G194" s="194">
        <v>-3.4363999999999999</v>
      </c>
      <c r="H194" s="24">
        <v>5.9999999999999995E-4</v>
      </c>
      <c r="I194" s="2">
        <v>-0.13370000000000001</v>
      </c>
      <c r="J194" s="118">
        <v>3.2000000000000001E-2</v>
      </c>
      <c r="K194" s="118">
        <v>-4.1852</v>
      </c>
      <c r="L194" s="461">
        <v>2.8493999999999999E-5</v>
      </c>
    </row>
    <row r="195" spans="1:12" x14ac:dyDescent="0.25">
      <c r="A195" s="2" t="s">
        <v>1251</v>
      </c>
      <c r="B195" s="23">
        <v>0</v>
      </c>
      <c r="C195" s="23" t="s">
        <v>920</v>
      </c>
      <c r="D195" s="23" t="s">
        <v>1598</v>
      </c>
      <c r="E195" s="426">
        <v>-0.35339999999999999</v>
      </c>
      <c r="F195" s="225">
        <v>0.1032</v>
      </c>
      <c r="G195" s="194">
        <v>-3.4243999999999999</v>
      </c>
      <c r="H195" s="24">
        <v>5.9999999999999995E-4</v>
      </c>
      <c r="I195" s="2">
        <v>-0.21340000000000001</v>
      </c>
      <c r="J195" s="118">
        <v>5.8000000000000003E-2</v>
      </c>
      <c r="K195" s="118">
        <v>-3.6827999999999999</v>
      </c>
      <c r="L195" s="119">
        <v>2.0000000000000001E-4</v>
      </c>
    </row>
    <row r="196" spans="1:12" x14ac:dyDescent="0.25">
      <c r="A196" s="2" t="s">
        <v>1379</v>
      </c>
      <c r="B196" s="23">
        <v>0</v>
      </c>
      <c r="C196" s="23" t="s">
        <v>920</v>
      </c>
      <c r="D196" s="23" t="s">
        <v>1600</v>
      </c>
      <c r="E196" s="426">
        <v>-0.37619999999999998</v>
      </c>
      <c r="F196" s="225">
        <v>0.11119999999999999</v>
      </c>
      <c r="G196" s="194">
        <v>-3.3837999999999999</v>
      </c>
      <c r="H196" s="24">
        <v>6.9999999999999999E-4</v>
      </c>
      <c r="I196" s="2">
        <v>-0.38229999999999997</v>
      </c>
      <c r="J196" s="118">
        <v>6.1400000000000003E-2</v>
      </c>
      <c r="K196" s="118">
        <v>-6.2279</v>
      </c>
      <c r="L196" s="461">
        <v>4.7262999999999995E-10</v>
      </c>
    </row>
    <row r="197" spans="1:12" x14ac:dyDescent="0.25">
      <c r="A197" s="2" t="s">
        <v>1304</v>
      </c>
      <c r="B197" s="23">
        <v>0</v>
      </c>
      <c r="C197" s="23" t="s">
        <v>920</v>
      </c>
      <c r="D197" s="23" t="s">
        <v>1602</v>
      </c>
      <c r="E197" s="426">
        <v>0.17599999999999999</v>
      </c>
      <c r="F197" s="225">
        <v>5.2699999999999997E-2</v>
      </c>
      <c r="G197" s="194">
        <v>3.3422999999999998</v>
      </c>
      <c r="H197" s="24">
        <v>8.0000000000000004E-4</v>
      </c>
      <c r="I197" s="2">
        <v>0.1961</v>
      </c>
      <c r="J197" s="118">
        <v>2.6100000000000002E-2</v>
      </c>
      <c r="K197" s="118">
        <v>7.5153999999999996</v>
      </c>
      <c r="L197" s="461">
        <v>5.6751000000000001E-14</v>
      </c>
    </row>
    <row r="198" spans="1:12" x14ac:dyDescent="0.25">
      <c r="A198" s="2" t="s">
        <v>1011</v>
      </c>
      <c r="B198" s="23">
        <v>0</v>
      </c>
      <c r="C198" s="23" t="s">
        <v>920</v>
      </c>
      <c r="D198" s="23" t="s">
        <v>1601</v>
      </c>
      <c r="E198" s="426">
        <v>0.21490000000000001</v>
      </c>
      <c r="F198" s="225">
        <v>6.4000000000000001E-2</v>
      </c>
      <c r="G198" s="194">
        <v>3.3553999999999999</v>
      </c>
      <c r="H198" s="24">
        <v>8.0000000000000004E-4</v>
      </c>
      <c r="I198" s="2">
        <v>-1.0200000000000001E-2</v>
      </c>
      <c r="J198" s="118">
        <v>4.0599999999999997E-2</v>
      </c>
      <c r="K198" s="118">
        <v>-0.25090000000000001</v>
      </c>
      <c r="L198" s="119">
        <v>0.80189999999999995</v>
      </c>
    </row>
    <row r="199" spans="1:12" x14ac:dyDescent="0.25">
      <c r="A199" s="2" t="s">
        <v>1394</v>
      </c>
      <c r="B199" s="23">
        <v>0</v>
      </c>
      <c r="C199" s="23" t="s">
        <v>920</v>
      </c>
      <c r="D199" s="23" t="s">
        <v>1603</v>
      </c>
      <c r="E199" s="426">
        <v>-0.26200000000000001</v>
      </c>
      <c r="F199" s="225">
        <v>7.8700000000000006E-2</v>
      </c>
      <c r="G199" s="194">
        <v>-3.3308</v>
      </c>
      <c r="H199" s="24">
        <v>8.9999999999999998E-4</v>
      </c>
      <c r="I199" s="2">
        <v>-0.1118</v>
      </c>
      <c r="J199" s="118">
        <v>4.9500000000000002E-2</v>
      </c>
      <c r="K199" s="118">
        <v>-2.2589000000000001</v>
      </c>
      <c r="L199" s="119">
        <v>2.3900000000000001E-2</v>
      </c>
    </row>
    <row r="200" spans="1:12" x14ac:dyDescent="0.25">
      <c r="A200" s="2" t="s">
        <v>1218</v>
      </c>
      <c r="B200" s="23">
        <v>0</v>
      </c>
      <c r="C200" s="23" t="s">
        <v>920</v>
      </c>
      <c r="D200" s="23" t="s">
        <v>1604</v>
      </c>
      <c r="E200" s="426">
        <v>-0.21690000000000001</v>
      </c>
      <c r="F200" s="225">
        <v>6.6500000000000004E-2</v>
      </c>
      <c r="G200" s="194">
        <v>-3.2595000000000001</v>
      </c>
      <c r="H200" s="24">
        <v>1.1000000000000001E-3</v>
      </c>
      <c r="I200" s="2">
        <v>-9.1499999999999998E-2</v>
      </c>
      <c r="J200" s="118">
        <v>3.7100000000000001E-2</v>
      </c>
      <c r="K200" s="118">
        <v>-2.4632999999999998</v>
      </c>
      <c r="L200" s="119">
        <v>1.38E-2</v>
      </c>
    </row>
    <row r="201" spans="1:12" x14ac:dyDescent="0.25">
      <c r="A201" s="2" t="s">
        <v>1098</v>
      </c>
      <c r="B201" s="23">
        <v>0</v>
      </c>
      <c r="C201" s="23" t="s">
        <v>920</v>
      </c>
      <c r="D201" s="23" t="s">
        <v>1605</v>
      </c>
      <c r="E201" s="426">
        <v>0.1085</v>
      </c>
      <c r="F201" s="225">
        <v>3.3500000000000002E-2</v>
      </c>
      <c r="G201" s="194">
        <v>3.2345999999999999</v>
      </c>
      <c r="H201" s="24">
        <v>1.1999999999999999E-3</v>
      </c>
      <c r="I201" s="2">
        <v>0.17330000000000001</v>
      </c>
      <c r="J201" s="118">
        <v>1.9900000000000001E-2</v>
      </c>
      <c r="K201" s="118">
        <v>8.7057000000000002</v>
      </c>
      <c r="L201" s="461">
        <v>3.1568E-18</v>
      </c>
    </row>
    <row r="202" spans="1:12" x14ac:dyDescent="0.25">
      <c r="A202" s="2" t="s">
        <v>1305</v>
      </c>
      <c r="B202" s="23">
        <v>0</v>
      </c>
      <c r="C202" s="23" t="s">
        <v>920</v>
      </c>
      <c r="D202" s="23" t="s">
        <v>1606</v>
      </c>
      <c r="E202" s="426">
        <v>-0.1545</v>
      </c>
      <c r="F202" s="225">
        <v>4.7800000000000002E-2</v>
      </c>
      <c r="G202" s="194">
        <v>-3.2302</v>
      </c>
      <c r="H202" s="24">
        <v>1.1999999999999999E-3</v>
      </c>
      <c r="I202" s="2">
        <v>-0.106</v>
      </c>
      <c r="J202" s="118">
        <v>2.3900000000000001E-2</v>
      </c>
      <c r="K202" s="118">
        <v>-4.4314</v>
      </c>
      <c r="L202" s="461">
        <v>9.3618000000000007E-6</v>
      </c>
    </row>
    <row r="203" spans="1:12" x14ac:dyDescent="0.25">
      <c r="A203" s="2" t="s">
        <v>1189</v>
      </c>
      <c r="B203" s="23">
        <v>0</v>
      </c>
      <c r="C203" s="23" t="s">
        <v>920</v>
      </c>
      <c r="D203" s="23" t="s">
        <v>1607</v>
      </c>
      <c r="E203" s="426">
        <v>0.17</v>
      </c>
      <c r="F203" s="225">
        <v>5.3400000000000003E-2</v>
      </c>
      <c r="G203" s="194">
        <v>3.1839</v>
      </c>
      <c r="H203" s="24">
        <v>1.5E-3</v>
      </c>
      <c r="I203" s="2">
        <v>0.19209999999999999</v>
      </c>
      <c r="J203" s="118">
        <v>3.2500000000000001E-2</v>
      </c>
      <c r="K203" s="118">
        <v>5.9059999999999997</v>
      </c>
      <c r="L203" s="461">
        <v>3.5062000000000002E-9</v>
      </c>
    </row>
    <row r="204" spans="1:12" x14ac:dyDescent="0.25">
      <c r="A204" s="2" t="s">
        <v>1311</v>
      </c>
      <c r="B204" s="23">
        <v>0</v>
      </c>
      <c r="C204" s="23" t="s">
        <v>920</v>
      </c>
      <c r="D204" s="23" t="s">
        <v>1611</v>
      </c>
      <c r="E204" s="426">
        <v>-0.18990000000000001</v>
      </c>
      <c r="F204" s="225">
        <v>6.0199999999999997E-2</v>
      </c>
      <c r="G204" s="194">
        <v>-3.1534</v>
      </c>
      <c r="H204" s="24">
        <v>1.6000000000000001E-3</v>
      </c>
      <c r="I204" s="2">
        <v>-0.28999999999999998</v>
      </c>
      <c r="J204" s="118">
        <v>3.6600000000000001E-2</v>
      </c>
      <c r="K204" s="118">
        <v>-7.9302999999999999</v>
      </c>
      <c r="L204" s="461">
        <v>2.1855999999999999E-15</v>
      </c>
    </row>
    <row r="205" spans="1:12" x14ac:dyDescent="0.25">
      <c r="A205" s="2" t="s">
        <v>1036</v>
      </c>
      <c r="B205" s="23">
        <v>0</v>
      </c>
      <c r="C205" s="23" t="s">
        <v>920</v>
      </c>
      <c r="D205" s="23" t="s">
        <v>1612</v>
      </c>
      <c r="E205" s="426">
        <v>-0.23380000000000001</v>
      </c>
      <c r="F205" s="225">
        <v>7.3899999999999993E-2</v>
      </c>
      <c r="G205" s="194">
        <v>-3.1648000000000001</v>
      </c>
      <c r="H205" s="24">
        <v>1.6000000000000001E-3</v>
      </c>
      <c r="I205" s="2">
        <v>-0.27329999999999999</v>
      </c>
      <c r="J205" s="118">
        <v>4.1799999999999997E-2</v>
      </c>
      <c r="K205" s="118">
        <v>-6.5335999999999999</v>
      </c>
      <c r="L205" s="461">
        <v>6.4187E-11</v>
      </c>
    </row>
    <row r="206" spans="1:12" x14ac:dyDescent="0.25">
      <c r="A206" s="2" t="s">
        <v>1232</v>
      </c>
      <c r="B206" s="23">
        <v>0</v>
      </c>
      <c r="C206" s="23" t="s">
        <v>920</v>
      </c>
      <c r="D206" s="23" t="s">
        <v>1610</v>
      </c>
      <c r="E206" s="426">
        <v>-0.155</v>
      </c>
      <c r="F206" s="225">
        <v>4.9200000000000001E-2</v>
      </c>
      <c r="G206" s="194">
        <v>-3.1522999999999999</v>
      </c>
      <c r="H206" s="24">
        <v>1.6000000000000001E-3</v>
      </c>
      <c r="I206" s="2">
        <v>-0.1341</v>
      </c>
      <c r="J206" s="118">
        <v>2.92E-2</v>
      </c>
      <c r="K206" s="118">
        <v>-4.5892999999999997</v>
      </c>
      <c r="L206" s="461">
        <v>4.4467000000000001E-6</v>
      </c>
    </row>
    <row r="207" spans="1:12" x14ac:dyDescent="0.25">
      <c r="A207" s="2" t="s">
        <v>1344</v>
      </c>
      <c r="B207" s="23">
        <v>0</v>
      </c>
      <c r="C207" s="23" t="s">
        <v>920</v>
      </c>
      <c r="D207" s="23" t="s">
        <v>1609</v>
      </c>
      <c r="E207" s="426">
        <v>0.14510000000000001</v>
      </c>
      <c r="F207" s="225">
        <v>4.5999999999999999E-2</v>
      </c>
      <c r="G207" s="194">
        <v>3.1545000000000001</v>
      </c>
      <c r="H207" s="24">
        <v>1.6000000000000001E-3</v>
      </c>
      <c r="I207" s="2">
        <v>0.1196</v>
      </c>
      <c r="J207" s="118">
        <v>2.64E-2</v>
      </c>
      <c r="K207" s="118">
        <v>4.5338000000000003</v>
      </c>
      <c r="L207" s="461">
        <v>5.7933000000000001E-6</v>
      </c>
    </row>
    <row r="208" spans="1:12" x14ac:dyDescent="0.25">
      <c r="A208" s="2" t="s">
        <v>1013</v>
      </c>
      <c r="B208" s="23">
        <v>0</v>
      </c>
      <c r="C208" s="23" t="s">
        <v>920</v>
      </c>
      <c r="D208" s="23" t="s">
        <v>1608</v>
      </c>
      <c r="E208" s="426">
        <v>0.2059</v>
      </c>
      <c r="F208" s="225">
        <v>6.54E-2</v>
      </c>
      <c r="G208" s="194">
        <v>3.1480999999999999</v>
      </c>
      <c r="H208" s="24">
        <v>1.6000000000000001E-3</v>
      </c>
      <c r="I208" s="2">
        <v>0.13159999999999999</v>
      </c>
      <c r="J208" s="118">
        <v>3.7400000000000003E-2</v>
      </c>
      <c r="K208" s="118">
        <v>3.5213999999999999</v>
      </c>
      <c r="L208" s="119">
        <v>4.0000000000000002E-4</v>
      </c>
    </row>
    <row r="209" spans="1:12" x14ac:dyDescent="0.25">
      <c r="A209" s="2" t="s">
        <v>1018</v>
      </c>
      <c r="B209" s="23">
        <v>0</v>
      </c>
      <c r="C209" s="23" t="s">
        <v>920</v>
      </c>
      <c r="D209" s="23" t="s">
        <v>1613</v>
      </c>
      <c r="E209" s="426">
        <v>-0.1275</v>
      </c>
      <c r="F209" s="225">
        <v>4.0800000000000003E-2</v>
      </c>
      <c r="G209" s="194">
        <v>-3.1280000000000001</v>
      </c>
      <c r="H209" s="24">
        <v>1.8E-3</v>
      </c>
      <c r="I209" s="2">
        <v>-6.7500000000000004E-2</v>
      </c>
      <c r="J209" s="118">
        <v>2.6599999999999999E-2</v>
      </c>
      <c r="K209" s="118">
        <v>-2.5341999999999998</v>
      </c>
      <c r="L209" s="119">
        <v>1.1299999999999999E-2</v>
      </c>
    </row>
    <row r="210" spans="1:12" x14ac:dyDescent="0.25">
      <c r="A210" s="2" t="s">
        <v>1278</v>
      </c>
      <c r="B210" s="23">
        <v>0</v>
      </c>
      <c r="C210" s="23" t="s">
        <v>920</v>
      </c>
      <c r="D210" s="23" t="s">
        <v>1614</v>
      </c>
      <c r="E210" s="426">
        <v>-0.29370000000000002</v>
      </c>
      <c r="F210" s="225">
        <v>9.4100000000000003E-2</v>
      </c>
      <c r="G210" s="194">
        <v>-3.1196999999999999</v>
      </c>
      <c r="H210" s="24">
        <v>1.8E-3</v>
      </c>
      <c r="I210" s="2">
        <v>-0.13469999999999999</v>
      </c>
      <c r="J210" s="118">
        <v>5.8999999999999997E-2</v>
      </c>
      <c r="K210" s="118">
        <v>-2.2825000000000002</v>
      </c>
      <c r="L210" s="119">
        <v>2.2499999999999999E-2</v>
      </c>
    </row>
    <row r="211" spans="1:12" x14ac:dyDescent="0.25">
      <c r="A211" s="2" t="s">
        <v>1008</v>
      </c>
      <c r="B211" s="23">
        <v>0</v>
      </c>
      <c r="C211" s="23" t="s">
        <v>920</v>
      </c>
      <c r="D211" s="23" t="s">
        <v>1615</v>
      </c>
      <c r="E211" s="426">
        <v>-0.26750000000000002</v>
      </c>
      <c r="F211" s="225">
        <v>8.7400000000000005E-2</v>
      </c>
      <c r="G211" s="194">
        <v>-3.0592000000000001</v>
      </c>
      <c r="H211" s="24">
        <v>2.2000000000000001E-3</v>
      </c>
      <c r="I211" s="2">
        <v>-0.48049999999999998</v>
      </c>
      <c r="J211" s="118">
        <v>6.08E-2</v>
      </c>
      <c r="K211" s="118">
        <v>-7.9044999999999996</v>
      </c>
      <c r="L211" s="461">
        <v>2.6901999999999998E-15</v>
      </c>
    </row>
    <row r="212" spans="1:12" x14ac:dyDescent="0.25">
      <c r="A212" s="2" t="s">
        <v>1287</v>
      </c>
      <c r="B212" s="23">
        <v>0</v>
      </c>
      <c r="C212" s="23" t="s">
        <v>920</v>
      </c>
      <c r="D212" s="23" t="s">
        <v>1616</v>
      </c>
      <c r="E212" s="426">
        <v>-0.31390000000000001</v>
      </c>
      <c r="F212" s="225">
        <v>0.1023</v>
      </c>
      <c r="G212" s="194">
        <v>-3.0669</v>
      </c>
      <c r="H212" s="24">
        <v>2.2000000000000001E-3</v>
      </c>
      <c r="I212" s="2">
        <v>-0.10050000000000001</v>
      </c>
      <c r="J212" s="118">
        <v>5.1299999999999998E-2</v>
      </c>
      <c r="K212" s="118">
        <v>-1.9585999999999999</v>
      </c>
      <c r="L212" s="119">
        <v>5.0200000000000002E-2</v>
      </c>
    </row>
    <row r="213" spans="1:12" x14ac:dyDescent="0.25">
      <c r="A213" s="2" t="s">
        <v>1398</v>
      </c>
      <c r="B213" s="23">
        <v>0</v>
      </c>
      <c r="C213" s="23" t="s">
        <v>920</v>
      </c>
      <c r="D213" s="23" t="s">
        <v>1617</v>
      </c>
      <c r="E213" s="426">
        <v>-0.2001</v>
      </c>
      <c r="F213" s="225">
        <v>6.5699999999999995E-2</v>
      </c>
      <c r="G213" s="194">
        <v>-3.044</v>
      </c>
      <c r="H213" s="24">
        <v>2.3E-3</v>
      </c>
      <c r="I213" s="2">
        <v>-0.23810000000000001</v>
      </c>
      <c r="J213" s="118">
        <v>4.0599999999999997E-2</v>
      </c>
      <c r="K213" s="118">
        <v>-5.867</v>
      </c>
      <c r="L213" s="461">
        <v>4.4374000000000004E-9</v>
      </c>
    </row>
    <row r="214" spans="1:12" x14ac:dyDescent="0.25">
      <c r="A214" s="2" t="s">
        <v>1309</v>
      </c>
      <c r="B214" s="23">
        <v>0</v>
      </c>
      <c r="C214" s="23" t="s">
        <v>920</v>
      </c>
      <c r="D214" s="23" t="s">
        <v>1618</v>
      </c>
      <c r="E214" s="426">
        <v>-0.17710000000000001</v>
      </c>
      <c r="F214" s="225">
        <v>5.8299999999999998E-2</v>
      </c>
      <c r="G214" s="194">
        <v>-3.0358999999999998</v>
      </c>
      <c r="H214" s="24">
        <v>2.3999999999999998E-3</v>
      </c>
      <c r="I214" s="2">
        <v>-0.19220000000000001</v>
      </c>
      <c r="J214" s="118">
        <v>2.98E-2</v>
      </c>
      <c r="K214" s="118">
        <v>-6.4442000000000004</v>
      </c>
      <c r="L214" s="461">
        <v>1.1619E-10</v>
      </c>
    </row>
    <row r="215" spans="1:12" x14ac:dyDescent="0.25">
      <c r="A215" s="2" t="s">
        <v>919</v>
      </c>
      <c r="B215" s="23">
        <v>0</v>
      </c>
      <c r="C215" s="23" t="s">
        <v>920</v>
      </c>
      <c r="D215" s="23" t="s">
        <v>1619</v>
      </c>
      <c r="E215" s="426">
        <v>0.1052</v>
      </c>
      <c r="F215" s="225">
        <v>3.5000000000000003E-2</v>
      </c>
      <c r="G215" s="194">
        <v>3.0078999999999998</v>
      </c>
      <c r="H215" s="24">
        <v>2.5999999999999999E-3</v>
      </c>
      <c r="I215" s="2">
        <v>2.7799999999999998E-2</v>
      </c>
      <c r="J215" s="118">
        <v>2.0799999999999999E-2</v>
      </c>
      <c r="K215" s="118">
        <v>1.3349</v>
      </c>
      <c r="L215" s="119">
        <v>0.18190000000000001</v>
      </c>
    </row>
    <row r="216" spans="1:12" x14ac:dyDescent="0.25">
      <c r="A216" s="2" t="s">
        <v>1289</v>
      </c>
      <c r="B216" s="23">
        <v>0</v>
      </c>
      <c r="C216" s="23" t="s">
        <v>920</v>
      </c>
      <c r="D216" s="23" t="s">
        <v>1556</v>
      </c>
      <c r="E216" s="426">
        <v>-0.16309999999999999</v>
      </c>
      <c r="F216" s="225">
        <v>5.45E-2</v>
      </c>
      <c r="G216" s="194">
        <v>-2.9940000000000002</v>
      </c>
      <c r="H216" s="24">
        <v>2.8E-3</v>
      </c>
      <c r="I216" s="2">
        <v>-0.1804</v>
      </c>
      <c r="J216" s="118">
        <v>3.2500000000000001E-2</v>
      </c>
      <c r="K216" s="118">
        <v>-5.5429000000000004</v>
      </c>
      <c r="L216" s="461">
        <v>2.9747999999999999E-8</v>
      </c>
    </row>
    <row r="217" spans="1:12" x14ac:dyDescent="0.25">
      <c r="A217" s="2" t="s">
        <v>1285</v>
      </c>
      <c r="B217" s="23">
        <v>0</v>
      </c>
      <c r="C217" s="23" t="s">
        <v>920</v>
      </c>
      <c r="D217" s="23" t="s">
        <v>1621</v>
      </c>
      <c r="E217" s="426">
        <v>-0.17749999999999999</v>
      </c>
      <c r="F217" s="225">
        <v>6.0600000000000001E-2</v>
      </c>
      <c r="G217" s="194">
        <v>-2.9308999999999998</v>
      </c>
      <c r="H217" s="24">
        <v>3.3999999999999998E-3</v>
      </c>
      <c r="I217" s="2">
        <v>-1.6400000000000001E-2</v>
      </c>
      <c r="J217" s="118">
        <v>3.2800000000000003E-2</v>
      </c>
      <c r="K217" s="118">
        <v>-0.49909999999999999</v>
      </c>
      <c r="L217" s="119">
        <v>0.61770000000000003</v>
      </c>
    </row>
    <row r="218" spans="1:12" x14ac:dyDescent="0.25">
      <c r="A218" s="2" t="s">
        <v>1137</v>
      </c>
      <c r="B218" s="23">
        <v>0</v>
      </c>
      <c r="C218" s="23" t="s">
        <v>920</v>
      </c>
      <c r="D218" s="23" t="s">
        <v>1622</v>
      </c>
      <c r="E218" s="426">
        <v>-8.7400000000000005E-2</v>
      </c>
      <c r="F218" s="225">
        <v>2.9899999999999999E-2</v>
      </c>
      <c r="G218" s="194">
        <v>-2.9201000000000001</v>
      </c>
      <c r="H218" s="24">
        <v>3.5000000000000001E-3</v>
      </c>
      <c r="I218" s="2">
        <v>-1.4500000000000001E-2</v>
      </c>
      <c r="J218" s="118">
        <v>1.78E-2</v>
      </c>
      <c r="K218" s="118">
        <v>-0.8155</v>
      </c>
      <c r="L218" s="119">
        <v>0.4148</v>
      </c>
    </row>
    <row r="219" spans="1:12" x14ac:dyDescent="0.25">
      <c r="A219" s="2" t="s">
        <v>1329</v>
      </c>
      <c r="B219" s="23">
        <v>0</v>
      </c>
      <c r="C219" s="23" t="s">
        <v>920</v>
      </c>
      <c r="D219" s="23" t="s">
        <v>1624</v>
      </c>
      <c r="E219" s="426">
        <v>-0.1822</v>
      </c>
      <c r="F219" s="225">
        <v>6.2600000000000003E-2</v>
      </c>
      <c r="G219" s="194">
        <v>-2.9108000000000001</v>
      </c>
      <c r="H219" s="24">
        <v>3.5999999999999999E-3</v>
      </c>
      <c r="I219" s="2">
        <v>-0.26350000000000001</v>
      </c>
      <c r="J219" s="118">
        <v>3.39E-2</v>
      </c>
      <c r="K219" s="118">
        <v>-7.7737999999999996</v>
      </c>
      <c r="L219" s="461">
        <v>7.6153000000000005E-15</v>
      </c>
    </row>
    <row r="220" spans="1:12" x14ac:dyDescent="0.25">
      <c r="A220" s="2" t="s">
        <v>1138</v>
      </c>
      <c r="B220" s="23">
        <v>0</v>
      </c>
      <c r="C220" s="23" t="s">
        <v>920</v>
      </c>
      <c r="D220" s="23" t="s">
        <v>1623</v>
      </c>
      <c r="E220" s="426">
        <v>-8.8599999999999998E-2</v>
      </c>
      <c r="F220" s="225">
        <v>3.0499999999999999E-2</v>
      </c>
      <c r="G220" s="194">
        <v>-2.9087000000000001</v>
      </c>
      <c r="H220" s="24">
        <v>3.5999999999999999E-3</v>
      </c>
      <c r="I220" s="2">
        <v>-1.23E-2</v>
      </c>
      <c r="J220" s="118">
        <v>1.7600000000000001E-2</v>
      </c>
      <c r="K220" s="118">
        <v>-0.70099999999999996</v>
      </c>
      <c r="L220" s="119">
        <v>0.48330000000000001</v>
      </c>
    </row>
    <row r="221" spans="1:12" x14ac:dyDescent="0.25">
      <c r="A221" s="2" t="s">
        <v>1299</v>
      </c>
      <c r="B221" s="23">
        <v>0</v>
      </c>
      <c r="C221" s="23" t="s">
        <v>920</v>
      </c>
      <c r="D221" s="23" t="s">
        <v>1626</v>
      </c>
      <c r="E221" s="426">
        <v>-0.19009999999999999</v>
      </c>
      <c r="F221" s="225">
        <v>6.5500000000000003E-2</v>
      </c>
      <c r="G221" s="194">
        <v>-2.9013</v>
      </c>
      <c r="H221" s="24">
        <v>3.7000000000000002E-3</v>
      </c>
      <c r="I221" s="2">
        <v>-0.3216</v>
      </c>
      <c r="J221" s="118">
        <v>4.07E-2</v>
      </c>
      <c r="K221" s="118">
        <v>-7.9047000000000001</v>
      </c>
      <c r="L221" s="461">
        <v>2.6868000000000002E-15</v>
      </c>
    </row>
    <row r="222" spans="1:12" x14ac:dyDescent="0.25">
      <c r="A222" s="2" t="s">
        <v>1015</v>
      </c>
      <c r="B222" s="23">
        <v>0</v>
      </c>
      <c r="C222" s="23" t="s">
        <v>920</v>
      </c>
      <c r="D222" s="23" t="s">
        <v>1625</v>
      </c>
      <c r="E222" s="426">
        <v>0.14410000000000001</v>
      </c>
      <c r="F222" s="225">
        <v>4.9700000000000001E-2</v>
      </c>
      <c r="G222" s="194">
        <v>2.9016000000000002</v>
      </c>
      <c r="H222" s="24">
        <v>3.7000000000000002E-3</v>
      </c>
      <c r="I222" s="2">
        <v>0.1366</v>
      </c>
      <c r="J222" s="118">
        <v>2.8799999999999999E-2</v>
      </c>
      <c r="K222" s="118">
        <v>4.7424999999999997</v>
      </c>
      <c r="L222" s="461">
        <v>2.1113E-6</v>
      </c>
    </row>
    <row r="223" spans="1:12" x14ac:dyDescent="0.25">
      <c r="A223" s="2" t="s">
        <v>1269</v>
      </c>
      <c r="B223" s="23">
        <v>0</v>
      </c>
      <c r="C223" s="23" t="s">
        <v>920</v>
      </c>
      <c r="D223" s="23" t="s">
        <v>1627</v>
      </c>
      <c r="E223" s="426">
        <v>0.16020000000000001</v>
      </c>
      <c r="F223" s="225">
        <v>5.6000000000000001E-2</v>
      </c>
      <c r="G223" s="194">
        <v>2.8597999999999999</v>
      </c>
      <c r="H223" s="24">
        <v>4.1999999999999997E-3</v>
      </c>
      <c r="I223" s="2">
        <v>0.2301</v>
      </c>
      <c r="J223" s="118">
        <v>2.9000000000000001E-2</v>
      </c>
      <c r="K223" s="118">
        <v>7.9282000000000004</v>
      </c>
      <c r="L223" s="461">
        <v>2.2231999999999999E-15</v>
      </c>
    </row>
    <row r="224" spans="1:12" x14ac:dyDescent="0.25">
      <c r="A224" s="2" t="s">
        <v>1073</v>
      </c>
      <c r="B224" s="23">
        <v>0</v>
      </c>
      <c r="C224" s="23" t="s">
        <v>920</v>
      </c>
      <c r="D224" s="23" t="s">
        <v>1628</v>
      </c>
      <c r="E224" s="426">
        <v>0.1613</v>
      </c>
      <c r="F224" s="225">
        <v>5.6500000000000002E-2</v>
      </c>
      <c r="G224" s="194">
        <v>2.8536000000000001</v>
      </c>
      <c r="H224" s="24">
        <v>4.3E-3</v>
      </c>
      <c r="I224" s="2">
        <v>0.1181</v>
      </c>
      <c r="J224" s="118">
        <v>3.5299999999999998E-2</v>
      </c>
      <c r="K224" s="118">
        <v>3.3431000000000002</v>
      </c>
      <c r="L224" s="119">
        <v>8.0000000000000004E-4</v>
      </c>
    </row>
    <row r="225" spans="1:12" x14ac:dyDescent="0.25">
      <c r="A225" s="2" t="s">
        <v>1118</v>
      </c>
      <c r="B225" s="23">
        <v>0</v>
      </c>
      <c r="C225" s="23" t="s">
        <v>920</v>
      </c>
      <c r="D225" s="23" t="s">
        <v>1629</v>
      </c>
      <c r="E225" s="426">
        <v>8.5300000000000001E-2</v>
      </c>
      <c r="F225" s="225">
        <v>2.9899999999999999E-2</v>
      </c>
      <c r="G225" s="194">
        <v>2.8534000000000002</v>
      </c>
      <c r="H225" s="24">
        <v>4.3E-3</v>
      </c>
      <c r="I225" s="2">
        <v>4.3999999999999997E-2</v>
      </c>
      <c r="J225" s="118">
        <v>1.67E-2</v>
      </c>
      <c r="K225" s="118">
        <v>2.6400999999999999</v>
      </c>
      <c r="L225" s="119">
        <v>8.3000000000000001E-3</v>
      </c>
    </row>
    <row r="226" spans="1:12" x14ac:dyDescent="0.25">
      <c r="A226" s="2" t="s">
        <v>921</v>
      </c>
      <c r="B226" s="23">
        <v>0</v>
      </c>
      <c r="C226" s="23" t="s">
        <v>920</v>
      </c>
      <c r="D226" s="23" t="s">
        <v>1630</v>
      </c>
      <c r="E226" s="426">
        <v>0.1061</v>
      </c>
      <c r="F226" s="225">
        <v>3.73E-2</v>
      </c>
      <c r="G226" s="194">
        <v>2.8450000000000002</v>
      </c>
      <c r="H226" s="24">
        <v>4.4000000000000003E-3</v>
      </c>
      <c r="I226" s="2">
        <v>0.08</v>
      </c>
      <c r="J226" s="118">
        <v>2.1000000000000001E-2</v>
      </c>
      <c r="K226" s="118">
        <v>3.8157000000000001</v>
      </c>
      <c r="L226" s="119">
        <v>1E-4</v>
      </c>
    </row>
    <row r="227" spans="1:12" x14ac:dyDescent="0.25">
      <c r="A227" s="2" t="s">
        <v>1303</v>
      </c>
      <c r="B227" s="23">
        <v>0</v>
      </c>
      <c r="C227" s="23" t="s">
        <v>920</v>
      </c>
      <c r="D227" s="23" t="s">
        <v>1631</v>
      </c>
      <c r="E227" s="426">
        <v>-0.1603</v>
      </c>
      <c r="F227" s="225">
        <v>5.6399999999999999E-2</v>
      </c>
      <c r="G227" s="194">
        <v>-2.8426999999999998</v>
      </c>
      <c r="H227" s="24">
        <v>4.4999999999999997E-3</v>
      </c>
      <c r="I227" s="2">
        <v>-0.17810000000000001</v>
      </c>
      <c r="J227" s="118">
        <v>3.0099999999999998E-2</v>
      </c>
      <c r="K227" s="118">
        <v>-5.9240000000000004</v>
      </c>
      <c r="L227" s="461">
        <v>3.1424999999999998E-9</v>
      </c>
    </row>
    <row r="228" spans="1:12" x14ac:dyDescent="0.25">
      <c r="A228" s="2" t="s">
        <v>1319</v>
      </c>
      <c r="B228" s="23">
        <v>0</v>
      </c>
      <c r="C228" s="23" t="s">
        <v>920</v>
      </c>
      <c r="D228" s="23" t="s">
        <v>1632</v>
      </c>
      <c r="E228" s="426">
        <v>0.1454</v>
      </c>
      <c r="F228" s="225">
        <v>5.1299999999999998E-2</v>
      </c>
      <c r="G228" s="194">
        <v>2.8329</v>
      </c>
      <c r="H228" s="24">
        <v>4.5999999999999999E-3</v>
      </c>
      <c r="I228" s="2">
        <v>8.8999999999999999E-3</v>
      </c>
      <c r="J228" s="118">
        <v>3.5400000000000001E-2</v>
      </c>
      <c r="K228" s="118">
        <v>0.25030000000000002</v>
      </c>
      <c r="L228" s="119">
        <v>0.80230000000000001</v>
      </c>
    </row>
    <row r="229" spans="1:12" x14ac:dyDescent="0.25">
      <c r="A229" s="2" t="s">
        <v>1392</v>
      </c>
      <c r="B229" s="23">
        <v>0</v>
      </c>
      <c r="C229" s="23" t="s">
        <v>920</v>
      </c>
      <c r="D229" s="23" t="s">
        <v>1633</v>
      </c>
      <c r="E229" s="426">
        <v>-0.31990000000000002</v>
      </c>
      <c r="F229" s="225">
        <v>0.114</v>
      </c>
      <c r="G229" s="194">
        <v>-2.8068</v>
      </c>
      <c r="H229" s="24">
        <v>5.0000000000000001E-3</v>
      </c>
      <c r="I229" s="2">
        <v>-0.2334</v>
      </c>
      <c r="J229" s="118">
        <v>6.4899999999999999E-2</v>
      </c>
      <c r="K229" s="118">
        <v>-3.5977999999999999</v>
      </c>
      <c r="L229" s="119">
        <v>2.9999999999999997E-4</v>
      </c>
    </row>
    <row r="230" spans="1:12" x14ac:dyDescent="0.25">
      <c r="A230" s="2" t="s">
        <v>1092</v>
      </c>
      <c r="B230" s="23">
        <v>0</v>
      </c>
      <c r="C230" s="23" t="s">
        <v>920</v>
      </c>
      <c r="D230" s="23" t="s">
        <v>1634</v>
      </c>
      <c r="E230" s="426">
        <v>8.4900000000000003E-2</v>
      </c>
      <c r="F230" s="225">
        <v>3.0300000000000001E-2</v>
      </c>
      <c r="G230" s="194">
        <v>2.8007</v>
      </c>
      <c r="H230" s="24">
        <v>5.1000000000000004E-3</v>
      </c>
      <c r="I230" s="2">
        <v>0.15390000000000001</v>
      </c>
      <c r="J230" s="118">
        <v>1.6299999999999999E-2</v>
      </c>
      <c r="K230" s="118">
        <v>9.4632000000000005</v>
      </c>
      <c r="L230" s="461">
        <v>2.9859000000000001E-21</v>
      </c>
    </row>
    <row r="231" spans="1:12" x14ac:dyDescent="0.25">
      <c r="A231" s="2" t="s">
        <v>1158</v>
      </c>
      <c r="B231" s="23">
        <v>0</v>
      </c>
      <c r="C231" s="23" t="s">
        <v>920</v>
      </c>
      <c r="D231" s="23" t="s">
        <v>1635</v>
      </c>
      <c r="E231" s="426">
        <v>-0.14979999999999999</v>
      </c>
      <c r="F231" s="225">
        <v>5.3999999999999999E-2</v>
      </c>
      <c r="G231" s="194">
        <v>-2.7757000000000001</v>
      </c>
      <c r="H231" s="24">
        <v>5.4999999999999997E-3</v>
      </c>
      <c r="I231" s="2">
        <v>-0.1701</v>
      </c>
      <c r="J231" s="118">
        <v>3.1800000000000002E-2</v>
      </c>
      <c r="K231" s="118">
        <v>-5.3564999999999996</v>
      </c>
      <c r="L231" s="461">
        <v>8.4850999999999997E-8</v>
      </c>
    </row>
    <row r="232" spans="1:12" x14ac:dyDescent="0.25">
      <c r="A232" s="2" t="s">
        <v>931</v>
      </c>
      <c r="B232" s="23">
        <v>0</v>
      </c>
      <c r="C232" s="23" t="s">
        <v>920</v>
      </c>
      <c r="D232" s="23" t="s">
        <v>1636</v>
      </c>
      <c r="E232" s="426">
        <v>-0.1052</v>
      </c>
      <c r="F232" s="225">
        <v>3.7999999999999999E-2</v>
      </c>
      <c r="G232" s="194">
        <v>-2.7702</v>
      </c>
      <c r="H232" s="24">
        <v>5.5999999999999999E-3</v>
      </c>
      <c r="I232" s="2">
        <v>-0.50009999999999999</v>
      </c>
      <c r="J232" s="118">
        <v>2.2800000000000001E-2</v>
      </c>
      <c r="K232" s="118">
        <v>-21.907699999999998</v>
      </c>
      <c r="L232" s="461">
        <v>2.1939E-106</v>
      </c>
    </row>
    <row r="233" spans="1:12" x14ac:dyDescent="0.25">
      <c r="A233" s="2" t="s">
        <v>970</v>
      </c>
      <c r="B233" s="23">
        <v>0</v>
      </c>
      <c r="C233" s="23" t="s">
        <v>920</v>
      </c>
      <c r="D233" s="23" t="s">
        <v>1637</v>
      </c>
      <c r="E233" s="426">
        <v>-0.14219999999999999</v>
      </c>
      <c r="F233" s="225">
        <v>5.1400000000000001E-2</v>
      </c>
      <c r="G233" s="194">
        <v>-2.7645</v>
      </c>
      <c r="H233" s="24">
        <v>5.7000000000000002E-3</v>
      </c>
      <c r="I233" s="2">
        <v>-0.19739999999999999</v>
      </c>
      <c r="J233" s="118">
        <v>3.1099999999999999E-2</v>
      </c>
      <c r="K233" s="118">
        <v>-6.3563999999999998</v>
      </c>
      <c r="L233" s="461">
        <v>2.0653000000000001E-10</v>
      </c>
    </row>
    <row r="234" spans="1:12" x14ac:dyDescent="0.25">
      <c r="A234" s="2" t="s">
        <v>1226</v>
      </c>
      <c r="B234" s="23">
        <v>0</v>
      </c>
      <c r="C234" s="23" t="s">
        <v>920</v>
      </c>
      <c r="D234" s="23" t="s">
        <v>1638</v>
      </c>
      <c r="E234" s="426">
        <v>-0.16339999999999999</v>
      </c>
      <c r="F234" s="225">
        <v>5.91E-2</v>
      </c>
      <c r="G234" s="194">
        <v>-2.7633000000000001</v>
      </c>
      <c r="H234" s="24">
        <v>5.7000000000000002E-3</v>
      </c>
      <c r="I234" s="2">
        <v>-0.14399999999999999</v>
      </c>
      <c r="J234" s="118">
        <v>3.27E-2</v>
      </c>
      <c r="K234" s="118">
        <v>-4.4077999999999999</v>
      </c>
      <c r="L234" s="461">
        <v>1.0444E-5</v>
      </c>
    </row>
    <row r="235" spans="1:12" x14ac:dyDescent="0.25">
      <c r="A235" s="2" t="s">
        <v>1163</v>
      </c>
      <c r="B235" s="23">
        <v>0</v>
      </c>
      <c r="C235" s="23" t="s">
        <v>920</v>
      </c>
      <c r="D235" s="23" t="s">
        <v>1640</v>
      </c>
      <c r="E235" s="426">
        <v>-0.2082</v>
      </c>
      <c r="F235" s="225">
        <v>7.7899999999999997E-2</v>
      </c>
      <c r="G235" s="194">
        <v>-2.6728000000000001</v>
      </c>
      <c r="H235" s="24">
        <v>7.4999999999999997E-3</v>
      </c>
      <c r="I235" s="2">
        <v>-0.33360000000000001</v>
      </c>
      <c r="J235" s="118">
        <v>4.5999999999999999E-2</v>
      </c>
      <c r="K235" s="118">
        <v>-7.2485999999999997</v>
      </c>
      <c r="L235" s="461">
        <v>4.2097000000000002E-13</v>
      </c>
    </row>
    <row r="236" spans="1:12" x14ac:dyDescent="0.25">
      <c r="A236" s="2" t="s">
        <v>1165</v>
      </c>
      <c r="B236" s="23">
        <v>0</v>
      </c>
      <c r="C236" s="23" t="s">
        <v>920</v>
      </c>
      <c r="D236" s="23" t="s">
        <v>1639</v>
      </c>
      <c r="E236" s="426">
        <v>-0.19589999999999999</v>
      </c>
      <c r="F236" s="225">
        <v>7.3300000000000004E-2</v>
      </c>
      <c r="G236" s="194">
        <v>-2.6724000000000001</v>
      </c>
      <c r="H236" s="24">
        <v>7.4999999999999997E-3</v>
      </c>
      <c r="I236" s="2">
        <v>-0.25640000000000002</v>
      </c>
      <c r="J236" s="118">
        <v>4.07E-2</v>
      </c>
      <c r="K236" s="118">
        <v>-6.3061999999999996</v>
      </c>
      <c r="L236" s="461">
        <v>2.8599999999999999E-10</v>
      </c>
    </row>
    <row r="237" spans="1:12" x14ac:dyDescent="0.25">
      <c r="A237" s="2" t="s">
        <v>1014</v>
      </c>
      <c r="B237" s="23">
        <v>0</v>
      </c>
      <c r="C237" s="23" t="s">
        <v>920</v>
      </c>
      <c r="D237" s="23" t="s">
        <v>1641</v>
      </c>
      <c r="E237" s="426">
        <v>0.1096</v>
      </c>
      <c r="F237" s="225">
        <v>4.1300000000000003E-2</v>
      </c>
      <c r="G237" s="194">
        <v>2.6556999999999999</v>
      </c>
      <c r="H237" s="24">
        <v>7.9000000000000008E-3</v>
      </c>
      <c r="I237" s="2">
        <v>0.11260000000000001</v>
      </c>
      <c r="J237" s="118">
        <v>2.2700000000000001E-2</v>
      </c>
      <c r="K237" s="118">
        <v>4.9539999999999997</v>
      </c>
      <c r="L237" s="461">
        <v>7.2692999999999996E-7</v>
      </c>
    </row>
    <row r="238" spans="1:12" x14ac:dyDescent="0.25">
      <c r="A238" s="2" t="s">
        <v>1361</v>
      </c>
      <c r="B238" s="23">
        <v>0</v>
      </c>
      <c r="C238" s="23" t="s">
        <v>920</v>
      </c>
      <c r="D238" s="23" t="s">
        <v>1642</v>
      </c>
      <c r="E238" s="426">
        <v>-0.24099999999999999</v>
      </c>
      <c r="F238" s="225">
        <v>9.0800000000000006E-2</v>
      </c>
      <c r="G238" s="194">
        <v>-2.6549999999999998</v>
      </c>
      <c r="H238" s="24">
        <v>7.9000000000000008E-3</v>
      </c>
      <c r="I238" s="2">
        <v>-9.2799999999999994E-2</v>
      </c>
      <c r="J238" s="118">
        <v>5.67E-2</v>
      </c>
      <c r="K238" s="118">
        <v>-1.6364000000000001</v>
      </c>
      <c r="L238" s="119">
        <v>0.1018</v>
      </c>
    </row>
    <row r="239" spans="1:12" x14ac:dyDescent="0.25">
      <c r="A239" s="2" t="s">
        <v>1047</v>
      </c>
      <c r="B239" s="23">
        <v>0</v>
      </c>
      <c r="C239" s="23" t="s">
        <v>920</v>
      </c>
      <c r="D239" s="23" t="s">
        <v>1643</v>
      </c>
      <c r="E239" s="426">
        <v>-0.21659999999999999</v>
      </c>
      <c r="F239" s="225">
        <v>8.1699999999999995E-2</v>
      </c>
      <c r="G239" s="194">
        <v>-2.6518999999999999</v>
      </c>
      <c r="H239" s="24">
        <v>8.0000000000000002E-3</v>
      </c>
      <c r="I239" s="2">
        <v>-2.3599999999999999E-2</v>
      </c>
      <c r="J239" s="118">
        <v>4.58E-2</v>
      </c>
      <c r="K239" s="118">
        <v>-0.51459999999999995</v>
      </c>
      <c r="L239" s="119">
        <v>0.60680000000000001</v>
      </c>
    </row>
    <row r="240" spans="1:12" x14ac:dyDescent="0.25">
      <c r="A240" s="2" t="s">
        <v>1216</v>
      </c>
      <c r="B240" s="23">
        <v>0</v>
      </c>
      <c r="C240" s="23" t="s">
        <v>920</v>
      </c>
      <c r="D240" s="23" t="s">
        <v>1644</v>
      </c>
      <c r="E240" s="426">
        <v>-0.1663</v>
      </c>
      <c r="F240" s="225">
        <v>6.2799999999999995E-2</v>
      </c>
      <c r="G240" s="194">
        <v>-2.6469</v>
      </c>
      <c r="H240" s="24">
        <v>8.0999999999999996E-3</v>
      </c>
      <c r="I240" s="2">
        <v>-0.28760000000000002</v>
      </c>
      <c r="J240" s="118">
        <v>4.4499999999999998E-2</v>
      </c>
      <c r="K240" s="118">
        <v>-6.4688999999999997</v>
      </c>
      <c r="L240" s="461">
        <v>9.8716000000000001E-11</v>
      </c>
    </row>
    <row r="241" spans="1:12" x14ac:dyDescent="0.25">
      <c r="A241" s="2" t="s">
        <v>1056</v>
      </c>
      <c r="B241" s="23">
        <v>0</v>
      </c>
      <c r="C241" s="23" t="s">
        <v>920</v>
      </c>
      <c r="D241" s="23" t="s">
        <v>1645</v>
      </c>
      <c r="E241" s="426">
        <v>-0.21460000000000001</v>
      </c>
      <c r="F241" s="225">
        <v>8.1000000000000003E-2</v>
      </c>
      <c r="G241" s="194">
        <v>-2.6495000000000002</v>
      </c>
      <c r="H241" s="24">
        <v>8.0999999999999996E-3</v>
      </c>
      <c r="I241" s="2">
        <v>-0.2792</v>
      </c>
      <c r="J241" s="118">
        <v>4.8099999999999997E-2</v>
      </c>
      <c r="K241" s="118">
        <v>-5.8056000000000001</v>
      </c>
      <c r="L241" s="461">
        <v>6.4132000000000001E-9</v>
      </c>
    </row>
    <row r="242" spans="1:12" x14ac:dyDescent="0.25">
      <c r="A242" s="2" t="s">
        <v>1373</v>
      </c>
      <c r="B242" s="23">
        <v>0</v>
      </c>
      <c r="C242" s="23" t="s">
        <v>920</v>
      </c>
      <c r="D242" s="23" t="s">
        <v>1646</v>
      </c>
      <c r="E242" s="426">
        <v>-0.21110000000000001</v>
      </c>
      <c r="F242" s="225">
        <v>7.9899999999999999E-2</v>
      </c>
      <c r="G242" s="194">
        <v>-2.6415000000000002</v>
      </c>
      <c r="H242" s="24">
        <v>8.3000000000000001E-3</v>
      </c>
      <c r="I242" s="2">
        <v>-0.11609999999999999</v>
      </c>
      <c r="J242" s="118">
        <v>5.0299999999999997E-2</v>
      </c>
      <c r="K242" s="118">
        <v>-2.3067000000000002</v>
      </c>
      <c r="L242" s="119">
        <v>2.1100000000000001E-2</v>
      </c>
    </row>
    <row r="243" spans="1:12" x14ac:dyDescent="0.25">
      <c r="A243" s="2" t="s">
        <v>1117</v>
      </c>
      <c r="B243" s="23">
        <v>0</v>
      </c>
      <c r="C243" s="23" t="s">
        <v>920</v>
      </c>
      <c r="D243" s="23" t="s">
        <v>1647</v>
      </c>
      <c r="E243" s="426">
        <v>-7.9899999999999999E-2</v>
      </c>
      <c r="F243" s="225">
        <v>3.0300000000000001E-2</v>
      </c>
      <c r="G243" s="194">
        <v>-2.6362999999999999</v>
      </c>
      <c r="H243" s="24">
        <v>8.3999999999999995E-3</v>
      </c>
      <c r="I243" s="2">
        <v>1.2200000000000001E-2</v>
      </c>
      <c r="J243" s="118">
        <v>1.7600000000000001E-2</v>
      </c>
      <c r="K243" s="118">
        <v>0.68979999999999997</v>
      </c>
      <c r="L243" s="119">
        <v>0.49030000000000001</v>
      </c>
    </row>
    <row r="244" spans="1:12" x14ac:dyDescent="0.25">
      <c r="A244" s="2" t="s">
        <v>991</v>
      </c>
      <c r="B244" s="23">
        <v>0</v>
      </c>
      <c r="C244" s="23" t="s">
        <v>920</v>
      </c>
      <c r="D244" s="23" t="s">
        <v>1648</v>
      </c>
      <c r="E244" s="426">
        <v>0.12330000000000001</v>
      </c>
      <c r="F244" s="225">
        <v>4.7100000000000003E-2</v>
      </c>
      <c r="G244" s="194">
        <v>2.6172</v>
      </c>
      <c r="H244" s="24">
        <v>8.8999999999999999E-3</v>
      </c>
      <c r="I244" s="2">
        <v>9.9000000000000005E-2</v>
      </c>
      <c r="J244" s="118">
        <v>2.46E-2</v>
      </c>
      <c r="K244" s="118">
        <v>4.0305999999999997</v>
      </c>
      <c r="L244" s="312">
        <v>5.5625999999999999E-5</v>
      </c>
    </row>
    <row r="245" spans="1:12" x14ac:dyDescent="0.25">
      <c r="A245" s="2" t="s">
        <v>1060</v>
      </c>
      <c r="B245" s="23">
        <v>0</v>
      </c>
      <c r="C245" s="23" t="s">
        <v>920</v>
      </c>
      <c r="D245" s="23" t="s">
        <v>1649</v>
      </c>
      <c r="E245" s="426">
        <v>-0.1923</v>
      </c>
      <c r="F245" s="225">
        <v>7.3899999999999993E-2</v>
      </c>
      <c r="G245" s="194">
        <v>-2.6015999999999999</v>
      </c>
      <c r="H245" s="24">
        <v>9.2999999999999992E-3</v>
      </c>
      <c r="I245" s="2">
        <v>5.67E-2</v>
      </c>
      <c r="J245" s="118">
        <v>4.19E-2</v>
      </c>
      <c r="K245" s="118">
        <v>1.3532</v>
      </c>
      <c r="L245" s="119">
        <v>0.17599999999999999</v>
      </c>
    </row>
    <row r="246" spans="1:12" x14ac:dyDescent="0.25">
      <c r="A246" s="2" t="s">
        <v>1074</v>
      </c>
      <c r="B246" s="23">
        <v>0</v>
      </c>
      <c r="C246" s="23" t="s">
        <v>920</v>
      </c>
      <c r="D246" s="23" t="s">
        <v>1650</v>
      </c>
      <c r="E246" s="426">
        <v>0.15110000000000001</v>
      </c>
      <c r="F246" s="225">
        <v>5.8200000000000002E-2</v>
      </c>
      <c r="G246" s="194">
        <v>2.5941000000000001</v>
      </c>
      <c r="H246" s="24">
        <v>9.4999999999999998E-3</v>
      </c>
      <c r="I246" s="2">
        <v>0.23280000000000001</v>
      </c>
      <c r="J246" s="118">
        <v>3.4000000000000002E-2</v>
      </c>
      <c r="K246" s="118">
        <v>6.8409000000000004</v>
      </c>
      <c r="L246" s="461">
        <v>7.8676999999999997E-12</v>
      </c>
    </row>
    <row r="247" spans="1:12" x14ac:dyDescent="0.25">
      <c r="A247" s="2" t="s">
        <v>1148</v>
      </c>
      <c r="B247" s="23">
        <v>0</v>
      </c>
      <c r="C247" s="23" t="s">
        <v>920</v>
      </c>
      <c r="D247" s="23" t="s">
        <v>1651</v>
      </c>
      <c r="E247" s="426">
        <v>-0.28029999999999999</v>
      </c>
      <c r="F247" s="225">
        <v>0.1104</v>
      </c>
      <c r="G247" s="194">
        <v>-2.5383</v>
      </c>
      <c r="H247" s="24">
        <v>1.11E-2</v>
      </c>
      <c r="I247" s="2">
        <v>-7.7200000000000005E-2</v>
      </c>
      <c r="J247" s="118">
        <v>6.0999999999999999E-2</v>
      </c>
      <c r="K247" s="118">
        <v>-1.2642</v>
      </c>
      <c r="L247" s="119">
        <v>0.20619999999999999</v>
      </c>
    </row>
    <row r="248" spans="1:12" x14ac:dyDescent="0.25">
      <c r="A248" s="2" t="s">
        <v>957</v>
      </c>
      <c r="B248" s="23">
        <v>0</v>
      </c>
      <c r="C248" s="23" t="s">
        <v>920</v>
      </c>
      <c r="D248" s="23" t="s">
        <v>1652</v>
      </c>
      <c r="E248" s="426">
        <v>-8.72E-2</v>
      </c>
      <c r="F248" s="225">
        <v>3.4700000000000002E-2</v>
      </c>
      <c r="G248" s="194">
        <v>-2.5137999999999998</v>
      </c>
      <c r="H248" s="24">
        <v>1.1900000000000001E-2</v>
      </c>
      <c r="I248" s="2">
        <v>-0.13250000000000001</v>
      </c>
      <c r="J248" s="118">
        <v>2.2200000000000001E-2</v>
      </c>
      <c r="K248" s="118">
        <v>-5.9776999999999996</v>
      </c>
      <c r="L248" s="461">
        <v>2.2627000000000001E-9</v>
      </c>
    </row>
    <row r="249" spans="1:12" x14ac:dyDescent="0.25">
      <c r="A249" s="2" t="s">
        <v>1306</v>
      </c>
      <c r="B249" s="23">
        <v>0</v>
      </c>
      <c r="C249" s="23" t="s">
        <v>920</v>
      </c>
      <c r="D249" s="23" t="s">
        <v>1653</v>
      </c>
      <c r="E249" s="426">
        <v>-0.2137</v>
      </c>
      <c r="F249" s="225">
        <v>8.5800000000000001E-2</v>
      </c>
      <c r="G249" s="194">
        <v>-2.4903</v>
      </c>
      <c r="H249" s="24">
        <v>1.2800000000000001E-2</v>
      </c>
      <c r="I249" s="2">
        <v>-0.25030000000000002</v>
      </c>
      <c r="J249" s="118">
        <v>5.2699999999999997E-2</v>
      </c>
      <c r="K249" s="118">
        <v>-4.7491000000000003</v>
      </c>
      <c r="L249" s="461">
        <v>2.0435E-6</v>
      </c>
    </row>
    <row r="250" spans="1:12" x14ac:dyDescent="0.25">
      <c r="A250" s="2" t="s">
        <v>1169</v>
      </c>
      <c r="B250" s="23">
        <v>0</v>
      </c>
      <c r="C250" s="23" t="s">
        <v>920</v>
      </c>
      <c r="D250" s="23" t="s">
        <v>1654</v>
      </c>
      <c r="E250" s="426">
        <v>-0.11119999999999999</v>
      </c>
      <c r="F250" s="225">
        <v>4.48E-2</v>
      </c>
      <c r="G250" s="194">
        <v>-2.4836999999999998</v>
      </c>
      <c r="H250" s="24">
        <v>1.2999999999999999E-2</v>
      </c>
      <c r="I250" s="2">
        <v>-6.9800000000000001E-2</v>
      </c>
      <c r="J250" s="118">
        <v>2.8299999999999999E-2</v>
      </c>
      <c r="K250" s="118">
        <v>-2.4634999999999998</v>
      </c>
      <c r="L250" s="119">
        <v>1.38E-2</v>
      </c>
    </row>
    <row r="251" spans="1:12" x14ac:dyDescent="0.25">
      <c r="A251" s="2" t="s">
        <v>958</v>
      </c>
      <c r="B251" s="23">
        <v>0</v>
      </c>
      <c r="C251" s="23" t="s">
        <v>920</v>
      </c>
      <c r="D251" s="23" t="s">
        <v>1655</v>
      </c>
      <c r="E251" s="426">
        <v>-9.8400000000000001E-2</v>
      </c>
      <c r="F251" s="225">
        <v>3.9699999999999999E-2</v>
      </c>
      <c r="G251" s="194">
        <v>-2.4748000000000001</v>
      </c>
      <c r="H251" s="24">
        <v>1.3299999999999999E-2</v>
      </c>
      <c r="I251" s="2">
        <v>-0.13600000000000001</v>
      </c>
      <c r="J251" s="118">
        <v>2.3099999999999999E-2</v>
      </c>
      <c r="K251" s="118">
        <v>-5.8930999999999996</v>
      </c>
      <c r="L251" s="461">
        <v>3.7911999999999999E-9</v>
      </c>
    </row>
    <row r="252" spans="1:12" x14ac:dyDescent="0.25">
      <c r="A252" s="2" t="s">
        <v>984</v>
      </c>
      <c r="B252" s="23">
        <v>0</v>
      </c>
      <c r="C252" s="23" t="s">
        <v>920</v>
      </c>
      <c r="D252" s="23" t="s">
        <v>1656</v>
      </c>
      <c r="E252" s="426">
        <v>-0.11310000000000001</v>
      </c>
      <c r="F252" s="225">
        <v>4.58E-2</v>
      </c>
      <c r="G252" s="194">
        <v>-2.4666999999999999</v>
      </c>
      <c r="H252" s="24">
        <v>1.3599999999999999E-2</v>
      </c>
      <c r="I252" s="2">
        <v>-0.1208</v>
      </c>
      <c r="J252" s="118">
        <v>2.6499999999999999E-2</v>
      </c>
      <c r="K252" s="118">
        <v>-4.5647000000000002</v>
      </c>
      <c r="L252" s="461">
        <v>5.0012999999999999E-6</v>
      </c>
    </row>
    <row r="253" spans="1:12" x14ac:dyDescent="0.25">
      <c r="A253" s="2" t="s">
        <v>1129</v>
      </c>
      <c r="B253" s="23">
        <v>0</v>
      </c>
      <c r="C253" s="23" t="s">
        <v>920</v>
      </c>
      <c r="D253" s="23" t="s">
        <v>1657</v>
      </c>
      <c r="E253" s="426">
        <v>-7.6399999999999996E-2</v>
      </c>
      <c r="F253" s="225">
        <v>3.15E-2</v>
      </c>
      <c r="G253" s="194">
        <v>-2.4270999999999998</v>
      </c>
      <c r="H253" s="24">
        <v>1.52E-2</v>
      </c>
      <c r="I253" s="2">
        <v>2.5100000000000001E-2</v>
      </c>
      <c r="J253" s="118">
        <v>1.7899999999999999E-2</v>
      </c>
      <c r="K253" s="118">
        <v>1.4016999999999999</v>
      </c>
      <c r="L253" s="119">
        <v>0.161</v>
      </c>
    </row>
    <row r="254" spans="1:12" x14ac:dyDescent="0.25">
      <c r="A254" s="2" t="s">
        <v>1130</v>
      </c>
      <c r="B254" s="23">
        <v>0</v>
      </c>
      <c r="C254" s="23" t="s">
        <v>920</v>
      </c>
      <c r="D254" s="23" t="s">
        <v>1658</v>
      </c>
      <c r="E254" s="426">
        <v>-7.6300000000000007E-2</v>
      </c>
      <c r="F254" s="225">
        <v>3.15E-2</v>
      </c>
      <c r="G254" s="194">
        <v>-2.4241999999999999</v>
      </c>
      <c r="H254" s="24">
        <v>1.5299999999999999E-2</v>
      </c>
      <c r="I254" s="2">
        <v>2.46E-2</v>
      </c>
      <c r="J254" s="118">
        <v>1.7899999999999999E-2</v>
      </c>
      <c r="K254" s="118">
        <v>1.3733</v>
      </c>
      <c r="L254" s="119">
        <v>0.16969999999999999</v>
      </c>
    </row>
    <row r="255" spans="1:12" x14ac:dyDescent="0.25">
      <c r="A255" s="2" t="s">
        <v>1203</v>
      </c>
      <c r="B255" s="23">
        <v>0</v>
      </c>
      <c r="C255" s="23" t="s">
        <v>920</v>
      </c>
      <c r="D255" s="23" t="s">
        <v>1659</v>
      </c>
      <c r="E255" s="426">
        <v>-0.1201</v>
      </c>
      <c r="F255" s="225">
        <v>4.99E-2</v>
      </c>
      <c r="G255" s="194">
        <v>-2.4074</v>
      </c>
      <c r="H255" s="24">
        <v>1.61E-2</v>
      </c>
      <c r="I255" s="2">
        <v>-0.11650000000000001</v>
      </c>
      <c r="J255" s="118">
        <v>2.7300000000000001E-2</v>
      </c>
      <c r="K255" s="118">
        <v>-4.2603999999999997</v>
      </c>
      <c r="L255" s="461">
        <v>2.0409000000000001E-5</v>
      </c>
    </row>
    <row r="256" spans="1:12" x14ac:dyDescent="0.25">
      <c r="A256" s="2" t="s">
        <v>1404</v>
      </c>
      <c r="B256" s="23">
        <v>0</v>
      </c>
      <c r="C256" s="23" t="s">
        <v>920</v>
      </c>
      <c r="D256" s="23" t="s">
        <v>1660</v>
      </c>
      <c r="E256" s="426">
        <v>-0.53720000000000001</v>
      </c>
      <c r="F256" s="225">
        <v>0.224</v>
      </c>
      <c r="G256" s="194">
        <v>-2.3984000000000001</v>
      </c>
      <c r="H256" s="24">
        <v>1.6500000000000001E-2</v>
      </c>
      <c r="I256" s="2">
        <v>-0.28120000000000001</v>
      </c>
      <c r="J256" s="118">
        <v>0.1183</v>
      </c>
      <c r="K256" s="118">
        <v>-2.3763999999999998</v>
      </c>
      <c r="L256" s="119">
        <v>1.7500000000000002E-2</v>
      </c>
    </row>
    <row r="257" spans="1:12" x14ac:dyDescent="0.25">
      <c r="A257" s="2" t="s">
        <v>1103</v>
      </c>
      <c r="B257" s="23">
        <v>0</v>
      </c>
      <c r="C257" s="23" t="s">
        <v>920</v>
      </c>
      <c r="D257" s="23" t="s">
        <v>1661</v>
      </c>
      <c r="E257" s="426">
        <v>8.8999999999999996E-2</v>
      </c>
      <c r="F257" s="225">
        <v>3.7400000000000003E-2</v>
      </c>
      <c r="G257" s="194">
        <v>2.3784000000000001</v>
      </c>
      <c r="H257" s="24">
        <v>1.7399999999999999E-2</v>
      </c>
      <c r="I257" s="2">
        <v>-2.7E-2</v>
      </c>
      <c r="J257" s="118">
        <v>2.3800000000000002E-2</v>
      </c>
      <c r="K257" s="118">
        <v>-1.1344000000000001</v>
      </c>
      <c r="L257" s="119">
        <v>0.25659999999999999</v>
      </c>
    </row>
    <row r="258" spans="1:12" x14ac:dyDescent="0.25">
      <c r="A258" s="2" t="s">
        <v>1024</v>
      </c>
      <c r="B258" s="23">
        <v>0</v>
      </c>
      <c r="C258" s="23" t="s">
        <v>920</v>
      </c>
      <c r="D258" s="23" t="s">
        <v>1662</v>
      </c>
      <c r="E258" s="426">
        <v>-0.15340000000000001</v>
      </c>
      <c r="F258" s="225">
        <v>6.4600000000000005E-2</v>
      </c>
      <c r="G258" s="194">
        <v>-2.3748</v>
      </c>
      <c r="H258" s="24">
        <v>1.7600000000000001E-2</v>
      </c>
      <c r="I258" s="2">
        <v>-0.1641</v>
      </c>
      <c r="J258" s="118">
        <v>3.7900000000000003E-2</v>
      </c>
      <c r="K258" s="118">
        <v>-4.3311000000000002</v>
      </c>
      <c r="L258" s="461">
        <v>1.4837E-5</v>
      </c>
    </row>
    <row r="259" spans="1:12" x14ac:dyDescent="0.25">
      <c r="A259" s="2" t="s">
        <v>985</v>
      </c>
      <c r="B259" s="23">
        <v>0</v>
      </c>
      <c r="C259" s="23" t="s">
        <v>920</v>
      </c>
      <c r="D259" s="23" t="s">
        <v>1663</v>
      </c>
      <c r="E259" s="426">
        <v>0.10580000000000001</v>
      </c>
      <c r="F259" s="225">
        <v>4.4699999999999997E-2</v>
      </c>
      <c r="G259" s="194">
        <v>2.3668</v>
      </c>
      <c r="H259" s="24">
        <v>1.7899999999999999E-2</v>
      </c>
      <c r="I259" s="2">
        <v>-2.2599999999999999E-2</v>
      </c>
      <c r="J259" s="118">
        <v>2.4E-2</v>
      </c>
      <c r="K259" s="118">
        <v>-0.94</v>
      </c>
      <c r="L259" s="119">
        <v>0.34720000000000001</v>
      </c>
    </row>
    <row r="260" spans="1:12" x14ac:dyDescent="0.25">
      <c r="A260" s="2" t="s">
        <v>1362</v>
      </c>
      <c r="B260" s="23">
        <v>0</v>
      </c>
      <c r="C260" s="23" t="s">
        <v>920</v>
      </c>
      <c r="D260" s="23" t="s">
        <v>1664</v>
      </c>
      <c r="E260" s="426">
        <v>-0.15429999999999999</v>
      </c>
      <c r="F260" s="225">
        <v>6.5299999999999997E-2</v>
      </c>
      <c r="G260" s="194">
        <v>-2.3639999999999999</v>
      </c>
      <c r="H260" s="24">
        <v>1.8100000000000002E-2</v>
      </c>
      <c r="I260" s="2">
        <v>-0.27600000000000002</v>
      </c>
      <c r="J260" s="118">
        <v>4.02E-2</v>
      </c>
      <c r="K260" s="118">
        <v>-6.8720999999999997</v>
      </c>
      <c r="L260" s="461">
        <v>6.3277000000000002E-12</v>
      </c>
    </row>
    <row r="261" spans="1:12" x14ac:dyDescent="0.25">
      <c r="A261" s="2" t="s">
        <v>1389</v>
      </c>
      <c r="B261" s="23">
        <v>0</v>
      </c>
      <c r="C261" s="23" t="s">
        <v>920</v>
      </c>
      <c r="D261" s="23" t="s">
        <v>1665</v>
      </c>
      <c r="E261" s="426">
        <v>-0.2482</v>
      </c>
      <c r="F261" s="225">
        <v>0.1057</v>
      </c>
      <c r="G261" s="194">
        <v>-2.3473999999999999</v>
      </c>
      <c r="H261" s="24">
        <v>1.89E-2</v>
      </c>
      <c r="I261" s="2">
        <v>-0.32500000000000001</v>
      </c>
      <c r="J261" s="118">
        <v>7.2099999999999997E-2</v>
      </c>
      <c r="K261" s="118">
        <v>-4.5103</v>
      </c>
      <c r="L261" s="461">
        <v>6.4747E-6</v>
      </c>
    </row>
    <row r="262" spans="1:12" x14ac:dyDescent="0.25">
      <c r="A262" s="2" t="s">
        <v>1350</v>
      </c>
      <c r="B262" s="23">
        <v>0</v>
      </c>
      <c r="C262" s="23" t="s">
        <v>920</v>
      </c>
      <c r="D262" s="23" t="s">
        <v>1666</v>
      </c>
      <c r="E262" s="426">
        <v>0.16020000000000001</v>
      </c>
      <c r="F262" s="225">
        <v>6.9000000000000006E-2</v>
      </c>
      <c r="G262" s="194">
        <v>2.3207</v>
      </c>
      <c r="H262" s="24">
        <v>2.0299999999999999E-2</v>
      </c>
      <c r="I262" s="2">
        <v>9.9699999999999997E-2</v>
      </c>
      <c r="J262" s="118">
        <v>3.7900000000000003E-2</v>
      </c>
      <c r="K262" s="118">
        <v>2.6305000000000001</v>
      </c>
      <c r="L262" s="119">
        <v>8.5000000000000006E-3</v>
      </c>
    </row>
    <row r="263" spans="1:12" x14ac:dyDescent="0.25">
      <c r="A263" s="2" t="s">
        <v>1411</v>
      </c>
      <c r="B263" s="23">
        <v>0</v>
      </c>
      <c r="C263" s="23" t="s">
        <v>920</v>
      </c>
      <c r="D263" s="23" t="s">
        <v>1667</v>
      </c>
      <c r="E263" s="426">
        <v>-0.23549999999999999</v>
      </c>
      <c r="F263" s="225">
        <v>0.1019</v>
      </c>
      <c r="G263" s="194">
        <v>-2.3115999999999999</v>
      </c>
      <c r="H263" s="24">
        <v>2.0799999999999999E-2</v>
      </c>
      <c r="I263" s="2">
        <v>-0.15790000000000001</v>
      </c>
      <c r="J263" s="118">
        <v>5.2299999999999999E-2</v>
      </c>
      <c r="K263" s="118">
        <v>-3.0165000000000002</v>
      </c>
      <c r="L263" s="119">
        <v>2.5999999999999999E-3</v>
      </c>
    </row>
    <row r="264" spans="1:12" x14ac:dyDescent="0.25">
      <c r="A264" s="2" t="s">
        <v>932</v>
      </c>
      <c r="B264" s="23">
        <v>0</v>
      </c>
      <c r="C264" s="23" t="s">
        <v>920</v>
      </c>
      <c r="D264" s="23" t="s">
        <v>1668</v>
      </c>
      <c r="E264" s="426">
        <v>-0.1835</v>
      </c>
      <c r="F264" s="225">
        <v>7.9500000000000001E-2</v>
      </c>
      <c r="G264" s="194">
        <v>-2.3064</v>
      </c>
      <c r="H264" s="24">
        <v>2.1100000000000001E-2</v>
      </c>
      <c r="I264" s="2">
        <v>-4.2700000000000002E-2</v>
      </c>
      <c r="J264" s="118">
        <v>4.5699999999999998E-2</v>
      </c>
      <c r="K264" s="118">
        <v>-0.93400000000000005</v>
      </c>
      <c r="L264" s="119">
        <v>0.3503</v>
      </c>
    </row>
    <row r="265" spans="1:12" x14ac:dyDescent="0.25">
      <c r="A265" s="2" t="s">
        <v>1010</v>
      </c>
      <c r="B265" s="23">
        <v>0</v>
      </c>
      <c r="C265" s="23" t="s">
        <v>920</v>
      </c>
      <c r="D265" s="23" t="s">
        <v>1669</v>
      </c>
      <c r="E265" s="426">
        <v>-0.1144</v>
      </c>
      <c r="F265" s="225">
        <v>0.05</v>
      </c>
      <c r="G265" s="194">
        <v>-2.2896000000000001</v>
      </c>
      <c r="H265" s="24">
        <v>2.1999999999999999E-2</v>
      </c>
      <c r="I265" s="2">
        <v>-0.14169999999999999</v>
      </c>
      <c r="J265" s="118">
        <v>2.8000000000000001E-2</v>
      </c>
      <c r="K265" s="118">
        <v>-5.0644999999999998</v>
      </c>
      <c r="L265" s="461">
        <v>4.0942999999999998E-7</v>
      </c>
    </row>
    <row r="266" spans="1:12" x14ac:dyDescent="0.25">
      <c r="A266" s="2" t="s">
        <v>1095</v>
      </c>
      <c r="B266" s="23">
        <v>0</v>
      </c>
      <c r="C266" s="23" t="s">
        <v>920</v>
      </c>
      <c r="D266" s="23" t="s">
        <v>1670</v>
      </c>
      <c r="E266" s="426">
        <v>9.3100000000000002E-2</v>
      </c>
      <c r="F266" s="225">
        <v>4.07E-2</v>
      </c>
      <c r="G266" s="194">
        <v>2.2879999999999998</v>
      </c>
      <c r="H266" s="24">
        <v>2.2100000000000002E-2</v>
      </c>
      <c r="I266" s="2">
        <v>0.1099</v>
      </c>
      <c r="J266" s="118">
        <v>2.29E-2</v>
      </c>
      <c r="K266" s="118">
        <v>4.7961</v>
      </c>
      <c r="L266" s="461">
        <v>1.618E-6</v>
      </c>
    </row>
    <row r="267" spans="1:12" x14ac:dyDescent="0.25">
      <c r="A267" s="2" t="s">
        <v>1050</v>
      </c>
      <c r="B267" s="23">
        <v>0</v>
      </c>
      <c r="C267" s="23" t="s">
        <v>920</v>
      </c>
      <c r="D267" s="23" t="s">
        <v>1671</v>
      </c>
      <c r="E267" s="426">
        <v>0.23580000000000001</v>
      </c>
      <c r="F267" s="225">
        <v>0.1033</v>
      </c>
      <c r="G267" s="194">
        <v>2.282</v>
      </c>
      <c r="H267" s="24">
        <v>2.2499999999999999E-2</v>
      </c>
      <c r="I267" s="2">
        <v>0.41610000000000003</v>
      </c>
      <c r="J267" s="118">
        <v>7.4099999999999999E-2</v>
      </c>
      <c r="K267" s="118">
        <v>5.6136999999999997</v>
      </c>
      <c r="L267" s="461">
        <v>1.9802999999999999E-8</v>
      </c>
    </row>
    <row r="268" spans="1:12" x14ac:dyDescent="0.25">
      <c r="A268" s="2" t="s">
        <v>1412</v>
      </c>
      <c r="B268" s="23">
        <v>0</v>
      </c>
      <c r="C268" s="23" t="s">
        <v>920</v>
      </c>
      <c r="D268" s="23" t="s">
        <v>1672</v>
      </c>
      <c r="E268" s="426">
        <v>-0.2291</v>
      </c>
      <c r="F268" s="225">
        <v>0.1018</v>
      </c>
      <c r="G268" s="194">
        <v>-2.2509000000000001</v>
      </c>
      <c r="H268" s="24">
        <v>2.4400000000000002E-2</v>
      </c>
      <c r="I268" s="2">
        <v>-0.21590000000000001</v>
      </c>
      <c r="J268" s="118">
        <v>5.4899999999999997E-2</v>
      </c>
      <c r="K268" s="118">
        <v>-3.9323999999999999</v>
      </c>
      <c r="L268" s="312">
        <v>8.4098999999999996E-5</v>
      </c>
    </row>
    <row r="269" spans="1:12" x14ac:dyDescent="0.25">
      <c r="A269" s="2" t="s">
        <v>1314</v>
      </c>
      <c r="B269" s="23">
        <v>0</v>
      </c>
      <c r="C269" s="23" t="s">
        <v>920</v>
      </c>
      <c r="D269" s="23" t="s">
        <v>1673</v>
      </c>
      <c r="E269" s="426">
        <v>-0.1132</v>
      </c>
      <c r="F269" s="225">
        <v>5.0299999999999997E-2</v>
      </c>
      <c r="G269" s="194">
        <v>-2.2484999999999999</v>
      </c>
      <c r="H269" s="24">
        <v>2.4500000000000001E-2</v>
      </c>
      <c r="I269" s="2">
        <v>4.36E-2</v>
      </c>
      <c r="J269" s="118">
        <v>2.9700000000000001E-2</v>
      </c>
      <c r="K269" s="118">
        <v>1.4669000000000001</v>
      </c>
      <c r="L269" s="119">
        <v>0.1424</v>
      </c>
    </row>
    <row r="270" spans="1:12" x14ac:dyDescent="0.25">
      <c r="A270" s="2" t="s">
        <v>1084</v>
      </c>
      <c r="B270" s="23">
        <v>0</v>
      </c>
      <c r="C270" s="23" t="s">
        <v>920</v>
      </c>
      <c r="D270" s="23" t="s">
        <v>1674</v>
      </c>
      <c r="E270" s="426">
        <v>-0.15440000000000001</v>
      </c>
      <c r="F270" s="225">
        <v>6.8900000000000003E-2</v>
      </c>
      <c r="G270" s="194">
        <v>-2.2416</v>
      </c>
      <c r="H270" s="24">
        <v>2.5000000000000001E-2</v>
      </c>
      <c r="I270" s="2">
        <v>-0.19409999999999999</v>
      </c>
      <c r="J270" s="118">
        <v>4.2099999999999999E-2</v>
      </c>
      <c r="K270" s="118">
        <v>-4.6070000000000002</v>
      </c>
      <c r="L270" s="461">
        <v>4.0855000000000001E-6</v>
      </c>
    </row>
    <row r="271" spans="1:12" x14ac:dyDescent="0.25">
      <c r="A271" s="2" t="s">
        <v>1134</v>
      </c>
      <c r="B271" s="23">
        <v>0</v>
      </c>
      <c r="C271" s="23" t="s">
        <v>920</v>
      </c>
      <c r="D271" s="23" t="s">
        <v>1675</v>
      </c>
      <c r="E271" s="426">
        <v>-6.7400000000000002E-2</v>
      </c>
      <c r="F271" s="225">
        <v>3.0200000000000001E-2</v>
      </c>
      <c r="G271" s="194">
        <v>-2.2296999999999998</v>
      </c>
      <c r="H271" s="24">
        <v>2.58E-2</v>
      </c>
      <c r="I271" s="473">
        <v>-2.1556000000000002E-5</v>
      </c>
      <c r="J271" s="118">
        <v>1.7600000000000001E-2</v>
      </c>
      <c r="K271" s="118">
        <v>-1.1999999999999999E-3</v>
      </c>
      <c r="L271" s="119">
        <v>0.999</v>
      </c>
    </row>
    <row r="272" spans="1:12" x14ac:dyDescent="0.25">
      <c r="A272" s="2" t="s">
        <v>1217</v>
      </c>
      <c r="B272" s="23">
        <v>0</v>
      </c>
      <c r="C272" s="23" t="s">
        <v>920</v>
      </c>
      <c r="D272" s="23" t="s">
        <v>1676</v>
      </c>
      <c r="E272" s="426">
        <v>-0.1452</v>
      </c>
      <c r="F272" s="225">
        <v>6.5199999999999994E-2</v>
      </c>
      <c r="G272" s="194">
        <v>-2.2280000000000002</v>
      </c>
      <c r="H272" s="24">
        <v>2.5899999999999999E-2</v>
      </c>
      <c r="I272" s="2">
        <v>-8.7400000000000005E-2</v>
      </c>
      <c r="J272" s="118">
        <v>3.5900000000000001E-2</v>
      </c>
      <c r="K272" s="118">
        <v>-2.4379</v>
      </c>
      <c r="L272" s="119">
        <v>1.4800000000000001E-2</v>
      </c>
    </row>
    <row r="273" spans="1:12" x14ac:dyDescent="0.25">
      <c r="A273" s="2" t="s">
        <v>1204</v>
      </c>
      <c r="B273" s="23">
        <v>0</v>
      </c>
      <c r="C273" s="23" t="s">
        <v>920</v>
      </c>
      <c r="D273" s="23" t="s">
        <v>1677</v>
      </c>
      <c r="E273" s="426">
        <v>-0.18459999999999999</v>
      </c>
      <c r="F273" s="225">
        <v>8.2900000000000001E-2</v>
      </c>
      <c r="G273" s="194">
        <v>-2.2250000000000001</v>
      </c>
      <c r="H273" s="24">
        <v>2.6100000000000002E-2</v>
      </c>
      <c r="I273" s="2">
        <v>-0.32240000000000002</v>
      </c>
      <c r="J273" s="118">
        <v>4.8300000000000003E-2</v>
      </c>
      <c r="K273" s="118">
        <v>-6.6689999999999996</v>
      </c>
      <c r="L273" s="461">
        <v>2.5746999999999998E-11</v>
      </c>
    </row>
    <row r="274" spans="1:12" x14ac:dyDescent="0.25">
      <c r="A274" s="2" t="s">
        <v>995</v>
      </c>
      <c r="B274" s="23">
        <v>0</v>
      </c>
      <c r="C274" s="23" t="s">
        <v>920</v>
      </c>
      <c r="D274" s="23" t="s">
        <v>1678</v>
      </c>
      <c r="E274" s="426">
        <v>-9.9599999999999994E-2</v>
      </c>
      <c r="F274" s="225">
        <v>4.4900000000000002E-2</v>
      </c>
      <c r="G274" s="194">
        <v>-2.2206999999999999</v>
      </c>
      <c r="H274" s="24">
        <v>2.64E-2</v>
      </c>
      <c r="I274" s="2">
        <v>-0.14050000000000001</v>
      </c>
      <c r="J274" s="118">
        <v>2.46E-2</v>
      </c>
      <c r="K274" s="118">
        <v>-5.7130000000000001</v>
      </c>
      <c r="L274" s="461">
        <v>1.1102000000000001E-8</v>
      </c>
    </row>
    <row r="275" spans="1:12" x14ac:dyDescent="0.25">
      <c r="A275" s="2" t="s">
        <v>1133</v>
      </c>
      <c r="B275" s="23">
        <v>0</v>
      </c>
      <c r="C275" s="23" t="s">
        <v>920</v>
      </c>
      <c r="D275" s="23" t="s">
        <v>1679</v>
      </c>
      <c r="E275" s="426">
        <v>-6.7299999999999999E-2</v>
      </c>
      <c r="F275" s="225">
        <v>3.04E-2</v>
      </c>
      <c r="G275" s="194">
        <v>-2.2098</v>
      </c>
      <c r="H275" s="24">
        <v>2.7099999999999999E-2</v>
      </c>
      <c r="I275" s="2">
        <v>-6.9999999999999999E-4</v>
      </c>
      <c r="J275" s="118">
        <v>1.7600000000000001E-2</v>
      </c>
      <c r="K275" s="118">
        <v>-3.85E-2</v>
      </c>
      <c r="L275" s="119">
        <v>0.96930000000000005</v>
      </c>
    </row>
    <row r="276" spans="1:12" x14ac:dyDescent="0.25">
      <c r="A276" s="2" t="s">
        <v>1351</v>
      </c>
      <c r="B276" s="23">
        <v>0</v>
      </c>
      <c r="C276" s="23" t="s">
        <v>920</v>
      </c>
      <c r="D276" s="23" t="s">
        <v>1680</v>
      </c>
      <c r="E276" s="426">
        <v>0.15590000000000001</v>
      </c>
      <c r="F276" s="225">
        <v>7.0599999999999996E-2</v>
      </c>
      <c r="G276" s="194">
        <v>2.2080000000000002</v>
      </c>
      <c r="H276" s="24">
        <v>2.7199999999999998E-2</v>
      </c>
      <c r="I276" s="2">
        <v>5.9799999999999999E-2</v>
      </c>
      <c r="J276" s="118">
        <v>4.1799999999999997E-2</v>
      </c>
      <c r="K276" s="118">
        <v>1.4320999999999999</v>
      </c>
      <c r="L276" s="119">
        <v>0.15210000000000001</v>
      </c>
    </row>
    <row r="277" spans="1:12" x14ac:dyDescent="0.25">
      <c r="A277" s="2" t="s">
        <v>1374</v>
      </c>
      <c r="B277" s="23">
        <v>0</v>
      </c>
      <c r="C277" s="23" t="s">
        <v>920</v>
      </c>
      <c r="D277" s="23" t="s">
        <v>1681</v>
      </c>
      <c r="E277" s="426">
        <v>-0.33629999999999999</v>
      </c>
      <c r="F277" s="225">
        <v>0.155</v>
      </c>
      <c r="G277" s="194">
        <v>-2.1688999999999998</v>
      </c>
      <c r="H277" s="24">
        <v>3.0099999999999998E-2</v>
      </c>
      <c r="I277" s="2">
        <v>-0.29520000000000002</v>
      </c>
      <c r="J277" s="118">
        <v>0.1144</v>
      </c>
      <c r="K277" s="118">
        <v>-2.5813999999999999</v>
      </c>
      <c r="L277" s="119">
        <v>9.7999999999999997E-3</v>
      </c>
    </row>
    <row r="278" spans="1:12" x14ac:dyDescent="0.25">
      <c r="A278" s="2" t="s">
        <v>1017</v>
      </c>
      <c r="B278" s="23">
        <v>0</v>
      </c>
      <c r="C278" s="23" t="s">
        <v>920</v>
      </c>
      <c r="D278" s="23" t="s">
        <v>1682</v>
      </c>
      <c r="E278" s="426">
        <v>0.15029999999999999</v>
      </c>
      <c r="F278" s="225">
        <v>6.9500000000000006E-2</v>
      </c>
      <c r="G278" s="194">
        <v>2.1631999999999998</v>
      </c>
      <c r="H278" s="24">
        <v>3.0499999999999999E-2</v>
      </c>
      <c r="I278" s="2">
        <v>3.7600000000000001E-2</v>
      </c>
      <c r="J278" s="118">
        <v>3.7600000000000001E-2</v>
      </c>
      <c r="K278" s="118">
        <v>0.99960000000000004</v>
      </c>
      <c r="L278" s="119">
        <v>0.3175</v>
      </c>
    </row>
    <row r="279" spans="1:12" x14ac:dyDescent="0.25">
      <c r="A279" s="2" t="s">
        <v>1012</v>
      </c>
      <c r="B279" s="23">
        <v>0</v>
      </c>
      <c r="C279" s="23" t="s">
        <v>920</v>
      </c>
      <c r="D279" s="23" t="s">
        <v>1683</v>
      </c>
      <c r="E279" s="426">
        <v>0.32100000000000001</v>
      </c>
      <c r="F279" s="225">
        <v>0.1484</v>
      </c>
      <c r="G279" s="194">
        <v>2.1627999999999998</v>
      </c>
      <c r="H279" s="24">
        <v>3.0599999999999999E-2</v>
      </c>
      <c r="I279" s="2">
        <v>0.37419999999999998</v>
      </c>
      <c r="J279" s="118">
        <v>0.1181</v>
      </c>
      <c r="K279" s="118">
        <v>3.169</v>
      </c>
      <c r="L279" s="119">
        <v>1.5E-3</v>
      </c>
    </row>
    <row r="280" spans="1:12" x14ac:dyDescent="0.25">
      <c r="A280" s="2" t="s">
        <v>1033</v>
      </c>
      <c r="B280" s="23">
        <v>0</v>
      </c>
      <c r="C280" s="23" t="s">
        <v>920</v>
      </c>
      <c r="D280" s="23" t="s">
        <v>1684</v>
      </c>
      <c r="E280" s="426">
        <v>0.1623</v>
      </c>
      <c r="F280" s="225">
        <v>7.6300000000000007E-2</v>
      </c>
      <c r="G280" s="194">
        <v>2.1263999999999998</v>
      </c>
      <c r="H280" s="24">
        <v>3.3500000000000002E-2</v>
      </c>
      <c r="I280" s="2">
        <v>0.19139999999999999</v>
      </c>
      <c r="J280" s="118">
        <v>3.9600000000000003E-2</v>
      </c>
      <c r="K280" s="118">
        <v>4.8284000000000002</v>
      </c>
      <c r="L280" s="461">
        <v>1.3765000000000001E-6</v>
      </c>
    </row>
    <row r="281" spans="1:12" x14ac:dyDescent="0.25">
      <c r="A281" s="2" t="s">
        <v>1227</v>
      </c>
      <c r="B281" s="23">
        <v>0</v>
      </c>
      <c r="C281" s="23" t="s">
        <v>920</v>
      </c>
      <c r="D281" s="23" t="s">
        <v>1685</v>
      </c>
      <c r="E281" s="426">
        <v>-0.14249999999999999</v>
      </c>
      <c r="F281" s="225">
        <v>6.7299999999999999E-2</v>
      </c>
      <c r="G281" s="194">
        <v>-2.1183999999999998</v>
      </c>
      <c r="H281" s="24">
        <v>3.4099999999999998E-2</v>
      </c>
      <c r="I281" s="2">
        <v>-0.2049</v>
      </c>
      <c r="J281" s="118">
        <v>4.1799999999999997E-2</v>
      </c>
      <c r="K281" s="118">
        <v>-4.8974000000000002</v>
      </c>
      <c r="L281" s="461">
        <v>9.7112000000000003E-7</v>
      </c>
    </row>
    <row r="282" spans="1:12" x14ac:dyDescent="0.25">
      <c r="A282" s="2" t="s">
        <v>1166</v>
      </c>
      <c r="B282" s="23">
        <v>0</v>
      </c>
      <c r="C282" s="23" t="s">
        <v>920</v>
      </c>
      <c r="D282" s="23" t="s">
        <v>1686</v>
      </c>
      <c r="E282" s="426">
        <v>-0.18820000000000001</v>
      </c>
      <c r="F282" s="225">
        <v>8.9599999999999999E-2</v>
      </c>
      <c r="G282" s="194">
        <v>-2.101</v>
      </c>
      <c r="H282" s="24">
        <v>3.56E-2</v>
      </c>
      <c r="I282" s="2">
        <v>-0.14069999999999999</v>
      </c>
      <c r="J282" s="118">
        <v>4.7899999999999998E-2</v>
      </c>
      <c r="K282" s="118">
        <v>-2.9373</v>
      </c>
      <c r="L282" s="119">
        <v>3.3E-3</v>
      </c>
    </row>
    <row r="283" spans="1:12" x14ac:dyDescent="0.25">
      <c r="A283" s="2" t="s">
        <v>1352</v>
      </c>
      <c r="B283" s="23">
        <v>0</v>
      </c>
      <c r="C283" s="23" t="s">
        <v>920</v>
      </c>
      <c r="D283" s="23" t="s">
        <v>1687</v>
      </c>
      <c r="E283" s="426">
        <v>0.21679999999999999</v>
      </c>
      <c r="F283" s="225">
        <v>0.104</v>
      </c>
      <c r="G283" s="194">
        <v>2.0842999999999998</v>
      </c>
      <c r="H283" s="24">
        <v>3.7100000000000001E-2</v>
      </c>
      <c r="I283" s="2">
        <v>8.2400000000000001E-2</v>
      </c>
      <c r="J283" s="118">
        <v>5.9299999999999999E-2</v>
      </c>
      <c r="K283" s="118">
        <v>1.3898999999999999</v>
      </c>
      <c r="L283" s="119">
        <v>0.16450000000000001</v>
      </c>
    </row>
    <row r="284" spans="1:12" x14ac:dyDescent="0.25">
      <c r="A284" s="2" t="s">
        <v>1317</v>
      </c>
      <c r="B284" s="23">
        <v>0</v>
      </c>
      <c r="C284" s="23" t="s">
        <v>920</v>
      </c>
      <c r="D284" s="23" t="s">
        <v>1688</v>
      </c>
      <c r="E284" s="426">
        <v>0.21479999999999999</v>
      </c>
      <c r="F284" s="225">
        <v>0.1033</v>
      </c>
      <c r="G284" s="194">
        <v>2.0794999999999999</v>
      </c>
      <c r="H284" s="24">
        <v>3.7600000000000001E-2</v>
      </c>
      <c r="I284" s="2">
        <v>7.8399999999999997E-2</v>
      </c>
      <c r="J284" s="118">
        <v>5.2900000000000003E-2</v>
      </c>
      <c r="K284" s="118">
        <v>1.4818</v>
      </c>
      <c r="L284" s="119">
        <v>0.1384</v>
      </c>
    </row>
    <row r="285" spans="1:12" x14ac:dyDescent="0.25">
      <c r="A285" s="2" t="s">
        <v>1386</v>
      </c>
      <c r="B285" s="23">
        <v>0</v>
      </c>
      <c r="C285" s="23" t="s">
        <v>920</v>
      </c>
      <c r="D285" s="23" t="s">
        <v>1689</v>
      </c>
      <c r="E285" s="426">
        <v>-0.24399999999999999</v>
      </c>
      <c r="F285" s="225">
        <v>0.1187</v>
      </c>
      <c r="G285" s="194">
        <v>-2.0554000000000001</v>
      </c>
      <c r="H285" s="24">
        <v>3.9800000000000002E-2</v>
      </c>
      <c r="I285" s="2">
        <v>-0.33879999999999999</v>
      </c>
      <c r="J285" s="118">
        <v>6.5600000000000006E-2</v>
      </c>
      <c r="K285" s="118">
        <v>-5.165</v>
      </c>
      <c r="L285" s="461">
        <v>2.4040000000000001E-7</v>
      </c>
    </row>
    <row r="286" spans="1:12" x14ac:dyDescent="0.25">
      <c r="A286" s="2" t="s">
        <v>1173</v>
      </c>
      <c r="B286" s="23">
        <v>0</v>
      </c>
      <c r="C286" s="23" t="s">
        <v>920</v>
      </c>
      <c r="D286" s="23" t="s">
        <v>1690</v>
      </c>
      <c r="E286" s="426">
        <v>-0.12889999999999999</v>
      </c>
      <c r="F286" s="225">
        <v>6.3E-2</v>
      </c>
      <c r="G286" s="194">
        <v>-2.0467</v>
      </c>
      <c r="H286" s="24">
        <v>4.07E-2</v>
      </c>
      <c r="I286" s="2">
        <v>3.8E-3</v>
      </c>
      <c r="J286" s="118">
        <v>3.3099999999999997E-2</v>
      </c>
      <c r="K286" s="118">
        <v>0.1143</v>
      </c>
      <c r="L286" s="119">
        <v>0.90900000000000003</v>
      </c>
    </row>
    <row r="287" spans="1:12" x14ac:dyDescent="0.25">
      <c r="A287" s="2" t="s">
        <v>1085</v>
      </c>
      <c r="B287" s="23">
        <v>0</v>
      </c>
      <c r="C287" s="23" t="s">
        <v>920</v>
      </c>
      <c r="D287" s="23" t="s">
        <v>1691</v>
      </c>
      <c r="E287" s="426">
        <v>-0.42209999999999998</v>
      </c>
      <c r="F287" s="225">
        <v>0.20749999999999999</v>
      </c>
      <c r="G287" s="194">
        <v>-2.0341999999999998</v>
      </c>
      <c r="H287" s="24">
        <v>4.19E-2</v>
      </c>
      <c r="I287" s="2">
        <v>-0.27750000000000002</v>
      </c>
      <c r="J287" s="118">
        <v>0.14929999999999999</v>
      </c>
      <c r="K287" s="118">
        <v>-1.8583000000000001</v>
      </c>
      <c r="L287" s="119">
        <v>6.3100000000000003E-2</v>
      </c>
    </row>
    <row r="288" spans="1:12" x14ac:dyDescent="0.25">
      <c r="A288" s="2" t="s">
        <v>1348</v>
      </c>
      <c r="B288" s="23">
        <v>0</v>
      </c>
      <c r="C288" s="23" t="s">
        <v>920</v>
      </c>
      <c r="D288" s="23" t="s">
        <v>1692</v>
      </c>
      <c r="E288" s="426">
        <v>-0.1091</v>
      </c>
      <c r="F288" s="225">
        <v>5.3600000000000002E-2</v>
      </c>
      <c r="G288" s="194">
        <v>-2.0333999999999999</v>
      </c>
      <c r="H288" s="24">
        <v>4.2000000000000003E-2</v>
      </c>
      <c r="I288" s="2">
        <v>2.8799999999999999E-2</v>
      </c>
      <c r="J288" s="118">
        <v>2.9600000000000001E-2</v>
      </c>
      <c r="K288" s="118">
        <v>0.97</v>
      </c>
      <c r="L288" s="119">
        <v>0.33200000000000002</v>
      </c>
    </row>
    <row r="289" spans="1:12" x14ac:dyDescent="0.25">
      <c r="A289" s="2" t="s">
        <v>1039</v>
      </c>
      <c r="B289" s="23">
        <v>0</v>
      </c>
      <c r="C289" s="23" t="s">
        <v>920</v>
      </c>
      <c r="D289" s="23" t="s">
        <v>1693</v>
      </c>
      <c r="E289" s="426">
        <v>-0.20519999999999999</v>
      </c>
      <c r="F289" s="225">
        <v>0.1012</v>
      </c>
      <c r="G289" s="194">
        <v>-2.0287000000000002</v>
      </c>
      <c r="H289" s="24">
        <v>4.2500000000000003E-2</v>
      </c>
      <c r="I289" s="2">
        <v>-0.34810000000000002</v>
      </c>
      <c r="J289" s="118">
        <v>6.6799999999999998E-2</v>
      </c>
      <c r="K289" s="118">
        <v>-5.2127999999999997</v>
      </c>
      <c r="L289" s="461">
        <v>1.8598E-7</v>
      </c>
    </row>
    <row r="290" spans="1:12" x14ac:dyDescent="0.25">
      <c r="A290" s="2" t="s">
        <v>1419</v>
      </c>
      <c r="B290" s="23">
        <v>0</v>
      </c>
      <c r="C290" s="23" t="s">
        <v>920</v>
      </c>
      <c r="D290" s="23" t="s">
        <v>1695</v>
      </c>
      <c r="E290" s="426">
        <v>-0.29520000000000002</v>
      </c>
      <c r="F290" s="225">
        <v>0.1482</v>
      </c>
      <c r="G290" s="194">
        <v>-1.9910000000000001</v>
      </c>
      <c r="H290" s="24">
        <v>4.65E-2</v>
      </c>
      <c r="I290" s="2">
        <v>-0.18859999999999999</v>
      </c>
      <c r="J290" s="118">
        <v>7.9100000000000004E-2</v>
      </c>
      <c r="K290" s="118">
        <v>-2.3853</v>
      </c>
      <c r="L290" s="119">
        <v>1.7100000000000001E-2</v>
      </c>
    </row>
    <row r="291" spans="1:12" x14ac:dyDescent="0.25">
      <c r="A291" s="2" t="s">
        <v>1221</v>
      </c>
      <c r="B291" s="23">
        <v>0</v>
      </c>
      <c r="C291" s="23" t="s">
        <v>920</v>
      </c>
      <c r="D291" s="23" t="s">
        <v>1696</v>
      </c>
      <c r="E291" s="426">
        <v>0.1231</v>
      </c>
      <c r="F291" s="225">
        <v>6.2399999999999997E-2</v>
      </c>
      <c r="G291" s="194">
        <v>1.9724999999999999</v>
      </c>
      <c r="H291" s="24">
        <v>4.8599999999999997E-2</v>
      </c>
      <c r="I291" s="2">
        <v>5.4899999999999997E-2</v>
      </c>
      <c r="J291" s="118">
        <v>3.2399999999999998E-2</v>
      </c>
      <c r="K291" s="118">
        <v>1.6979</v>
      </c>
      <c r="L291" s="119">
        <v>8.9499999999999996E-2</v>
      </c>
    </row>
    <row r="292" spans="1:12" x14ac:dyDescent="0.25">
      <c r="A292" s="2" t="s">
        <v>1381</v>
      </c>
      <c r="B292" s="23">
        <v>0</v>
      </c>
      <c r="C292" s="23" t="s">
        <v>920</v>
      </c>
      <c r="D292" s="23" t="s">
        <v>1697</v>
      </c>
      <c r="E292" s="426">
        <v>-0.1721</v>
      </c>
      <c r="F292" s="225">
        <v>8.77E-2</v>
      </c>
      <c r="G292" s="194">
        <v>-1.9628000000000001</v>
      </c>
      <c r="H292" s="24">
        <v>4.9700000000000001E-2</v>
      </c>
      <c r="I292" s="2">
        <v>-0.35820000000000002</v>
      </c>
      <c r="J292" s="118">
        <v>5.4399999999999997E-2</v>
      </c>
      <c r="K292" s="118">
        <v>-6.5898000000000003</v>
      </c>
      <c r="L292" s="461">
        <v>4.4040999999999999E-11</v>
      </c>
    </row>
    <row r="293" spans="1:12" x14ac:dyDescent="0.25">
      <c r="A293" s="2" t="s">
        <v>1220</v>
      </c>
      <c r="B293" s="23">
        <v>0</v>
      </c>
      <c r="C293" s="23" t="s">
        <v>920</v>
      </c>
      <c r="D293" s="23" t="s">
        <v>1698</v>
      </c>
      <c r="E293" s="426">
        <v>0.379</v>
      </c>
      <c r="F293" s="225">
        <v>0.1948</v>
      </c>
      <c r="G293" s="194">
        <v>1.9457</v>
      </c>
      <c r="H293" s="24">
        <v>5.1700000000000003E-2</v>
      </c>
      <c r="I293" s="2">
        <v>0.23469999999999999</v>
      </c>
      <c r="J293" s="118">
        <v>0.1042</v>
      </c>
      <c r="K293" s="118">
        <v>2.2513999999999998</v>
      </c>
      <c r="L293" s="119">
        <v>2.4400000000000002E-2</v>
      </c>
    </row>
    <row r="294" spans="1:12" x14ac:dyDescent="0.25">
      <c r="A294" s="2" t="s">
        <v>1307</v>
      </c>
      <c r="B294" s="23">
        <v>0</v>
      </c>
      <c r="C294" s="23" t="s">
        <v>920</v>
      </c>
      <c r="D294" s="23" t="s">
        <v>1699</v>
      </c>
      <c r="E294" s="426">
        <v>-0.1021</v>
      </c>
      <c r="F294" s="225">
        <v>5.2600000000000001E-2</v>
      </c>
      <c r="G294" s="194">
        <v>-1.9427000000000001</v>
      </c>
      <c r="H294" s="24">
        <v>5.1999999999999998E-2</v>
      </c>
      <c r="I294" s="2">
        <v>-0.1497</v>
      </c>
      <c r="J294" s="118">
        <v>2.98E-2</v>
      </c>
      <c r="K294" s="118">
        <v>-5.0195999999999996</v>
      </c>
      <c r="L294" s="461">
        <v>5.1773000000000002E-7</v>
      </c>
    </row>
    <row r="295" spans="1:12" x14ac:dyDescent="0.25">
      <c r="A295" s="2" t="s">
        <v>1049</v>
      </c>
      <c r="B295" s="23">
        <v>0</v>
      </c>
      <c r="C295" s="23" t="s">
        <v>920</v>
      </c>
      <c r="D295" s="23" t="s">
        <v>1700</v>
      </c>
      <c r="E295" s="426">
        <v>-0.18410000000000001</v>
      </c>
      <c r="F295" s="225">
        <v>9.5000000000000001E-2</v>
      </c>
      <c r="G295" s="194">
        <v>-1.9379999999999999</v>
      </c>
      <c r="H295" s="24">
        <v>5.2600000000000001E-2</v>
      </c>
      <c r="I295" s="2">
        <v>-0.16969999999999999</v>
      </c>
      <c r="J295" s="118">
        <v>5.5800000000000002E-2</v>
      </c>
      <c r="K295" s="118">
        <v>-3.0388999999999999</v>
      </c>
      <c r="L295" s="119">
        <v>2.3999999999999998E-3</v>
      </c>
    </row>
    <row r="296" spans="1:12" x14ac:dyDescent="0.25">
      <c r="A296" s="2" t="s">
        <v>1275</v>
      </c>
      <c r="B296" s="23">
        <v>0</v>
      </c>
      <c r="C296" s="23" t="s">
        <v>920</v>
      </c>
      <c r="D296" s="23" t="s">
        <v>1701</v>
      </c>
      <c r="E296" s="426">
        <v>-0.1467</v>
      </c>
      <c r="F296" s="225">
        <v>7.5899999999999995E-2</v>
      </c>
      <c r="G296" s="194">
        <v>-1.9323999999999999</v>
      </c>
      <c r="H296" s="24">
        <v>5.33E-2</v>
      </c>
      <c r="I296" s="2">
        <v>-0.20880000000000001</v>
      </c>
      <c r="J296" s="118">
        <v>4.9099999999999998E-2</v>
      </c>
      <c r="K296" s="118">
        <v>-4.2510000000000003</v>
      </c>
      <c r="L296" s="461">
        <v>2.128E-5</v>
      </c>
    </row>
    <row r="297" spans="1:12" x14ac:dyDescent="0.25">
      <c r="A297" s="2" t="s">
        <v>1378</v>
      </c>
      <c r="B297" s="23">
        <v>0</v>
      </c>
      <c r="C297" s="23" t="s">
        <v>920</v>
      </c>
      <c r="D297" s="23" t="s">
        <v>1702</v>
      </c>
      <c r="E297" s="426">
        <v>-0.36520000000000002</v>
      </c>
      <c r="F297" s="225">
        <v>0.18940000000000001</v>
      </c>
      <c r="G297" s="194">
        <v>-1.9280999999999999</v>
      </c>
      <c r="H297" s="24">
        <v>5.3800000000000001E-2</v>
      </c>
      <c r="I297" s="2">
        <v>-0.44729999999999998</v>
      </c>
      <c r="J297" s="118">
        <v>0.15690000000000001</v>
      </c>
      <c r="K297" s="118">
        <v>-2.8511000000000002</v>
      </c>
      <c r="L297" s="119">
        <v>4.4000000000000003E-3</v>
      </c>
    </row>
    <row r="298" spans="1:12" x14ac:dyDescent="0.25">
      <c r="A298" s="2" t="s">
        <v>1035</v>
      </c>
      <c r="B298" s="23">
        <v>0</v>
      </c>
      <c r="C298" s="23" t="s">
        <v>920</v>
      </c>
      <c r="D298" s="23" t="s">
        <v>1703</v>
      </c>
      <c r="E298" s="426">
        <v>-0.1144</v>
      </c>
      <c r="F298" s="225">
        <v>5.9499999999999997E-2</v>
      </c>
      <c r="G298" s="194">
        <v>-1.9232</v>
      </c>
      <c r="H298" s="24">
        <v>5.45E-2</v>
      </c>
      <c r="I298" s="2">
        <v>-0.246</v>
      </c>
      <c r="J298" s="118">
        <v>3.3700000000000001E-2</v>
      </c>
      <c r="K298" s="118">
        <v>-7.2918000000000003</v>
      </c>
      <c r="L298" s="461">
        <v>3.0589999999999999E-13</v>
      </c>
    </row>
    <row r="299" spans="1:12" x14ac:dyDescent="0.25">
      <c r="A299" s="2" t="s">
        <v>1180</v>
      </c>
      <c r="B299" s="23">
        <v>0</v>
      </c>
      <c r="C299" s="23" t="s">
        <v>920</v>
      </c>
      <c r="D299" s="23" t="s">
        <v>1704</v>
      </c>
      <c r="E299" s="426">
        <v>-0.18940000000000001</v>
      </c>
      <c r="F299" s="225">
        <v>9.8599999999999993E-2</v>
      </c>
      <c r="G299" s="194">
        <v>-1.9200999999999999</v>
      </c>
      <c r="H299" s="24">
        <v>5.4800000000000001E-2</v>
      </c>
      <c r="I299" s="2">
        <v>-0.23280000000000001</v>
      </c>
      <c r="J299" s="118">
        <v>6.6000000000000003E-2</v>
      </c>
      <c r="K299" s="118">
        <v>-3.5249000000000001</v>
      </c>
      <c r="L299" s="119">
        <v>4.0000000000000002E-4</v>
      </c>
    </row>
    <row r="300" spans="1:12" x14ac:dyDescent="0.25">
      <c r="A300" s="2" t="s">
        <v>1070</v>
      </c>
      <c r="B300" s="23">
        <v>0</v>
      </c>
      <c r="C300" s="23" t="s">
        <v>920</v>
      </c>
      <c r="D300" s="23" t="s">
        <v>1705</v>
      </c>
      <c r="E300" s="426">
        <v>0.111</v>
      </c>
      <c r="F300" s="225">
        <v>5.8500000000000003E-2</v>
      </c>
      <c r="G300" s="194">
        <v>1.8958999999999999</v>
      </c>
      <c r="H300" s="24">
        <v>5.8000000000000003E-2</v>
      </c>
      <c r="I300" s="2">
        <v>8.1900000000000001E-2</v>
      </c>
      <c r="J300" s="118">
        <v>3.3599999999999998E-2</v>
      </c>
      <c r="K300" s="118">
        <v>2.4405999999999999</v>
      </c>
      <c r="L300" s="119">
        <v>1.47E-2</v>
      </c>
    </row>
    <row r="301" spans="1:12" x14ac:dyDescent="0.25">
      <c r="A301" s="2" t="s">
        <v>1297</v>
      </c>
      <c r="B301" s="23">
        <v>0</v>
      </c>
      <c r="C301" s="23" t="s">
        <v>920</v>
      </c>
      <c r="D301" s="23" t="s">
        <v>1706</v>
      </c>
      <c r="E301" s="426">
        <v>-6.6299999999999998E-2</v>
      </c>
      <c r="F301" s="225">
        <v>3.5000000000000003E-2</v>
      </c>
      <c r="G301" s="194">
        <v>-1.8926000000000001</v>
      </c>
      <c r="H301" s="24">
        <v>5.8400000000000001E-2</v>
      </c>
      <c r="I301" s="2">
        <v>-4.0300000000000002E-2</v>
      </c>
      <c r="J301" s="118">
        <v>2.1000000000000001E-2</v>
      </c>
      <c r="K301" s="118">
        <v>-1.9165000000000001</v>
      </c>
      <c r="L301" s="119">
        <v>5.5300000000000002E-2</v>
      </c>
    </row>
    <row r="302" spans="1:12" x14ac:dyDescent="0.25">
      <c r="A302" s="2" t="s">
        <v>1366</v>
      </c>
      <c r="B302" s="23">
        <v>0</v>
      </c>
      <c r="C302" s="23" t="s">
        <v>920</v>
      </c>
      <c r="D302" s="23" t="s">
        <v>1707</v>
      </c>
      <c r="E302" s="426">
        <v>-0.1552</v>
      </c>
      <c r="F302" s="225">
        <v>8.2299999999999998E-2</v>
      </c>
      <c r="G302" s="194">
        <v>-1.8862000000000001</v>
      </c>
      <c r="H302" s="24">
        <v>5.9299999999999999E-2</v>
      </c>
      <c r="I302" s="2">
        <v>-0.21560000000000001</v>
      </c>
      <c r="J302" s="118">
        <v>5.0099999999999999E-2</v>
      </c>
      <c r="K302" s="118">
        <v>-4.3052999999999999</v>
      </c>
      <c r="L302" s="461">
        <v>1.6674E-5</v>
      </c>
    </row>
    <row r="303" spans="1:12" x14ac:dyDescent="0.25">
      <c r="A303" s="2" t="s">
        <v>1170</v>
      </c>
      <c r="B303" s="23">
        <v>0</v>
      </c>
      <c r="C303" s="23" t="s">
        <v>920</v>
      </c>
      <c r="D303" s="23" t="s">
        <v>1708</v>
      </c>
      <c r="E303" s="426">
        <v>-0.1797</v>
      </c>
      <c r="F303" s="225">
        <v>9.7600000000000006E-2</v>
      </c>
      <c r="G303" s="194">
        <v>-1.8403</v>
      </c>
      <c r="H303" s="24">
        <v>6.5699999999999995E-2</v>
      </c>
      <c r="I303" s="2">
        <v>-2.2499999999999999E-2</v>
      </c>
      <c r="J303" s="118">
        <v>5.33E-2</v>
      </c>
      <c r="K303" s="118">
        <v>-0.4219</v>
      </c>
      <c r="L303" s="119">
        <v>0.67310000000000003</v>
      </c>
    </row>
    <row r="304" spans="1:12" x14ac:dyDescent="0.25">
      <c r="A304" s="2" t="s">
        <v>1178</v>
      </c>
      <c r="B304" s="23">
        <v>0</v>
      </c>
      <c r="C304" s="23" t="s">
        <v>920</v>
      </c>
      <c r="D304" s="23" t="s">
        <v>1709</v>
      </c>
      <c r="E304" s="426">
        <v>0.1956</v>
      </c>
      <c r="F304" s="225">
        <v>0.1066</v>
      </c>
      <c r="G304" s="194">
        <v>1.8348</v>
      </c>
      <c r="H304" s="24">
        <v>6.6500000000000004E-2</v>
      </c>
      <c r="I304" s="2">
        <v>7.8200000000000006E-2</v>
      </c>
      <c r="J304" s="118">
        <v>5.4600000000000003E-2</v>
      </c>
      <c r="K304" s="118">
        <v>1.4319999999999999</v>
      </c>
      <c r="L304" s="119">
        <v>0.1522</v>
      </c>
    </row>
    <row r="305" spans="1:12" x14ac:dyDescent="0.25">
      <c r="A305" s="2" t="s">
        <v>1425</v>
      </c>
      <c r="B305" s="23">
        <v>0</v>
      </c>
      <c r="C305" s="23" t="s">
        <v>920</v>
      </c>
      <c r="D305" s="23" t="s">
        <v>1710</v>
      </c>
      <c r="E305" s="426">
        <v>-0.43030000000000002</v>
      </c>
      <c r="F305" s="225">
        <v>0.23719999999999999</v>
      </c>
      <c r="G305" s="194">
        <v>-1.8139000000000001</v>
      </c>
      <c r="H305" s="24">
        <v>6.9699999999999998E-2</v>
      </c>
      <c r="I305" s="2">
        <v>-0.1938</v>
      </c>
      <c r="J305" s="118">
        <v>0.10050000000000001</v>
      </c>
      <c r="K305" s="118">
        <v>-1.9291</v>
      </c>
      <c r="L305" s="119">
        <v>5.3699999999999998E-2</v>
      </c>
    </row>
    <row r="306" spans="1:12" x14ac:dyDescent="0.25">
      <c r="A306" s="2" t="s">
        <v>1005</v>
      </c>
      <c r="B306" s="23">
        <v>0</v>
      </c>
      <c r="C306" s="23" t="s">
        <v>920</v>
      </c>
      <c r="D306" s="23" t="s">
        <v>1712</v>
      </c>
      <c r="E306" s="426">
        <v>-0.1484</v>
      </c>
      <c r="F306" s="225">
        <v>8.1900000000000001E-2</v>
      </c>
      <c r="G306" s="194">
        <v>-1.8104</v>
      </c>
      <c r="H306" s="24">
        <v>7.0199999999999999E-2</v>
      </c>
      <c r="I306" s="2">
        <v>-3.8600000000000002E-2</v>
      </c>
      <c r="J306" s="118">
        <v>4.2799999999999998E-2</v>
      </c>
      <c r="K306" s="118">
        <v>-0.90239999999999998</v>
      </c>
      <c r="L306" s="119">
        <v>0.36680000000000001</v>
      </c>
    </row>
    <row r="307" spans="1:12" x14ac:dyDescent="0.25">
      <c r="A307" s="2" t="s">
        <v>1272</v>
      </c>
      <c r="B307" s="23">
        <v>0</v>
      </c>
      <c r="C307" s="23" t="s">
        <v>920</v>
      </c>
      <c r="D307" s="23" t="s">
        <v>1713</v>
      </c>
      <c r="E307" s="426">
        <v>-0.23350000000000001</v>
      </c>
      <c r="F307" s="225">
        <v>0.1293</v>
      </c>
      <c r="G307" s="194">
        <v>-1.8055000000000001</v>
      </c>
      <c r="H307" s="24">
        <v>7.0999999999999994E-2</v>
      </c>
      <c r="I307" s="2">
        <v>-0.28299999999999997</v>
      </c>
      <c r="J307" s="118">
        <v>8.4099999999999994E-2</v>
      </c>
      <c r="K307" s="118">
        <v>-3.3658999999999999</v>
      </c>
      <c r="L307" s="119">
        <v>8.0000000000000004E-4</v>
      </c>
    </row>
    <row r="308" spans="1:12" x14ac:dyDescent="0.25">
      <c r="A308" s="2" t="s">
        <v>1342</v>
      </c>
      <c r="B308" s="23">
        <v>0</v>
      </c>
      <c r="C308" s="23" t="s">
        <v>920</v>
      </c>
      <c r="D308" s="23" t="s">
        <v>1714</v>
      </c>
      <c r="E308" s="426">
        <v>8.2799999999999999E-2</v>
      </c>
      <c r="F308" s="225">
        <v>4.6100000000000002E-2</v>
      </c>
      <c r="G308" s="194">
        <v>1.7969999999999999</v>
      </c>
      <c r="H308" s="24">
        <v>7.2300000000000003E-2</v>
      </c>
      <c r="I308" s="2">
        <v>0.23380000000000001</v>
      </c>
      <c r="J308" s="118">
        <v>2.8000000000000001E-2</v>
      </c>
      <c r="K308" s="118">
        <v>8.3558000000000003</v>
      </c>
      <c r="L308" s="461">
        <v>6.4976999999999996E-17</v>
      </c>
    </row>
    <row r="309" spans="1:12" x14ac:dyDescent="0.25">
      <c r="A309" s="2" t="s">
        <v>1068</v>
      </c>
      <c r="B309" s="23">
        <v>0</v>
      </c>
      <c r="C309" s="23" t="s">
        <v>920</v>
      </c>
      <c r="D309" s="23" t="s">
        <v>1715</v>
      </c>
      <c r="E309" s="426">
        <v>0.13289999999999999</v>
      </c>
      <c r="F309" s="225">
        <v>7.4099999999999999E-2</v>
      </c>
      <c r="G309" s="194">
        <v>1.7929999999999999</v>
      </c>
      <c r="H309" s="24">
        <v>7.2999999999999995E-2</v>
      </c>
      <c r="I309" s="2">
        <v>0.1016</v>
      </c>
      <c r="J309" s="118">
        <v>4.1200000000000001E-2</v>
      </c>
      <c r="K309" s="118">
        <v>2.4685999999999999</v>
      </c>
      <c r="L309" s="119">
        <v>1.3599999999999999E-2</v>
      </c>
    </row>
    <row r="310" spans="1:12" x14ac:dyDescent="0.25">
      <c r="A310" s="2" t="s">
        <v>1086</v>
      </c>
      <c r="B310" s="23">
        <v>0</v>
      </c>
      <c r="C310" s="23" t="s">
        <v>920</v>
      </c>
      <c r="D310" s="23" t="s">
        <v>1716</v>
      </c>
      <c r="E310" s="426">
        <v>-0.48280000000000001</v>
      </c>
      <c r="F310" s="225">
        <v>0.26960000000000001</v>
      </c>
      <c r="G310" s="194">
        <v>-1.7906</v>
      </c>
      <c r="H310" s="24">
        <v>7.3400000000000007E-2</v>
      </c>
      <c r="I310" s="2">
        <v>-0.4244</v>
      </c>
      <c r="J310" s="118">
        <v>0.17519999999999999</v>
      </c>
      <c r="K310" s="118">
        <v>-2.4224000000000001</v>
      </c>
      <c r="L310" s="119">
        <v>1.54E-2</v>
      </c>
    </row>
    <row r="311" spans="1:12" x14ac:dyDescent="0.25">
      <c r="A311" s="2" t="s">
        <v>1164</v>
      </c>
      <c r="B311" s="23">
        <v>0</v>
      </c>
      <c r="C311" s="23" t="s">
        <v>920</v>
      </c>
      <c r="D311" s="23" t="s">
        <v>1717</v>
      </c>
      <c r="E311" s="426">
        <v>-0.2727</v>
      </c>
      <c r="F311" s="225">
        <v>0.15310000000000001</v>
      </c>
      <c r="G311" s="194">
        <v>-1.7808999999999999</v>
      </c>
      <c r="H311" s="24">
        <v>7.4899999999999994E-2</v>
      </c>
      <c r="I311" s="2">
        <v>-4.5900000000000003E-2</v>
      </c>
      <c r="J311" s="118">
        <v>7.7600000000000002E-2</v>
      </c>
      <c r="K311" s="118">
        <v>-0.59209999999999996</v>
      </c>
      <c r="L311" s="119">
        <v>0.55379999999999996</v>
      </c>
    </row>
    <row r="312" spans="1:12" x14ac:dyDescent="0.25">
      <c r="A312" s="2" t="s">
        <v>1090</v>
      </c>
      <c r="B312" s="23">
        <v>0</v>
      </c>
      <c r="C312" s="23" t="s">
        <v>920</v>
      </c>
      <c r="D312" s="23" t="s">
        <v>1718</v>
      </c>
      <c r="E312" s="426">
        <v>0.2114</v>
      </c>
      <c r="F312" s="225">
        <v>0.1192</v>
      </c>
      <c r="G312" s="194">
        <v>1.7728999999999999</v>
      </c>
      <c r="H312" s="24">
        <v>7.6200000000000004E-2</v>
      </c>
      <c r="I312" s="2">
        <v>0.2661</v>
      </c>
      <c r="J312" s="118">
        <v>7.6100000000000001E-2</v>
      </c>
      <c r="K312" s="118">
        <v>3.4975999999999998</v>
      </c>
      <c r="L312" s="119">
        <v>5.0000000000000001E-4</v>
      </c>
    </row>
    <row r="313" spans="1:12" x14ac:dyDescent="0.25">
      <c r="A313" s="2" t="s">
        <v>1323</v>
      </c>
      <c r="B313" s="23">
        <v>0</v>
      </c>
      <c r="C313" s="23" t="s">
        <v>920</v>
      </c>
      <c r="D313" s="23" t="s">
        <v>1719</v>
      </c>
      <c r="E313" s="426">
        <v>-0.2296</v>
      </c>
      <c r="F313" s="225">
        <v>0.12959999999999999</v>
      </c>
      <c r="G313" s="194">
        <v>-1.7721</v>
      </c>
      <c r="H313" s="24">
        <v>7.6399999999999996E-2</v>
      </c>
      <c r="I313" s="2">
        <v>-0.22040000000000001</v>
      </c>
      <c r="J313" s="118">
        <v>7.7799999999999994E-2</v>
      </c>
      <c r="K313" s="118">
        <v>-2.8319999999999999</v>
      </c>
      <c r="L313" s="119">
        <v>4.5999999999999999E-3</v>
      </c>
    </row>
    <row r="314" spans="1:12" x14ac:dyDescent="0.25">
      <c r="A314" s="2" t="s">
        <v>1004</v>
      </c>
      <c r="B314" s="23">
        <v>0</v>
      </c>
      <c r="C314" s="23" t="s">
        <v>920</v>
      </c>
      <c r="D314" s="23" t="s">
        <v>1720</v>
      </c>
      <c r="E314" s="426">
        <v>0.1225</v>
      </c>
      <c r="F314" s="225">
        <v>6.9400000000000003E-2</v>
      </c>
      <c r="G314" s="194">
        <v>1.7655000000000001</v>
      </c>
      <c r="H314" s="24">
        <v>7.7499999999999999E-2</v>
      </c>
      <c r="I314" s="2">
        <v>0.27950000000000003</v>
      </c>
      <c r="J314" s="118">
        <v>3.4200000000000001E-2</v>
      </c>
      <c r="K314" s="118">
        <v>8.1710999999999991</v>
      </c>
      <c r="L314" s="461">
        <v>3.0568999999999999E-16</v>
      </c>
    </row>
    <row r="315" spans="1:12" x14ac:dyDescent="0.25">
      <c r="A315" s="2" t="s">
        <v>1215</v>
      </c>
      <c r="B315" s="23">
        <v>0</v>
      </c>
      <c r="C315" s="23" t="s">
        <v>920</v>
      </c>
      <c r="D315" s="23" t="s">
        <v>1721</v>
      </c>
      <c r="E315" s="426">
        <v>-0.12509999999999999</v>
      </c>
      <c r="F315" s="225">
        <v>7.0900000000000005E-2</v>
      </c>
      <c r="G315" s="194">
        <v>-1.7650999999999999</v>
      </c>
      <c r="H315" s="24">
        <v>7.7600000000000002E-2</v>
      </c>
      <c r="I315" s="2">
        <v>-0.25969999999999999</v>
      </c>
      <c r="J315" s="118">
        <v>3.9300000000000002E-2</v>
      </c>
      <c r="K315" s="118">
        <v>-6.6125999999999996</v>
      </c>
      <c r="L315" s="461">
        <v>3.7767999999999998E-11</v>
      </c>
    </row>
    <row r="316" spans="1:12" x14ac:dyDescent="0.25">
      <c r="A316" s="2" t="s">
        <v>1096</v>
      </c>
      <c r="B316" s="23">
        <v>0</v>
      </c>
      <c r="C316" s="23" t="s">
        <v>920</v>
      </c>
      <c r="D316" s="23" t="s">
        <v>1722</v>
      </c>
      <c r="E316" s="426">
        <v>-6.9500000000000006E-2</v>
      </c>
      <c r="F316" s="225">
        <v>3.9399999999999998E-2</v>
      </c>
      <c r="G316" s="194">
        <v>-1.7644</v>
      </c>
      <c r="H316" s="24">
        <v>7.7700000000000005E-2</v>
      </c>
      <c r="I316" s="2">
        <v>-0.1484</v>
      </c>
      <c r="J316" s="118">
        <v>2.3300000000000001E-2</v>
      </c>
      <c r="K316" s="118">
        <v>-6.3781999999999996</v>
      </c>
      <c r="L316" s="461">
        <v>1.7916E-10</v>
      </c>
    </row>
    <row r="317" spans="1:12" x14ac:dyDescent="0.25">
      <c r="A317" s="2" t="s">
        <v>1312</v>
      </c>
      <c r="B317" s="23">
        <v>0</v>
      </c>
      <c r="C317" s="23" t="s">
        <v>920</v>
      </c>
      <c r="D317" s="23" t="s">
        <v>1723</v>
      </c>
      <c r="E317" s="426">
        <v>-0.12540000000000001</v>
      </c>
      <c r="F317" s="225">
        <v>7.1400000000000005E-2</v>
      </c>
      <c r="G317" s="194">
        <v>-1.7574000000000001</v>
      </c>
      <c r="H317" s="24">
        <v>7.8799999999999995E-2</v>
      </c>
      <c r="I317" s="2">
        <v>-0.34889999999999999</v>
      </c>
      <c r="J317" s="118">
        <v>4.9099999999999998E-2</v>
      </c>
      <c r="K317" s="118">
        <v>-7.1130000000000004</v>
      </c>
      <c r="L317" s="461">
        <v>1.1353E-12</v>
      </c>
    </row>
    <row r="318" spans="1:12" x14ac:dyDescent="0.25">
      <c r="A318" s="2" t="s">
        <v>1125</v>
      </c>
      <c r="B318" s="23">
        <v>0</v>
      </c>
      <c r="C318" s="23" t="s">
        <v>920</v>
      </c>
      <c r="D318" s="23" t="s">
        <v>1724</v>
      </c>
      <c r="E318" s="426">
        <v>-5.5599999999999997E-2</v>
      </c>
      <c r="F318" s="225">
        <v>3.1699999999999999E-2</v>
      </c>
      <c r="G318" s="194">
        <v>-1.7564</v>
      </c>
      <c r="H318" s="24">
        <v>7.9000000000000001E-2</v>
      </c>
      <c r="I318" s="2">
        <v>3.5200000000000002E-2</v>
      </c>
      <c r="J318" s="118">
        <v>1.78E-2</v>
      </c>
      <c r="K318" s="118">
        <v>1.9704999999999999</v>
      </c>
      <c r="L318" s="119">
        <v>4.8800000000000003E-2</v>
      </c>
    </row>
    <row r="319" spans="1:12" x14ac:dyDescent="0.25">
      <c r="A319" s="2" t="s">
        <v>1238</v>
      </c>
      <c r="B319" s="23">
        <v>0</v>
      </c>
      <c r="C319" s="23" t="s">
        <v>920</v>
      </c>
      <c r="D319" s="23" t="s">
        <v>1725</v>
      </c>
      <c r="E319" s="426">
        <v>0.19950000000000001</v>
      </c>
      <c r="F319" s="225">
        <v>0.114</v>
      </c>
      <c r="G319" s="194">
        <v>1.7504999999999999</v>
      </c>
      <c r="H319" s="24">
        <v>0.08</v>
      </c>
      <c r="I319" s="2">
        <v>0.24349999999999999</v>
      </c>
      <c r="J319" s="118">
        <v>6.3200000000000006E-2</v>
      </c>
      <c r="K319" s="118">
        <v>3.8515999999999999</v>
      </c>
      <c r="L319" s="119">
        <v>1E-4</v>
      </c>
    </row>
    <row r="320" spans="1:12" x14ac:dyDescent="0.25">
      <c r="A320" s="2" t="s">
        <v>1126</v>
      </c>
      <c r="B320" s="23">
        <v>0</v>
      </c>
      <c r="C320" s="23" t="s">
        <v>920</v>
      </c>
      <c r="D320" s="23" t="s">
        <v>1726</v>
      </c>
      <c r="E320" s="426">
        <v>-5.5599999999999997E-2</v>
      </c>
      <c r="F320" s="225">
        <v>3.1800000000000002E-2</v>
      </c>
      <c r="G320" s="194">
        <v>-1.75</v>
      </c>
      <c r="H320" s="24">
        <v>8.0100000000000005E-2</v>
      </c>
      <c r="I320" s="2">
        <v>3.5200000000000002E-2</v>
      </c>
      <c r="J320" s="118">
        <v>1.78E-2</v>
      </c>
      <c r="K320" s="118">
        <v>1.9698</v>
      </c>
      <c r="L320" s="119">
        <v>4.8899999999999999E-2</v>
      </c>
    </row>
    <row r="321" spans="1:12" x14ac:dyDescent="0.25">
      <c r="A321" s="2" t="s">
        <v>1367</v>
      </c>
      <c r="B321" s="23">
        <v>0</v>
      </c>
      <c r="C321" s="23" t="s">
        <v>920</v>
      </c>
      <c r="D321" s="23" t="s">
        <v>1727</v>
      </c>
      <c r="E321" s="426">
        <v>-0.1323</v>
      </c>
      <c r="F321" s="225">
        <v>7.6700000000000004E-2</v>
      </c>
      <c r="G321" s="194">
        <v>-1.7259</v>
      </c>
      <c r="H321" s="24">
        <v>8.4400000000000003E-2</v>
      </c>
      <c r="I321" s="2">
        <v>-0.15659999999999999</v>
      </c>
      <c r="J321" s="118">
        <v>4.3099999999999999E-2</v>
      </c>
      <c r="K321" s="118">
        <v>-3.6331000000000002</v>
      </c>
      <c r="L321" s="119">
        <v>2.9999999999999997E-4</v>
      </c>
    </row>
    <row r="322" spans="1:12" x14ac:dyDescent="0.25">
      <c r="A322" s="2" t="s">
        <v>1146</v>
      </c>
      <c r="B322" s="23">
        <v>0</v>
      </c>
      <c r="C322" s="23" t="s">
        <v>920</v>
      </c>
      <c r="D322" s="23" t="s">
        <v>1728</v>
      </c>
      <c r="E322" s="426">
        <v>9.5299999999999996E-2</v>
      </c>
      <c r="F322" s="225">
        <v>5.5599999999999997E-2</v>
      </c>
      <c r="G322" s="194">
        <v>1.7132000000000001</v>
      </c>
      <c r="H322" s="24">
        <v>8.6699999999999999E-2</v>
      </c>
      <c r="I322" s="2">
        <v>-2E-3</v>
      </c>
      <c r="J322" s="118">
        <v>3.27E-2</v>
      </c>
      <c r="K322" s="118">
        <v>-5.9700000000000003E-2</v>
      </c>
      <c r="L322" s="119">
        <v>0.95240000000000002</v>
      </c>
    </row>
    <row r="323" spans="1:12" x14ac:dyDescent="0.25">
      <c r="A323" s="2" t="s">
        <v>948</v>
      </c>
      <c r="B323" s="23">
        <v>0</v>
      </c>
      <c r="C323" s="23" t="s">
        <v>920</v>
      </c>
      <c r="D323" s="23" t="s">
        <v>1730</v>
      </c>
      <c r="E323" s="426">
        <v>-0.22670000000000001</v>
      </c>
      <c r="F323" s="225">
        <v>0.13350000000000001</v>
      </c>
      <c r="G323" s="194">
        <v>-1.6981999999999999</v>
      </c>
      <c r="H323" s="24">
        <v>8.9499999999999996E-2</v>
      </c>
      <c r="I323" s="2">
        <v>-0.30430000000000001</v>
      </c>
      <c r="J323" s="118">
        <v>9.5200000000000007E-2</v>
      </c>
      <c r="K323" s="118">
        <v>-3.1960000000000002</v>
      </c>
      <c r="L323" s="119">
        <v>1.4E-3</v>
      </c>
    </row>
    <row r="324" spans="1:12" x14ac:dyDescent="0.25">
      <c r="A324" s="2" t="s">
        <v>1160</v>
      </c>
      <c r="B324" s="23">
        <v>0</v>
      </c>
      <c r="C324" s="23" t="s">
        <v>920</v>
      </c>
      <c r="D324" s="23" t="s">
        <v>1731</v>
      </c>
      <c r="E324" s="426">
        <v>-0.14099999999999999</v>
      </c>
      <c r="F324" s="225">
        <v>8.3599999999999994E-2</v>
      </c>
      <c r="G324" s="194">
        <v>-1.6855</v>
      </c>
      <c r="H324" s="24">
        <v>9.1899999999999996E-2</v>
      </c>
      <c r="I324" s="2">
        <v>-0.1822</v>
      </c>
      <c r="J324" s="118">
        <v>4.3200000000000002E-2</v>
      </c>
      <c r="K324" s="118">
        <v>-4.2220000000000004</v>
      </c>
      <c r="L324" s="461">
        <v>2.4216E-5</v>
      </c>
    </row>
    <row r="325" spans="1:12" x14ac:dyDescent="0.25">
      <c r="A325" s="2" t="s">
        <v>1294</v>
      </c>
      <c r="B325" s="23">
        <v>0</v>
      </c>
      <c r="C325" s="23" t="s">
        <v>920</v>
      </c>
      <c r="D325" s="23" t="s">
        <v>1732</v>
      </c>
      <c r="E325" s="426">
        <v>0.15629999999999999</v>
      </c>
      <c r="F325" s="225">
        <v>9.2899999999999996E-2</v>
      </c>
      <c r="G325" s="194">
        <v>1.6819</v>
      </c>
      <c r="H325" s="24">
        <v>9.2600000000000002E-2</v>
      </c>
      <c r="I325" s="2">
        <v>2.4199999999999999E-2</v>
      </c>
      <c r="J325" s="118">
        <v>4.9200000000000001E-2</v>
      </c>
      <c r="K325" s="118">
        <v>0.4914</v>
      </c>
      <c r="L325" s="119">
        <v>0.62319999999999998</v>
      </c>
    </row>
    <row r="326" spans="1:12" x14ac:dyDescent="0.25">
      <c r="A326" s="2" t="s">
        <v>1405</v>
      </c>
      <c r="B326" s="23">
        <v>0</v>
      </c>
      <c r="C326" s="23" t="s">
        <v>920</v>
      </c>
      <c r="D326" s="23" t="s">
        <v>1733</v>
      </c>
      <c r="E326" s="426">
        <v>-0.20530000000000001</v>
      </c>
      <c r="F326" s="225">
        <v>0.1226</v>
      </c>
      <c r="G326" s="194">
        <v>-1.6745000000000001</v>
      </c>
      <c r="H326" s="24">
        <v>9.4E-2</v>
      </c>
      <c r="I326" s="2">
        <v>-0.22420000000000001</v>
      </c>
      <c r="J326" s="118">
        <v>6.7599999999999993E-2</v>
      </c>
      <c r="K326" s="118">
        <v>-3.3186</v>
      </c>
      <c r="L326" s="119">
        <v>8.9999999999999998E-4</v>
      </c>
    </row>
    <row r="327" spans="1:12" x14ac:dyDescent="0.25">
      <c r="A327" s="2" t="s">
        <v>1225</v>
      </c>
      <c r="B327" s="23">
        <v>0</v>
      </c>
      <c r="C327" s="23" t="s">
        <v>920</v>
      </c>
      <c r="D327" s="23" t="s">
        <v>1734</v>
      </c>
      <c r="E327" s="426">
        <v>-8.6699999999999999E-2</v>
      </c>
      <c r="F327" s="225">
        <v>5.2299999999999999E-2</v>
      </c>
      <c r="G327" s="194">
        <v>-1.6584000000000001</v>
      </c>
      <c r="H327" s="24">
        <v>9.7199999999999995E-2</v>
      </c>
      <c r="I327" s="2">
        <v>-3.3099999999999997E-2</v>
      </c>
      <c r="J327" s="118">
        <v>2.9000000000000001E-2</v>
      </c>
      <c r="K327" s="118">
        <v>-1.1393</v>
      </c>
      <c r="L327" s="119">
        <v>0.25459999999999999</v>
      </c>
    </row>
    <row r="328" spans="1:12" x14ac:dyDescent="0.25">
      <c r="A328" s="2" t="s">
        <v>1112</v>
      </c>
      <c r="B328" s="23">
        <v>0</v>
      </c>
      <c r="C328" s="23" t="s">
        <v>920</v>
      </c>
      <c r="D328" s="23" t="s">
        <v>1735</v>
      </c>
      <c r="E328" s="426">
        <v>-0.15479999999999999</v>
      </c>
      <c r="F328" s="225">
        <v>9.5000000000000001E-2</v>
      </c>
      <c r="G328" s="194">
        <v>-1.629</v>
      </c>
      <c r="H328" s="24">
        <v>0.1033</v>
      </c>
      <c r="I328" s="2">
        <v>-0.13789999999999999</v>
      </c>
      <c r="J328" s="118">
        <v>5.0900000000000001E-2</v>
      </c>
      <c r="K328" s="118">
        <v>-2.7071999999999998</v>
      </c>
      <c r="L328" s="119">
        <v>6.7999999999999996E-3</v>
      </c>
    </row>
    <row r="329" spans="1:12" x14ac:dyDescent="0.25">
      <c r="A329" s="2" t="s">
        <v>1384</v>
      </c>
      <c r="B329" s="23">
        <v>0</v>
      </c>
      <c r="C329" s="23" t="s">
        <v>920</v>
      </c>
      <c r="D329" s="23" t="s">
        <v>1736</v>
      </c>
      <c r="E329" s="426">
        <v>0.1012</v>
      </c>
      <c r="F329" s="225">
        <v>6.2199999999999998E-2</v>
      </c>
      <c r="G329" s="194">
        <v>1.6267</v>
      </c>
      <c r="H329" s="24">
        <v>0.1038</v>
      </c>
      <c r="I329" s="2">
        <v>-0.1069</v>
      </c>
      <c r="J329" s="118">
        <v>3.56E-2</v>
      </c>
      <c r="K329" s="118">
        <v>-3.0047999999999999</v>
      </c>
      <c r="L329" s="119">
        <v>2.7000000000000001E-3</v>
      </c>
    </row>
    <row r="330" spans="1:12" x14ac:dyDescent="0.25">
      <c r="A330" s="2" t="s">
        <v>1239</v>
      </c>
      <c r="B330" s="23">
        <v>0</v>
      </c>
      <c r="C330" s="23" t="s">
        <v>920</v>
      </c>
      <c r="D330" s="23" t="s">
        <v>1660</v>
      </c>
      <c r="E330" s="426">
        <v>0.26619999999999999</v>
      </c>
      <c r="F330" s="225">
        <v>0.16370000000000001</v>
      </c>
      <c r="G330" s="194">
        <v>1.6262000000000001</v>
      </c>
      <c r="H330" s="24">
        <v>0.10390000000000001</v>
      </c>
      <c r="I330" s="2">
        <v>0.27760000000000001</v>
      </c>
      <c r="J330" s="118">
        <v>0.1293</v>
      </c>
      <c r="K330" s="118">
        <v>2.1465999999999998</v>
      </c>
      <c r="L330" s="119">
        <v>3.1800000000000002E-2</v>
      </c>
    </row>
    <row r="331" spans="1:12" x14ac:dyDescent="0.25">
      <c r="A331" s="2" t="s">
        <v>1234</v>
      </c>
      <c r="B331" s="23">
        <v>0</v>
      </c>
      <c r="C331" s="23" t="s">
        <v>920</v>
      </c>
      <c r="D331" s="23" t="s">
        <v>1737</v>
      </c>
      <c r="E331" s="426">
        <v>7.4399999999999994E-2</v>
      </c>
      <c r="F331" s="225">
        <v>4.58E-2</v>
      </c>
      <c r="G331" s="194">
        <v>1.625</v>
      </c>
      <c r="H331" s="24">
        <v>0.1042</v>
      </c>
      <c r="I331" s="2">
        <v>-4.7500000000000001E-2</v>
      </c>
      <c r="J331" s="118">
        <v>2.4500000000000001E-2</v>
      </c>
      <c r="K331" s="118">
        <v>-1.9389000000000001</v>
      </c>
      <c r="L331" s="119">
        <v>5.2499999999999998E-2</v>
      </c>
    </row>
    <row r="332" spans="1:12" x14ac:dyDescent="0.25">
      <c r="A332" s="2" t="s">
        <v>1190</v>
      </c>
      <c r="B332" s="23">
        <v>0</v>
      </c>
      <c r="C332" s="23" t="s">
        <v>920</v>
      </c>
      <c r="D332" s="23" t="s">
        <v>1738</v>
      </c>
      <c r="E332" s="426">
        <v>0.14399999999999999</v>
      </c>
      <c r="F332" s="225">
        <v>8.8599999999999998E-2</v>
      </c>
      <c r="G332" s="194">
        <v>1.6244000000000001</v>
      </c>
      <c r="H332" s="24">
        <v>0.1043</v>
      </c>
      <c r="I332" s="2">
        <v>1.8100000000000002E-2</v>
      </c>
      <c r="J332" s="118">
        <v>5.2400000000000002E-2</v>
      </c>
      <c r="K332" s="118">
        <v>0.34470000000000001</v>
      </c>
      <c r="L332" s="119">
        <v>0.73029999999999995</v>
      </c>
    </row>
    <row r="333" spans="1:12" x14ac:dyDescent="0.25">
      <c r="A333" s="2" t="s">
        <v>1343</v>
      </c>
      <c r="B333" s="23">
        <v>0</v>
      </c>
      <c r="C333" s="23" t="s">
        <v>920</v>
      </c>
      <c r="D333" s="23" t="s">
        <v>1739</v>
      </c>
      <c r="E333" s="426">
        <v>-8.2699999999999996E-2</v>
      </c>
      <c r="F333" s="225">
        <v>5.1299999999999998E-2</v>
      </c>
      <c r="G333" s="194">
        <v>-1.6125</v>
      </c>
      <c r="H333" s="24">
        <v>0.1069</v>
      </c>
      <c r="I333" s="2">
        <v>-7.3999999999999996E-2</v>
      </c>
      <c r="J333" s="118">
        <v>2.9399999999999999E-2</v>
      </c>
      <c r="K333" s="118">
        <v>-2.5169999999999999</v>
      </c>
      <c r="L333" s="119">
        <v>1.18E-2</v>
      </c>
    </row>
    <row r="334" spans="1:12" x14ac:dyDescent="0.25">
      <c r="A334" s="2" t="s">
        <v>1261</v>
      </c>
      <c r="B334" s="23">
        <v>0</v>
      </c>
      <c r="C334" s="23" t="s">
        <v>920</v>
      </c>
      <c r="D334" s="23" t="s">
        <v>1740</v>
      </c>
      <c r="E334" s="426">
        <v>0.14979999999999999</v>
      </c>
      <c r="F334" s="225">
        <v>9.2999999999999999E-2</v>
      </c>
      <c r="G334" s="194">
        <v>1.6114999999999999</v>
      </c>
      <c r="H334" s="24">
        <v>0.1071</v>
      </c>
      <c r="I334" s="2">
        <v>0.1101</v>
      </c>
      <c r="J334" s="118">
        <v>5.7500000000000002E-2</v>
      </c>
      <c r="K334" s="118">
        <v>1.9152</v>
      </c>
      <c r="L334" s="119">
        <v>5.5500000000000001E-2</v>
      </c>
    </row>
    <row r="335" spans="1:12" x14ac:dyDescent="0.25">
      <c r="A335" s="2" t="s">
        <v>975</v>
      </c>
      <c r="B335" s="23">
        <v>0</v>
      </c>
      <c r="C335" s="23" t="s">
        <v>920</v>
      </c>
      <c r="D335" s="23" t="s">
        <v>1741</v>
      </c>
      <c r="E335" s="426">
        <v>-5.7200000000000001E-2</v>
      </c>
      <c r="F335" s="225">
        <v>3.6299999999999999E-2</v>
      </c>
      <c r="G335" s="194">
        <v>-1.5754999999999999</v>
      </c>
      <c r="H335" s="24">
        <v>0.11509999999999999</v>
      </c>
      <c r="I335" s="2">
        <v>4.8999999999999998E-3</v>
      </c>
      <c r="J335" s="118">
        <v>2.1100000000000001E-2</v>
      </c>
      <c r="K335" s="118">
        <v>0.23069999999999999</v>
      </c>
      <c r="L335" s="119">
        <v>0.8175</v>
      </c>
    </row>
    <row r="336" spans="1:12" x14ac:dyDescent="0.25">
      <c r="A336" s="2" t="s">
        <v>1298</v>
      </c>
      <c r="B336" s="23">
        <v>0</v>
      </c>
      <c r="C336" s="23" t="s">
        <v>920</v>
      </c>
      <c r="D336" s="23" t="s">
        <v>1742</v>
      </c>
      <c r="E336" s="426">
        <v>-0.1351</v>
      </c>
      <c r="F336" s="225">
        <v>8.6199999999999999E-2</v>
      </c>
      <c r="G336" s="194">
        <v>-1.5668</v>
      </c>
      <c r="H336" s="24">
        <v>0.1172</v>
      </c>
      <c r="I336" s="2">
        <v>-0.18440000000000001</v>
      </c>
      <c r="J336" s="118">
        <v>4.4999999999999998E-2</v>
      </c>
      <c r="K336" s="118">
        <v>-4.0932000000000004</v>
      </c>
      <c r="L336" s="461">
        <v>4.2546999999999998E-5</v>
      </c>
    </row>
    <row r="337" spans="1:12" x14ac:dyDescent="0.25">
      <c r="A337" s="2" t="s">
        <v>1198</v>
      </c>
      <c r="B337" s="23">
        <v>0</v>
      </c>
      <c r="C337" s="23" t="s">
        <v>920</v>
      </c>
      <c r="D337" s="23" t="s">
        <v>1743</v>
      </c>
      <c r="E337" s="426">
        <v>-0.1673</v>
      </c>
      <c r="F337" s="225">
        <v>0.1069</v>
      </c>
      <c r="G337" s="194">
        <v>-1.5651999999999999</v>
      </c>
      <c r="H337" s="24">
        <v>0.11749999999999999</v>
      </c>
      <c r="I337" s="2">
        <v>-0.14000000000000001</v>
      </c>
      <c r="J337" s="118">
        <v>5.3800000000000001E-2</v>
      </c>
      <c r="K337" s="118">
        <v>-2.6031</v>
      </c>
      <c r="L337" s="119">
        <v>9.1999999999999998E-3</v>
      </c>
    </row>
    <row r="338" spans="1:12" x14ac:dyDescent="0.25">
      <c r="A338" s="2" t="s">
        <v>1087</v>
      </c>
      <c r="B338" s="23">
        <v>0</v>
      </c>
      <c r="C338" s="23" t="s">
        <v>920</v>
      </c>
      <c r="D338" s="23" t="s">
        <v>1744</v>
      </c>
      <c r="E338" s="426">
        <v>0.14549999999999999</v>
      </c>
      <c r="F338" s="225">
        <v>9.5200000000000007E-2</v>
      </c>
      <c r="G338" s="194">
        <v>1.528</v>
      </c>
      <c r="H338" s="24">
        <v>0.1265</v>
      </c>
      <c r="I338" s="2">
        <v>0.2727</v>
      </c>
      <c r="J338" s="118">
        <v>6.1100000000000002E-2</v>
      </c>
      <c r="K338" s="118">
        <v>4.4649000000000001</v>
      </c>
      <c r="L338" s="461">
        <v>8.0088000000000003E-6</v>
      </c>
    </row>
    <row r="339" spans="1:12" x14ac:dyDescent="0.25">
      <c r="A339" s="2" t="s">
        <v>1372</v>
      </c>
      <c r="B339" s="23">
        <v>0</v>
      </c>
      <c r="C339" s="23" t="s">
        <v>920</v>
      </c>
      <c r="D339" s="23" t="s">
        <v>1745</v>
      </c>
      <c r="E339" s="426">
        <v>-8.3699999999999997E-2</v>
      </c>
      <c r="F339" s="225">
        <v>5.4899999999999997E-2</v>
      </c>
      <c r="G339" s="194">
        <v>-1.5246999999999999</v>
      </c>
      <c r="H339" s="24">
        <v>0.1273</v>
      </c>
      <c r="I339" s="2">
        <v>-0.2354</v>
      </c>
      <c r="J339" s="118">
        <v>3.61E-2</v>
      </c>
      <c r="K339" s="118">
        <v>-6.5140000000000002</v>
      </c>
      <c r="L339" s="461">
        <v>7.3179000000000004E-11</v>
      </c>
    </row>
    <row r="340" spans="1:12" x14ac:dyDescent="0.25">
      <c r="A340" s="2" t="s">
        <v>1231</v>
      </c>
      <c r="B340" s="23">
        <v>0</v>
      </c>
      <c r="C340" s="23" t="s">
        <v>920</v>
      </c>
      <c r="D340" s="23" t="s">
        <v>1746</v>
      </c>
      <c r="E340" s="426">
        <v>-0.1862</v>
      </c>
      <c r="F340" s="225">
        <v>0.1241</v>
      </c>
      <c r="G340" s="194">
        <v>-1.5009999999999999</v>
      </c>
      <c r="H340" s="24">
        <v>0.13339999999999999</v>
      </c>
      <c r="I340" s="2">
        <v>-0.2303</v>
      </c>
      <c r="J340" s="118">
        <v>7.9500000000000001E-2</v>
      </c>
      <c r="K340" s="118">
        <v>-2.8982999999999999</v>
      </c>
      <c r="L340" s="119">
        <v>3.8E-3</v>
      </c>
    </row>
    <row r="341" spans="1:12" x14ac:dyDescent="0.25">
      <c r="A341" s="2" t="s">
        <v>1021</v>
      </c>
      <c r="B341" s="23">
        <v>0</v>
      </c>
      <c r="C341" s="23" t="s">
        <v>920</v>
      </c>
      <c r="D341" s="23" t="s">
        <v>1747</v>
      </c>
      <c r="E341" s="426">
        <v>8.0299999999999996E-2</v>
      </c>
      <c r="F341" s="225">
        <v>5.3699999999999998E-2</v>
      </c>
      <c r="G341" s="194">
        <v>1.4933000000000001</v>
      </c>
      <c r="H341" s="24">
        <v>0.13539999999999999</v>
      </c>
      <c r="I341" s="2">
        <v>5.3900000000000003E-2</v>
      </c>
      <c r="J341" s="118">
        <v>3.1E-2</v>
      </c>
      <c r="K341" s="118">
        <v>1.7377</v>
      </c>
      <c r="L341" s="119">
        <v>8.2299999999999998E-2</v>
      </c>
    </row>
    <row r="342" spans="1:12" x14ac:dyDescent="0.25">
      <c r="A342" s="2" t="s">
        <v>1424</v>
      </c>
      <c r="B342" s="23">
        <v>0</v>
      </c>
      <c r="C342" s="23" t="s">
        <v>920</v>
      </c>
      <c r="D342" s="23" t="s">
        <v>1748</v>
      </c>
      <c r="E342" s="426">
        <v>0.159</v>
      </c>
      <c r="F342" s="225">
        <v>0.1066</v>
      </c>
      <c r="G342" s="194">
        <v>1.4912000000000001</v>
      </c>
      <c r="H342" s="24">
        <v>0.13589999999999999</v>
      </c>
      <c r="I342" s="2">
        <v>0.1168</v>
      </c>
      <c r="J342" s="118">
        <v>5.0999999999999997E-2</v>
      </c>
      <c r="K342" s="118">
        <v>2.2902999999999998</v>
      </c>
      <c r="L342" s="119">
        <v>2.1999999999999999E-2</v>
      </c>
    </row>
    <row r="343" spans="1:12" x14ac:dyDescent="0.25">
      <c r="A343" s="2" t="s">
        <v>949</v>
      </c>
      <c r="B343" s="23">
        <v>0</v>
      </c>
      <c r="C343" s="23" t="s">
        <v>920</v>
      </c>
      <c r="D343" s="23" t="s">
        <v>1749</v>
      </c>
      <c r="E343" s="426">
        <v>-0.1014</v>
      </c>
      <c r="F343" s="225">
        <v>6.8199999999999997E-2</v>
      </c>
      <c r="G343" s="194">
        <v>-1.4869000000000001</v>
      </c>
      <c r="H343" s="24">
        <v>0.1371</v>
      </c>
      <c r="I343" s="2">
        <v>-5.2900000000000003E-2</v>
      </c>
      <c r="J343" s="118">
        <v>4.24E-2</v>
      </c>
      <c r="K343" s="118">
        <v>-1.2470000000000001</v>
      </c>
      <c r="L343" s="119">
        <v>0.21240000000000001</v>
      </c>
    </row>
    <row r="344" spans="1:12" x14ac:dyDescent="0.25">
      <c r="A344" s="2" t="s">
        <v>1230</v>
      </c>
      <c r="B344" s="23">
        <v>0</v>
      </c>
      <c r="C344" s="23" t="s">
        <v>920</v>
      </c>
      <c r="D344" s="23" t="s">
        <v>1750</v>
      </c>
      <c r="E344" s="426">
        <v>0.1095</v>
      </c>
      <c r="F344" s="225">
        <v>7.3700000000000002E-2</v>
      </c>
      <c r="G344" s="194">
        <v>1.4854000000000001</v>
      </c>
      <c r="H344" s="24">
        <v>0.13739999999999999</v>
      </c>
      <c r="I344" s="2">
        <v>5.9799999999999999E-2</v>
      </c>
      <c r="J344" s="118">
        <v>3.8899999999999997E-2</v>
      </c>
      <c r="K344" s="118">
        <v>1.5370999999999999</v>
      </c>
      <c r="L344" s="119">
        <v>0.12429999999999999</v>
      </c>
    </row>
    <row r="345" spans="1:12" x14ac:dyDescent="0.25">
      <c r="A345" s="2" t="s">
        <v>1066</v>
      </c>
      <c r="B345" s="23">
        <v>0</v>
      </c>
      <c r="C345" s="23" t="s">
        <v>920</v>
      </c>
      <c r="D345" s="23" t="s">
        <v>1751</v>
      </c>
      <c r="E345" s="426">
        <v>-6.9800000000000001E-2</v>
      </c>
      <c r="F345" s="225">
        <v>4.7E-2</v>
      </c>
      <c r="G345" s="194">
        <v>-1.4843999999999999</v>
      </c>
      <c r="H345" s="24">
        <v>0.13769999999999999</v>
      </c>
      <c r="I345" s="2">
        <v>-3.8399999999999997E-2</v>
      </c>
      <c r="J345" s="118">
        <v>2.3E-2</v>
      </c>
      <c r="K345" s="118">
        <v>-1.6722999999999999</v>
      </c>
      <c r="L345" s="119">
        <v>9.4500000000000001E-2</v>
      </c>
    </row>
    <row r="346" spans="1:12" x14ac:dyDescent="0.25">
      <c r="A346" s="2" t="s">
        <v>1382</v>
      </c>
      <c r="B346" s="23">
        <v>0</v>
      </c>
      <c r="C346" s="23" t="s">
        <v>920</v>
      </c>
      <c r="D346" s="23" t="s">
        <v>1752</v>
      </c>
      <c r="E346" s="426">
        <v>-0.21640000000000001</v>
      </c>
      <c r="F346" s="225">
        <v>0.14829999999999999</v>
      </c>
      <c r="G346" s="194">
        <v>-1.4597</v>
      </c>
      <c r="H346" s="24">
        <v>0.1444</v>
      </c>
      <c r="I346" s="2">
        <v>-0.4299</v>
      </c>
      <c r="J346" s="118">
        <v>0.1123</v>
      </c>
      <c r="K346" s="118">
        <v>-3.8275999999999999</v>
      </c>
      <c r="L346" s="119">
        <v>1E-4</v>
      </c>
    </row>
    <row r="347" spans="1:12" x14ac:dyDescent="0.25">
      <c r="A347" s="2" t="s">
        <v>1377</v>
      </c>
      <c r="B347" s="23">
        <v>0</v>
      </c>
      <c r="C347" s="23" t="s">
        <v>920</v>
      </c>
      <c r="D347" s="23" t="s">
        <v>1753</v>
      </c>
      <c r="E347" s="426">
        <v>-0.15579999999999999</v>
      </c>
      <c r="F347" s="225">
        <v>0.10730000000000001</v>
      </c>
      <c r="G347" s="194">
        <v>-1.452</v>
      </c>
      <c r="H347" s="24">
        <v>0.14649999999999999</v>
      </c>
      <c r="I347" s="2">
        <v>-0.2661</v>
      </c>
      <c r="J347" s="118">
        <v>7.4499999999999997E-2</v>
      </c>
      <c r="K347" s="118">
        <v>-3.5697999999999999</v>
      </c>
      <c r="L347" s="119">
        <v>4.0000000000000002E-4</v>
      </c>
    </row>
    <row r="348" spans="1:12" x14ac:dyDescent="0.25">
      <c r="A348" s="2" t="s">
        <v>1400</v>
      </c>
      <c r="B348" s="23">
        <v>0</v>
      </c>
      <c r="C348" s="23" t="s">
        <v>920</v>
      </c>
      <c r="D348" s="23" t="s">
        <v>1754</v>
      </c>
      <c r="E348" s="426">
        <v>-0.13100000000000001</v>
      </c>
      <c r="F348" s="225">
        <v>9.06E-2</v>
      </c>
      <c r="G348" s="194">
        <v>-1.4459</v>
      </c>
      <c r="H348" s="24">
        <v>0.1482</v>
      </c>
      <c r="I348" s="2">
        <v>-0.15260000000000001</v>
      </c>
      <c r="J348" s="118">
        <v>4.3700000000000003E-2</v>
      </c>
      <c r="K348" s="118">
        <v>-3.4929999999999999</v>
      </c>
      <c r="L348" s="119">
        <v>5.0000000000000001E-4</v>
      </c>
    </row>
    <row r="349" spans="1:12" x14ac:dyDescent="0.25">
      <c r="A349" s="2" t="s">
        <v>1399</v>
      </c>
      <c r="B349" s="23">
        <v>0</v>
      </c>
      <c r="C349" s="23" t="s">
        <v>920</v>
      </c>
      <c r="D349" s="23" t="s">
        <v>1755</v>
      </c>
      <c r="E349" s="426">
        <v>-0.1202</v>
      </c>
      <c r="F349" s="225">
        <v>8.4000000000000005E-2</v>
      </c>
      <c r="G349" s="194">
        <v>-1.4307000000000001</v>
      </c>
      <c r="H349" s="24">
        <v>0.1525</v>
      </c>
      <c r="I349" s="2">
        <v>-0.1069</v>
      </c>
      <c r="J349" s="118">
        <v>4.7E-2</v>
      </c>
      <c r="K349" s="118">
        <v>-2.2761999999999998</v>
      </c>
      <c r="L349" s="119">
        <v>2.2800000000000001E-2</v>
      </c>
    </row>
    <row r="350" spans="1:12" x14ac:dyDescent="0.25">
      <c r="A350" s="2" t="s">
        <v>1211</v>
      </c>
      <c r="B350" s="23">
        <v>0</v>
      </c>
      <c r="C350" s="23" t="s">
        <v>920</v>
      </c>
      <c r="D350" s="23" t="s">
        <v>1756</v>
      </c>
      <c r="E350" s="426">
        <v>7.22E-2</v>
      </c>
      <c r="F350" s="225">
        <v>5.0700000000000002E-2</v>
      </c>
      <c r="G350" s="194">
        <v>1.4233</v>
      </c>
      <c r="H350" s="24">
        <v>0.1547</v>
      </c>
      <c r="I350" s="2">
        <v>5.7099999999999998E-2</v>
      </c>
      <c r="J350" s="118">
        <v>2.9100000000000001E-2</v>
      </c>
      <c r="K350" s="118">
        <v>1.9616</v>
      </c>
      <c r="L350" s="119">
        <v>4.9799999999999997E-2</v>
      </c>
    </row>
    <row r="351" spans="1:12" x14ac:dyDescent="0.25">
      <c r="A351" s="2" t="s">
        <v>1326</v>
      </c>
      <c r="B351" s="23">
        <v>0</v>
      </c>
      <c r="C351" s="23" t="s">
        <v>920</v>
      </c>
      <c r="D351" s="23" t="s">
        <v>1758</v>
      </c>
      <c r="E351" s="426">
        <v>-0.1341</v>
      </c>
      <c r="F351" s="225">
        <v>9.5699999999999993E-2</v>
      </c>
      <c r="G351" s="194">
        <v>-1.4016</v>
      </c>
      <c r="H351" s="24">
        <v>0.161</v>
      </c>
      <c r="I351" s="2">
        <v>-0.29720000000000002</v>
      </c>
      <c r="J351" s="118">
        <v>6.13E-2</v>
      </c>
      <c r="K351" s="118">
        <v>-4.8506999999999998</v>
      </c>
      <c r="L351" s="461">
        <v>1.2301000000000001E-6</v>
      </c>
    </row>
    <row r="352" spans="1:12" x14ac:dyDescent="0.25">
      <c r="A352" s="2" t="s">
        <v>1001</v>
      </c>
      <c r="B352" s="23">
        <v>0</v>
      </c>
      <c r="C352" s="23" t="s">
        <v>920</v>
      </c>
      <c r="D352" s="23" t="s">
        <v>1759</v>
      </c>
      <c r="E352" s="426">
        <v>6.6100000000000006E-2</v>
      </c>
      <c r="F352" s="225">
        <v>4.7600000000000003E-2</v>
      </c>
      <c r="G352" s="194">
        <v>1.3878999999999999</v>
      </c>
      <c r="H352" s="24">
        <v>0.16520000000000001</v>
      </c>
      <c r="I352" s="2">
        <v>-0.13109999999999999</v>
      </c>
      <c r="J352" s="118">
        <v>2.8899999999999999E-2</v>
      </c>
      <c r="K352" s="118">
        <v>-4.5450999999999997</v>
      </c>
      <c r="L352" s="461">
        <v>5.4898999999999997E-6</v>
      </c>
    </row>
    <row r="353" spans="1:12" x14ac:dyDescent="0.25">
      <c r="A353" s="2" t="s">
        <v>1368</v>
      </c>
      <c r="B353" s="23">
        <v>0</v>
      </c>
      <c r="C353" s="23" t="s">
        <v>920</v>
      </c>
      <c r="D353" s="23" t="s">
        <v>1760</v>
      </c>
      <c r="E353" s="426">
        <v>-8.2000000000000003E-2</v>
      </c>
      <c r="F353" s="225">
        <v>5.9299999999999999E-2</v>
      </c>
      <c r="G353" s="194">
        <v>-1.3833</v>
      </c>
      <c r="H353" s="24">
        <v>0.1666</v>
      </c>
      <c r="I353" s="2">
        <v>-8.9200000000000002E-2</v>
      </c>
      <c r="J353" s="118">
        <v>3.4299999999999997E-2</v>
      </c>
      <c r="K353" s="118">
        <v>-2.5987</v>
      </c>
      <c r="L353" s="119">
        <v>9.4000000000000004E-3</v>
      </c>
    </row>
    <row r="354" spans="1:12" x14ac:dyDescent="0.25">
      <c r="A354" s="2" t="s">
        <v>1181</v>
      </c>
      <c r="B354" s="23">
        <v>0</v>
      </c>
      <c r="C354" s="23" t="s">
        <v>920</v>
      </c>
      <c r="D354" s="23" t="s">
        <v>1761</v>
      </c>
      <c r="E354" s="426">
        <v>-0.25490000000000002</v>
      </c>
      <c r="F354" s="225">
        <v>0.18509999999999999</v>
      </c>
      <c r="G354" s="194">
        <v>-1.3773</v>
      </c>
      <c r="H354" s="24">
        <v>0.16839999999999999</v>
      </c>
      <c r="I354" s="2">
        <v>-7.0800000000000002E-2</v>
      </c>
      <c r="J354" s="118">
        <v>9.1499999999999998E-2</v>
      </c>
      <c r="K354" s="118">
        <v>-0.77380000000000004</v>
      </c>
      <c r="L354" s="119">
        <v>0.439</v>
      </c>
    </row>
    <row r="355" spans="1:12" x14ac:dyDescent="0.25">
      <c r="A355" s="2" t="s">
        <v>1059</v>
      </c>
      <c r="B355" s="23">
        <v>0</v>
      </c>
      <c r="C355" s="23" t="s">
        <v>920</v>
      </c>
      <c r="D355" s="23" t="s">
        <v>1762</v>
      </c>
      <c r="E355" s="426">
        <v>-0.1459</v>
      </c>
      <c r="F355" s="225">
        <v>0.1065</v>
      </c>
      <c r="G355" s="194">
        <v>-1.3705000000000001</v>
      </c>
      <c r="H355" s="24">
        <v>0.17050000000000001</v>
      </c>
      <c r="I355" s="2">
        <v>-0.17979999999999999</v>
      </c>
      <c r="J355" s="118">
        <v>5.8500000000000003E-2</v>
      </c>
      <c r="K355" s="118">
        <v>-3.0737000000000001</v>
      </c>
      <c r="L355" s="119">
        <v>2.0999999999999999E-3</v>
      </c>
    </row>
    <row r="356" spans="1:12" x14ac:dyDescent="0.25">
      <c r="A356" s="2" t="s">
        <v>1259</v>
      </c>
      <c r="B356" s="23">
        <v>0</v>
      </c>
      <c r="C356" s="23" t="s">
        <v>920</v>
      </c>
      <c r="D356" s="23" t="s">
        <v>1763</v>
      </c>
      <c r="E356" s="426">
        <v>0.1125</v>
      </c>
      <c r="F356" s="225">
        <v>8.2100000000000006E-2</v>
      </c>
      <c r="G356" s="194">
        <v>1.3694</v>
      </c>
      <c r="H356" s="24">
        <v>0.1709</v>
      </c>
      <c r="I356" s="2">
        <v>0.29409999999999997</v>
      </c>
      <c r="J356" s="118">
        <v>4.9700000000000001E-2</v>
      </c>
      <c r="K356" s="118">
        <v>5.9184999999999999</v>
      </c>
      <c r="L356" s="461">
        <v>3.2492999999999999E-9</v>
      </c>
    </row>
    <row r="357" spans="1:12" x14ac:dyDescent="0.25">
      <c r="A357" s="2" t="s">
        <v>1410</v>
      </c>
      <c r="B357" s="23">
        <v>0</v>
      </c>
      <c r="C357" s="23" t="s">
        <v>920</v>
      </c>
      <c r="D357" s="23" t="s">
        <v>1764</v>
      </c>
      <c r="E357" s="426">
        <v>0.12790000000000001</v>
      </c>
      <c r="F357" s="225">
        <v>9.4500000000000001E-2</v>
      </c>
      <c r="G357" s="194">
        <v>1.3531</v>
      </c>
      <c r="H357" s="24">
        <v>0.17599999999999999</v>
      </c>
      <c r="I357" s="2">
        <v>-5.1999999999999998E-2</v>
      </c>
      <c r="J357" s="118">
        <v>5.6500000000000002E-2</v>
      </c>
      <c r="K357" s="118">
        <v>-0.92090000000000005</v>
      </c>
      <c r="L357" s="119">
        <v>0.35709999999999997</v>
      </c>
    </row>
    <row r="358" spans="1:12" x14ac:dyDescent="0.25">
      <c r="A358" s="2" t="s">
        <v>962</v>
      </c>
      <c r="B358" s="23">
        <v>0</v>
      </c>
      <c r="C358" s="23" t="s">
        <v>920</v>
      </c>
      <c r="D358" s="23" t="s">
        <v>1765</v>
      </c>
      <c r="E358" s="426">
        <v>-5.0700000000000002E-2</v>
      </c>
      <c r="F358" s="225">
        <v>3.8100000000000002E-2</v>
      </c>
      <c r="G358" s="194">
        <v>-1.3303</v>
      </c>
      <c r="H358" s="24">
        <v>0.18340000000000001</v>
      </c>
      <c r="I358" s="2">
        <v>6.1199999999999997E-2</v>
      </c>
      <c r="J358" s="118">
        <v>2.24E-2</v>
      </c>
      <c r="K358" s="118">
        <v>2.7345000000000002</v>
      </c>
      <c r="L358" s="119">
        <v>6.1999999999999998E-3</v>
      </c>
    </row>
    <row r="359" spans="1:12" x14ac:dyDescent="0.25">
      <c r="A359" s="2" t="s">
        <v>1206</v>
      </c>
      <c r="B359" s="23">
        <v>0</v>
      </c>
      <c r="C359" s="23" t="s">
        <v>920</v>
      </c>
      <c r="D359" s="23" t="s">
        <v>1766</v>
      </c>
      <c r="E359" s="426">
        <v>0.1721</v>
      </c>
      <c r="F359" s="225">
        <v>0.13039999999999999</v>
      </c>
      <c r="G359" s="194">
        <v>1.3191999999999999</v>
      </c>
      <c r="H359" s="24">
        <v>0.18709999999999999</v>
      </c>
      <c r="I359" s="2">
        <v>-6.6E-3</v>
      </c>
      <c r="J359" s="118">
        <v>6.7299999999999999E-2</v>
      </c>
      <c r="K359" s="118">
        <v>-9.8400000000000001E-2</v>
      </c>
      <c r="L359" s="119">
        <v>0.92159999999999997</v>
      </c>
    </row>
    <row r="360" spans="1:12" x14ac:dyDescent="0.25">
      <c r="A360" s="2" t="s">
        <v>1406</v>
      </c>
      <c r="B360" s="23">
        <v>0</v>
      </c>
      <c r="C360" s="23" t="s">
        <v>920</v>
      </c>
      <c r="D360" s="23" t="s">
        <v>1767</v>
      </c>
      <c r="E360" s="426">
        <v>-9.9099999999999994E-2</v>
      </c>
      <c r="F360" s="225">
        <v>7.5300000000000006E-2</v>
      </c>
      <c r="G360" s="194">
        <v>-1.3153999999999999</v>
      </c>
      <c r="H360" s="24">
        <v>0.18840000000000001</v>
      </c>
      <c r="I360" s="2">
        <v>-3.0300000000000001E-2</v>
      </c>
      <c r="J360" s="118">
        <v>4.7500000000000001E-2</v>
      </c>
      <c r="K360" s="118">
        <v>-0.63800000000000001</v>
      </c>
      <c r="L360" s="119">
        <v>0.52349999999999997</v>
      </c>
    </row>
    <row r="361" spans="1:12" x14ac:dyDescent="0.25">
      <c r="A361" s="2" t="s">
        <v>934</v>
      </c>
      <c r="B361" s="23">
        <v>0</v>
      </c>
      <c r="C361" s="23" t="s">
        <v>920</v>
      </c>
      <c r="D361" s="23" t="s">
        <v>1768</v>
      </c>
      <c r="E361" s="426">
        <v>-0.1477</v>
      </c>
      <c r="F361" s="225">
        <v>0.1124</v>
      </c>
      <c r="G361" s="194">
        <v>-1.3134999999999999</v>
      </c>
      <c r="H361" s="24">
        <v>0.189</v>
      </c>
      <c r="I361" s="2">
        <v>0.2462</v>
      </c>
      <c r="J361" s="118">
        <v>7.2300000000000003E-2</v>
      </c>
      <c r="K361" s="118">
        <v>3.4045000000000001</v>
      </c>
      <c r="L361" s="119">
        <v>6.9999999999999999E-4</v>
      </c>
    </row>
    <row r="362" spans="1:12" x14ac:dyDescent="0.25">
      <c r="A362" s="2" t="s">
        <v>1120</v>
      </c>
      <c r="B362" s="23">
        <v>0</v>
      </c>
      <c r="C362" s="23" t="s">
        <v>920</v>
      </c>
      <c r="D362" s="23" t="s">
        <v>1769</v>
      </c>
      <c r="E362" s="426">
        <v>4.3400000000000001E-2</v>
      </c>
      <c r="F362" s="225">
        <v>3.32E-2</v>
      </c>
      <c r="G362" s="194">
        <v>1.3063</v>
      </c>
      <c r="H362" s="24">
        <v>0.19139999999999999</v>
      </c>
      <c r="I362" s="2">
        <v>-3.3300000000000003E-2</v>
      </c>
      <c r="J362" s="118">
        <v>1.77E-2</v>
      </c>
      <c r="K362" s="118">
        <v>-1.8834</v>
      </c>
      <c r="L362" s="119">
        <v>5.96E-2</v>
      </c>
    </row>
    <row r="363" spans="1:12" x14ac:dyDescent="0.25">
      <c r="A363" s="2" t="s">
        <v>1154</v>
      </c>
      <c r="B363" s="23">
        <v>0</v>
      </c>
      <c r="C363" s="23" t="s">
        <v>920</v>
      </c>
      <c r="D363" s="23" t="s">
        <v>1770</v>
      </c>
      <c r="E363" s="426">
        <v>0.10299999999999999</v>
      </c>
      <c r="F363" s="225">
        <v>7.9200000000000007E-2</v>
      </c>
      <c r="G363" s="194">
        <v>1.3006</v>
      </c>
      <c r="H363" s="24">
        <v>0.19339999999999999</v>
      </c>
      <c r="I363" s="2">
        <v>7.2900000000000006E-2</v>
      </c>
      <c r="J363" s="118">
        <v>4.1099999999999998E-2</v>
      </c>
      <c r="K363" s="118">
        <v>1.7724</v>
      </c>
      <c r="L363" s="119">
        <v>7.6300000000000007E-2</v>
      </c>
    </row>
    <row r="364" spans="1:12" x14ac:dyDescent="0.25">
      <c r="A364" s="2" t="s">
        <v>1046</v>
      </c>
      <c r="B364" s="23">
        <v>0</v>
      </c>
      <c r="C364" s="23" t="s">
        <v>920</v>
      </c>
      <c r="D364" s="23" t="s">
        <v>1771</v>
      </c>
      <c r="E364" s="426">
        <v>-0.1313</v>
      </c>
      <c r="F364" s="225">
        <v>0.1011</v>
      </c>
      <c r="G364" s="194">
        <v>-1.298</v>
      </c>
      <c r="H364" s="24">
        <v>0.1943</v>
      </c>
      <c r="I364" s="2">
        <v>-2.2599999999999999E-2</v>
      </c>
      <c r="J364" s="118">
        <v>6.5299999999999997E-2</v>
      </c>
      <c r="K364" s="118">
        <v>-0.3463</v>
      </c>
      <c r="L364" s="119">
        <v>0.72909999999999997</v>
      </c>
    </row>
    <row r="365" spans="1:12" x14ac:dyDescent="0.25">
      <c r="A365" s="2" t="s">
        <v>1119</v>
      </c>
      <c r="B365" s="23">
        <v>0</v>
      </c>
      <c r="C365" s="23" t="s">
        <v>920</v>
      </c>
      <c r="D365" s="23" t="s">
        <v>1772</v>
      </c>
      <c r="E365" s="426">
        <v>4.24E-2</v>
      </c>
      <c r="F365" s="225">
        <v>3.27E-2</v>
      </c>
      <c r="G365" s="194">
        <v>1.2962</v>
      </c>
      <c r="H365" s="24">
        <v>0.19489999999999999</v>
      </c>
      <c r="I365" s="2">
        <v>-2.0899999999999998E-2</v>
      </c>
      <c r="J365" s="118">
        <v>1.7500000000000002E-2</v>
      </c>
      <c r="K365" s="118">
        <v>-1.1974</v>
      </c>
      <c r="L365" s="119">
        <v>0.23119999999999999</v>
      </c>
    </row>
    <row r="366" spans="1:12" x14ac:dyDescent="0.25">
      <c r="A366" s="2" t="s">
        <v>1250</v>
      </c>
      <c r="B366" s="23">
        <v>0</v>
      </c>
      <c r="C366" s="23" t="s">
        <v>920</v>
      </c>
      <c r="D366" s="23" t="s">
        <v>1773</v>
      </c>
      <c r="E366" s="426">
        <v>-0.19420000000000001</v>
      </c>
      <c r="F366" s="225">
        <v>0.15090000000000001</v>
      </c>
      <c r="G366" s="194">
        <v>-1.2875000000000001</v>
      </c>
      <c r="H366" s="24">
        <v>0.19789999999999999</v>
      </c>
      <c r="I366" s="2">
        <v>-0.22650000000000001</v>
      </c>
      <c r="J366" s="118">
        <v>9.5200000000000007E-2</v>
      </c>
      <c r="K366" s="118">
        <v>-2.3778999999999999</v>
      </c>
      <c r="L366" s="119">
        <v>1.7399999999999999E-2</v>
      </c>
    </row>
    <row r="367" spans="1:12" x14ac:dyDescent="0.25">
      <c r="A367" s="2" t="s">
        <v>1076</v>
      </c>
      <c r="B367" s="23">
        <v>0</v>
      </c>
      <c r="C367" s="23" t="s">
        <v>920</v>
      </c>
      <c r="D367" s="23" t="s">
        <v>1774</v>
      </c>
      <c r="E367" s="426">
        <v>7.46E-2</v>
      </c>
      <c r="F367" s="225">
        <v>5.8500000000000003E-2</v>
      </c>
      <c r="G367" s="194">
        <v>1.2755000000000001</v>
      </c>
      <c r="H367" s="24">
        <v>0.2021</v>
      </c>
      <c r="I367" s="2">
        <v>-2.2100000000000002E-2</v>
      </c>
      <c r="J367" s="118">
        <v>3.6600000000000001E-2</v>
      </c>
      <c r="K367" s="118">
        <v>-0.60440000000000005</v>
      </c>
      <c r="L367" s="119">
        <v>0.54559999999999997</v>
      </c>
    </row>
    <row r="368" spans="1:12" x14ac:dyDescent="0.25">
      <c r="A368" s="2" t="s">
        <v>1153</v>
      </c>
      <c r="B368" s="23">
        <v>0</v>
      </c>
      <c r="C368" s="23" t="s">
        <v>920</v>
      </c>
      <c r="D368" s="23" t="s">
        <v>1775</v>
      </c>
      <c r="E368" s="426">
        <v>-0.13539999999999999</v>
      </c>
      <c r="F368" s="225">
        <v>0.107</v>
      </c>
      <c r="G368" s="194">
        <v>-1.2657</v>
      </c>
      <c r="H368" s="24">
        <v>0.2056</v>
      </c>
      <c r="I368" s="2">
        <v>-1.4200000000000001E-2</v>
      </c>
      <c r="J368" s="118">
        <v>5.8200000000000002E-2</v>
      </c>
      <c r="K368" s="118">
        <v>-0.24460000000000001</v>
      </c>
      <c r="L368" s="119">
        <v>0.80669999999999997</v>
      </c>
    </row>
    <row r="369" spans="1:12" x14ac:dyDescent="0.25">
      <c r="A369" s="2" t="s">
        <v>1116</v>
      </c>
      <c r="B369" s="23">
        <v>0</v>
      </c>
      <c r="C369" s="23" t="s">
        <v>920</v>
      </c>
      <c r="D369" s="23" t="s">
        <v>1777</v>
      </c>
      <c r="E369" s="426">
        <v>-3.8300000000000001E-2</v>
      </c>
      <c r="F369" s="225">
        <v>3.04E-2</v>
      </c>
      <c r="G369" s="194">
        <v>-1.2601</v>
      </c>
      <c r="H369" s="24">
        <v>0.20760000000000001</v>
      </c>
      <c r="I369" s="2">
        <v>3.8600000000000002E-2</v>
      </c>
      <c r="J369" s="118">
        <v>1.7399999999999999E-2</v>
      </c>
      <c r="K369" s="118">
        <v>2.2130000000000001</v>
      </c>
      <c r="L369" s="119">
        <v>2.69E-2</v>
      </c>
    </row>
    <row r="370" spans="1:12" x14ac:dyDescent="0.25">
      <c r="A370" s="2" t="s">
        <v>1246</v>
      </c>
      <c r="B370" s="23">
        <v>0</v>
      </c>
      <c r="C370" s="23" t="s">
        <v>920</v>
      </c>
      <c r="D370" s="23" t="s">
        <v>1778</v>
      </c>
      <c r="E370" s="426">
        <v>0.15970000000000001</v>
      </c>
      <c r="F370" s="225">
        <v>0.127</v>
      </c>
      <c r="G370" s="194">
        <v>1.258</v>
      </c>
      <c r="H370" s="24">
        <v>0.2084</v>
      </c>
      <c r="I370" s="2">
        <v>0.17860000000000001</v>
      </c>
      <c r="J370" s="118">
        <v>8.3500000000000005E-2</v>
      </c>
      <c r="K370" s="118">
        <v>2.1385999999999998</v>
      </c>
      <c r="L370" s="119">
        <v>3.2500000000000001E-2</v>
      </c>
    </row>
    <row r="371" spans="1:12" x14ac:dyDescent="0.25">
      <c r="A371" s="2" t="s">
        <v>1391</v>
      </c>
      <c r="B371" s="23">
        <v>0</v>
      </c>
      <c r="C371" s="23" t="s">
        <v>920</v>
      </c>
      <c r="D371" s="23" t="s">
        <v>1709</v>
      </c>
      <c r="E371" s="426">
        <v>-0.1106</v>
      </c>
      <c r="F371" s="225">
        <v>8.9300000000000004E-2</v>
      </c>
      <c r="G371" s="194">
        <v>-1.2383</v>
      </c>
      <c r="H371" s="24">
        <v>0.21560000000000001</v>
      </c>
      <c r="I371" s="2">
        <v>-9.2700000000000005E-2</v>
      </c>
      <c r="J371" s="118">
        <v>5.7299999999999997E-2</v>
      </c>
      <c r="K371" s="118">
        <v>-1.6172</v>
      </c>
      <c r="L371" s="119">
        <v>0.10580000000000001</v>
      </c>
    </row>
    <row r="372" spans="1:12" x14ac:dyDescent="0.25">
      <c r="A372" s="2" t="s">
        <v>1208</v>
      </c>
      <c r="B372" s="23">
        <v>0</v>
      </c>
      <c r="C372" s="23" t="s">
        <v>920</v>
      </c>
      <c r="D372" s="23" t="s">
        <v>1779</v>
      </c>
      <c r="E372" s="426">
        <v>-0.24199999999999999</v>
      </c>
      <c r="F372" s="225">
        <v>0.1971</v>
      </c>
      <c r="G372" s="194">
        <v>-1.2276</v>
      </c>
      <c r="H372" s="24">
        <v>0.21959999999999999</v>
      </c>
      <c r="I372" s="2">
        <v>-9.4600000000000004E-2</v>
      </c>
      <c r="J372" s="118">
        <v>0.1042</v>
      </c>
      <c r="K372" s="118">
        <v>-0.90780000000000005</v>
      </c>
      <c r="L372" s="119">
        <v>0.36399999999999999</v>
      </c>
    </row>
    <row r="373" spans="1:12" x14ac:dyDescent="0.25">
      <c r="A373" s="2" t="s">
        <v>1115</v>
      </c>
      <c r="B373" s="23">
        <v>0</v>
      </c>
      <c r="C373" s="23" t="s">
        <v>920</v>
      </c>
      <c r="D373" s="23" t="s">
        <v>1780</v>
      </c>
      <c r="E373" s="426">
        <v>-3.7100000000000001E-2</v>
      </c>
      <c r="F373" s="225">
        <v>3.0300000000000001E-2</v>
      </c>
      <c r="G373" s="194">
        <v>-1.2245999999999999</v>
      </c>
      <c r="H373" s="24">
        <v>0.22070000000000001</v>
      </c>
      <c r="I373" s="2">
        <v>3.9E-2</v>
      </c>
      <c r="J373" s="118">
        <v>1.7500000000000002E-2</v>
      </c>
      <c r="K373" s="118">
        <v>2.2334999999999998</v>
      </c>
      <c r="L373" s="119">
        <v>2.5499999999999998E-2</v>
      </c>
    </row>
    <row r="374" spans="1:12" x14ac:dyDescent="0.25">
      <c r="A374" s="2" t="s">
        <v>1101</v>
      </c>
      <c r="B374" s="23">
        <v>0</v>
      </c>
      <c r="C374" s="23" t="s">
        <v>920</v>
      </c>
      <c r="D374" s="23" t="s">
        <v>1781</v>
      </c>
      <c r="E374" s="426">
        <v>4.9200000000000001E-2</v>
      </c>
      <c r="F374" s="225">
        <v>4.1099999999999998E-2</v>
      </c>
      <c r="G374" s="194">
        <v>1.1978</v>
      </c>
      <c r="H374" s="24">
        <v>0.23100000000000001</v>
      </c>
      <c r="I374" s="2">
        <v>0.12509999999999999</v>
      </c>
      <c r="J374" s="118">
        <v>2.12E-2</v>
      </c>
      <c r="K374" s="118">
        <v>5.9063999999999997</v>
      </c>
      <c r="L374" s="461">
        <v>3.4956999999999998E-9</v>
      </c>
    </row>
    <row r="375" spans="1:12" x14ac:dyDescent="0.25">
      <c r="A375" s="2" t="s">
        <v>926</v>
      </c>
      <c r="B375" s="23">
        <v>0</v>
      </c>
      <c r="C375" s="23" t="s">
        <v>920</v>
      </c>
      <c r="D375" s="23" t="s">
        <v>1782</v>
      </c>
      <c r="E375" s="426">
        <v>-3.9100000000000003E-2</v>
      </c>
      <c r="F375" s="225">
        <v>3.27E-2</v>
      </c>
      <c r="G375" s="194">
        <v>-1.1963999999999999</v>
      </c>
      <c r="H375" s="24">
        <v>0.23150000000000001</v>
      </c>
      <c r="I375" s="2">
        <v>-4.1099999999999998E-2</v>
      </c>
      <c r="J375" s="118">
        <v>1.7299999999999999E-2</v>
      </c>
      <c r="K375" s="118">
        <v>-2.3826000000000001</v>
      </c>
      <c r="L375" s="119">
        <v>1.72E-2</v>
      </c>
    </row>
    <row r="376" spans="1:12" x14ac:dyDescent="0.25">
      <c r="A376" s="2" t="s">
        <v>1401</v>
      </c>
      <c r="B376" s="23">
        <v>0</v>
      </c>
      <c r="C376" s="23" t="s">
        <v>920</v>
      </c>
      <c r="D376" s="23" t="s">
        <v>1733</v>
      </c>
      <c r="E376" s="426">
        <v>-0.152</v>
      </c>
      <c r="F376" s="225">
        <v>0.12709999999999999</v>
      </c>
      <c r="G376" s="194">
        <v>-1.1954</v>
      </c>
      <c r="H376" s="24">
        <v>0.2319</v>
      </c>
      <c r="I376" s="2">
        <v>-0.19939999999999999</v>
      </c>
      <c r="J376" s="118">
        <v>8.3199999999999996E-2</v>
      </c>
      <c r="K376" s="118">
        <v>-2.3952</v>
      </c>
      <c r="L376" s="119">
        <v>1.66E-2</v>
      </c>
    </row>
    <row r="377" spans="1:12" x14ac:dyDescent="0.25">
      <c r="A377" s="2" t="s">
        <v>1032</v>
      </c>
      <c r="B377" s="23">
        <v>0</v>
      </c>
      <c r="C377" s="23" t="s">
        <v>920</v>
      </c>
      <c r="D377" s="23" t="s">
        <v>1783</v>
      </c>
      <c r="E377" s="426">
        <v>-9.1300000000000006E-2</v>
      </c>
      <c r="F377" s="225">
        <v>7.6700000000000004E-2</v>
      </c>
      <c r="G377" s="194">
        <v>-1.1908000000000001</v>
      </c>
      <c r="H377" s="24">
        <v>0.23369999999999999</v>
      </c>
      <c r="I377" s="2">
        <v>-0.123</v>
      </c>
      <c r="J377" s="118">
        <v>4.48E-2</v>
      </c>
      <c r="K377" s="118">
        <v>-2.7481</v>
      </c>
      <c r="L377" s="119">
        <v>6.0000000000000001E-3</v>
      </c>
    </row>
    <row r="378" spans="1:12" x14ac:dyDescent="0.25">
      <c r="A378" s="2" t="s">
        <v>1268</v>
      </c>
      <c r="B378" s="23">
        <v>0</v>
      </c>
      <c r="C378" s="23" t="s">
        <v>920</v>
      </c>
      <c r="D378" s="23" t="s">
        <v>1784</v>
      </c>
      <c r="E378" s="426">
        <v>-8.0500000000000002E-2</v>
      </c>
      <c r="F378" s="225">
        <v>6.7900000000000002E-2</v>
      </c>
      <c r="G378" s="194">
        <v>-1.1862999999999999</v>
      </c>
      <c r="H378" s="24">
        <v>0.23549999999999999</v>
      </c>
      <c r="I378" s="2">
        <v>-0.1336</v>
      </c>
      <c r="J378" s="118">
        <v>3.7499999999999999E-2</v>
      </c>
      <c r="K378" s="118">
        <v>-3.5611000000000002</v>
      </c>
      <c r="L378" s="119">
        <v>4.0000000000000002E-4</v>
      </c>
    </row>
    <row r="379" spans="1:12" x14ac:dyDescent="0.25">
      <c r="A379" s="2" t="s">
        <v>1385</v>
      </c>
      <c r="B379" s="23">
        <v>0</v>
      </c>
      <c r="C379" s="23" t="s">
        <v>920</v>
      </c>
      <c r="D379" s="23" t="s">
        <v>1785</v>
      </c>
      <c r="E379" s="426">
        <v>-0.1348</v>
      </c>
      <c r="F379" s="225">
        <v>0.1138</v>
      </c>
      <c r="G379" s="194">
        <v>-1.1841999999999999</v>
      </c>
      <c r="H379" s="24">
        <v>0.23630000000000001</v>
      </c>
      <c r="I379" s="2">
        <v>-0.15440000000000001</v>
      </c>
      <c r="J379" s="118">
        <v>5.8700000000000002E-2</v>
      </c>
      <c r="K379" s="118">
        <v>-2.6314000000000002</v>
      </c>
      <c r="L379" s="119">
        <v>8.5000000000000006E-3</v>
      </c>
    </row>
    <row r="380" spans="1:12" x14ac:dyDescent="0.25">
      <c r="A380" s="2" t="s">
        <v>925</v>
      </c>
      <c r="B380" s="23">
        <v>0</v>
      </c>
      <c r="C380" s="23" t="s">
        <v>920</v>
      </c>
      <c r="D380" s="23" t="s">
        <v>1786</v>
      </c>
      <c r="E380" s="426">
        <v>-4.58E-2</v>
      </c>
      <c r="F380" s="225">
        <v>3.9199999999999999E-2</v>
      </c>
      <c r="G380" s="194">
        <v>-1.1686000000000001</v>
      </c>
      <c r="H380" s="24">
        <v>0.24249999999999999</v>
      </c>
      <c r="I380" s="2">
        <v>-1.7100000000000001E-2</v>
      </c>
      <c r="J380" s="118">
        <v>1.8800000000000001E-2</v>
      </c>
      <c r="K380" s="118">
        <v>-0.91149999999999998</v>
      </c>
      <c r="L380" s="119">
        <v>0.36199999999999999</v>
      </c>
    </row>
    <row r="381" spans="1:12" x14ac:dyDescent="0.25">
      <c r="A381" s="2" t="s">
        <v>1097</v>
      </c>
      <c r="B381" s="23">
        <v>0</v>
      </c>
      <c r="C381" s="23" t="s">
        <v>920</v>
      </c>
      <c r="D381" s="23" t="s">
        <v>1788</v>
      </c>
      <c r="E381" s="426">
        <v>-5.3499999999999999E-2</v>
      </c>
      <c r="F381" s="225">
        <v>4.58E-2</v>
      </c>
      <c r="G381" s="194">
        <v>-1.1667000000000001</v>
      </c>
      <c r="H381" s="24">
        <v>0.24329999999999999</v>
      </c>
      <c r="I381" s="2">
        <v>-0.16750000000000001</v>
      </c>
      <c r="J381" s="118">
        <v>2.4899999999999999E-2</v>
      </c>
      <c r="K381" s="118">
        <v>-6.7308000000000003</v>
      </c>
      <c r="L381" s="461">
        <v>1.6874000000000001E-11</v>
      </c>
    </row>
    <row r="382" spans="1:12" x14ac:dyDescent="0.25">
      <c r="A382" s="2" t="s">
        <v>1102</v>
      </c>
      <c r="B382" s="23">
        <v>0</v>
      </c>
      <c r="C382" s="23" t="s">
        <v>920</v>
      </c>
      <c r="D382" s="23" t="s">
        <v>1787</v>
      </c>
      <c r="E382" s="426">
        <v>4.65E-2</v>
      </c>
      <c r="F382" s="225">
        <v>3.9899999999999998E-2</v>
      </c>
      <c r="G382" s="194">
        <v>1.1668000000000001</v>
      </c>
      <c r="H382" s="24">
        <v>0.24329999999999999</v>
      </c>
      <c r="I382" s="2">
        <v>0.1069</v>
      </c>
      <c r="J382" s="118">
        <v>2.2100000000000002E-2</v>
      </c>
      <c r="K382" s="118">
        <v>4.8465999999999996</v>
      </c>
      <c r="L382" s="461">
        <v>1.2561999999999999E-6</v>
      </c>
    </row>
    <row r="383" spans="1:12" x14ac:dyDescent="0.25">
      <c r="A383" s="2" t="s">
        <v>1213</v>
      </c>
      <c r="B383" s="23">
        <v>0</v>
      </c>
      <c r="C383" s="23" t="s">
        <v>920</v>
      </c>
      <c r="D383" s="23" t="s">
        <v>1789</v>
      </c>
      <c r="E383" s="426">
        <v>0.1023</v>
      </c>
      <c r="F383" s="225">
        <v>8.7999999999999995E-2</v>
      </c>
      <c r="G383" s="194">
        <v>1.1625000000000001</v>
      </c>
      <c r="H383" s="24">
        <v>0.245</v>
      </c>
      <c r="I383" s="2">
        <v>6.3600000000000004E-2</v>
      </c>
      <c r="J383" s="118">
        <v>4.7699999999999999E-2</v>
      </c>
      <c r="K383" s="118">
        <v>1.3349</v>
      </c>
      <c r="L383" s="119">
        <v>0.18190000000000001</v>
      </c>
    </row>
    <row r="384" spans="1:12" x14ac:dyDescent="0.25">
      <c r="A384" s="2" t="s">
        <v>1371</v>
      </c>
      <c r="B384" s="23">
        <v>0</v>
      </c>
      <c r="C384" s="23" t="s">
        <v>920</v>
      </c>
      <c r="D384" s="23" t="s">
        <v>1790</v>
      </c>
      <c r="E384" s="426">
        <v>-0.1104</v>
      </c>
      <c r="F384" s="225">
        <v>9.5600000000000004E-2</v>
      </c>
      <c r="G384" s="194">
        <v>-1.1541999999999999</v>
      </c>
      <c r="H384" s="24">
        <v>0.24840000000000001</v>
      </c>
      <c r="I384" s="2">
        <v>-7.9299999999999995E-2</v>
      </c>
      <c r="J384" s="118">
        <v>4.3499999999999997E-2</v>
      </c>
      <c r="K384" s="118">
        <v>-1.8214999999999999</v>
      </c>
      <c r="L384" s="119">
        <v>6.8500000000000005E-2</v>
      </c>
    </row>
    <row r="385" spans="1:12" x14ac:dyDescent="0.25">
      <c r="A385" s="2" t="s">
        <v>1402</v>
      </c>
      <c r="B385" s="23">
        <v>0</v>
      </c>
      <c r="C385" s="23" t="s">
        <v>920</v>
      </c>
      <c r="D385" s="23" t="s">
        <v>1791</v>
      </c>
      <c r="E385" s="426">
        <v>-0.61080000000000001</v>
      </c>
      <c r="F385" s="225">
        <v>0.53029999999999999</v>
      </c>
      <c r="G385" s="194">
        <v>-1.1517999999999999</v>
      </c>
      <c r="H385" s="24">
        <v>0.24940000000000001</v>
      </c>
      <c r="I385" s="2">
        <v>-0.71409999999999996</v>
      </c>
      <c r="J385" s="118">
        <v>0.48259999999999997</v>
      </c>
      <c r="K385" s="118">
        <v>-1.4796</v>
      </c>
      <c r="L385" s="119">
        <v>0.13900000000000001</v>
      </c>
    </row>
    <row r="386" spans="1:12" x14ac:dyDescent="0.25">
      <c r="A386" s="2" t="s">
        <v>1240</v>
      </c>
      <c r="B386" s="23">
        <v>0</v>
      </c>
      <c r="C386" s="23" t="s">
        <v>920</v>
      </c>
      <c r="D386" s="23" t="s">
        <v>1792</v>
      </c>
      <c r="E386" s="426">
        <v>-5.11E-2</v>
      </c>
      <c r="F386" s="225">
        <v>4.4699999999999997E-2</v>
      </c>
      <c r="G386" s="194">
        <v>-1.1432</v>
      </c>
      <c r="H386" s="24">
        <v>0.253</v>
      </c>
      <c r="I386" s="2">
        <v>2.7799999999999998E-2</v>
      </c>
      <c r="J386" s="118">
        <v>2.63E-2</v>
      </c>
      <c r="K386" s="118">
        <v>1.056</v>
      </c>
      <c r="L386" s="119">
        <v>0.29099999999999998</v>
      </c>
    </row>
    <row r="387" spans="1:12" x14ac:dyDescent="0.25">
      <c r="A387" s="2" t="s">
        <v>1420</v>
      </c>
      <c r="B387" s="23">
        <v>0</v>
      </c>
      <c r="C387" s="23" t="s">
        <v>920</v>
      </c>
      <c r="D387" s="23" t="s">
        <v>1793</v>
      </c>
      <c r="E387" s="426">
        <v>-0.1792</v>
      </c>
      <c r="F387" s="225">
        <v>0.1573</v>
      </c>
      <c r="G387" s="194">
        <v>-1.139</v>
      </c>
      <c r="H387" s="24">
        <v>0.25469999999999998</v>
      </c>
      <c r="I387" s="2">
        <v>-9.11E-2</v>
      </c>
      <c r="J387" s="118">
        <v>8.5400000000000004E-2</v>
      </c>
      <c r="K387" s="118">
        <v>-1.0669999999999999</v>
      </c>
      <c r="L387" s="119">
        <v>0.28599999999999998</v>
      </c>
    </row>
    <row r="388" spans="1:12" x14ac:dyDescent="0.25">
      <c r="A388" s="2" t="s">
        <v>1243</v>
      </c>
      <c r="B388" s="23">
        <v>0</v>
      </c>
      <c r="C388" s="23" t="s">
        <v>920</v>
      </c>
      <c r="D388" s="23" t="s">
        <v>1794</v>
      </c>
      <c r="E388" s="426">
        <v>5.96E-2</v>
      </c>
      <c r="F388" s="225">
        <v>5.2499999999999998E-2</v>
      </c>
      <c r="G388" s="194">
        <v>1.1362000000000001</v>
      </c>
      <c r="H388" s="24">
        <v>0.25590000000000002</v>
      </c>
      <c r="I388" s="2">
        <v>3.61E-2</v>
      </c>
      <c r="J388" s="118">
        <v>3.6400000000000002E-2</v>
      </c>
      <c r="K388" s="118">
        <v>0.99229999999999996</v>
      </c>
      <c r="L388" s="119">
        <v>0.32100000000000001</v>
      </c>
    </row>
    <row r="389" spans="1:12" x14ac:dyDescent="0.25">
      <c r="A389" s="2" t="s">
        <v>1249</v>
      </c>
      <c r="B389" s="23">
        <v>0</v>
      </c>
      <c r="C389" s="23" t="s">
        <v>920</v>
      </c>
      <c r="D389" s="23" t="s">
        <v>1795</v>
      </c>
      <c r="E389" s="426">
        <v>-9.2799999999999994E-2</v>
      </c>
      <c r="F389" s="225">
        <v>8.1699999999999995E-2</v>
      </c>
      <c r="G389" s="194">
        <v>-1.1348</v>
      </c>
      <c r="H389" s="24">
        <v>0.25640000000000002</v>
      </c>
      <c r="I389" s="2">
        <v>-4.1500000000000002E-2</v>
      </c>
      <c r="J389" s="118">
        <v>4.4999999999999998E-2</v>
      </c>
      <c r="K389" s="118">
        <v>-0.92269999999999996</v>
      </c>
      <c r="L389" s="119">
        <v>0.35620000000000002</v>
      </c>
    </row>
    <row r="390" spans="1:12" x14ac:dyDescent="0.25">
      <c r="A390" s="2" t="s">
        <v>1212</v>
      </c>
      <c r="B390" s="23">
        <v>0</v>
      </c>
      <c r="C390" s="23" t="s">
        <v>920</v>
      </c>
      <c r="D390" s="23" t="s">
        <v>1796</v>
      </c>
      <c r="E390" s="426">
        <v>8.3500000000000005E-2</v>
      </c>
      <c r="F390" s="225">
        <v>7.4300000000000005E-2</v>
      </c>
      <c r="G390" s="194">
        <v>1.1245000000000001</v>
      </c>
      <c r="H390" s="24">
        <v>0.26079999999999998</v>
      </c>
      <c r="I390" s="2">
        <v>5.62E-2</v>
      </c>
      <c r="J390" s="118">
        <v>4.0099999999999997E-2</v>
      </c>
      <c r="K390" s="118">
        <v>1.4006000000000001</v>
      </c>
      <c r="L390" s="119">
        <v>0.1613</v>
      </c>
    </row>
    <row r="391" spans="1:12" x14ac:dyDescent="0.25">
      <c r="A391" s="2" t="s">
        <v>1194</v>
      </c>
      <c r="B391" s="23">
        <v>0</v>
      </c>
      <c r="C391" s="23" t="s">
        <v>920</v>
      </c>
      <c r="D391" s="23" t="s">
        <v>1797</v>
      </c>
      <c r="E391" s="426">
        <v>8.5599999999999996E-2</v>
      </c>
      <c r="F391" s="225">
        <v>7.6300000000000007E-2</v>
      </c>
      <c r="G391" s="194">
        <v>1.1216999999999999</v>
      </c>
      <c r="H391" s="24">
        <v>0.26200000000000001</v>
      </c>
      <c r="I391" s="2">
        <v>0.15090000000000001</v>
      </c>
      <c r="J391" s="118">
        <v>4.8300000000000003E-2</v>
      </c>
      <c r="K391" s="118">
        <v>3.1231</v>
      </c>
      <c r="L391" s="119">
        <v>1.8E-3</v>
      </c>
    </row>
    <row r="392" spans="1:12" x14ac:dyDescent="0.25">
      <c r="A392" s="2" t="s">
        <v>976</v>
      </c>
      <c r="B392" s="23">
        <v>0</v>
      </c>
      <c r="C392" s="23" t="s">
        <v>920</v>
      </c>
      <c r="D392" s="23" t="s">
        <v>1798</v>
      </c>
      <c r="E392" s="426">
        <v>3.3300000000000003E-2</v>
      </c>
      <c r="F392" s="225">
        <v>3.0200000000000001E-2</v>
      </c>
      <c r="G392" s="194">
        <v>1.1034999999999999</v>
      </c>
      <c r="H392" s="24">
        <v>0.26979999999999998</v>
      </c>
      <c r="I392" s="2">
        <v>5.5599999999999997E-2</v>
      </c>
      <c r="J392" s="118">
        <v>1.6400000000000001E-2</v>
      </c>
      <c r="K392" s="118">
        <v>3.3978000000000002</v>
      </c>
      <c r="L392" s="119">
        <v>6.9999999999999999E-4</v>
      </c>
    </row>
    <row r="393" spans="1:12" x14ac:dyDescent="0.25">
      <c r="A393" s="2" t="s">
        <v>1058</v>
      </c>
      <c r="B393" s="23">
        <v>0</v>
      </c>
      <c r="C393" s="23" t="s">
        <v>920</v>
      </c>
      <c r="D393" s="23" t="s">
        <v>1799</v>
      </c>
      <c r="E393" s="426">
        <v>9.3299999999999994E-2</v>
      </c>
      <c r="F393" s="225">
        <v>8.4900000000000003E-2</v>
      </c>
      <c r="G393" s="194">
        <v>1.0996999999999999</v>
      </c>
      <c r="H393" s="24">
        <v>0.27150000000000002</v>
      </c>
      <c r="I393" s="2">
        <v>-3.5900000000000001E-2</v>
      </c>
      <c r="J393" s="118">
        <v>4.7199999999999999E-2</v>
      </c>
      <c r="K393" s="118">
        <v>-0.7611</v>
      </c>
      <c r="L393" s="119">
        <v>0.4466</v>
      </c>
    </row>
    <row r="394" spans="1:12" x14ac:dyDescent="0.25">
      <c r="A394" s="2" t="s">
        <v>1187</v>
      </c>
      <c r="B394" s="23">
        <v>0</v>
      </c>
      <c r="C394" s="23" t="s">
        <v>920</v>
      </c>
      <c r="D394" s="23" t="s">
        <v>1800</v>
      </c>
      <c r="E394" s="426">
        <v>-0.12740000000000001</v>
      </c>
      <c r="F394" s="225">
        <v>0.1167</v>
      </c>
      <c r="G394" s="194">
        <v>-1.0908</v>
      </c>
      <c r="H394" s="24">
        <v>0.27529999999999999</v>
      </c>
      <c r="I394" s="2">
        <v>-0.1268</v>
      </c>
      <c r="J394" s="118">
        <v>6.8900000000000003E-2</v>
      </c>
      <c r="K394" s="118">
        <v>-1.8401000000000001</v>
      </c>
      <c r="L394" s="119">
        <v>6.5799999999999997E-2</v>
      </c>
    </row>
    <row r="395" spans="1:12" x14ac:dyDescent="0.25">
      <c r="A395" s="2" t="s">
        <v>1409</v>
      </c>
      <c r="B395" s="23">
        <v>0</v>
      </c>
      <c r="C395" s="23" t="s">
        <v>920</v>
      </c>
      <c r="D395" s="23" t="s">
        <v>1801</v>
      </c>
      <c r="E395" s="426">
        <v>0.12230000000000001</v>
      </c>
      <c r="F395" s="225">
        <v>0.11219999999999999</v>
      </c>
      <c r="G395" s="194">
        <v>1.0903</v>
      </c>
      <c r="H395" s="24">
        <v>0.27560000000000001</v>
      </c>
      <c r="I395" s="2">
        <v>-0.13500000000000001</v>
      </c>
      <c r="J395" s="118">
        <v>6.4699999999999994E-2</v>
      </c>
      <c r="K395" s="118">
        <v>-2.0863999999999998</v>
      </c>
      <c r="L395" s="119">
        <v>3.6900000000000002E-2</v>
      </c>
    </row>
    <row r="396" spans="1:12" x14ac:dyDescent="0.25">
      <c r="A396" s="2" t="s">
        <v>1223</v>
      </c>
      <c r="B396" s="23">
        <v>0</v>
      </c>
      <c r="C396" s="23" t="s">
        <v>920</v>
      </c>
      <c r="D396" s="23" t="s">
        <v>1802</v>
      </c>
      <c r="E396" s="426">
        <v>9.1499999999999998E-2</v>
      </c>
      <c r="F396" s="225">
        <v>8.43E-2</v>
      </c>
      <c r="G396" s="194">
        <v>1.0848</v>
      </c>
      <c r="H396" s="24">
        <v>0.27800000000000002</v>
      </c>
      <c r="I396" s="2">
        <v>6.2399999999999997E-2</v>
      </c>
      <c r="J396" s="118">
        <v>4.7E-2</v>
      </c>
      <c r="K396" s="118">
        <v>1.3284</v>
      </c>
      <c r="L396" s="119">
        <v>0.18410000000000001</v>
      </c>
    </row>
    <row r="397" spans="1:12" x14ac:dyDescent="0.25">
      <c r="A397" s="2" t="s">
        <v>1207</v>
      </c>
      <c r="B397" s="23">
        <v>0</v>
      </c>
      <c r="C397" s="23" t="s">
        <v>920</v>
      </c>
      <c r="D397" s="23" t="s">
        <v>1803</v>
      </c>
      <c r="E397" s="426">
        <v>-0.16850000000000001</v>
      </c>
      <c r="F397" s="225">
        <v>0.1555</v>
      </c>
      <c r="G397" s="194">
        <v>-1.0832999999999999</v>
      </c>
      <c r="H397" s="24">
        <v>0.2787</v>
      </c>
      <c r="I397" s="2">
        <v>-0.1363</v>
      </c>
      <c r="J397" s="118">
        <v>8.7499999999999994E-2</v>
      </c>
      <c r="K397" s="118">
        <v>-1.5584</v>
      </c>
      <c r="L397" s="119">
        <v>0.1191</v>
      </c>
    </row>
    <row r="398" spans="1:12" x14ac:dyDescent="0.25">
      <c r="A398" s="2" t="s">
        <v>1408</v>
      </c>
      <c r="B398" s="23">
        <v>0</v>
      </c>
      <c r="C398" s="23" t="s">
        <v>920</v>
      </c>
      <c r="D398" s="23" t="s">
        <v>1804</v>
      </c>
      <c r="E398" s="426">
        <v>-9.6299999999999997E-2</v>
      </c>
      <c r="F398" s="225">
        <v>8.9399999999999993E-2</v>
      </c>
      <c r="G398" s="194">
        <v>-1.0766</v>
      </c>
      <c r="H398" s="24">
        <v>0.28170000000000001</v>
      </c>
      <c r="I398" s="2">
        <v>-0.18290000000000001</v>
      </c>
      <c r="J398" s="118">
        <v>5.3999999999999999E-2</v>
      </c>
      <c r="K398" s="118">
        <v>-3.3858000000000001</v>
      </c>
      <c r="L398" s="119">
        <v>6.9999999999999999E-4</v>
      </c>
    </row>
    <row r="399" spans="1:12" x14ac:dyDescent="0.25">
      <c r="A399" s="2" t="s">
        <v>1006</v>
      </c>
      <c r="B399" s="23">
        <v>0</v>
      </c>
      <c r="C399" s="23" t="s">
        <v>920</v>
      </c>
      <c r="D399" s="23" t="s">
        <v>1805</v>
      </c>
      <c r="E399" s="426">
        <v>-4.58E-2</v>
      </c>
      <c r="F399" s="225">
        <v>4.2999999999999997E-2</v>
      </c>
      <c r="G399" s="194">
        <v>-1.0642</v>
      </c>
      <c r="H399" s="24">
        <v>0.28720000000000001</v>
      </c>
      <c r="I399" s="2">
        <v>-8.9999999999999998E-4</v>
      </c>
      <c r="J399" s="118">
        <v>2.7199999999999998E-2</v>
      </c>
      <c r="K399" s="118">
        <v>-3.3599999999999998E-2</v>
      </c>
      <c r="L399" s="119">
        <v>0.97319999999999995</v>
      </c>
    </row>
    <row r="400" spans="1:12" x14ac:dyDescent="0.25">
      <c r="A400" s="2" t="s">
        <v>1353</v>
      </c>
      <c r="B400" s="23">
        <v>0</v>
      </c>
      <c r="C400" s="23" t="s">
        <v>920</v>
      </c>
      <c r="D400" s="23" t="s">
        <v>1806</v>
      </c>
      <c r="E400" s="426">
        <v>8.8300000000000003E-2</v>
      </c>
      <c r="F400" s="225">
        <v>8.3500000000000005E-2</v>
      </c>
      <c r="G400" s="194">
        <v>1.0569999999999999</v>
      </c>
      <c r="H400" s="24">
        <v>0.29049999999999998</v>
      </c>
      <c r="I400" s="2">
        <v>1.3100000000000001E-2</v>
      </c>
      <c r="J400" s="118">
        <v>4.1599999999999998E-2</v>
      </c>
      <c r="K400" s="118">
        <v>0.315</v>
      </c>
      <c r="L400" s="119">
        <v>0.75270000000000004</v>
      </c>
    </row>
    <row r="401" spans="1:12" x14ac:dyDescent="0.25">
      <c r="A401" s="2" t="s">
        <v>1395</v>
      </c>
      <c r="B401" s="23">
        <v>0</v>
      </c>
      <c r="C401" s="23" t="s">
        <v>920</v>
      </c>
      <c r="D401" s="23" t="s">
        <v>1807</v>
      </c>
      <c r="E401" s="426">
        <v>-0.13730000000000001</v>
      </c>
      <c r="F401" s="225">
        <v>0.1303</v>
      </c>
      <c r="G401" s="194">
        <v>-1.0532999999999999</v>
      </c>
      <c r="H401" s="24">
        <v>0.29220000000000002</v>
      </c>
      <c r="I401" s="2">
        <v>-0.1447</v>
      </c>
      <c r="J401" s="118">
        <v>7.0400000000000004E-2</v>
      </c>
      <c r="K401" s="118">
        <v>-2.0556000000000001</v>
      </c>
      <c r="L401" s="119">
        <v>3.9800000000000002E-2</v>
      </c>
    </row>
    <row r="402" spans="1:12" x14ac:dyDescent="0.25">
      <c r="A402" s="2" t="s">
        <v>1417</v>
      </c>
      <c r="B402" s="23">
        <v>0</v>
      </c>
      <c r="C402" s="23" t="s">
        <v>920</v>
      </c>
      <c r="D402" s="23" t="s">
        <v>1808</v>
      </c>
      <c r="E402" s="426">
        <v>0.28299999999999997</v>
      </c>
      <c r="F402" s="225">
        <v>0.26950000000000002</v>
      </c>
      <c r="G402" s="194">
        <v>1.05</v>
      </c>
      <c r="H402" s="24">
        <v>0.29370000000000002</v>
      </c>
      <c r="I402" s="2">
        <v>-0.33029999999999998</v>
      </c>
      <c r="J402" s="118">
        <v>0.19939999999999999</v>
      </c>
      <c r="K402" s="118">
        <v>-1.6559999999999999</v>
      </c>
      <c r="L402" s="119">
        <v>9.7699999999999995E-2</v>
      </c>
    </row>
    <row r="403" spans="1:12" x14ac:dyDescent="0.25">
      <c r="A403" s="2" t="s">
        <v>1214</v>
      </c>
      <c r="B403" s="23">
        <v>0</v>
      </c>
      <c r="C403" s="23" t="s">
        <v>920</v>
      </c>
      <c r="D403" s="23" t="s">
        <v>1809</v>
      </c>
      <c r="E403" s="426">
        <v>9.4799999999999995E-2</v>
      </c>
      <c r="F403" s="225">
        <v>9.2299999999999993E-2</v>
      </c>
      <c r="G403" s="194">
        <v>1.0267999999999999</v>
      </c>
      <c r="H403" s="24">
        <v>0.30449999999999999</v>
      </c>
      <c r="I403" s="2">
        <v>8.9300000000000004E-2</v>
      </c>
      <c r="J403" s="118">
        <v>4.9099999999999998E-2</v>
      </c>
      <c r="K403" s="118">
        <v>1.8197000000000001</v>
      </c>
      <c r="L403" s="119">
        <v>6.88E-2</v>
      </c>
    </row>
    <row r="404" spans="1:12" x14ac:dyDescent="0.25">
      <c r="A404" s="2" t="s">
        <v>1357</v>
      </c>
      <c r="B404" s="23">
        <v>0</v>
      </c>
      <c r="C404" s="23" t="s">
        <v>920</v>
      </c>
      <c r="D404" s="23" t="s">
        <v>1810</v>
      </c>
      <c r="E404" s="426">
        <v>-9.1800000000000007E-2</v>
      </c>
      <c r="F404" s="225">
        <v>8.9800000000000005E-2</v>
      </c>
      <c r="G404" s="194">
        <v>-1.0226</v>
      </c>
      <c r="H404" s="24">
        <v>0.30649999999999999</v>
      </c>
      <c r="I404" s="2">
        <v>-6.7199999999999996E-2</v>
      </c>
      <c r="J404" s="118">
        <v>5.2600000000000001E-2</v>
      </c>
      <c r="K404" s="118">
        <v>-1.2766</v>
      </c>
      <c r="L404" s="119">
        <v>0.20169999999999999</v>
      </c>
    </row>
    <row r="405" spans="1:12" x14ac:dyDescent="0.25">
      <c r="A405" s="2" t="s">
        <v>1183</v>
      </c>
      <c r="B405" s="23">
        <v>0</v>
      </c>
      <c r="C405" s="23" t="s">
        <v>920</v>
      </c>
      <c r="D405" s="23" t="s">
        <v>1811</v>
      </c>
      <c r="E405" s="426">
        <v>-0.2009</v>
      </c>
      <c r="F405" s="225">
        <v>0.20169999999999999</v>
      </c>
      <c r="G405" s="194">
        <v>-0.99629999999999996</v>
      </c>
      <c r="H405" s="24">
        <v>0.31909999999999999</v>
      </c>
      <c r="I405" s="2">
        <v>4.8000000000000001E-2</v>
      </c>
      <c r="J405" s="118">
        <v>0.1048</v>
      </c>
      <c r="K405" s="118">
        <v>0.45829999999999999</v>
      </c>
      <c r="L405" s="119">
        <v>0.64680000000000004</v>
      </c>
    </row>
    <row r="406" spans="1:12" x14ac:dyDescent="0.25">
      <c r="A406" s="2" t="s">
        <v>1192</v>
      </c>
      <c r="B406" s="23">
        <v>0</v>
      </c>
      <c r="C406" s="23" t="s">
        <v>920</v>
      </c>
      <c r="D406" s="23" t="s">
        <v>1812</v>
      </c>
      <c r="E406" s="426">
        <v>0.1004</v>
      </c>
      <c r="F406" s="225">
        <v>0.10100000000000001</v>
      </c>
      <c r="G406" s="194">
        <v>0.99460000000000004</v>
      </c>
      <c r="H406" s="24">
        <v>0.31990000000000002</v>
      </c>
      <c r="I406" s="2">
        <v>7.2400000000000006E-2</v>
      </c>
      <c r="J406" s="118">
        <v>5.9900000000000002E-2</v>
      </c>
      <c r="K406" s="118">
        <v>1.2093</v>
      </c>
      <c r="L406" s="119">
        <v>0.2266</v>
      </c>
    </row>
    <row r="407" spans="1:12" x14ac:dyDescent="0.25">
      <c r="A407" s="2" t="s">
        <v>1347</v>
      </c>
      <c r="B407" s="23">
        <v>0</v>
      </c>
      <c r="C407" s="23" t="s">
        <v>920</v>
      </c>
      <c r="D407" s="23" t="s">
        <v>1813</v>
      </c>
      <c r="E407" s="426">
        <v>5.6000000000000001E-2</v>
      </c>
      <c r="F407" s="225">
        <v>5.7000000000000002E-2</v>
      </c>
      <c r="G407" s="194">
        <v>0.98219999999999996</v>
      </c>
      <c r="H407" s="24">
        <v>0.32600000000000001</v>
      </c>
      <c r="I407" s="2">
        <v>-9.7299999999999998E-2</v>
      </c>
      <c r="J407" s="118">
        <v>3.32E-2</v>
      </c>
      <c r="K407" s="118">
        <v>-2.9319999999999999</v>
      </c>
      <c r="L407" s="119">
        <v>3.3999999999999998E-3</v>
      </c>
    </row>
    <row r="408" spans="1:12" x14ac:dyDescent="0.25">
      <c r="A408" s="2" t="s">
        <v>988</v>
      </c>
      <c r="B408" s="23">
        <v>0</v>
      </c>
      <c r="C408" s="23" t="s">
        <v>920</v>
      </c>
      <c r="D408" s="23" t="s">
        <v>1814</v>
      </c>
      <c r="E408" s="426">
        <v>4.4499999999999998E-2</v>
      </c>
      <c r="F408" s="225">
        <v>4.6199999999999998E-2</v>
      </c>
      <c r="G408" s="194">
        <v>0.96309999999999996</v>
      </c>
      <c r="H408" s="24">
        <v>0.33550000000000002</v>
      </c>
      <c r="I408" s="2">
        <v>-0.1338</v>
      </c>
      <c r="J408" s="118">
        <v>2.7900000000000001E-2</v>
      </c>
      <c r="K408" s="118">
        <v>-4.798</v>
      </c>
      <c r="L408" s="461">
        <v>1.6023999999999999E-6</v>
      </c>
    </row>
    <row r="409" spans="1:12" x14ac:dyDescent="0.25">
      <c r="A409" s="2" t="s">
        <v>1242</v>
      </c>
      <c r="B409" s="23">
        <v>0</v>
      </c>
      <c r="C409" s="23" t="s">
        <v>920</v>
      </c>
      <c r="D409" s="23" t="s">
        <v>1815</v>
      </c>
      <c r="E409" s="426">
        <v>-5.1200000000000002E-2</v>
      </c>
      <c r="F409" s="225">
        <v>5.3199999999999997E-2</v>
      </c>
      <c r="G409" s="194">
        <v>-0.96260000000000001</v>
      </c>
      <c r="H409" s="24">
        <v>0.33579999999999999</v>
      </c>
      <c r="I409" s="2">
        <v>-2.0799999999999999E-2</v>
      </c>
      <c r="J409" s="118">
        <v>3.1699999999999999E-2</v>
      </c>
      <c r="K409" s="118">
        <v>-0.65390000000000004</v>
      </c>
      <c r="L409" s="119">
        <v>0.51319999999999999</v>
      </c>
    </row>
    <row r="410" spans="1:12" x14ac:dyDescent="0.25">
      <c r="A410" s="2" t="s">
        <v>1421</v>
      </c>
      <c r="B410" s="23">
        <v>0</v>
      </c>
      <c r="C410" s="23" t="s">
        <v>920</v>
      </c>
      <c r="D410" s="23" t="s">
        <v>1816</v>
      </c>
      <c r="E410" s="426">
        <v>-9.64E-2</v>
      </c>
      <c r="F410" s="225">
        <v>0.10050000000000001</v>
      </c>
      <c r="G410" s="194">
        <v>-0.95930000000000004</v>
      </c>
      <c r="H410" s="24">
        <v>0.33739999999999998</v>
      </c>
      <c r="I410" s="2">
        <v>-9.4399999999999998E-2</v>
      </c>
      <c r="J410" s="118">
        <v>5.4600000000000003E-2</v>
      </c>
      <c r="K410" s="118">
        <v>-1.7306999999999999</v>
      </c>
      <c r="L410" s="119">
        <v>8.3500000000000005E-2</v>
      </c>
    </row>
    <row r="411" spans="1:12" x14ac:dyDescent="0.25">
      <c r="A411" s="2" t="s">
        <v>1380</v>
      </c>
      <c r="B411" s="23">
        <v>0</v>
      </c>
      <c r="C411" s="23" t="s">
        <v>920</v>
      </c>
      <c r="D411" s="23" t="s">
        <v>1817</v>
      </c>
      <c r="E411" s="426">
        <v>-0.1197</v>
      </c>
      <c r="F411" s="225">
        <v>0.1249</v>
      </c>
      <c r="G411" s="194">
        <v>-0.95840000000000003</v>
      </c>
      <c r="H411" s="24">
        <v>0.33789999999999998</v>
      </c>
      <c r="I411" s="2">
        <v>-0.27050000000000002</v>
      </c>
      <c r="J411" s="118">
        <v>7.8299999999999995E-2</v>
      </c>
      <c r="K411" s="118">
        <v>-3.4552</v>
      </c>
      <c r="L411" s="119">
        <v>5.0000000000000001E-4</v>
      </c>
    </row>
    <row r="412" spans="1:12" x14ac:dyDescent="0.25">
      <c r="A412" s="2" t="s">
        <v>1375</v>
      </c>
      <c r="B412" s="23">
        <v>0</v>
      </c>
      <c r="C412" s="23" t="s">
        <v>920</v>
      </c>
      <c r="D412" s="23" t="s">
        <v>1818</v>
      </c>
      <c r="E412" s="426">
        <v>0.13239999999999999</v>
      </c>
      <c r="F412" s="225">
        <v>0.13850000000000001</v>
      </c>
      <c r="G412" s="194">
        <v>0.95609999999999995</v>
      </c>
      <c r="H412" s="24">
        <v>0.33900000000000002</v>
      </c>
      <c r="I412" s="2">
        <v>5.5100000000000003E-2</v>
      </c>
      <c r="J412" s="118">
        <v>7.1099999999999997E-2</v>
      </c>
      <c r="K412" s="118">
        <v>0.77600000000000002</v>
      </c>
      <c r="L412" s="119">
        <v>0.43769999999999998</v>
      </c>
    </row>
    <row r="413" spans="1:12" x14ac:dyDescent="0.25">
      <c r="A413" s="2" t="s">
        <v>1100</v>
      </c>
      <c r="B413" s="23">
        <v>0</v>
      </c>
      <c r="C413" s="23" t="s">
        <v>920</v>
      </c>
      <c r="D413" s="23" t="s">
        <v>1819</v>
      </c>
      <c r="E413" s="426">
        <v>7.2800000000000004E-2</v>
      </c>
      <c r="F413" s="225">
        <v>7.6499999999999999E-2</v>
      </c>
      <c r="G413" s="194">
        <v>0.9516</v>
      </c>
      <c r="H413" s="24">
        <v>0.34129999999999999</v>
      </c>
      <c r="I413" s="2">
        <v>-8.9999999999999993E-3</v>
      </c>
      <c r="J413" s="118">
        <v>4.3900000000000002E-2</v>
      </c>
      <c r="K413" s="118">
        <v>-0.20499999999999999</v>
      </c>
      <c r="L413" s="119">
        <v>0.83760000000000001</v>
      </c>
    </row>
    <row r="414" spans="1:12" x14ac:dyDescent="0.25">
      <c r="A414" s="2" t="s">
        <v>1108</v>
      </c>
      <c r="B414" s="23">
        <v>0</v>
      </c>
      <c r="C414" s="23" t="s">
        <v>920</v>
      </c>
      <c r="D414" s="23" t="s">
        <v>1820</v>
      </c>
      <c r="E414" s="426">
        <v>-6.8099999999999994E-2</v>
      </c>
      <c r="F414" s="225">
        <v>7.2400000000000006E-2</v>
      </c>
      <c r="G414" s="194">
        <v>-0.94089999999999996</v>
      </c>
      <c r="H414" s="24">
        <v>0.3468</v>
      </c>
      <c r="I414" s="2">
        <v>-3.61E-2</v>
      </c>
      <c r="J414" s="118">
        <v>4.1099999999999998E-2</v>
      </c>
      <c r="K414" s="118">
        <v>-0.87790000000000001</v>
      </c>
      <c r="L414" s="119">
        <v>0.38</v>
      </c>
    </row>
    <row r="415" spans="1:12" x14ac:dyDescent="0.25">
      <c r="A415" s="2" t="s">
        <v>1426</v>
      </c>
      <c r="B415" s="23">
        <v>0</v>
      </c>
      <c r="C415" s="23" t="s">
        <v>920</v>
      </c>
      <c r="D415" s="23" t="s">
        <v>1821</v>
      </c>
      <c r="E415" s="426">
        <v>0.16689999999999999</v>
      </c>
      <c r="F415" s="225">
        <v>0.18140000000000001</v>
      </c>
      <c r="G415" s="194">
        <v>0.91990000000000005</v>
      </c>
      <c r="H415" s="24">
        <v>0.35759999999999997</v>
      </c>
      <c r="I415" s="2">
        <v>-7.1199999999999999E-2</v>
      </c>
      <c r="J415" s="118">
        <v>0.109</v>
      </c>
      <c r="K415" s="118">
        <v>-0.65310000000000001</v>
      </c>
      <c r="L415" s="119">
        <v>0.51370000000000005</v>
      </c>
    </row>
    <row r="416" spans="1:12" x14ac:dyDescent="0.25">
      <c r="A416" s="2" t="s">
        <v>1151</v>
      </c>
      <c r="B416" s="23">
        <v>0</v>
      </c>
      <c r="C416" s="23" t="s">
        <v>920</v>
      </c>
      <c r="D416" s="23" t="s">
        <v>1822</v>
      </c>
      <c r="E416" s="426">
        <v>-0.46100000000000002</v>
      </c>
      <c r="F416" s="225">
        <v>0.50329999999999997</v>
      </c>
      <c r="G416" s="194">
        <v>-0.91600000000000004</v>
      </c>
      <c r="H416" s="24">
        <v>0.35970000000000002</v>
      </c>
      <c r="I416" s="2">
        <v>-7.9699999999999993E-2</v>
      </c>
      <c r="J416" s="118">
        <v>0.13</v>
      </c>
      <c r="K416" s="118">
        <v>-0.6129</v>
      </c>
      <c r="L416" s="119">
        <v>0.54</v>
      </c>
    </row>
    <row r="417" spans="1:12" x14ac:dyDescent="0.25">
      <c r="A417" s="2" t="s">
        <v>1162</v>
      </c>
      <c r="B417" s="23">
        <v>0</v>
      </c>
      <c r="C417" s="23" t="s">
        <v>920</v>
      </c>
      <c r="D417" s="23" t="s">
        <v>1687</v>
      </c>
      <c r="E417" s="426">
        <v>-8.9099999999999999E-2</v>
      </c>
      <c r="F417" s="225">
        <v>9.7500000000000003E-2</v>
      </c>
      <c r="G417" s="194">
        <v>-0.91310000000000002</v>
      </c>
      <c r="H417" s="24">
        <v>0.36120000000000002</v>
      </c>
      <c r="I417" s="2">
        <v>-0.2392</v>
      </c>
      <c r="J417" s="118">
        <v>6.5600000000000006E-2</v>
      </c>
      <c r="K417" s="118">
        <v>-3.6457000000000002</v>
      </c>
      <c r="L417" s="119">
        <v>2.9999999999999997E-4</v>
      </c>
    </row>
    <row r="418" spans="1:12" x14ac:dyDescent="0.25">
      <c r="A418" s="2" t="s">
        <v>1430</v>
      </c>
      <c r="B418" s="23">
        <v>0</v>
      </c>
      <c r="C418" s="23" t="s">
        <v>920</v>
      </c>
      <c r="D418" s="23" t="s">
        <v>1824</v>
      </c>
      <c r="E418" s="426">
        <v>0.1855</v>
      </c>
      <c r="F418" s="225">
        <v>0.2087</v>
      </c>
      <c r="G418" s="194">
        <v>0.88890000000000002</v>
      </c>
      <c r="H418" s="24">
        <v>0.37409999999999999</v>
      </c>
      <c r="I418" s="2">
        <v>3.3E-3</v>
      </c>
      <c r="J418" s="118">
        <v>0.1132</v>
      </c>
      <c r="K418" s="118">
        <v>2.9499999999999998E-2</v>
      </c>
      <c r="L418" s="119">
        <v>0.97650000000000003</v>
      </c>
    </row>
    <row r="419" spans="1:12" x14ac:dyDescent="0.25">
      <c r="A419" s="2" t="s">
        <v>1071</v>
      </c>
      <c r="B419" s="23">
        <v>0</v>
      </c>
      <c r="C419" s="23" t="s">
        <v>920</v>
      </c>
      <c r="D419" s="23" t="s">
        <v>1825</v>
      </c>
      <c r="E419" s="426">
        <v>-6.2600000000000003E-2</v>
      </c>
      <c r="F419" s="225">
        <v>7.0400000000000004E-2</v>
      </c>
      <c r="G419" s="194">
        <v>-0.88870000000000005</v>
      </c>
      <c r="H419" s="24">
        <v>0.37419999999999998</v>
      </c>
      <c r="I419" s="2">
        <v>-3.3E-3</v>
      </c>
      <c r="J419" s="118">
        <v>3.9600000000000003E-2</v>
      </c>
      <c r="K419" s="118">
        <v>-8.2100000000000006E-2</v>
      </c>
      <c r="L419" s="119">
        <v>0.93459999999999999</v>
      </c>
    </row>
    <row r="420" spans="1:12" x14ac:dyDescent="0.25">
      <c r="A420" s="2" t="s">
        <v>1248</v>
      </c>
      <c r="B420" s="23">
        <v>0</v>
      </c>
      <c r="C420" s="23" t="s">
        <v>920</v>
      </c>
      <c r="D420" s="23" t="s">
        <v>1826</v>
      </c>
      <c r="E420" s="426">
        <v>0.11459999999999999</v>
      </c>
      <c r="F420" s="225">
        <v>0.1341</v>
      </c>
      <c r="G420" s="194">
        <v>0.85409999999999997</v>
      </c>
      <c r="H420" s="24">
        <v>0.3931</v>
      </c>
      <c r="I420" s="2">
        <v>5.16E-2</v>
      </c>
      <c r="J420" s="118">
        <v>9.1200000000000003E-2</v>
      </c>
      <c r="K420" s="118">
        <v>0.56579999999999997</v>
      </c>
      <c r="L420" s="119">
        <v>0.57150000000000001</v>
      </c>
    </row>
    <row r="421" spans="1:12" x14ac:dyDescent="0.25">
      <c r="A421" s="2" t="s">
        <v>1418</v>
      </c>
      <c r="B421" s="23">
        <v>0</v>
      </c>
      <c r="C421" s="23" t="s">
        <v>920</v>
      </c>
      <c r="D421" s="23" t="s">
        <v>1827</v>
      </c>
      <c r="E421" s="426">
        <v>-0.11</v>
      </c>
      <c r="F421" s="225">
        <v>0.12889999999999999</v>
      </c>
      <c r="G421" s="194">
        <v>-0.8528</v>
      </c>
      <c r="H421" s="24">
        <v>0.39379999999999998</v>
      </c>
      <c r="I421" s="2">
        <v>-1.18E-2</v>
      </c>
      <c r="J421" s="118">
        <v>7.51E-2</v>
      </c>
      <c r="K421" s="118">
        <v>-0.15759999999999999</v>
      </c>
      <c r="L421" s="119">
        <v>0.87480000000000002</v>
      </c>
    </row>
    <row r="422" spans="1:12" x14ac:dyDescent="0.25">
      <c r="A422" s="2" t="s">
        <v>994</v>
      </c>
      <c r="B422" s="23">
        <v>0</v>
      </c>
      <c r="C422" s="23" t="s">
        <v>920</v>
      </c>
      <c r="D422" s="23" t="s">
        <v>1829</v>
      </c>
      <c r="E422" s="426">
        <v>4.1399999999999999E-2</v>
      </c>
      <c r="F422" s="225">
        <v>4.9200000000000001E-2</v>
      </c>
      <c r="G422" s="194">
        <v>0.84079999999999999</v>
      </c>
      <c r="H422" s="24">
        <v>0.40050000000000002</v>
      </c>
      <c r="I422" s="2">
        <v>-4.2599999999999999E-2</v>
      </c>
      <c r="J422" s="118">
        <v>2.8799999999999999E-2</v>
      </c>
      <c r="K422" s="118">
        <v>-1.4782</v>
      </c>
      <c r="L422" s="119">
        <v>0.1394</v>
      </c>
    </row>
    <row r="423" spans="1:12" x14ac:dyDescent="0.25">
      <c r="A423" s="2" t="s">
        <v>1397</v>
      </c>
      <c r="B423" s="23">
        <v>0</v>
      </c>
      <c r="C423" s="23" t="s">
        <v>920</v>
      </c>
      <c r="D423" s="23" t="s">
        <v>1830</v>
      </c>
      <c r="E423" s="426">
        <v>-6.7500000000000004E-2</v>
      </c>
      <c r="F423" s="225">
        <v>8.0600000000000005E-2</v>
      </c>
      <c r="G423" s="194">
        <v>-0.83740000000000003</v>
      </c>
      <c r="H423" s="24">
        <v>0.40239999999999998</v>
      </c>
      <c r="I423" s="2">
        <v>-0.13750000000000001</v>
      </c>
      <c r="J423" s="118">
        <v>4.1700000000000001E-2</v>
      </c>
      <c r="K423" s="118">
        <v>-3.3</v>
      </c>
      <c r="L423" s="119">
        <v>1E-3</v>
      </c>
    </row>
    <row r="424" spans="1:12" x14ac:dyDescent="0.25">
      <c r="A424" s="2" t="s">
        <v>1210</v>
      </c>
      <c r="B424" s="23">
        <v>0</v>
      </c>
      <c r="C424" s="23" t="s">
        <v>920</v>
      </c>
      <c r="D424" s="23" t="s">
        <v>1831</v>
      </c>
      <c r="E424" s="426">
        <v>0.14799999999999999</v>
      </c>
      <c r="F424" s="225">
        <v>0.1787</v>
      </c>
      <c r="G424" s="194">
        <v>0.82840000000000003</v>
      </c>
      <c r="H424" s="24">
        <v>0.40739999999999998</v>
      </c>
      <c r="I424" s="2">
        <v>-7.6899999999999996E-2</v>
      </c>
      <c r="J424" s="118">
        <v>0.1019</v>
      </c>
      <c r="K424" s="118">
        <v>-0.75529999999999997</v>
      </c>
      <c r="L424" s="119">
        <v>0.4501</v>
      </c>
    </row>
    <row r="425" spans="1:12" x14ac:dyDescent="0.25">
      <c r="A425" s="2" t="s">
        <v>1040</v>
      </c>
      <c r="B425" s="23">
        <v>0</v>
      </c>
      <c r="C425" s="23" t="s">
        <v>920</v>
      </c>
      <c r="D425" s="23" t="s">
        <v>1832</v>
      </c>
      <c r="E425" s="426">
        <v>-6.7599999999999993E-2</v>
      </c>
      <c r="F425" s="225">
        <v>8.2000000000000003E-2</v>
      </c>
      <c r="G425" s="194">
        <v>-0.82340000000000002</v>
      </c>
      <c r="H425" s="24">
        <v>0.4103</v>
      </c>
      <c r="I425" s="2">
        <v>-0.1598</v>
      </c>
      <c r="J425" s="118">
        <v>4.36E-2</v>
      </c>
      <c r="K425" s="118">
        <v>-3.6633</v>
      </c>
      <c r="L425" s="119">
        <v>2.0000000000000001E-4</v>
      </c>
    </row>
    <row r="426" spans="1:12" x14ac:dyDescent="0.25">
      <c r="A426" s="2" t="s">
        <v>1222</v>
      </c>
      <c r="B426" s="23">
        <v>0</v>
      </c>
      <c r="C426" s="23" t="s">
        <v>920</v>
      </c>
      <c r="D426" s="23" t="s">
        <v>1646</v>
      </c>
      <c r="E426" s="426">
        <v>6.93E-2</v>
      </c>
      <c r="F426" s="225">
        <v>8.4500000000000006E-2</v>
      </c>
      <c r="G426" s="194">
        <v>0.82069999999999999</v>
      </c>
      <c r="H426" s="24">
        <v>0.4118</v>
      </c>
      <c r="I426" s="2">
        <v>8.5500000000000007E-2</v>
      </c>
      <c r="J426" s="118">
        <v>4.4200000000000003E-2</v>
      </c>
      <c r="K426" s="118">
        <v>1.9341999999999999</v>
      </c>
      <c r="L426" s="119">
        <v>5.3100000000000001E-2</v>
      </c>
    </row>
    <row r="427" spans="1:12" x14ac:dyDescent="0.25">
      <c r="A427" s="2" t="s">
        <v>1209</v>
      </c>
      <c r="B427" s="23">
        <v>0</v>
      </c>
      <c r="C427" s="23" t="s">
        <v>920</v>
      </c>
      <c r="D427" s="23" t="s">
        <v>1833</v>
      </c>
      <c r="E427" s="426">
        <v>-0.15049999999999999</v>
      </c>
      <c r="F427" s="225">
        <v>0.1895</v>
      </c>
      <c r="G427" s="194">
        <v>-0.7944</v>
      </c>
      <c r="H427" s="24">
        <v>0.42699999999999999</v>
      </c>
      <c r="I427" s="2">
        <v>-7.2400000000000006E-2</v>
      </c>
      <c r="J427" s="118">
        <v>0.1</v>
      </c>
      <c r="K427" s="118">
        <v>-0.72409999999999997</v>
      </c>
      <c r="L427" s="119">
        <v>0.46899999999999997</v>
      </c>
    </row>
    <row r="428" spans="1:12" x14ac:dyDescent="0.25">
      <c r="A428" s="2" t="s">
        <v>1147</v>
      </c>
      <c r="B428" s="23">
        <v>0</v>
      </c>
      <c r="C428" s="23" t="s">
        <v>920</v>
      </c>
      <c r="D428" s="23" t="s">
        <v>1834</v>
      </c>
      <c r="E428" s="426">
        <v>5.6099999999999997E-2</v>
      </c>
      <c r="F428" s="225">
        <v>7.0900000000000005E-2</v>
      </c>
      <c r="G428" s="194">
        <v>0.79200000000000004</v>
      </c>
      <c r="H428" s="24">
        <v>0.4284</v>
      </c>
      <c r="I428" s="2">
        <v>-7.6E-3</v>
      </c>
      <c r="J428" s="118">
        <v>4.2099999999999999E-2</v>
      </c>
      <c r="K428" s="118">
        <v>-0.1797</v>
      </c>
      <c r="L428" s="119">
        <v>0.85740000000000005</v>
      </c>
    </row>
    <row r="429" spans="1:12" x14ac:dyDescent="0.25">
      <c r="A429" s="2" t="s">
        <v>979</v>
      </c>
      <c r="B429" s="23">
        <v>0</v>
      </c>
      <c r="C429" s="23" t="s">
        <v>920</v>
      </c>
      <c r="D429" s="23" t="s">
        <v>1642</v>
      </c>
      <c r="E429" s="426">
        <v>-7.7299999999999994E-2</v>
      </c>
      <c r="F429" s="225">
        <v>9.8699999999999996E-2</v>
      </c>
      <c r="G429" s="194">
        <v>-0.78300000000000003</v>
      </c>
      <c r="H429" s="24">
        <v>0.43359999999999999</v>
      </c>
      <c r="I429" s="2">
        <v>1.95E-2</v>
      </c>
      <c r="J429" s="118">
        <v>5.6300000000000003E-2</v>
      </c>
      <c r="K429" s="118">
        <v>0.34570000000000001</v>
      </c>
      <c r="L429" s="119">
        <v>0.72960000000000003</v>
      </c>
    </row>
    <row r="430" spans="1:12" x14ac:dyDescent="0.25">
      <c r="A430" s="2" t="s">
        <v>1026</v>
      </c>
      <c r="B430" s="23">
        <v>0</v>
      </c>
      <c r="C430" s="23" t="s">
        <v>920</v>
      </c>
      <c r="D430" s="23" t="s">
        <v>1835</v>
      </c>
      <c r="E430" s="426">
        <v>2.5399999999999999E-2</v>
      </c>
      <c r="F430" s="225">
        <v>3.2899999999999999E-2</v>
      </c>
      <c r="G430" s="194">
        <v>0.77</v>
      </c>
      <c r="H430" s="24">
        <v>0.44130000000000003</v>
      </c>
      <c r="I430" s="2">
        <v>-1.6899999999999998E-2</v>
      </c>
      <c r="J430" s="118">
        <v>1.7899999999999999E-2</v>
      </c>
      <c r="K430" s="118">
        <v>-0.9446</v>
      </c>
      <c r="L430" s="119">
        <v>0.3448</v>
      </c>
    </row>
    <row r="431" spans="1:12" x14ac:dyDescent="0.25">
      <c r="A431" s="2" t="s">
        <v>1167</v>
      </c>
      <c r="B431" s="23">
        <v>0</v>
      </c>
      <c r="C431" s="23" t="s">
        <v>920</v>
      </c>
      <c r="D431" s="23" t="s">
        <v>1509</v>
      </c>
      <c r="E431" s="426">
        <v>6.3399999999999998E-2</v>
      </c>
      <c r="F431" s="225">
        <v>8.2500000000000004E-2</v>
      </c>
      <c r="G431" s="194">
        <v>0.76839999999999997</v>
      </c>
      <c r="H431" s="24">
        <v>0.44230000000000003</v>
      </c>
      <c r="I431" s="2">
        <v>-7.4200000000000002E-2</v>
      </c>
      <c r="J431" s="118">
        <v>4.5900000000000003E-2</v>
      </c>
      <c r="K431" s="118">
        <v>-1.6163000000000001</v>
      </c>
      <c r="L431" s="119">
        <v>0.106</v>
      </c>
    </row>
    <row r="432" spans="1:12" x14ac:dyDescent="0.25">
      <c r="A432" s="2" t="s">
        <v>1429</v>
      </c>
      <c r="B432" s="23">
        <v>0</v>
      </c>
      <c r="C432" s="23" t="s">
        <v>920</v>
      </c>
      <c r="D432" s="23" t="s">
        <v>1836</v>
      </c>
      <c r="E432" s="426">
        <v>-9.8299999999999998E-2</v>
      </c>
      <c r="F432" s="225">
        <v>0.12790000000000001</v>
      </c>
      <c r="G432" s="194">
        <v>-0.76790000000000003</v>
      </c>
      <c r="H432" s="24">
        <v>0.4425</v>
      </c>
      <c r="I432" s="2">
        <v>-0.1026</v>
      </c>
      <c r="J432" s="118">
        <v>7.8799999999999995E-2</v>
      </c>
      <c r="K432" s="118">
        <v>-1.3017000000000001</v>
      </c>
      <c r="L432" s="119">
        <v>0.193</v>
      </c>
    </row>
    <row r="433" spans="1:12" x14ac:dyDescent="0.25">
      <c r="A433" s="2" t="s">
        <v>927</v>
      </c>
      <c r="B433" s="23">
        <v>0</v>
      </c>
      <c r="C433" s="23" t="s">
        <v>920</v>
      </c>
      <c r="D433" s="23" t="s">
        <v>1837</v>
      </c>
      <c r="E433" s="426">
        <v>-7.0199999999999999E-2</v>
      </c>
      <c r="F433" s="225">
        <v>9.1899999999999996E-2</v>
      </c>
      <c r="G433" s="194">
        <v>-0.76380000000000003</v>
      </c>
      <c r="H433" s="24">
        <v>0.44500000000000001</v>
      </c>
      <c r="I433" s="2">
        <v>-0.10979999999999999</v>
      </c>
      <c r="J433" s="118">
        <v>5.67E-2</v>
      </c>
      <c r="K433" s="118">
        <v>-1.9387000000000001</v>
      </c>
      <c r="L433" s="119">
        <v>5.2499999999999998E-2</v>
      </c>
    </row>
    <row r="434" spans="1:12" x14ac:dyDescent="0.25">
      <c r="A434" s="2" t="s">
        <v>1144</v>
      </c>
      <c r="B434" s="23">
        <v>0</v>
      </c>
      <c r="C434" s="23" t="s">
        <v>920</v>
      </c>
      <c r="D434" s="23" t="s">
        <v>1838</v>
      </c>
      <c r="E434" s="426">
        <v>-3.5799999999999998E-2</v>
      </c>
      <c r="F434" s="225">
        <v>4.7199999999999999E-2</v>
      </c>
      <c r="G434" s="194">
        <v>-0.75729999999999997</v>
      </c>
      <c r="H434" s="24">
        <v>0.44879999999999998</v>
      </c>
      <c r="I434" s="2">
        <v>-3.0200000000000001E-2</v>
      </c>
      <c r="J434" s="118">
        <v>2.69E-2</v>
      </c>
      <c r="K434" s="118">
        <v>-1.1214999999999999</v>
      </c>
      <c r="L434" s="119">
        <v>0.2621</v>
      </c>
    </row>
    <row r="435" spans="1:12" x14ac:dyDescent="0.25">
      <c r="A435" s="2" t="s">
        <v>914</v>
      </c>
      <c r="B435" s="23">
        <v>0</v>
      </c>
      <c r="C435" s="23" t="s">
        <v>920</v>
      </c>
      <c r="D435" s="23" t="s">
        <v>1839</v>
      </c>
      <c r="E435" s="426">
        <v>-3.2800000000000003E-2</v>
      </c>
      <c r="F435" s="225">
        <v>4.3400000000000001E-2</v>
      </c>
      <c r="G435" s="194">
        <v>-0.75390000000000001</v>
      </c>
      <c r="H435" s="24">
        <v>0.45090000000000002</v>
      </c>
      <c r="I435" s="2">
        <v>-3.49E-2</v>
      </c>
      <c r="J435" s="118">
        <v>2.41E-2</v>
      </c>
      <c r="K435" s="118">
        <v>-1.4470000000000001</v>
      </c>
      <c r="L435" s="119">
        <v>0.1479</v>
      </c>
    </row>
    <row r="436" spans="1:12" x14ac:dyDescent="0.25">
      <c r="A436" s="2" t="s">
        <v>1065</v>
      </c>
      <c r="B436" s="23">
        <v>0</v>
      </c>
      <c r="C436" s="23" t="s">
        <v>920</v>
      </c>
      <c r="D436" s="23" t="s">
        <v>1840</v>
      </c>
      <c r="E436" s="426">
        <v>-3.1099999999999999E-2</v>
      </c>
      <c r="F436" s="225">
        <v>4.1399999999999999E-2</v>
      </c>
      <c r="G436" s="194">
        <v>-0.74970000000000003</v>
      </c>
      <c r="H436" s="24">
        <v>0.45340000000000003</v>
      </c>
      <c r="I436" s="2">
        <v>3.8999999999999998E-3</v>
      </c>
      <c r="J436" s="118">
        <v>2.1299999999999999E-2</v>
      </c>
      <c r="K436" s="118">
        <v>0.183</v>
      </c>
      <c r="L436" s="119">
        <v>0.8548</v>
      </c>
    </row>
    <row r="437" spans="1:12" x14ac:dyDescent="0.25">
      <c r="A437" s="2" t="s">
        <v>1184</v>
      </c>
      <c r="B437" s="23">
        <v>0</v>
      </c>
      <c r="C437" s="23" t="s">
        <v>920</v>
      </c>
      <c r="D437" s="23" t="s">
        <v>1753</v>
      </c>
      <c r="E437" s="426">
        <v>7.9299999999999995E-2</v>
      </c>
      <c r="F437" s="225">
        <v>0.10630000000000001</v>
      </c>
      <c r="G437" s="194">
        <v>0.74590000000000001</v>
      </c>
      <c r="H437" s="24">
        <v>0.45579999999999998</v>
      </c>
      <c r="I437" s="2">
        <v>2.3999999999999998E-3</v>
      </c>
      <c r="J437" s="118">
        <v>5.8299999999999998E-2</v>
      </c>
      <c r="K437" s="118">
        <v>4.0899999999999999E-2</v>
      </c>
      <c r="L437" s="119">
        <v>0.96740000000000004</v>
      </c>
    </row>
    <row r="438" spans="1:12" x14ac:dyDescent="0.25">
      <c r="A438" s="2" t="s">
        <v>1000</v>
      </c>
      <c r="B438" s="23">
        <v>0</v>
      </c>
      <c r="C438" s="23" t="s">
        <v>920</v>
      </c>
      <c r="D438" s="23" t="s">
        <v>1841</v>
      </c>
      <c r="E438" s="426">
        <v>2.9700000000000001E-2</v>
      </c>
      <c r="F438" s="225">
        <v>4.02E-2</v>
      </c>
      <c r="G438" s="194">
        <v>0.74070000000000003</v>
      </c>
      <c r="H438" s="24">
        <v>0.45889999999999997</v>
      </c>
      <c r="I438" s="2">
        <v>-8.48E-2</v>
      </c>
      <c r="J438" s="118">
        <v>2.1600000000000001E-2</v>
      </c>
      <c r="K438" s="118">
        <v>-3.9319000000000002</v>
      </c>
      <c r="L438" s="312">
        <v>8.4285999999999999E-5</v>
      </c>
    </row>
    <row r="439" spans="1:12" x14ac:dyDescent="0.25">
      <c r="A439" s="2" t="s">
        <v>1089</v>
      </c>
      <c r="B439" s="23">
        <v>0</v>
      </c>
      <c r="C439" s="23" t="s">
        <v>920</v>
      </c>
      <c r="D439" s="23" t="s">
        <v>1842</v>
      </c>
      <c r="E439" s="426">
        <v>-8.0199999999999994E-2</v>
      </c>
      <c r="F439" s="225">
        <v>0.1101</v>
      </c>
      <c r="G439" s="194">
        <v>-0.72850000000000004</v>
      </c>
      <c r="H439" s="24">
        <v>0.46629999999999999</v>
      </c>
      <c r="I439" s="2">
        <v>-8.4500000000000006E-2</v>
      </c>
      <c r="J439" s="118">
        <v>6.6699999999999995E-2</v>
      </c>
      <c r="K439" s="118">
        <v>-1.268</v>
      </c>
      <c r="L439" s="119">
        <v>0.20480000000000001</v>
      </c>
    </row>
    <row r="440" spans="1:12" x14ac:dyDescent="0.25">
      <c r="A440" s="2" t="s">
        <v>1300</v>
      </c>
      <c r="B440" s="23">
        <v>0</v>
      </c>
      <c r="C440" s="23" t="s">
        <v>920</v>
      </c>
      <c r="D440" s="23" t="s">
        <v>1843</v>
      </c>
      <c r="E440" s="426">
        <v>-6.9400000000000003E-2</v>
      </c>
      <c r="F440" s="225">
        <v>9.7500000000000003E-2</v>
      </c>
      <c r="G440" s="194">
        <v>-0.71160000000000001</v>
      </c>
      <c r="H440" s="24">
        <v>0.47670000000000001</v>
      </c>
      <c r="I440" s="2">
        <v>-0.16</v>
      </c>
      <c r="J440" s="118">
        <v>5.67E-2</v>
      </c>
      <c r="K440" s="118">
        <v>-2.8224</v>
      </c>
      <c r="L440" s="119">
        <v>4.7999999999999996E-3</v>
      </c>
    </row>
    <row r="441" spans="1:12" x14ac:dyDescent="0.25">
      <c r="A441" s="2" t="s">
        <v>1413</v>
      </c>
      <c r="B441" s="23">
        <v>0</v>
      </c>
      <c r="C441" s="23" t="s">
        <v>920</v>
      </c>
      <c r="D441" s="23" t="s">
        <v>1844</v>
      </c>
      <c r="E441" s="426">
        <v>-0.1009</v>
      </c>
      <c r="F441" s="225">
        <v>0.1429</v>
      </c>
      <c r="G441" s="194">
        <v>-0.70660000000000001</v>
      </c>
      <c r="H441" s="24">
        <v>0.4798</v>
      </c>
      <c r="I441" s="2">
        <v>2E-3</v>
      </c>
      <c r="J441" s="118">
        <v>7.6600000000000001E-2</v>
      </c>
      <c r="K441" s="118">
        <v>2.64E-2</v>
      </c>
      <c r="L441" s="119">
        <v>0.97899999999999998</v>
      </c>
    </row>
    <row r="442" spans="1:12" x14ac:dyDescent="0.25">
      <c r="A442" s="2" t="s">
        <v>1179</v>
      </c>
      <c r="B442" s="23">
        <v>0</v>
      </c>
      <c r="C442" s="23" t="s">
        <v>920</v>
      </c>
      <c r="D442" s="23" t="s">
        <v>1821</v>
      </c>
      <c r="E442" s="426">
        <v>0.13780000000000001</v>
      </c>
      <c r="F442" s="225">
        <v>0.19700000000000001</v>
      </c>
      <c r="G442" s="194">
        <v>0.69930000000000003</v>
      </c>
      <c r="H442" s="24">
        <v>0.48430000000000001</v>
      </c>
      <c r="I442" s="2">
        <v>-4.0500000000000001E-2</v>
      </c>
      <c r="J442" s="118">
        <v>9.2899999999999996E-2</v>
      </c>
      <c r="K442" s="118">
        <v>-0.43630000000000002</v>
      </c>
      <c r="L442" s="119">
        <v>0.66269999999999996</v>
      </c>
    </row>
    <row r="443" spans="1:12" x14ac:dyDescent="0.25">
      <c r="A443" s="2" t="s">
        <v>990</v>
      </c>
      <c r="B443" s="23">
        <v>0</v>
      </c>
      <c r="C443" s="23" t="s">
        <v>920</v>
      </c>
      <c r="D443" s="23" t="s">
        <v>1845</v>
      </c>
      <c r="E443" s="426">
        <v>-3.1800000000000002E-2</v>
      </c>
      <c r="F443" s="225">
        <v>4.5499999999999999E-2</v>
      </c>
      <c r="G443" s="194">
        <v>-0.69910000000000005</v>
      </c>
      <c r="H443" s="24">
        <v>0.48449999999999999</v>
      </c>
      <c r="I443" s="2">
        <v>-0.2235</v>
      </c>
      <c r="J443" s="118">
        <v>2.8400000000000002E-2</v>
      </c>
      <c r="K443" s="118">
        <v>-7.8829000000000002</v>
      </c>
      <c r="L443" s="461">
        <v>3.1993000000000001E-15</v>
      </c>
    </row>
    <row r="444" spans="1:12" x14ac:dyDescent="0.25">
      <c r="A444" s="2" t="s">
        <v>1279</v>
      </c>
      <c r="B444" s="23">
        <v>0</v>
      </c>
      <c r="C444" s="23" t="s">
        <v>920</v>
      </c>
      <c r="D444" s="23" t="s">
        <v>1846</v>
      </c>
      <c r="E444" s="426">
        <v>4.4299999999999999E-2</v>
      </c>
      <c r="F444" s="225">
        <v>6.3799999999999996E-2</v>
      </c>
      <c r="G444" s="194">
        <v>0.69430000000000003</v>
      </c>
      <c r="H444" s="24">
        <v>0.48749999999999999</v>
      </c>
      <c r="I444" s="2">
        <v>3.2800000000000003E-2</v>
      </c>
      <c r="J444" s="118">
        <v>3.6600000000000001E-2</v>
      </c>
      <c r="K444" s="118">
        <v>0.89470000000000005</v>
      </c>
      <c r="L444" s="119">
        <v>0.37090000000000001</v>
      </c>
    </row>
    <row r="445" spans="1:12" x14ac:dyDescent="0.25">
      <c r="A445" s="2" t="s">
        <v>1276</v>
      </c>
      <c r="B445" s="23">
        <v>0</v>
      </c>
      <c r="C445" s="23" t="s">
        <v>920</v>
      </c>
      <c r="D445" s="23" t="s">
        <v>1847</v>
      </c>
      <c r="E445" s="426">
        <v>8.8599999999999998E-2</v>
      </c>
      <c r="F445" s="225">
        <v>0.12809999999999999</v>
      </c>
      <c r="G445" s="194">
        <v>0.69159999999999999</v>
      </c>
      <c r="H445" s="24">
        <v>0.48920000000000002</v>
      </c>
      <c r="I445" s="2">
        <v>-0.1071</v>
      </c>
      <c r="J445" s="118">
        <v>7.5800000000000006E-2</v>
      </c>
      <c r="K445" s="118">
        <v>-1.4128000000000001</v>
      </c>
      <c r="L445" s="119">
        <v>0.15770000000000001</v>
      </c>
    </row>
    <row r="446" spans="1:12" x14ac:dyDescent="0.25">
      <c r="A446" s="2" t="s">
        <v>1042</v>
      </c>
      <c r="B446" s="23">
        <v>0</v>
      </c>
      <c r="C446" s="23" t="s">
        <v>920</v>
      </c>
      <c r="D446" s="23" t="s">
        <v>1849</v>
      </c>
      <c r="E446" s="426">
        <v>-6.5699999999999995E-2</v>
      </c>
      <c r="F446" s="225">
        <v>9.7299999999999998E-2</v>
      </c>
      <c r="G446" s="194">
        <v>-0.67510000000000003</v>
      </c>
      <c r="H446" s="24">
        <v>0.49959999999999999</v>
      </c>
      <c r="I446" s="2">
        <v>-0.151</v>
      </c>
      <c r="J446" s="118">
        <v>6.8400000000000002E-2</v>
      </c>
      <c r="K446" s="118">
        <v>-2.2071000000000001</v>
      </c>
      <c r="L446" s="119">
        <v>2.7300000000000001E-2</v>
      </c>
    </row>
    <row r="447" spans="1:12" x14ac:dyDescent="0.25">
      <c r="A447" s="2" t="s">
        <v>1185</v>
      </c>
      <c r="B447" s="23">
        <v>0</v>
      </c>
      <c r="C447" s="23" t="s">
        <v>920</v>
      </c>
      <c r="D447" s="23" t="s">
        <v>1850</v>
      </c>
      <c r="E447" s="426">
        <v>-8.5400000000000004E-2</v>
      </c>
      <c r="F447" s="225">
        <v>0.12870000000000001</v>
      </c>
      <c r="G447" s="194">
        <v>-0.66359999999999997</v>
      </c>
      <c r="H447" s="24">
        <v>0.50700000000000001</v>
      </c>
      <c r="I447" s="2">
        <v>-0.113</v>
      </c>
      <c r="J447" s="118">
        <v>7.1599999999999997E-2</v>
      </c>
      <c r="K447" s="118">
        <v>-1.5778000000000001</v>
      </c>
      <c r="L447" s="119">
        <v>0.11459999999999999</v>
      </c>
    </row>
    <row r="448" spans="1:12" x14ac:dyDescent="0.25">
      <c r="A448" s="2" t="s">
        <v>1200</v>
      </c>
      <c r="B448" s="23">
        <v>0</v>
      </c>
      <c r="C448" s="23" t="s">
        <v>920</v>
      </c>
      <c r="D448" s="23" t="s">
        <v>1851</v>
      </c>
      <c r="E448" s="426">
        <v>-7.3400000000000007E-2</v>
      </c>
      <c r="F448" s="225">
        <v>0.1119</v>
      </c>
      <c r="G448" s="194">
        <v>-0.65580000000000005</v>
      </c>
      <c r="H448" s="24">
        <v>0.51200000000000001</v>
      </c>
      <c r="I448" s="2">
        <v>-0.18959999999999999</v>
      </c>
      <c r="J448" s="118">
        <v>6.4199999999999993E-2</v>
      </c>
      <c r="K448" s="118">
        <v>-2.9512</v>
      </c>
      <c r="L448" s="119">
        <v>3.2000000000000002E-3</v>
      </c>
    </row>
    <row r="449" spans="1:12" x14ac:dyDescent="0.25">
      <c r="A449" s="2" t="s">
        <v>1407</v>
      </c>
      <c r="B449" s="23">
        <v>0</v>
      </c>
      <c r="C449" s="23" t="s">
        <v>920</v>
      </c>
      <c r="D449" s="23" t="s">
        <v>1827</v>
      </c>
      <c r="E449" s="426">
        <v>-8.3599999999999994E-2</v>
      </c>
      <c r="F449" s="225">
        <v>0.12909999999999999</v>
      </c>
      <c r="G449" s="194">
        <v>-0.64729999999999999</v>
      </c>
      <c r="H449" s="24">
        <v>0.51739999999999997</v>
      </c>
      <c r="I449" s="2">
        <v>-4.8300000000000003E-2</v>
      </c>
      <c r="J449" s="118">
        <v>7.4099999999999999E-2</v>
      </c>
      <c r="K449" s="118">
        <v>-0.65200000000000002</v>
      </c>
      <c r="L449" s="119">
        <v>0.51439999999999997</v>
      </c>
    </row>
    <row r="450" spans="1:12" x14ac:dyDescent="0.25">
      <c r="A450" s="2" t="s">
        <v>1282</v>
      </c>
      <c r="B450" s="23">
        <v>0</v>
      </c>
      <c r="C450" s="23" t="s">
        <v>920</v>
      </c>
      <c r="D450" s="23" t="s">
        <v>1852</v>
      </c>
      <c r="E450" s="426">
        <v>-3.1E-2</v>
      </c>
      <c r="F450" s="225">
        <v>4.8800000000000003E-2</v>
      </c>
      <c r="G450" s="194">
        <v>-0.6341</v>
      </c>
      <c r="H450" s="24">
        <v>0.52600000000000002</v>
      </c>
      <c r="I450" s="2">
        <v>-3.5999999999999999E-3</v>
      </c>
      <c r="J450" s="118">
        <v>3.1099999999999999E-2</v>
      </c>
      <c r="K450" s="118">
        <v>-0.1157</v>
      </c>
      <c r="L450" s="119">
        <v>0.90790000000000004</v>
      </c>
    </row>
    <row r="451" spans="1:12" x14ac:dyDescent="0.25">
      <c r="A451" s="2" t="s">
        <v>1159</v>
      </c>
      <c r="B451" s="23">
        <v>0</v>
      </c>
      <c r="C451" s="23" t="s">
        <v>920</v>
      </c>
      <c r="D451" s="23" t="s">
        <v>1853</v>
      </c>
      <c r="E451" s="426">
        <v>-6.3299999999999995E-2</v>
      </c>
      <c r="F451" s="225">
        <v>0.1019</v>
      </c>
      <c r="G451" s="194">
        <v>-0.62150000000000005</v>
      </c>
      <c r="H451" s="24">
        <v>0.5343</v>
      </c>
      <c r="I451" s="2">
        <v>-0.1363</v>
      </c>
      <c r="J451" s="118">
        <v>5.7700000000000001E-2</v>
      </c>
      <c r="K451" s="118">
        <v>-2.3620999999999999</v>
      </c>
      <c r="L451" s="119">
        <v>1.8200000000000001E-2</v>
      </c>
    </row>
    <row r="452" spans="1:12" x14ac:dyDescent="0.25">
      <c r="A452" s="2" t="s">
        <v>1313</v>
      </c>
      <c r="B452" s="23">
        <v>0</v>
      </c>
      <c r="C452" s="23" t="s">
        <v>920</v>
      </c>
      <c r="D452" s="23" t="s">
        <v>1854</v>
      </c>
      <c r="E452" s="426">
        <v>-7.8200000000000006E-2</v>
      </c>
      <c r="F452" s="225">
        <v>0.12690000000000001</v>
      </c>
      <c r="G452" s="194">
        <v>-0.61599999999999999</v>
      </c>
      <c r="H452" s="24">
        <v>0.53790000000000004</v>
      </c>
      <c r="I452" s="2">
        <v>-0.3075</v>
      </c>
      <c r="J452" s="118">
        <v>8.0699999999999994E-2</v>
      </c>
      <c r="K452" s="118">
        <v>-3.8119000000000001</v>
      </c>
      <c r="L452" s="119">
        <v>1E-4</v>
      </c>
    </row>
    <row r="453" spans="1:12" x14ac:dyDescent="0.25">
      <c r="A453" s="2" t="s">
        <v>1293</v>
      </c>
      <c r="B453" s="23">
        <v>0</v>
      </c>
      <c r="C453" s="23" t="s">
        <v>920</v>
      </c>
      <c r="D453" s="23" t="s">
        <v>1855</v>
      </c>
      <c r="E453" s="426">
        <v>-5.0900000000000001E-2</v>
      </c>
      <c r="F453" s="225">
        <v>8.3299999999999999E-2</v>
      </c>
      <c r="G453" s="194">
        <v>-0.61080000000000001</v>
      </c>
      <c r="H453" s="24">
        <v>0.5413</v>
      </c>
      <c r="I453" s="2">
        <v>-0.1457</v>
      </c>
      <c r="J453" s="118">
        <v>5.2699999999999997E-2</v>
      </c>
      <c r="K453" s="118">
        <v>-2.7621000000000002</v>
      </c>
      <c r="L453" s="119">
        <v>5.7000000000000002E-3</v>
      </c>
    </row>
    <row r="454" spans="1:12" x14ac:dyDescent="0.25">
      <c r="A454" s="2" t="s">
        <v>1296</v>
      </c>
      <c r="B454" s="23">
        <v>0</v>
      </c>
      <c r="C454" s="23" t="s">
        <v>920</v>
      </c>
      <c r="D454" s="23" t="s">
        <v>1856</v>
      </c>
      <c r="E454" s="426">
        <v>-4.9099999999999998E-2</v>
      </c>
      <c r="F454" s="225">
        <v>8.0699999999999994E-2</v>
      </c>
      <c r="G454" s="194">
        <v>-0.60929999999999995</v>
      </c>
      <c r="H454" s="24">
        <v>0.5423</v>
      </c>
      <c r="I454" s="2">
        <v>-7.1999999999999995E-2</v>
      </c>
      <c r="J454" s="118">
        <v>5.1900000000000002E-2</v>
      </c>
      <c r="K454" s="118">
        <v>-1.3880999999999999</v>
      </c>
      <c r="L454" s="119">
        <v>0.1651</v>
      </c>
    </row>
    <row r="455" spans="1:12" x14ac:dyDescent="0.25">
      <c r="A455" s="2" t="s">
        <v>1195</v>
      </c>
      <c r="B455" s="23">
        <v>0</v>
      </c>
      <c r="C455" s="23" t="s">
        <v>920</v>
      </c>
      <c r="D455" s="23" t="s">
        <v>1857</v>
      </c>
      <c r="E455" s="426">
        <v>-6.0400000000000002E-2</v>
      </c>
      <c r="F455" s="225">
        <v>9.9500000000000005E-2</v>
      </c>
      <c r="G455" s="194">
        <v>-0.6069</v>
      </c>
      <c r="H455" s="24">
        <v>0.54390000000000005</v>
      </c>
      <c r="I455" s="2">
        <v>6.7999999999999996E-3</v>
      </c>
      <c r="J455" s="118">
        <v>4.82E-2</v>
      </c>
      <c r="K455" s="118">
        <v>0.14030000000000001</v>
      </c>
      <c r="L455" s="119">
        <v>0.88839999999999997</v>
      </c>
    </row>
    <row r="456" spans="1:12" x14ac:dyDescent="0.25">
      <c r="A456" s="2" t="s">
        <v>1191</v>
      </c>
      <c r="B456" s="23">
        <v>0</v>
      </c>
      <c r="C456" s="23" t="s">
        <v>920</v>
      </c>
      <c r="D456" s="23" t="s">
        <v>1858</v>
      </c>
      <c r="E456" s="426">
        <v>-9.7600000000000006E-2</v>
      </c>
      <c r="F456" s="225">
        <v>0.16120000000000001</v>
      </c>
      <c r="G456" s="194">
        <v>-0.60499999999999998</v>
      </c>
      <c r="H456" s="24">
        <v>0.54520000000000002</v>
      </c>
      <c r="I456" s="2">
        <v>-0.1326</v>
      </c>
      <c r="J456" s="118">
        <v>9.7900000000000001E-2</v>
      </c>
      <c r="K456" s="118">
        <v>-1.3549</v>
      </c>
      <c r="L456" s="119">
        <v>0.17549999999999999</v>
      </c>
    </row>
    <row r="457" spans="1:12" x14ac:dyDescent="0.25">
      <c r="A457" s="2" t="s">
        <v>1188</v>
      </c>
      <c r="B457" s="23">
        <v>0</v>
      </c>
      <c r="C457" s="23" t="s">
        <v>920</v>
      </c>
      <c r="D457" s="23" t="s">
        <v>1859</v>
      </c>
      <c r="E457" s="426">
        <v>-0.18179999999999999</v>
      </c>
      <c r="F457" s="225">
        <v>0.307</v>
      </c>
      <c r="G457" s="194">
        <v>-0.59230000000000005</v>
      </c>
      <c r="H457" s="24">
        <v>0.55359999999999998</v>
      </c>
      <c r="I457" s="2">
        <v>-3.5000000000000001E-3</v>
      </c>
      <c r="J457" s="118">
        <v>0.11749999999999999</v>
      </c>
      <c r="K457" s="118">
        <v>-2.98E-2</v>
      </c>
      <c r="L457" s="119">
        <v>0.97629999999999995</v>
      </c>
    </row>
    <row r="458" spans="1:12" x14ac:dyDescent="0.25">
      <c r="A458" s="2" t="s">
        <v>1077</v>
      </c>
      <c r="B458" s="23">
        <v>0</v>
      </c>
      <c r="C458" s="23" t="s">
        <v>920</v>
      </c>
      <c r="D458" s="23" t="s">
        <v>1860</v>
      </c>
      <c r="E458" s="426">
        <v>8.0100000000000005E-2</v>
      </c>
      <c r="F458" s="225">
        <v>0.13539999999999999</v>
      </c>
      <c r="G458" s="194">
        <v>0.59150000000000003</v>
      </c>
      <c r="H458" s="24">
        <v>0.55420000000000003</v>
      </c>
      <c r="I458" s="2">
        <v>-6.5799999999999997E-2</v>
      </c>
      <c r="J458" s="118">
        <v>8.1799999999999998E-2</v>
      </c>
      <c r="K458" s="118">
        <v>-0.80510000000000004</v>
      </c>
      <c r="L458" s="119">
        <v>0.42070000000000002</v>
      </c>
    </row>
    <row r="459" spans="1:12" x14ac:dyDescent="0.25">
      <c r="A459" s="2" t="s">
        <v>1152</v>
      </c>
      <c r="B459" s="23">
        <v>0</v>
      </c>
      <c r="C459" s="23" t="s">
        <v>920</v>
      </c>
      <c r="D459" s="23" t="s">
        <v>1738</v>
      </c>
      <c r="E459" s="426">
        <v>-0.05</v>
      </c>
      <c r="F459" s="225">
        <v>8.5699999999999998E-2</v>
      </c>
      <c r="G459" s="194">
        <v>-0.58420000000000005</v>
      </c>
      <c r="H459" s="24">
        <v>0.55910000000000004</v>
      </c>
      <c r="I459" s="2">
        <v>-5.5399999999999998E-2</v>
      </c>
      <c r="J459" s="118">
        <v>5.04E-2</v>
      </c>
      <c r="K459" s="118">
        <v>-1.0993999999999999</v>
      </c>
      <c r="L459" s="119">
        <v>0.27160000000000001</v>
      </c>
    </row>
    <row r="460" spans="1:12" x14ac:dyDescent="0.25">
      <c r="A460" s="2" t="s">
        <v>1088</v>
      </c>
      <c r="B460" s="23">
        <v>0</v>
      </c>
      <c r="C460" s="23" t="s">
        <v>920</v>
      </c>
      <c r="D460" s="23" t="s">
        <v>1861</v>
      </c>
      <c r="E460" s="426">
        <v>-5.5E-2</v>
      </c>
      <c r="F460" s="225">
        <v>9.4799999999999995E-2</v>
      </c>
      <c r="G460" s="194">
        <v>-0.58020000000000005</v>
      </c>
      <c r="H460" s="24">
        <v>0.56169999999999998</v>
      </c>
      <c r="I460" s="2">
        <v>-1.5100000000000001E-2</v>
      </c>
      <c r="J460" s="118">
        <v>4.7699999999999999E-2</v>
      </c>
      <c r="K460" s="118">
        <v>-0.31759999999999999</v>
      </c>
      <c r="L460" s="119">
        <v>0.75080000000000002</v>
      </c>
    </row>
    <row r="461" spans="1:12" x14ac:dyDescent="0.25">
      <c r="A461" s="2" t="s">
        <v>1241</v>
      </c>
      <c r="B461" s="23">
        <v>0</v>
      </c>
      <c r="C461" s="23" t="s">
        <v>920</v>
      </c>
      <c r="D461" s="23" t="s">
        <v>1862</v>
      </c>
      <c r="E461" s="426">
        <v>-3.5099999999999999E-2</v>
      </c>
      <c r="F461" s="225">
        <v>6.1199999999999997E-2</v>
      </c>
      <c r="G461" s="194">
        <v>-0.57379999999999998</v>
      </c>
      <c r="H461" s="24">
        <v>0.56610000000000005</v>
      </c>
      <c r="I461" s="2">
        <v>-0.19109999999999999</v>
      </c>
      <c r="J461" s="118">
        <v>3.1899999999999998E-2</v>
      </c>
      <c r="K461" s="118">
        <v>-5.9920999999999998</v>
      </c>
      <c r="L461" s="461">
        <v>2.071E-9</v>
      </c>
    </row>
    <row r="462" spans="1:12" x14ac:dyDescent="0.25">
      <c r="A462" s="2" t="s">
        <v>1061</v>
      </c>
      <c r="B462" s="23">
        <v>0</v>
      </c>
      <c r="C462" s="23" t="s">
        <v>920</v>
      </c>
      <c r="D462" s="23" t="s">
        <v>1863</v>
      </c>
      <c r="E462" s="426">
        <v>-4.7600000000000003E-2</v>
      </c>
      <c r="F462" s="225">
        <v>8.3000000000000004E-2</v>
      </c>
      <c r="G462" s="194">
        <v>-0.57379999999999998</v>
      </c>
      <c r="H462" s="24">
        <v>0.56610000000000005</v>
      </c>
      <c r="I462" s="2">
        <v>-0.129</v>
      </c>
      <c r="J462" s="118">
        <v>4.48E-2</v>
      </c>
      <c r="K462" s="118">
        <v>-2.8778999999999999</v>
      </c>
      <c r="L462" s="119">
        <v>4.0000000000000001E-3</v>
      </c>
    </row>
    <row r="463" spans="1:12" x14ac:dyDescent="0.25">
      <c r="A463" s="2" t="s">
        <v>1284</v>
      </c>
      <c r="B463" s="23">
        <v>0</v>
      </c>
      <c r="C463" s="23" t="s">
        <v>920</v>
      </c>
      <c r="D463" s="23" t="s">
        <v>1758</v>
      </c>
      <c r="E463" s="426">
        <v>-5.3600000000000002E-2</v>
      </c>
      <c r="F463" s="225">
        <v>9.3600000000000003E-2</v>
      </c>
      <c r="G463" s="194">
        <v>-0.57289999999999996</v>
      </c>
      <c r="H463" s="24">
        <v>0.56669999999999998</v>
      </c>
      <c r="I463" s="2">
        <v>-0.19800000000000001</v>
      </c>
      <c r="J463" s="118">
        <v>5.4600000000000003E-2</v>
      </c>
      <c r="K463" s="118">
        <v>-3.625</v>
      </c>
      <c r="L463" s="119">
        <v>2.9999999999999997E-4</v>
      </c>
    </row>
    <row r="464" spans="1:12" x14ac:dyDescent="0.25">
      <c r="A464" s="2" t="s">
        <v>1390</v>
      </c>
      <c r="B464" s="23">
        <v>0</v>
      </c>
      <c r="C464" s="23" t="s">
        <v>920</v>
      </c>
      <c r="D464" s="23" t="s">
        <v>1864</v>
      </c>
      <c r="E464" s="426">
        <v>-3.9699999999999999E-2</v>
      </c>
      <c r="F464" s="225">
        <v>6.9800000000000001E-2</v>
      </c>
      <c r="G464" s="194">
        <v>-0.56910000000000005</v>
      </c>
      <c r="H464" s="24">
        <v>0.56930000000000003</v>
      </c>
      <c r="I464" s="2">
        <v>-0.18099999999999999</v>
      </c>
      <c r="J464" s="118">
        <v>3.9699999999999999E-2</v>
      </c>
      <c r="K464" s="118">
        <v>-4.5590999999999999</v>
      </c>
      <c r="L464" s="461">
        <v>5.1382000000000002E-6</v>
      </c>
    </row>
    <row r="465" spans="1:12" x14ac:dyDescent="0.25">
      <c r="A465" s="2" t="s">
        <v>1174</v>
      </c>
      <c r="B465" s="23">
        <v>0</v>
      </c>
      <c r="C465" s="23" t="s">
        <v>920</v>
      </c>
      <c r="D465" s="23" t="s">
        <v>1865</v>
      </c>
      <c r="E465" s="426">
        <v>3.5799999999999998E-2</v>
      </c>
      <c r="F465" s="225">
        <v>6.3799999999999996E-2</v>
      </c>
      <c r="G465" s="194">
        <v>0.56220000000000003</v>
      </c>
      <c r="H465" s="24">
        <v>0.57399999999999995</v>
      </c>
      <c r="I465" s="2">
        <v>7.85E-2</v>
      </c>
      <c r="J465" s="118">
        <v>3.8100000000000002E-2</v>
      </c>
      <c r="K465" s="118">
        <v>2.0594000000000001</v>
      </c>
      <c r="L465" s="119">
        <v>3.95E-2</v>
      </c>
    </row>
    <row r="466" spans="1:12" x14ac:dyDescent="0.25">
      <c r="A466" s="2" t="s">
        <v>1186</v>
      </c>
      <c r="B466" s="23">
        <v>0</v>
      </c>
      <c r="C466" s="23" t="s">
        <v>920</v>
      </c>
      <c r="D466" s="23" t="s">
        <v>1732</v>
      </c>
      <c r="E466" s="426">
        <v>-5.0099999999999999E-2</v>
      </c>
      <c r="F466" s="225">
        <v>9.0899999999999995E-2</v>
      </c>
      <c r="G466" s="194">
        <v>-0.55089999999999995</v>
      </c>
      <c r="H466" s="24">
        <v>0.58169999999999999</v>
      </c>
      <c r="I466" s="2">
        <v>-7.6E-3</v>
      </c>
      <c r="J466" s="118">
        <v>0.05</v>
      </c>
      <c r="K466" s="118">
        <v>-0.1522</v>
      </c>
      <c r="L466" s="119">
        <v>0.879</v>
      </c>
    </row>
    <row r="467" spans="1:12" x14ac:dyDescent="0.25">
      <c r="A467" s="2" t="s">
        <v>960</v>
      </c>
      <c r="B467" s="23">
        <v>0</v>
      </c>
      <c r="C467" s="23" t="s">
        <v>920</v>
      </c>
      <c r="D467" s="23" t="s">
        <v>1866</v>
      </c>
      <c r="E467" s="426">
        <v>2.1000000000000001E-2</v>
      </c>
      <c r="F467" s="225">
        <v>3.9100000000000003E-2</v>
      </c>
      <c r="G467" s="194">
        <v>0.5373</v>
      </c>
      <c r="H467" s="24">
        <v>0.59109999999999996</v>
      </c>
      <c r="I467" s="2">
        <v>-6.9400000000000003E-2</v>
      </c>
      <c r="J467" s="118">
        <v>2.4E-2</v>
      </c>
      <c r="K467" s="118">
        <v>-2.8894000000000002</v>
      </c>
      <c r="L467" s="119">
        <v>3.8999999999999998E-3</v>
      </c>
    </row>
    <row r="468" spans="1:12" x14ac:dyDescent="0.25">
      <c r="A468" s="2" t="s">
        <v>1360</v>
      </c>
      <c r="B468" s="23">
        <v>0</v>
      </c>
      <c r="C468" s="23" t="s">
        <v>920</v>
      </c>
      <c r="D468" s="23" t="s">
        <v>1867</v>
      </c>
      <c r="E468" s="426">
        <v>-0.47620000000000001</v>
      </c>
      <c r="F468" s="225">
        <v>0.89510000000000001</v>
      </c>
      <c r="G468" s="194">
        <v>-0.53200000000000003</v>
      </c>
      <c r="H468" s="24">
        <v>0.5948</v>
      </c>
      <c r="I468" s="2">
        <v>-0.14349999999999999</v>
      </c>
      <c r="J468" s="118">
        <v>0.22009999999999999</v>
      </c>
      <c r="K468" s="118">
        <v>-0.65190000000000003</v>
      </c>
      <c r="L468" s="119">
        <v>0.51449999999999996</v>
      </c>
    </row>
    <row r="469" spans="1:12" x14ac:dyDescent="0.25">
      <c r="A469" s="2" t="s">
        <v>1396</v>
      </c>
      <c r="B469" s="23">
        <v>0</v>
      </c>
      <c r="C469" s="23" t="s">
        <v>920</v>
      </c>
      <c r="D469" s="23" t="s">
        <v>1868</v>
      </c>
      <c r="E469" s="426">
        <v>-8.6400000000000005E-2</v>
      </c>
      <c r="F469" s="225">
        <v>0.16350000000000001</v>
      </c>
      <c r="G469" s="194">
        <v>-0.52839999999999998</v>
      </c>
      <c r="H469" s="24">
        <v>0.59719999999999995</v>
      </c>
      <c r="I469" s="2">
        <v>-0.1245</v>
      </c>
      <c r="J469" s="118">
        <v>9.0399999999999994E-2</v>
      </c>
      <c r="K469" s="118">
        <v>-1.3769</v>
      </c>
      <c r="L469" s="119">
        <v>0.16850000000000001</v>
      </c>
    </row>
    <row r="470" spans="1:12" x14ac:dyDescent="0.25">
      <c r="A470" s="2" t="s">
        <v>1037</v>
      </c>
      <c r="B470" s="23">
        <v>0</v>
      </c>
      <c r="C470" s="23" t="s">
        <v>920</v>
      </c>
      <c r="D470" s="23" t="s">
        <v>1869</v>
      </c>
      <c r="E470" s="426">
        <v>3.5299999999999998E-2</v>
      </c>
      <c r="F470" s="225">
        <v>6.6900000000000001E-2</v>
      </c>
      <c r="G470" s="194">
        <v>0.52769999999999995</v>
      </c>
      <c r="H470" s="24">
        <v>0.59770000000000001</v>
      </c>
      <c r="I470" s="2">
        <v>-2.7300000000000001E-2</v>
      </c>
      <c r="J470" s="118">
        <v>3.9300000000000002E-2</v>
      </c>
      <c r="K470" s="118">
        <v>-0.69299999999999995</v>
      </c>
      <c r="L470" s="119">
        <v>0.48830000000000001</v>
      </c>
    </row>
    <row r="471" spans="1:12" x14ac:dyDescent="0.25">
      <c r="A471" s="2" t="s">
        <v>1175</v>
      </c>
      <c r="B471" s="23">
        <v>0</v>
      </c>
      <c r="C471" s="23" t="s">
        <v>920</v>
      </c>
      <c r="D471" s="23" t="s">
        <v>1717</v>
      </c>
      <c r="E471" s="426">
        <v>-6.9500000000000006E-2</v>
      </c>
      <c r="F471" s="225">
        <v>0.13300000000000001</v>
      </c>
      <c r="G471" s="194">
        <v>-0.52249999999999996</v>
      </c>
      <c r="H471" s="24">
        <v>0.60129999999999995</v>
      </c>
      <c r="I471" s="2">
        <v>0.14130000000000001</v>
      </c>
      <c r="J471" s="118">
        <v>6.83E-2</v>
      </c>
      <c r="K471" s="118">
        <v>2.0693000000000001</v>
      </c>
      <c r="L471" s="119">
        <v>3.85E-2</v>
      </c>
    </row>
    <row r="472" spans="1:12" x14ac:dyDescent="0.25">
      <c r="A472" s="2" t="s">
        <v>986</v>
      </c>
      <c r="B472" s="23">
        <v>0</v>
      </c>
      <c r="C472" s="23" t="s">
        <v>920</v>
      </c>
      <c r="D472" s="23" t="s">
        <v>1870</v>
      </c>
      <c r="E472" s="426">
        <v>-2.52E-2</v>
      </c>
      <c r="F472" s="225">
        <v>4.9500000000000002E-2</v>
      </c>
      <c r="G472" s="194">
        <v>-0.50939999999999996</v>
      </c>
      <c r="H472" s="24">
        <v>0.61040000000000005</v>
      </c>
      <c r="I472" s="2">
        <v>-0.17150000000000001</v>
      </c>
      <c r="J472" s="118">
        <v>2.5999999999999999E-2</v>
      </c>
      <c r="K472" s="118">
        <v>-6.6028000000000002</v>
      </c>
      <c r="L472" s="461">
        <v>4.0343E-11</v>
      </c>
    </row>
    <row r="473" spans="1:12" x14ac:dyDescent="0.25">
      <c r="A473" s="2" t="s">
        <v>1196</v>
      </c>
      <c r="B473" s="23">
        <v>0</v>
      </c>
      <c r="C473" s="23" t="s">
        <v>920</v>
      </c>
      <c r="D473" s="23" t="s">
        <v>1871</v>
      </c>
      <c r="E473" s="426">
        <v>-4.48E-2</v>
      </c>
      <c r="F473" s="225">
        <v>8.8400000000000006E-2</v>
      </c>
      <c r="G473" s="194">
        <v>-0.50729999999999997</v>
      </c>
      <c r="H473" s="24">
        <v>0.6119</v>
      </c>
      <c r="I473" s="2">
        <v>4.8000000000000001E-2</v>
      </c>
      <c r="J473" s="118">
        <v>4.6699999999999998E-2</v>
      </c>
      <c r="K473" s="118">
        <v>1.0293000000000001</v>
      </c>
      <c r="L473" s="119">
        <v>0.3034</v>
      </c>
    </row>
    <row r="474" spans="1:12" x14ac:dyDescent="0.25">
      <c r="A474" s="2" t="s">
        <v>1027</v>
      </c>
      <c r="B474" s="23">
        <v>0</v>
      </c>
      <c r="C474" s="23" t="s">
        <v>920</v>
      </c>
      <c r="D474" s="23" t="s">
        <v>1872</v>
      </c>
      <c r="E474" s="426">
        <v>4.5999999999999999E-2</v>
      </c>
      <c r="F474" s="225">
        <v>9.1200000000000003E-2</v>
      </c>
      <c r="G474" s="194">
        <v>0.50429999999999997</v>
      </c>
      <c r="H474" s="24">
        <v>0.61399999999999999</v>
      </c>
      <c r="I474" s="2">
        <v>-3.1899999999999998E-2</v>
      </c>
      <c r="J474" s="118">
        <v>4.7600000000000003E-2</v>
      </c>
      <c r="K474" s="118">
        <v>-0.67110000000000003</v>
      </c>
      <c r="L474" s="119">
        <v>0.50219999999999998</v>
      </c>
    </row>
    <row r="475" spans="1:12" x14ac:dyDescent="0.25">
      <c r="A475" s="2" t="s">
        <v>1149</v>
      </c>
      <c r="B475" s="23">
        <v>0</v>
      </c>
      <c r="C475" s="23" t="s">
        <v>920</v>
      </c>
      <c r="D475" s="23" t="s">
        <v>1873</v>
      </c>
      <c r="E475" s="426">
        <v>0.18870000000000001</v>
      </c>
      <c r="F475" s="225">
        <v>0.37869999999999998</v>
      </c>
      <c r="G475" s="194">
        <v>0.49840000000000001</v>
      </c>
      <c r="H475" s="24">
        <v>0.61819999999999997</v>
      </c>
      <c r="I475" s="2">
        <v>0.1047</v>
      </c>
      <c r="J475" s="118">
        <v>0.23280000000000001</v>
      </c>
      <c r="K475" s="118">
        <v>0.44990000000000002</v>
      </c>
      <c r="L475" s="119">
        <v>0.65280000000000005</v>
      </c>
    </row>
    <row r="476" spans="1:12" x14ac:dyDescent="0.25">
      <c r="A476" s="2" t="s">
        <v>992</v>
      </c>
      <c r="B476" s="23">
        <v>0</v>
      </c>
      <c r="C476" s="23" t="s">
        <v>920</v>
      </c>
      <c r="D476" s="23" t="s">
        <v>1874</v>
      </c>
      <c r="E476" s="426">
        <v>-2.5100000000000001E-2</v>
      </c>
      <c r="F476" s="225">
        <v>5.1299999999999998E-2</v>
      </c>
      <c r="G476" s="194">
        <v>-0.48920000000000002</v>
      </c>
      <c r="H476" s="24">
        <v>0.62470000000000003</v>
      </c>
      <c r="I476" s="2">
        <v>-0.15229999999999999</v>
      </c>
      <c r="J476" s="118">
        <v>3.0800000000000001E-2</v>
      </c>
      <c r="K476" s="118">
        <v>-4.9485999999999999</v>
      </c>
      <c r="L476" s="461">
        <v>7.4738999999999997E-7</v>
      </c>
    </row>
    <row r="477" spans="1:12" x14ac:dyDescent="0.25">
      <c r="A477" s="2" t="s">
        <v>1197</v>
      </c>
      <c r="B477" s="23">
        <v>0</v>
      </c>
      <c r="C477" s="23" t="s">
        <v>920</v>
      </c>
      <c r="D477" s="23" t="s">
        <v>1875</v>
      </c>
      <c r="E477" s="426">
        <v>-3.3700000000000001E-2</v>
      </c>
      <c r="F477" s="225">
        <v>6.9000000000000006E-2</v>
      </c>
      <c r="G477" s="194">
        <v>-0.4889</v>
      </c>
      <c r="H477" s="24">
        <v>0.62490000000000001</v>
      </c>
      <c r="I477" s="2">
        <v>-8.14E-2</v>
      </c>
      <c r="J477" s="118">
        <v>3.8800000000000001E-2</v>
      </c>
      <c r="K477" s="118">
        <v>-2.0985</v>
      </c>
      <c r="L477" s="119">
        <v>3.5900000000000001E-2</v>
      </c>
    </row>
    <row r="478" spans="1:12" x14ac:dyDescent="0.25">
      <c r="A478" s="2" t="s">
        <v>1321</v>
      </c>
      <c r="B478" s="23">
        <v>0</v>
      </c>
      <c r="C478" s="23" t="s">
        <v>920</v>
      </c>
      <c r="D478" s="23" t="s">
        <v>1876</v>
      </c>
      <c r="E478" s="426">
        <v>5.0900000000000001E-2</v>
      </c>
      <c r="F478" s="225">
        <v>0.1084</v>
      </c>
      <c r="G478" s="194">
        <v>0.46920000000000001</v>
      </c>
      <c r="H478" s="24">
        <v>0.63900000000000001</v>
      </c>
      <c r="I478" s="2">
        <v>-0.28670000000000001</v>
      </c>
      <c r="J478" s="118">
        <v>7.3099999999999998E-2</v>
      </c>
      <c r="K478" s="118">
        <v>-3.9194</v>
      </c>
      <c r="L478" s="312">
        <v>8.8764999999999995E-5</v>
      </c>
    </row>
    <row r="479" spans="1:12" x14ac:dyDescent="0.25">
      <c r="A479" s="2" t="s">
        <v>1219</v>
      </c>
      <c r="B479" s="23">
        <v>0</v>
      </c>
      <c r="C479" s="23" t="s">
        <v>920</v>
      </c>
      <c r="D479" s="23" t="s">
        <v>1877</v>
      </c>
      <c r="E479" s="426">
        <v>-3.1800000000000002E-2</v>
      </c>
      <c r="F479" s="225">
        <v>6.8599999999999994E-2</v>
      </c>
      <c r="G479" s="194">
        <v>-0.46339999999999998</v>
      </c>
      <c r="H479" s="24">
        <v>0.64300000000000002</v>
      </c>
      <c r="I479" s="2">
        <v>-2.06E-2</v>
      </c>
      <c r="J479" s="118">
        <v>3.78E-2</v>
      </c>
      <c r="K479" s="118">
        <v>-0.54500000000000004</v>
      </c>
      <c r="L479" s="119">
        <v>0.5857</v>
      </c>
    </row>
    <row r="480" spans="1:12" x14ac:dyDescent="0.25">
      <c r="A480" s="2" t="s">
        <v>1150</v>
      </c>
      <c r="B480" s="23">
        <v>0</v>
      </c>
      <c r="C480" s="23" t="s">
        <v>920</v>
      </c>
      <c r="D480" s="23" t="s">
        <v>1878</v>
      </c>
      <c r="E480" s="426">
        <v>3.3500000000000002E-2</v>
      </c>
      <c r="F480" s="225">
        <v>7.4999999999999997E-2</v>
      </c>
      <c r="G480" s="194">
        <v>0.44679999999999997</v>
      </c>
      <c r="H480" s="24">
        <v>0.65500000000000003</v>
      </c>
      <c r="I480" s="2">
        <v>-1.01E-2</v>
      </c>
      <c r="J480" s="118">
        <v>4.4200000000000003E-2</v>
      </c>
      <c r="K480" s="118">
        <v>-0.22800000000000001</v>
      </c>
      <c r="L480" s="119">
        <v>0.8196</v>
      </c>
    </row>
    <row r="481" spans="1:12" x14ac:dyDescent="0.25">
      <c r="A481" s="2" t="s">
        <v>3452</v>
      </c>
      <c r="B481" s="23">
        <v>0</v>
      </c>
      <c r="C481" s="23" t="s">
        <v>920</v>
      </c>
      <c r="D481" s="23" t="s">
        <v>3453</v>
      </c>
      <c r="E481" s="426">
        <v>-1.9599999999999999E-2</v>
      </c>
      <c r="F481" s="225">
        <v>4.4200000000000003E-2</v>
      </c>
      <c r="G481" s="194">
        <v>-0.44379999999999997</v>
      </c>
      <c r="H481" s="24">
        <v>0.65720000000000001</v>
      </c>
      <c r="I481" s="2">
        <v>-6.8099999999999994E-2</v>
      </c>
      <c r="J481" s="118">
        <v>2.69E-2</v>
      </c>
      <c r="K481" s="118">
        <v>-2.5280999999999998</v>
      </c>
      <c r="L481" s="119">
        <v>1.15E-2</v>
      </c>
    </row>
    <row r="482" spans="1:12" x14ac:dyDescent="0.25">
      <c r="A482" s="2" t="s">
        <v>1365</v>
      </c>
      <c r="B482" s="23">
        <v>0</v>
      </c>
      <c r="C482" s="23" t="s">
        <v>920</v>
      </c>
      <c r="D482" s="23" t="s">
        <v>1858</v>
      </c>
      <c r="E482" s="426">
        <v>-6.3600000000000004E-2</v>
      </c>
      <c r="F482" s="225">
        <v>0.1434</v>
      </c>
      <c r="G482" s="194">
        <v>-0.44350000000000001</v>
      </c>
      <c r="H482" s="24">
        <v>0.65739999999999998</v>
      </c>
      <c r="I482" s="2">
        <v>-9.5000000000000001E-2</v>
      </c>
      <c r="J482" s="118">
        <v>8.72E-2</v>
      </c>
      <c r="K482" s="118">
        <v>-1.0891</v>
      </c>
      <c r="L482" s="119">
        <v>0.27610000000000001</v>
      </c>
    </row>
    <row r="483" spans="1:12" x14ac:dyDescent="0.25">
      <c r="A483" s="2" t="s">
        <v>989</v>
      </c>
      <c r="B483" s="23">
        <v>0</v>
      </c>
      <c r="C483" s="23" t="s">
        <v>920</v>
      </c>
      <c r="D483" s="23" t="s">
        <v>1879</v>
      </c>
      <c r="E483" s="426">
        <v>2.1899999999999999E-2</v>
      </c>
      <c r="F483" s="225">
        <v>4.9299999999999997E-2</v>
      </c>
      <c r="G483" s="194">
        <v>0.443</v>
      </c>
      <c r="H483" s="24">
        <v>0.65769999999999995</v>
      </c>
      <c r="I483" s="2">
        <v>-0.1089</v>
      </c>
      <c r="J483" s="118">
        <v>2.6499999999999999E-2</v>
      </c>
      <c r="K483" s="118">
        <v>-4.1098999999999997</v>
      </c>
      <c r="L483" s="461">
        <v>3.9591000000000001E-5</v>
      </c>
    </row>
    <row r="484" spans="1:12" x14ac:dyDescent="0.25">
      <c r="A484" s="2" t="s">
        <v>1281</v>
      </c>
      <c r="B484" s="23">
        <v>0</v>
      </c>
      <c r="C484" s="23" t="s">
        <v>920</v>
      </c>
      <c r="D484" s="23" t="s">
        <v>1880</v>
      </c>
      <c r="E484" s="426">
        <v>4.0399999999999998E-2</v>
      </c>
      <c r="F484" s="225">
        <v>9.11E-2</v>
      </c>
      <c r="G484" s="194">
        <v>0.44280000000000003</v>
      </c>
      <c r="H484" s="24">
        <v>0.65790000000000004</v>
      </c>
      <c r="I484" s="2">
        <v>0.1168</v>
      </c>
      <c r="J484" s="118">
        <v>4.8099999999999997E-2</v>
      </c>
      <c r="K484" s="118">
        <v>2.4268000000000001</v>
      </c>
      <c r="L484" s="119">
        <v>1.52E-2</v>
      </c>
    </row>
    <row r="485" spans="1:12" x14ac:dyDescent="0.25">
      <c r="A485" s="2" t="s">
        <v>1355</v>
      </c>
      <c r="B485" s="23">
        <v>0</v>
      </c>
      <c r="C485" s="23" t="s">
        <v>920</v>
      </c>
      <c r="D485" s="23" t="s">
        <v>1771</v>
      </c>
      <c r="E485" s="426">
        <v>4.7800000000000002E-2</v>
      </c>
      <c r="F485" s="225">
        <v>0.11550000000000001</v>
      </c>
      <c r="G485" s="194">
        <v>0.41360000000000002</v>
      </c>
      <c r="H485" s="24">
        <v>0.67920000000000003</v>
      </c>
      <c r="I485" s="2">
        <v>-3.3000000000000002E-2</v>
      </c>
      <c r="J485" s="118">
        <v>6.5199999999999994E-2</v>
      </c>
      <c r="K485" s="118">
        <v>-0.50560000000000005</v>
      </c>
      <c r="L485" s="119">
        <v>0.61319999999999997</v>
      </c>
    </row>
    <row r="486" spans="1:12" x14ac:dyDescent="0.25">
      <c r="A486" s="2" t="s">
        <v>1176</v>
      </c>
      <c r="B486" s="23">
        <v>0</v>
      </c>
      <c r="C486" s="23" t="s">
        <v>920</v>
      </c>
      <c r="D486" s="23" t="s">
        <v>1592</v>
      </c>
      <c r="E486" s="426">
        <v>2.41E-2</v>
      </c>
      <c r="F486" s="225">
        <v>5.9200000000000003E-2</v>
      </c>
      <c r="G486" s="194">
        <v>0.40770000000000001</v>
      </c>
      <c r="H486" s="24">
        <v>0.6835</v>
      </c>
      <c r="I486" s="2">
        <v>-0.14649999999999999</v>
      </c>
      <c r="J486" s="118">
        <v>3.3500000000000002E-2</v>
      </c>
      <c r="K486" s="118">
        <v>-4.3737000000000004</v>
      </c>
      <c r="L486" s="461">
        <v>1.2214E-5</v>
      </c>
    </row>
    <row r="487" spans="1:12" x14ac:dyDescent="0.25">
      <c r="A487" s="2" t="s">
        <v>1346</v>
      </c>
      <c r="B487" s="23">
        <v>0</v>
      </c>
      <c r="C487" s="23" t="s">
        <v>920</v>
      </c>
      <c r="D487" s="23" t="s">
        <v>1881</v>
      </c>
      <c r="E487" s="426">
        <v>-5.1299999999999998E-2</v>
      </c>
      <c r="F487" s="225">
        <v>0.12740000000000001</v>
      </c>
      <c r="G487" s="194">
        <v>-0.40239999999999998</v>
      </c>
      <c r="H487" s="24">
        <v>0.68740000000000001</v>
      </c>
      <c r="I487" s="2">
        <v>-8.6800000000000002E-2</v>
      </c>
      <c r="J487" s="118">
        <v>7.0000000000000007E-2</v>
      </c>
      <c r="K487" s="118">
        <v>-1.2397</v>
      </c>
      <c r="L487" s="119">
        <v>0.21510000000000001</v>
      </c>
    </row>
    <row r="488" spans="1:12" x14ac:dyDescent="0.25">
      <c r="A488" s="2" t="s">
        <v>1019</v>
      </c>
      <c r="B488" s="23">
        <v>0</v>
      </c>
      <c r="C488" s="23" t="s">
        <v>920</v>
      </c>
      <c r="D488" s="23" t="s">
        <v>1882</v>
      </c>
      <c r="E488" s="426">
        <v>-3.56E-2</v>
      </c>
      <c r="F488" s="225">
        <v>8.8700000000000001E-2</v>
      </c>
      <c r="G488" s="194">
        <v>-0.40100000000000002</v>
      </c>
      <c r="H488" s="24">
        <v>0.68840000000000001</v>
      </c>
      <c r="I488" s="2">
        <v>-9.4899999999999998E-2</v>
      </c>
      <c r="J488" s="118">
        <v>5.62E-2</v>
      </c>
      <c r="K488" s="118">
        <v>-1.6901999999999999</v>
      </c>
      <c r="L488" s="119">
        <v>9.0999999999999998E-2</v>
      </c>
    </row>
    <row r="489" spans="1:12" x14ac:dyDescent="0.25">
      <c r="A489" s="2" t="s">
        <v>1318</v>
      </c>
      <c r="B489" s="23">
        <v>0</v>
      </c>
      <c r="C489" s="23" t="s">
        <v>920</v>
      </c>
      <c r="D489" s="23" t="s">
        <v>1883</v>
      </c>
      <c r="E489" s="426">
        <v>3.7999999999999999E-2</v>
      </c>
      <c r="F489" s="225">
        <v>9.6699999999999994E-2</v>
      </c>
      <c r="G489" s="194">
        <v>0.3931</v>
      </c>
      <c r="H489" s="24">
        <v>0.69420000000000004</v>
      </c>
      <c r="I489" s="2">
        <v>-0.16039999999999999</v>
      </c>
      <c r="J489" s="118">
        <v>5.5199999999999999E-2</v>
      </c>
      <c r="K489" s="118">
        <v>-2.9077999999999999</v>
      </c>
      <c r="L489" s="119">
        <v>3.5999999999999999E-3</v>
      </c>
    </row>
    <row r="490" spans="1:12" x14ac:dyDescent="0.25">
      <c r="A490" s="2" t="s">
        <v>1370</v>
      </c>
      <c r="B490" s="23">
        <v>0</v>
      </c>
      <c r="C490" s="23" t="s">
        <v>920</v>
      </c>
      <c r="D490" s="23" t="s">
        <v>1884</v>
      </c>
      <c r="E490" s="426">
        <v>-2.9499999999999998E-2</v>
      </c>
      <c r="F490" s="225">
        <v>7.51E-2</v>
      </c>
      <c r="G490" s="194">
        <v>-0.39300000000000002</v>
      </c>
      <c r="H490" s="24">
        <v>0.69430000000000003</v>
      </c>
      <c r="I490" s="2">
        <v>5.2499999999999998E-2</v>
      </c>
      <c r="J490" s="118">
        <v>4.0599999999999997E-2</v>
      </c>
      <c r="K490" s="118">
        <v>1.2934000000000001</v>
      </c>
      <c r="L490" s="119">
        <v>0.19589999999999999</v>
      </c>
    </row>
    <row r="491" spans="1:12" x14ac:dyDescent="0.25">
      <c r="A491" s="2" t="s">
        <v>1182</v>
      </c>
      <c r="B491" s="23">
        <v>0</v>
      </c>
      <c r="C491" s="23" t="s">
        <v>920</v>
      </c>
      <c r="D491" s="23" t="s">
        <v>1885</v>
      </c>
      <c r="E491" s="426">
        <v>2.7400000000000001E-2</v>
      </c>
      <c r="F491" s="225">
        <v>7.17E-2</v>
      </c>
      <c r="G491" s="194">
        <v>0.38290000000000002</v>
      </c>
      <c r="H491" s="24">
        <v>0.70179999999999998</v>
      </c>
      <c r="I491" s="2">
        <v>2.3099999999999999E-2</v>
      </c>
      <c r="J491" s="118">
        <v>3.85E-2</v>
      </c>
      <c r="K491" s="118">
        <v>0.59940000000000004</v>
      </c>
      <c r="L491" s="119">
        <v>0.54890000000000005</v>
      </c>
    </row>
    <row r="492" spans="1:12" x14ac:dyDescent="0.25">
      <c r="A492" s="2" t="s">
        <v>1247</v>
      </c>
      <c r="B492" s="23">
        <v>0</v>
      </c>
      <c r="C492" s="23" t="s">
        <v>920</v>
      </c>
      <c r="D492" s="23" t="s">
        <v>1886</v>
      </c>
      <c r="E492" s="426">
        <v>-9.1200000000000003E-2</v>
      </c>
      <c r="F492" s="225">
        <v>0.24299999999999999</v>
      </c>
      <c r="G492" s="194">
        <v>-0.37540000000000001</v>
      </c>
      <c r="H492" s="24">
        <v>0.70740000000000003</v>
      </c>
      <c r="I492" s="2">
        <v>3.7000000000000002E-3</v>
      </c>
      <c r="J492" s="118">
        <v>0.1021</v>
      </c>
      <c r="K492" s="118">
        <v>3.6600000000000001E-2</v>
      </c>
      <c r="L492" s="119">
        <v>0.9708</v>
      </c>
    </row>
    <row r="493" spans="1:12" x14ac:dyDescent="0.25">
      <c r="A493" s="2" t="s">
        <v>1354</v>
      </c>
      <c r="B493" s="23">
        <v>0</v>
      </c>
      <c r="C493" s="23" t="s">
        <v>920</v>
      </c>
      <c r="D493" s="23" t="s">
        <v>1887</v>
      </c>
      <c r="E493" s="426">
        <v>2.63E-2</v>
      </c>
      <c r="F493" s="225">
        <v>7.3999999999999996E-2</v>
      </c>
      <c r="G493" s="194">
        <v>0.3553</v>
      </c>
      <c r="H493" s="24">
        <v>0.72230000000000005</v>
      </c>
      <c r="I493" s="2">
        <v>5.33E-2</v>
      </c>
      <c r="J493" s="118">
        <v>4.8399999999999999E-2</v>
      </c>
      <c r="K493" s="118">
        <v>1.1012999999999999</v>
      </c>
      <c r="L493" s="119">
        <v>0.27079999999999999</v>
      </c>
    </row>
    <row r="494" spans="1:12" x14ac:dyDescent="0.25">
      <c r="A494" s="2" t="s">
        <v>1171</v>
      </c>
      <c r="B494" s="23">
        <v>0</v>
      </c>
      <c r="C494" s="23" t="s">
        <v>920</v>
      </c>
      <c r="D494" s="23" t="s">
        <v>1888</v>
      </c>
      <c r="E494" s="426">
        <v>-2.9700000000000001E-2</v>
      </c>
      <c r="F494" s="225">
        <v>8.3799999999999999E-2</v>
      </c>
      <c r="G494" s="194">
        <v>-0.35460000000000003</v>
      </c>
      <c r="H494" s="24">
        <v>0.72289999999999999</v>
      </c>
      <c r="I494" s="2">
        <v>-3.1399999999999997E-2</v>
      </c>
      <c r="J494" s="118">
        <v>5.1999999999999998E-2</v>
      </c>
      <c r="K494" s="118">
        <v>-0.60329999999999995</v>
      </c>
      <c r="L494" s="119">
        <v>0.54630000000000001</v>
      </c>
    </row>
    <row r="495" spans="1:12" x14ac:dyDescent="0.25">
      <c r="A495" s="2" t="s">
        <v>1280</v>
      </c>
      <c r="B495" s="23">
        <v>0</v>
      </c>
      <c r="C495" s="23" t="s">
        <v>920</v>
      </c>
      <c r="D495" s="23" t="s">
        <v>1889</v>
      </c>
      <c r="E495" s="426">
        <v>-0.44569999999999999</v>
      </c>
      <c r="F495" s="225">
        <v>1.2710999999999999</v>
      </c>
      <c r="G495" s="194">
        <v>-0.35070000000000001</v>
      </c>
      <c r="H495" s="24">
        <v>0.7258</v>
      </c>
      <c r="I495" s="2">
        <v>-0.52210000000000001</v>
      </c>
      <c r="J495" s="118">
        <v>0.874</v>
      </c>
      <c r="K495" s="118">
        <v>-0.59730000000000005</v>
      </c>
      <c r="L495" s="119">
        <v>0.55030000000000001</v>
      </c>
    </row>
    <row r="496" spans="1:12" x14ac:dyDescent="0.25">
      <c r="A496" s="2" t="s">
        <v>1358</v>
      </c>
      <c r="B496" s="23">
        <v>0</v>
      </c>
      <c r="C496" s="23" t="s">
        <v>920</v>
      </c>
      <c r="D496" s="23" t="s">
        <v>1853</v>
      </c>
      <c r="E496" s="426">
        <v>3.3000000000000002E-2</v>
      </c>
      <c r="F496" s="225">
        <v>9.4700000000000006E-2</v>
      </c>
      <c r="G496" s="194">
        <v>0.34870000000000001</v>
      </c>
      <c r="H496" s="24">
        <v>0.72740000000000005</v>
      </c>
      <c r="I496" s="2">
        <v>-4.1200000000000001E-2</v>
      </c>
      <c r="J496" s="118">
        <v>6.2799999999999995E-2</v>
      </c>
      <c r="K496" s="118">
        <v>-0.65590000000000004</v>
      </c>
      <c r="L496" s="119">
        <v>0.51190000000000002</v>
      </c>
    </row>
    <row r="497" spans="1:12" x14ac:dyDescent="0.25">
      <c r="A497" s="2" t="s">
        <v>1244</v>
      </c>
      <c r="B497" s="23">
        <v>0</v>
      </c>
      <c r="C497" s="23" t="s">
        <v>920</v>
      </c>
      <c r="D497" s="23" t="s">
        <v>1890</v>
      </c>
      <c r="E497" s="426">
        <v>-1.2E-2</v>
      </c>
      <c r="F497" s="225">
        <v>3.4700000000000002E-2</v>
      </c>
      <c r="G497" s="194">
        <v>-0.34570000000000001</v>
      </c>
      <c r="H497" s="24">
        <v>0.72960000000000003</v>
      </c>
      <c r="I497" s="2">
        <v>8.6E-3</v>
      </c>
      <c r="J497" s="118">
        <v>2.18E-2</v>
      </c>
      <c r="K497" s="118">
        <v>0.39639999999999997</v>
      </c>
      <c r="L497" s="119">
        <v>0.69179999999999997</v>
      </c>
    </row>
    <row r="498" spans="1:12" x14ac:dyDescent="0.25">
      <c r="A498" s="2" t="s">
        <v>1393</v>
      </c>
      <c r="B498" s="23">
        <v>0</v>
      </c>
      <c r="C498" s="23" t="s">
        <v>920</v>
      </c>
      <c r="D498" s="23" t="s">
        <v>1891</v>
      </c>
      <c r="E498" s="426">
        <v>-4.1700000000000001E-2</v>
      </c>
      <c r="F498" s="225">
        <v>0.12470000000000001</v>
      </c>
      <c r="G498" s="194">
        <v>-0.33429999999999999</v>
      </c>
      <c r="H498" s="24">
        <v>0.73809999999999998</v>
      </c>
      <c r="I498" s="2">
        <v>-9.3899999999999997E-2</v>
      </c>
      <c r="J498" s="118">
        <v>7.4099999999999999E-2</v>
      </c>
      <c r="K498" s="118">
        <v>-1.2668999999999999</v>
      </c>
      <c r="L498" s="119">
        <v>0.20519999999999999</v>
      </c>
    </row>
    <row r="499" spans="1:12" x14ac:dyDescent="0.25">
      <c r="A499" s="2" t="s">
        <v>1161</v>
      </c>
      <c r="B499" s="23">
        <v>0</v>
      </c>
      <c r="C499" s="23" t="s">
        <v>920</v>
      </c>
      <c r="D499" s="23" t="s">
        <v>1892</v>
      </c>
      <c r="E499" s="426">
        <v>-1.26E-2</v>
      </c>
      <c r="F499" s="225">
        <v>3.7699999999999997E-2</v>
      </c>
      <c r="G499" s="194">
        <v>-0.33389999999999997</v>
      </c>
      <c r="H499" s="24">
        <v>0.73839999999999995</v>
      </c>
      <c r="I499" s="2">
        <v>-3.15E-2</v>
      </c>
      <c r="J499" s="118">
        <v>2.3900000000000001E-2</v>
      </c>
      <c r="K499" s="118">
        <v>-1.3177000000000001</v>
      </c>
      <c r="L499" s="119">
        <v>0.18759999999999999</v>
      </c>
    </row>
    <row r="500" spans="1:12" x14ac:dyDescent="0.25">
      <c r="A500" s="2" t="s">
        <v>1427</v>
      </c>
      <c r="B500" s="23">
        <v>0</v>
      </c>
      <c r="C500" s="23" t="s">
        <v>920</v>
      </c>
      <c r="D500" s="23" t="s">
        <v>1893</v>
      </c>
      <c r="E500" s="426">
        <v>-3.7199999999999997E-2</v>
      </c>
      <c r="F500" s="225">
        <v>0.1143</v>
      </c>
      <c r="G500" s="194">
        <v>-0.3256</v>
      </c>
      <c r="H500" s="24">
        <v>0.74480000000000002</v>
      </c>
      <c r="I500" s="2">
        <v>-0.19989999999999999</v>
      </c>
      <c r="J500" s="118">
        <v>6.2899999999999998E-2</v>
      </c>
      <c r="K500" s="118">
        <v>-3.1804000000000001</v>
      </c>
      <c r="L500" s="119">
        <v>1.5E-3</v>
      </c>
    </row>
    <row r="501" spans="1:12" x14ac:dyDescent="0.25">
      <c r="A501" s="2" t="s">
        <v>1078</v>
      </c>
      <c r="B501" s="23">
        <v>0</v>
      </c>
      <c r="C501" s="23" t="s">
        <v>920</v>
      </c>
      <c r="D501" s="23" t="s">
        <v>1894</v>
      </c>
      <c r="E501" s="426">
        <v>-1.9199999999999998E-2</v>
      </c>
      <c r="F501" s="225">
        <v>5.9200000000000003E-2</v>
      </c>
      <c r="G501" s="194">
        <v>-0.32419999999999999</v>
      </c>
      <c r="H501" s="24">
        <v>0.74580000000000002</v>
      </c>
      <c r="I501" s="2">
        <v>-0.15060000000000001</v>
      </c>
      <c r="J501" s="118">
        <v>3.6900000000000002E-2</v>
      </c>
      <c r="K501" s="118">
        <v>-4.0822000000000003</v>
      </c>
      <c r="L501" s="461">
        <v>4.4608999999999999E-5</v>
      </c>
    </row>
    <row r="502" spans="1:12" x14ac:dyDescent="0.25">
      <c r="A502" s="2" t="s">
        <v>1055</v>
      </c>
      <c r="B502" s="23">
        <v>0</v>
      </c>
      <c r="C502" s="23" t="s">
        <v>920</v>
      </c>
      <c r="D502" s="23" t="s">
        <v>1895</v>
      </c>
      <c r="E502" s="426">
        <v>2.3900000000000001E-2</v>
      </c>
      <c r="F502" s="225">
        <v>7.5899999999999995E-2</v>
      </c>
      <c r="G502" s="194">
        <v>0.31480000000000002</v>
      </c>
      <c r="H502" s="24">
        <v>0.75290000000000001</v>
      </c>
      <c r="I502" s="2">
        <v>-0.1542</v>
      </c>
      <c r="J502" s="118">
        <v>4.7500000000000001E-2</v>
      </c>
      <c r="K502" s="118">
        <v>-3.2482000000000002</v>
      </c>
      <c r="L502" s="119">
        <v>1.1999999999999999E-3</v>
      </c>
    </row>
    <row r="503" spans="1:12" x14ac:dyDescent="0.25">
      <c r="A503" s="2" t="s">
        <v>1067</v>
      </c>
      <c r="B503" s="23">
        <v>0</v>
      </c>
      <c r="C503" s="23" t="s">
        <v>920</v>
      </c>
      <c r="D503" s="23" t="s">
        <v>1896</v>
      </c>
      <c r="E503" s="426">
        <v>-1.9099999999999999E-2</v>
      </c>
      <c r="F503" s="225">
        <v>6.2700000000000006E-2</v>
      </c>
      <c r="G503" s="194">
        <v>-0.30480000000000002</v>
      </c>
      <c r="H503" s="24">
        <v>0.76049999999999995</v>
      </c>
      <c r="I503" s="2">
        <v>7.1999999999999998E-3</v>
      </c>
      <c r="J503" s="118">
        <v>3.49E-2</v>
      </c>
      <c r="K503" s="118">
        <v>0.20530000000000001</v>
      </c>
      <c r="L503" s="119">
        <v>0.83730000000000004</v>
      </c>
    </row>
    <row r="504" spans="1:12" x14ac:dyDescent="0.25">
      <c r="A504" s="2" t="s">
        <v>1229</v>
      </c>
      <c r="B504" s="23">
        <v>0</v>
      </c>
      <c r="C504" s="23" t="s">
        <v>920</v>
      </c>
      <c r="D504" s="23" t="s">
        <v>1897</v>
      </c>
      <c r="E504" s="426">
        <v>2.75E-2</v>
      </c>
      <c r="F504" s="225">
        <v>9.3100000000000002E-2</v>
      </c>
      <c r="G504" s="194">
        <v>0.2949</v>
      </c>
      <c r="H504" s="24">
        <v>0.7681</v>
      </c>
      <c r="I504" s="2">
        <v>0.1132</v>
      </c>
      <c r="J504" s="118">
        <v>4.7199999999999999E-2</v>
      </c>
      <c r="K504" s="118">
        <v>2.4</v>
      </c>
      <c r="L504" s="119">
        <v>1.6400000000000001E-2</v>
      </c>
    </row>
    <row r="505" spans="1:12" x14ac:dyDescent="0.25">
      <c r="A505" s="2" t="s">
        <v>1388</v>
      </c>
      <c r="B505" s="23">
        <v>0</v>
      </c>
      <c r="C505" s="23" t="s">
        <v>920</v>
      </c>
      <c r="D505" s="23" t="s">
        <v>1898</v>
      </c>
      <c r="E505" s="426">
        <v>-3.0700000000000002E-2</v>
      </c>
      <c r="F505" s="225">
        <v>0.1045</v>
      </c>
      <c r="G505" s="194">
        <v>-0.29380000000000001</v>
      </c>
      <c r="H505" s="24">
        <v>0.76890000000000003</v>
      </c>
      <c r="I505" s="2">
        <v>-7.3899999999999993E-2</v>
      </c>
      <c r="J505" s="118">
        <v>6.5199999999999994E-2</v>
      </c>
      <c r="K505" s="118">
        <v>-1.1327</v>
      </c>
      <c r="L505" s="119">
        <v>0.25729999999999997</v>
      </c>
    </row>
    <row r="506" spans="1:12" x14ac:dyDescent="0.25">
      <c r="A506" s="2" t="s">
        <v>1315</v>
      </c>
      <c r="B506" s="23">
        <v>0</v>
      </c>
      <c r="C506" s="23" t="s">
        <v>920</v>
      </c>
      <c r="D506" s="23" t="s">
        <v>1899</v>
      </c>
      <c r="E506" s="426">
        <v>-2.1700000000000001E-2</v>
      </c>
      <c r="F506" s="225">
        <v>8.3500000000000005E-2</v>
      </c>
      <c r="G506" s="194">
        <v>-0.25969999999999999</v>
      </c>
      <c r="H506" s="24">
        <v>0.79510000000000003</v>
      </c>
      <c r="I506" s="2">
        <v>-0.1948</v>
      </c>
      <c r="J506" s="118">
        <v>4.8599999999999997E-2</v>
      </c>
      <c r="K506" s="118">
        <v>-4.0054999999999996</v>
      </c>
      <c r="L506" s="312">
        <v>6.1888000000000001E-5</v>
      </c>
    </row>
    <row r="507" spans="1:12" x14ac:dyDescent="0.25">
      <c r="A507" s="2" t="s">
        <v>1069</v>
      </c>
      <c r="B507" s="23">
        <v>0</v>
      </c>
      <c r="C507" s="23" t="s">
        <v>920</v>
      </c>
      <c r="D507" s="23" t="s">
        <v>1900</v>
      </c>
      <c r="E507" s="426">
        <v>-2.5700000000000001E-2</v>
      </c>
      <c r="F507" s="225">
        <v>0.10489999999999999</v>
      </c>
      <c r="G507" s="194">
        <v>-0.2455</v>
      </c>
      <c r="H507" s="24">
        <v>0.80610000000000004</v>
      </c>
      <c r="I507" s="2">
        <v>7.1199999999999999E-2</v>
      </c>
      <c r="J507" s="118">
        <v>5.1499999999999997E-2</v>
      </c>
      <c r="K507" s="118">
        <v>1.3821000000000001</v>
      </c>
      <c r="L507" s="119">
        <v>0.16689999999999999</v>
      </c>
    </row>
    <row r="508" spans="1:12" x14ac:dyDescent="0.25">
      <c r="A508" s="2" t="s">
        <v>1376</v>
      </c>
      <c r="B508" s="23">
        <v>0</v>
      </c>
      <c r="C508" s="23" t="s">
        <v>920</v>
      </c>
      <c r="D508" s="23" t="s">
        <v>1901</v>
      </c>
      <c r="E508" s="426">
        <v>3.3000000000000002E-2</v>
      </c>
      <c r="F508" s="225">
        <v>0.14430000000000001</v>
      </c>
      <c r="G508" s="194">
        <v>0.22839999999999999</v>
      </c>
      <c r="H508" s="24">
        <v>0.81930000000000003</v>
      </c>
      <c r="I508" s="2">
        <v>-0.17219999999999999</v>
      </c>
      <c r="J508" s="118">
        <v>9.6199999999999994E-2</v>
      </c>
      <c r="K508" s="118">
        <v>-1.7899</v>
      </c>
      <c r="L508" s="119">
        <v>7.3499999999999996E-2</v>
      </c>
    </row>
    <row r="509" spans="1:12" x14ac:dyDescent="0.25">
      <c r="A509" s="2" t="s">
        <v>3454</v>
      </c>
      <c r="B509" s="23">
        <v>0</v>
      </c>
      <c r="C509" s="23" t="s">
        <v>920</v>
      </c>
      <c r="D509" s="23" t="s">
        <v>3455</v>
      </c>
      <c r="E509" s="426">
        <v>2.12E-2</v>
      </c>
      <c r="F509" s="225">
        <v>9.4700000000000006E-2</v>
      </c>
      <c r="G509" s="194">
        <v>0.22339999999999999</v>
      </c>
      <c r="H509" s="24">
        <v>0.82330000000000003</v>
      </c>
      <c r="I509" s="2">
        <v>-8.2500000000000004E-2</v>
      </c>
      <c r="J509" s="118">
        <v>5.1999999999999998E-2</v>
      </c>
      <c r="K509" s="118">
        <v>-1.5868</v>
      </c>
      <c r="L509" s="119">
        <v>0.11260000000000001</v>
      </c>
    </row>
    <row r="510" spans="1:12" x14ac:dyDescent="0.25">
      <c r="A510" s="2" t="s">
        <v>1177</v>
      </c>
      <c r="B510" s="23">
        <v>0</v>
      </c>
      <c r="C510" s="23" t="s">
        <v>920</v>
      </c>
      <c r="D510" s="23" t="s">
        <v>1902</v>
      </c>
      <c r="E510" s="426">
        <v>1.9900000000000001E-2</v>
      </c>
      <c r="F510" s="225">
        <v>9.2700000000000005E-2</v>
      </c>
      <c r="G510" s="194">
        <v>0.21510000000000001</v>
      </c>
      <c r="H510" s="24">
        <v>0.82969999999999999</v>
      </c>
      <c r="I510" s="2">
        <v>-0.14699999999999999</v>
      </c>
      <c r="J510" s="118">
        <v>5.9499999999999997E-2</v>
      </c>
      <c r="K510" s="118">
        <v>-2.4691000000000001</v>
      </c>
      <c r="L510" s="119">
        <v>1.35E-2</v>
      </c>
    </row>
    <row r="511" spans="1:12" x14ac:dyDescent="0.25">
      <c r="A511" s="2" t="s">
        <v>1383</v>
      </c>
      <c r="B511" s="23">
        <v>0</v>
      </c>
      <c r="C511" s="23" t="s">
        <v>920</v>
      </c>
      <c r="D511" s="23" t="s">
        <v>1901</v>
      </c>
      <c r="E511" s="426">
        <v>-2.8000000000000001E-2</v>
      </c>
      <c r="F511" s="225">
        <v>0.1313</v>
      </c>
      <c r="G511" s="194">
        <v>-0.21310000000000001</v>
      </c>
      <c r="H511" s="24">
        <v>0.83120000000000005</v>
      </c>
      <c r="I511" s="2">
        <v>-0.19769999999999999</v>
      </c>
      <c r="J511" s="118">
        <v>9.5100000000000004E-2</v>
      </c>
      <c r="K511" s="118">
        <v>-2.0779999999999998</v>
      </c>
      <c r="L511" s="119">
        <v>3.7699999999999997E-2</v>
      </c>
    </row>
    <row r="512" spans="1:12" x14ac:dyDescent="0.25">
      <c r="A512" s="2" t="s">
        <v>1155</v>
      </c>
      <c r="B512" s="23">
        <v>0</v>
      </c>
      <c r="C512" s="23" t="s">
        <v>920</v>
      </c>
      <c r="D512" s="23" t="s">
        <v>1903</v>
      </c>
      <c r="E512" s="426">
        <v>-2.9600000000000001E-2</v>
      </c>
      <c r="F512" s="225">
        <v>0.14710000000000001</v>
      </c>
      <c r="G512" s="194">
        <v>-0.20130000000000001</v>
      </c>
      <c r="H512" s="24">
        <v>0.84050000000000002</v>
      </c>
      <c r="I512" s="2">
        <v>6.8099999999999994E-2</v>
      </c>
      <c r="J512" s="118">
        <v>8.1699999999999995E-2</v>
      </c>
      <c r="K512" s="118">
        <v>0.8337</v>
      </c>
      <c r="L512" s="119">
        <v>0.40439999999999998</v>
      </c>
    </row>
    <row r="513" spans="1:12" x14ac:dyDescent="0.25">
      <c r="A513" s="2" t="s">
        <v>1356</v>
      </c>
      <c r="B513" s="23">
        <v>0</v>
      </c>
      <c r="C513" s="23" t="s">
        <v>920</v>
      </c>
      <c r="D513" s="23" t="s">
        <v>1591</v>
      </c>
      <c r="E513" s="426">
        <v>1.61E-2</v>
      </c>
      <c r="F513" s="225">
        <v>8.0399999999999999E-2</v>
      </c>
      <c r="G513" s="194">
        <v>0.19989999999999999</v>
      </c>
      <c r="H513" s="24">
        <v>0.84160000000000001</v>
      </c>
      <c r="I513" s="2">
        <v>-0.10730000000000001</v>
      </c>
      <c r="J513" s="118">
        <v>4.5199999999999997E-2</v>
      </c>
      <c r="K513" s="118">
        <v>-2.3752</v>
      </c>
      <c r="L513" s="119">
        <v>1.7500000000000002E-2</v>
      </c>
    </row>
    <row r="514" spans="1:12" x14ac:dyDescent="0.25">
      <c r="A514" s="2" t="s">
        <v>1428</v>
      </c>
      <c r="B514" s="23">
        <v>0</v>
      </c>
      <c r="C514" s="23" t="s">
        <v>920</v>
      </c>
      <c r="D514" s="23" t="s">
        <v>1904</v>
      </c>
      <c r="E514" s="426">
        <v>-2.5100000000000001E-2</v>
      </c>
      <c r="F514" s="225">
        <v>0.12839999999999999</v>
      </c>
      <c r="G514" s="194">
        <v>-0.19520000000000001</v>
      </c>
      <c r="H514" s="24">
        <v>0.84519999999999995</v>
      </c>
      <c r="I514" s="2">
        <v>-0.2291</v>
      </c>
      <c r="J514" s="118">
        <v>7.85E-2</v>
      </c>
      <c r="K514" s="118">
        <v>-2.9178999999999999</v>
      </c>
      <c r="L514" s="119">
        <v>3.5000000000000001E-3</v>
      </c>
    </row>
    <row r="515" spans="1:12" x14ac:dyDescent="0.25">
      <c r="A515" s="2" t="s">
        <v>1369</v>
      </c>
      <c r="B515" s="23">
        <v>0</v>
      </c>
      <c r="C515" s="23" t="s">
        <v>920</v>
      </c>
      <c r="D515" s="23" t="s">
        <v>1905</v>
      </c>
      <c r="E515" s="426">
        <v>-2.8299999999999999E-2</v>
      </c>
      <c r="F515" s="225">
        <v>0.15490000000000001</v>
      </c>
      <c r="G515" s="194">
        <v>-0.1827</v>
      </c>
      <c r="H515" s="24">
        <v>0.85499999999999998</v>
      </c>
      <c r="I515" s="2">
        <v>1.5699999999999999E-2</v>
      </c>
      <c r="J515" s="118">
        <v>7.7700000000000005E-2</v>
      </c>
      <c r="K515" s="118">
        <v>0.20230000000000001</v>
      </c>
      <c r="L515" s="119">
        <v>0.8397</v>
      </c>
    </row>
    <row r="516" spans="1:12" x14ac:dyDescent="0.25">
      <c r="A516" s="2" t="s">
        <v>1363</v>
      </c>
      <c r="B516" s="23">
        <v>0</v>
      </c>
      <c r="C516" s="23" t="s">
        <v>920</v>
      </c>
      <c r="D516" s="23" t="s">
        <v>1818</v>
      </c>
      <c r="E516" s="426">
        <v>2.29E-2</v>
      </c>
      <c r="F516" s="225">
        <v>0.13900000000000001</v>
      </c>
      <c r="G516" s="194">
        <v>0.16500000000000001</v>
      </c>
      <c r="H516" s="24">
        <v>0.86899999999999999</v>
      </c>
      <c r="I516" s="2">
        <v>2.18E-2</v>
      </c>
      <c r="J516" s="118">
        <v>7.2499999999999995E-2</v>
      </c>
      <c r="K516" s="118">
        <v>0.30049999999999999</v>
      </c>
      <c r="L516" s="119">
        <v>0.76380000000000003</v>
      </c>
    </row>
    <row r="517" spans="1:12" x14ac:dyDescent="0.25">
      <c r="A517" s="2" t="s">
        <v>1057</v>
      </c>
      <c r="B517" s="23">
        <v>0</v>
      </c>
      <c r="C517" s="23" t="s">
        <v>920</v>
      </c>
      <c r="D517" s="23" t="s">
        <v>1906</v>
      </c>
      <c r="E517" s="426">
        <v>1.32E-2</v>
      </c>
      <c r="F517" s="225">
        <v>8.1500000000000003E-2</v>
      </c>
      <c r="G517" s="194">
        <v>0.16170000000000001</v>
      </c>
      <c r="H517" s="24">
        <v>0.87150000000000005</v>
      </c>
      <c r="I517" s="2">
        <v>9.9599999999999994E-2</v>
      </c>
      <c r="J517" s="118">
        <v>4.8800000000000003E-2</v>
      </c>
      <c r="K517" s="118">
        <v>2.0398999999999998</v>
      </c>
      <c r="L517" s="119">
        <v>4.1399999999999999E-2</v>
      </c>
    </row>
    <row r="518" spans="1:12" x14ac:dyDescent="0.25">
      <c r="A518" s="2" t="s">
        <v>1422</v>
      </c>
      <c r="B518" s="23">
        <v>0</v>
      </c>
      <c r="C518" s="23" t="s">
        <v>920</v>
      </c>
      <c r="D518" s="23" t="s">
        <v>1907</v>
      </c>
      <c r="E518" s="426">
        <v>-1.4500000000000001E-2</v>
      </c>
      <c r="F518" s="225">
        <v>9.0300000000000005E-2</v>
      </c>
      <c r="G518" s="194">
        <v>-0.16</v>
      </c>
      <c r="H518" s="24">
        <v>0.87290000000000001</v>
      </c>
      <c r="I518" s="2">
        <v>-0.1346</v>
      </c>
      <c r="J518" s="118">
        <v>6.1199999999999997E-2</v>
      </c>
      <c r="K518" s="118">
        <v>-2.1996000000000002</v>
      </c>
      <c r="L518" s="119">
        <v>2.7799999999999998E-2</v>
      </c>
    </row>
    <row r="519" spans="1:12" x14ac:dyDescent="0.25">
      <c r="A519" s="2" t="s">
        <v>1041</v>
      </c>
      <c r="B519" s="23">
        <v>0</v>
      </c>
      <c r="C519" s="23" t="s">
        <v>920</v>
      </c>
      <c r="D519" s="23" t="s">
        <v>1908</v>
      </c>
      <c r="E519" s="426">
        <v>1.6500000000000001E-2</v>
      </c>
      <c r="F519" s="225">
        <v>0.10489999999999999</v>
      </c>
      <c r="G519" s="194">
        <v>0.15720000000000001</v>
      </c>
      <c r="H519" s="24">
        <v>0.87509999999999999</v>
      </c>
      <c r="I519" s="2">
        <v>5.5300000000000002E-2</v>
      </c>
      <c r="J519" s="118">
        <v>5.4399999999999997E-2</v>
      </c>
      <c r="K519" s="118">
        <v>1.0181</v>
      </c>
      <c r="L519" s="119">
        <v>0.30869999999999997</v>
      </c>
    </row>
    <row r="520" spans="1:12" x14ac:dyDescent="0.25">
      <c r="A520" s="2" t="s">
        <v>1172</v>
      </c>
      <c r="B520" s="23">
        <v>0</v>
      </c>
      <c r="C520" s="23" t="s">
        <v>920</v>
      </c>
      <c r="D520" s="23" t="s">
        <v>1911</v>
      </c>
      <c r="E520" s="426">
        <v>-7.7000000000000002E-3</v>
      </c>
      <c r="F520" s="225">
        <v>5.04E-2</v>
      </c>
      <c r="G520" s="194">
        <v>-0.15179999999999999</v>
      </c>
      <c r="H520" s="24">
        <v>0.87929999999999997</v>
      </c>
      <c r="I520" s="2">
        <v>-2.5600000000000001E-2</v>
      </c>
      <c r="J520" s="118">
        <v>2.7900000000000001E-2</v>
      </c>
      <c r="K520" s="118">
        <v>-0.91769999999999996</v>
      </c>
      <c r="L520" s="119">
        <v>0.35880000000000001</v>
      </c>
    </row>
    <row r="521" spans="1:12" x14ac:dyDescent="0.25">
      <c r="A521" s="2" t="s">
        <v>1202</v>
      </c>
      <c r="B521" s="23">
        <v>0</v>
      </c>
      <c r="C521" s="23" t="s">
        <v>920</v>
      </c>
      <c r="D521" s="23" t="s">
        <v>1910</v>
      </c>
      <c r="E521" s="426">
        <v>7.7999999999999996E-3</v>
      </c>
      <c r="F521" s="225">
        <v>5.16E-2</v>
      </c>
      <c r="G521" s="194">
        <v>0.15190000000000001</v>
      </c>
      <c r="H521" s="24">
        <v>0.87929999999999997</v>
      </c>
      <c r="I521" s="2">
        <v>-1.7600000000000001E-2</v>
      </c>
      <c r="J521" s="118">
        <v>3.32E-2</v>
      </c>
      <c r="K521" s="118">
        <v>-0.53069999999999995</v>
      </c>
      <c r="L521" s="119">
        <v>0.59560000000000002</v>
      </c>
    </row>
    <row r="522" spans="1:12" x14ac:dyDescent="0.25">
      <c r="A522" s="2" t="s">
        <v>1414</v>
      </c>
      <c r="B522" s="23">
        <v>0</v>
      </c>
      <c r="C522" s="23" t="s">
        <v>920</v>
      </c>
      <c r="D522" s="23" t="s">
        <v>1752</v>
      </c>
      <c r="E522" s="426">
        <v>2.2700000000000001E-2</v>
      </c>
      <c r="F522" s="225">
        <v>0.1588</v>
      </c>
      <c r="G522" s="194">
        <v>0.1429</v>
      </c>
      <c r="H522" s="24">
        <v>0.88639999999999997</v>
      </c>
      <c r="I522" s="2">
        <v>-0.29620000000000002</v>
      </c>
      <c r="J522" s="118">
        <v>0.1183</v>
      </c>
      <c r="K522" s="118">
        <v>-2.5044</v>
      </c>
      <c r="L522" s="119">
        <v>1.23E-2</v>
      </c>
    </row>
    <row r="523" spans="1:12" x14ac:dyDescent="0.25">
      <c r="A523" s="2" t="s">
        <v>1141</v>
      </c>
      <c r="B523" s="23">
        <v>0</v>
      </c>
      <c r="C523" s="23" t="s">
        <v>920</v>
      </c>
      <c r="D523" s="23" t="s">
        <v>1912</v>
      </c>
      <c r="E523" s="426">
        <v>-4.0000000000000001E-3</v>
      </c>
      <c r="F523" s="225">
        <v>2.9600000000000001E-2</v>
      </c>
      <c r="G523" s="194">
        <v>-0.13469999999999999</v>
      </c>
      <c r="H523" s="24">
        <v>0.89290000000000003</v>
      </c>
      <c r="I523" s="2">
        <v>5.8000000000000003E-2</v>
      </c>
      <c r="J523" s="118">
        <v>1.7299999999999999E-2</v>
      </c>
      <c r="K523" s="118">
        <v>3.3479999999999999</v>
      </c>
      <c r="L523" s="119">
        <v>8.0000000000000004E-4</v>
      </c>
    </row>
    <row r="524" spans="1:12" x14ac:dyDescent="0.25">
      <c r="A524" s="2" t="s">
        <v>1020</v>
      </c>
      <c r="B524" s="23">
        <v>0</v>
      </c>
      <c r="C524" s="23" t="s">
        <v>920</v>
      </c>
      <c r="D524" s="23" t="s">
        <v>1913</v>
      </c>
      <c r="E524" s="426">
        <v>-7.3000000000000001E-3</v>
      </c>
      <c r="F524" s="225">
        <v>5.5E-2</v>
      </c>
      <c r="G524" s="194">
        <v>-0.13220000000000001</v>
      </c>
      <c r="H524" s="24">
        <v>0.89480000000000004</v>
      </c>
      <c r="I524" s="2">
        <v>-5.21E-2</v>
      </c>
      <c r="J524" s="118">
        <v>3.4700000000000002E-2</v>
      </c>
      <c r="K524" s="118">
        <v>-1.4993000000000001</v>
      </c>
      <c r="L524" s="119">
        <v>0.1338</v>
      </c>
    </row>
    <row r="525" spans="1:12" x14ac:dyDescent="0.25">
      <c r="A525" s="2" t="s">
        <v>1333</v>
      </c>
      <c r="B525" s="23">
        <v>0</v>
      </c>
      <c r="C525" s="23" t="s">
        <v>920</v>
      </c>
      <c r="D525" s="23" t="s">
        <v>1914</v>
      </c>
      <c r="E525" s="426">
        <v>7.4000000000000003E-3</v>
      </c>
      <c r="F525" s="225">
        <v>5.67E-2</v>
      </c>
      <c r="G525" s="194">
        <v>0.1303</v>
      </c>
      <c r="H525" s="24">
        <v>0.89629999999999999</v>
      </c>
      <c r="I525" s="2">
        <v>7.5200000000000003E-2</v>
      </c>
      <c r="J525" s="118">
        <v>3.1600000000000003E-2</v>
      </c>
      <c r="K525" s="118">
        <v>2.3755999999999999</v>
      </c>
      <c r="L525" s="119">
        <v>1.7500000000000002E-2</v>
      </c>
    </row>
    <row r="526" spans="1:12" x14ac:dyDescent="0.25">
      <c r="A526" s="2" t="s">
        <v>1109</v>
      </c>
      <c r="B526" s="23">
        <v>0</v>
      </c>
      <c r="C526" s="23" t="s">
        <v>920</v>
      </c>
      <c r="D526" s="23" t="s">
        <v>1915</v>
      </c>
      <c r="E526" s="426">
        <v>6.4999999999999997E-3</v>
      </c>
      <c r="F526" s="225">
        <v>5.1799999999999999E-2</v>
      </c>
      <c r="G526" s="194">
        <v>0.12470000000000001</v>
      </c>
      <c r="H526" s="24">
        <v>0.90080000000000005</v>
      </c>
      <c r="I526" s="2">
        <v>8.6300000000000002E-2</v>
      </c>
      <c r="J526" s="118">
        <v>3.2899999999999999E-2</v>
      </c>
      <c r="K526" s="118">
        <v>2.6227999999999998</v>
      </c>
      <c r="L526" s="119">
        <v>8.6999999999999994E-3</v>
      </c>
    </row>
    <row r="527" spans="1:12" x14ac:dyDescent="0.25">
      <c r="A527" s="2" t="s">
        <v>1142</v>
      </c>
      <c r="B527" s="23">
        <v>0</v>
      </c>
      <c r="C527" s="23" t="s">
        <v>920</v>
      </c>
      <c r="D527" s="23" t="s">
        <v>1916</v>
      </c>
      <c r="E527" s="426">
        <v>-3.5000000000000001E-3</v>
      </c>
      <c r="F527" s="225">
        <v>2.9600000000000001E-2</v>
      </c>
      <c r="G527" s="194">
        <v>-0.11650000000000001</v>
      </c>
      <c r="H527" s="24">
        <v>0.90720000000000001</v>
      </c>
      <c r="I527" s="2">
        <v>5.8999999999999997E-2</v>
      </c>
      <c r="J527" s="118">
        <v>1.7399999999999999E-2</v>
      </c>
      <c r="K527" s="118">
        <v>3.4005999999999998</v>
      </c>
      <c r="L527" s="119">
        <v>6.9999999999999999E-4</v>
      </c>
    </row>
    <row r="528" spans="1:12" x14ac:dyDescent="0.25">
      <c r="A528" s="2" t="s">
        <v>1316</v>
      </c>
      <c r="B528" s="23">
        <v>0</v>
      </c>
      <c r="C528" s="23" t="s">
        <v>920</v>
      </c>
      <c r="D528" s="23" t="s">
        <v>1917</v>
      </c>
      <c r="E528" s="426">
        <v>8.0000000000000002E-3</v>
      </c>
      <c r="F528" s="225">
        <v>7.1099999999999997E-2</v>
      </c>
      <c r="G528" s="194">
        <v>0.1123</v>
      </c>
      <c r="H528" s="24">
        <v>0.91059999999999997</v>
      </c>
      <c r="I528" s="2">
        <v>-0.1158</v>
      </c>
      <c r="J528" s="118">
        <v>3.78E-2</v>
      </c>
      <c r="K528" s="118">
        <v>-3.0615000000000001</v>
      </c>
      <c r="L528" s="119">
        <v>2.2000000000000001E-3</v>
      </c>
    </row>
    <row r="529" spans="1:12" x14ac:dyDescent="0.25">
      <c r="A529" s="2" t="s">
        <v>1364</v>
      </c>
      <c r="B529" s="23">
        <v>0</v>
      </c>
      <c r="C529" s="23" t="s">
        <v>920</v>
      </c>
      <c r="D529" s="23" t="s">
        <v>1712</v>
      </c>
      <c r="E529" s="426">
        <v>-8.0999999999999996E-3</v>
      </c>
      <c r="F529" s="225">
        <v>7.46E-2</v>
      </c>
      <c r="G529" s="194">
        <v>-0.1084</v>
      </c>
      <c r="H529" s="24">
        <v>0.91369999999999996</v>
      </c>
      <c r="I529" s="2">
        <v>2.9399999999999999E-2</v>
      </c>
      <c r="J529" s="118">
        <v>4.3099999999999999E-2</v>
      </c>
      <c r="K529" s="118">
        <v>0.68210000000000004</v>
      </c>
      <c r="L529" s="119">
        <v>0.49519999999999997</v>
      </c>
    </row>
    <row r="530" spans="1:12" x14ac:dyDescent="0.25">
      <c r="A530" s="2" t="s">
        <v>1359</v>
      </c>
      <c r="B530" s="23">
        <v>0</v>
      </c>
      <c r="C530" s="23" t="s">
        <v>920</v>
      </c>
      <c r="D530" s="23" t="s">
        <v>1918</v>
      </c>
      <c r="E530" s="426">
        <v>1.03E-2</v>
      </c>
      <c r="F530" s="225">
        <v>9.5600000000000004E-2</v>
      </c>
      <c r="G530" s="194">
        <v>0.1074</v>
      </c>
      <c r="H530" s="24">
        <v>0.91449999999999998</v>
      </c>
      <c r="I530" s="2">
        <v>-4.4400000000000002E-2</v>
      </c>
      <c r="J530" s="118">
        <v>5.2600000000000001E-2</v>
      </c>
      <c r="K530" s="118">
        <v>-0.84489999999999998</v>
      </c>
      <c r="L530" s="119">
        <v>0.3982</v>
      </c>
    </row>
    <row r="531" spans="1:12" x14ac:dyDescent="0.25">
      <c r="A531" s="2" t="s">
        <v>1110</v>
      </c>
      <c r="B531" s="23">
        <v>0</v>
      </c>
      <c r="C531" s="23" t="s">
        <v>920</v>
      </c>
      <c r="D531" s="23" t="s">
        <v>1919</v>
      </c>
      <c r="E531" s="426">
        <v>5.7999999999999996E-3</v>
      </c>
      <c r="F531" s="225">
        <v>5.6000000000000001E-2</v>
      </c>
      <c r="G531" s="194">
        <v>0.1031</v>
      </c>
      <c r="H531" s="24">
        <v>0.91790000000000005</v>
      </c>
      <c r="I531" s="2">
        <v>1.0800000000000001E-2</v>
      </c>
      <c r="J531" s="118">
        <v>3.6799999999999999E-2</v>
      </c>
      <c r="K531" s="118">
        <v>0.29330000000000001</v>
      </c>
      <c r="L531" s="119">
        <v>0.76929999999999998</v>
      </c>
    </row>
    <row r="532" spans="1:12" x14ac:dyDescent="0.25">
      <c r="A532" s="2" t="s">
        <v>1193</v>
      </c>
      <c r="B532" s="23">
        <v>0</v>
      </c>
      <c r="C532" s="23" t="s">
        <v>920</v>
      </c>
      <c r="D532" s="23" t="s">
        <v>1920</v>
      </c>
      <c r="E532" s="426">
        <v>-2.01E-2</v>
      </c>
      <c r="F532" s="225">
        <v>0.19600000000000001</v>
      </c>
      <c r="G532" s="194">
        <v>-0.10249999999999999</v>
      </c>
      <c r="H532" s="24">
        <v>0.91839999999999999</v>
      </c>
      <c r="I532" s="2">
        <v>-3.2000000000000002E-3</v>
      </c>
      <c r="J532" s="118">
        <v>0.1108</v>
      </c>
      <c r="K532" s="118">
        <v>-2.9100000000000001E-2</v>
      </c>
      <c r="L532" s="119">
        <v>0.9768</v>
      </c>
    </row>
    <row r="533" spans="1:12" x14ac:dyDescent="0.25">
      <c r="A533" s="2" t="s">
        <v>1199</v>
      </c>
      <c r="B533" s="23">
        <v>0</v>
      </c>
      <c r="C533" s="23" t="s">
        <v>920</v>
      </c>
      <c r="D533" s="23" t="s">
        <v>1921</v>
      </c>
      <c r="E533" s="426">
        <v>-9.2999999999999992E-3</v>
      </c>
      <c r="F533" s="225">
        <v>0.1011</v>
      </c>
      <c r="G533" s="194">
        <v>-9.2100000000000001E-2</v>
      </c>
      <c r="H533" s="24">
        <v>0.92659999999999998</v>
      </c>
      <c r="I533" s="2">
        <v>-1.24E-2</v>
      </c>
      <c r="J533" s="118">
        <v>6.0699999999999997E-2</v>
      </c>
      <c r="K533" s="118">
        <v>-0.2044</v>
      </c>
      <c r="L533" s="119">
        <v>0.83809999999999996</v>
      </c>
    </row>
    <row r="534" spans="1:12" x14ac:dyDescent="0.25">
      <c r="A534" s="2" t="s">
        <v>1301</v>
      </c>
      <c r="B534" s="23">
        <v>0</v>
      </c>
      <c r="C534" s="23" t="s">
        <v>920</v>
      </c>
      <c r="D534" s="23" t="s">
        <v>1922</v>
      </c>
      <c r="E534" s="426">
        <v>-3.3999999999999998E-3</v>
      </c>
      <c r="F534" s="225">
        <v>3.7699999999999997E-2</v>
      </c>
      <c r="G534" s="194">
        <v>-9.06E-2</v>
      </c>
      <c r="H534" s="24">
        <v>0.92779999999999996</v>
      </c>
      <c r="I534" s="2">
        <v>-2.5499999999999998E-2</v>
      </c>
      <c r="J534" s="118">
        <v>2.4199999999999999E-2</v>
      </c>
      <c r="K534" s="118">
        <v>-1.0508</v>
      </c>
      <c r="L534" s="119">
        <v>0.29330000000000001</v>
      </c>
    </row>
    <row r="535" spans="1:12" x14ac:dyDescent="0.25">
      <c r="A535" s="2" t="s">
        <v>1387</v>
      </c>
      <c r="B535" s="23">
        <v>0</v>
      </c>
      <c r="C535" s="23" t="s">
        <v>920</v>
      </c>
      <c r="D535" s="23" t="s">
        <v>1923</v>
      </c>
      <c r="E535" s="426">
        <v>1.01E-2</v>
      </c>
      <c r="F535" s="225">
        <v>0.1159</v>
      </c>
      <c r="G535" s="194">
        <v>8.7599999999999997E-2</v>
      </c>
      <c r="H535" s="24">
        <v>0.93020000000000003</v>
      </c>
      <c r="I535" s="2">
        <v>-0.1026</v>
      </c>
      <c r="J535" s="118">
        <v>6.3799999999999996E-2</v>
      </c>
      <c r="K535" s="118">
        <v>-1.6062000000000001</v>
      </c>
      <c r="L535" s="119">
        <v>0.1082</v>
      </c>
    </row>
    <row r="536" spans="1:12" x14ac:dyDescent="0.25">
      <c r="A536" s="2" t="s">
        <v>1168</v>
      </c>
      <c r="B536" s="23">
        <v>0</v>
      </c>
      <c r="C536" s="23" t="s">
        <v>920</v>
      </c>
      <c r="D536" s="23" t="s">
        <v>1803</v>
      </c>
      <c r="E536" s="426">
        <v>-8.9999999999999993E-3</v>
      </c>
      <c r="F536" s="225">
        <v>0.14050000000000001</v>
      </c>
      <c r="G536" s="194">
        <v>-6.3799999999999996E-2</v>
      </c>
      <c r="H536" s="24">
        <v>0.94910000000000005</v>
      </c>
      <c r="I536" s="2">
        <v>-0.1273</v>
      </c>
      <c r="J536" s="118">
        <v>0.1014</v>
      </c>
      <c r="K536" s="118">
        <v>-1.256</v>
      </c>
      <c r="L536" s="119">
        <v>0.20910000000000001</v>
      </c>
    </row>
    <row r="537" spans="1:12" x14ac:dyDescent="0.25">
      <c r="A537" s="2" t="s">
        <v>1295</v>
      </c>
      <c r="B537" s="23">
        <v>0</v>
      </c>
      <c r="C537" s="23" t="s">
        <v>920</v>
      </c>
      <c r="D537" s="23" t="s">
        <v>1924</v>
      </c>
      <c r="E537" s="426">
        <v>-6.4999999999999997E-3</v>
      </c>
      <c r="F537" s="225">
        <v>0.10489999999999999</v>
      </c>
      <c r="G537" s="194">
        <v>-6.2E-2</v>
      </c>
      <c r="H537" s="24">
        <v>0.9506</v>
      </c>
      <c r="I537" s="2">
        <v>6.4199999999999993E-2</v>
      </c>
      <c r="J537" s="118">
        <v>5.91E-2</v>
      </c>
      <c r="K537" s="118">
        <v>1.0873999999999999</v>
      </c>
      <c r="L537" s="119">
        <v>0.27689999999999998</v>
      </c>
    </row>
    <row r="538" spans="1:12" x14ac:dyDescent="0.25">
      <c r="A538" s="2" t="s">
        <v>1091</v>
      </c>
      <c r="B538" s="23">
        <v>0</v>
      </c>
      <c r="C538" s="23" t="s">
        <v>920</v>
      </c>
      <c r="D538" s="23" t="s">
        <v>1925</v>
      </c>
      <c r="E538" s="426">
        <v>8.0000000000000002E-3</v>
      </c>
      <c r="F538" s="225">
        <v>0.14960000000000001</v>
      </c>
      <c r="G538" s="194">
        <v>5.3499999999999999E-2</v>
      </c>
      <c r="H538" s="24">
        <v>0.95730000000000004</v>
      </c>
      <c r="I538" s="2">
        <v>0.2177</v>
      </c>
      <c r="J538" s="118">
        <v>8.8200000000000001E-2</v>
      </c>
      <c r="K538" s="118">
        <v>2.4691000000000001</v>
      </c>
      <c r="L538" s="119">
        <v>1.35E-2</v>
      </c>
    </row>
    <row r="539" spans="1:12" x14ac:dyDescent="0.25">
      <c r="A539" s="2" t="s">
        <v>1064</v>
      </c>
      <c r="B539" s="23">
        <v>0</v>
      </c>
      <c r="C539" s="23" t="s">
        <v>920</v>
      </c>
      <c r="D539" s="23" t="s">
        <v>1926</v>
      </c>
      <c r="E539" s="426">
        <v>1.9E-3</v>
      </c>
      <c r="F539" s="225">
        <v>4.3099999999999999E-2</v>
      </c>
      <c r="G539" s="194">
        <v>4.4299999999999999E-2</v>
      </c>
      <c r="H539" s="24">
        <v>0.9647</v>
      </c>
      <c r="I539" s="2">
        <v>9.5999999999999992E-3</v>
      </c>
      <c r="J539" s="118">
        <v>2.07E-2</v>
      </c>
      <c r="K539" s="118">
        <v>0.46539999999999998</v>
      </c>
      <c r="L539" s="119">
        <v>0.64159999999999995</v>
      </c>
    </row>
    <row r="540" spans="1:12" x14ac:dyDescent="0.25">
      <c r="A540" s="2" t="s">
        <v>1205</v>
      </c>
      <c r="B540" s="23">
        <v>0</v>
      </c>
      <c r="C540" s="23" t="s">
        <v>920</v>
      </c>
      <c r="D540" s="23" t="s">
        <v>1927</v>
      </c>
      <c r="E540" s="426">
        <v>2.5000000000000001E-3</v>
      </c>
      <c r="F540" s="225">
        <v>0.10920000000000001</v>
      </c>
      <c r="G540" s="194">
        <v>2.3199999999999998E-2</v>
      </c>
      <c r="H540" s="24">
        <v>0.98150000000000004</v>
      </c>
      <c r="I540" s="2">
        <v>-6.4500000000000002E-2</v>
      </c>
      <c r="J540" s="118">
        <v>6.9800000000000001E-2</v>
      </c>
      <c r="K540" s="118">
        <v>-0.92459999999999998</v>
      </c>
      <c r="L540" s="119">
        <v>0.35520000000000002</v>
      </c>
    </row>
    <row r="541" spans="1:12" x14ac:dyDescent="0.25">
      <c r="A541" s="2" t="s">
        <v>1111</v>
      </c>
      <c r="B541" s="23">
        <v>0</v>
      </c>
      <c r="C541" s="23" t="s">
        <v>920</v>
      </c>
      <c r="D541" s="23" t="s">
        <v>1928</v>
      </c>
      <c r="E541" s="426">
        <v>1.4E-3</v>
      </c>
      <c r="F541" s="225">
        <v>8.1199999999999994E-2</v>
      </c>
      <c r="G541" s="194">
        <v>1.7299999999999999E-2</v>
      </c>
      <c r="H541" s="24">
        <v>0.98619999999999997</v>
      </c>
      <c r="I541" s="2">
        <v>-5.5999999999999999E-3</v>
      </c>
      <c r="J541" s="118">
        <v>4.0800000000000003E-2</v>
      </c>
      <c r="K541" s="118">
        <v>-0.1381</v>
      </c>
      <c r="L541" s="119">
        <v>0.89019999999999999</v>
      </c>
    </row>
    <row r="542" spans="1:12" ht="15.75" thickBot="1" x14ac:dyDescent="0.3">
      <c r="A542" s="3" t="s">
        <v>1423</v>
      </c>
      <c r="B542" s="25">
        <v>0</v>
      </c>
      <c r="C542" s="25" t="s">
        <v>920</v>
      </c>
      <c r="D542" s="25" t="s">
        <v>1929</v>
      </c>
      <c r="E542" s="427">
        <v>1.8E-3</v>
      </c>
      <c r="F542" s="348">
        <v>0.1113</v>
      </c>
      <c r="G542" s="222">
        <v>1.6E-2</v>
      </c>
      <c r="H542" s="97">
        <v>0.98719999999999997</v>
      </c>
      <c r="I542" s="3">
        <v>-0.16259999999999999</v>
      </c>
      <c r="J542" s="121">
        <v>6.6799999999999998E-2</v>
      </c>
      <c r="K542" s="121">
        <v>-2.4352</v>
      </c>
      <c r="L542" s="120">
        <v>1.49E-2</v>
      </c>
    </row>
  </sheetData>
  <autoFilter ref="A7:L260">
    <sortState ref="A8:L542">
      <sortCondition ref="C7:C260"/>
    </sortState>
  </autoFilter>
  <mergeCells count="2">
    <mergeCell ref="E6:H6"/>
    <mergeCell ref="I6:L6"/>
  </mergeCells>
  <pageMargins left="0.7" right="0.7" top="0.75" bottom="0.75" header="0.3" footer="0.3"/>
  <pageSetup paperSize="9" orientation="portrait"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heetViews>
  <sheetFormatPr defaultRowHeight="15" x14ac:dyDescent="0.25"/>
  <cols>
    <col min="1" max="1" width="32.7109375" customWidth="1"/>
    <col min="2" max="2" width="14.42578125" customWidth="1"/>
    <col min="3" max="3" width="15.5703125" customWidth="1"/>
    <col min="4" max="4" width="20.140625" customWidth="1"/>
  </cols>
  <sheetData>
    <row r="1" spans="1:4" ht="18.75" x14ac:dyDescent="0.3">
      <c r="A1" s="111" t="s">
        <v>3459</v>
      </c>
    </row>
    <row r="3" spans="1:4" x14ac:dyDescent="0.25">
      <c r="A3" s="27" t="s">
        <v>3095</v>
      </c>
    </row>
    <row r="4" spans="1:4" x14ac:dyDescent="0.25">
      <c r="A4" s="385" t="s">
        <v>3096</v>
      </c>
    </row>
    <row r="5" spans="1:4" ht="15.75" thickBot="1" x14ac:dyDescent="0.3"/>
    <row r="6" spans="1:4" ht="16.5" thickBot="1" x14ac:dyDescent="0.3">
      <c r="A6" s="392" t="s">
        <v>2170</v>
      </c>
      <c r="B6" s="379" t="s">
        <v>2171</v>
      </c>
      <c r="C6" s="379" t="s">
        <v>2661</v>
      </c>
      <c r="D6" s="380" t="s">
        <v>2662</v>
      </c>
    </row>
    <row r="7" spans="1:4" x14ac:dyDescent="0.25">
      <c r="A7" s="391" t="s">
        <v>3099</v>
      </c>
      <c r="B7" s="395">
        <v>1.61815837411041E-8</v>
      </c>
      <c r="C7" s="395">
        <v>6.7011525141267399E-9</v>
      </c>
      <c r="D7" s="396">
        <v>7.8730848848721207E-3</v>
      </c>
    </row>
    <row r="8" spans="1:4" x14ac:dyDescent="0.25">
      <c r="A8" s="2" t="s">
        <v>3097</v>
      </c>
      <c r="B8" s="389">
        <v>3.6765752713750699E-8</v>
      </c>
      <c r="C8" s="389">
        <v>3.7975898018428601E-8</v>
      </c>
      <c r="D8" s="393">
        <v>0.166488760828058</v>
      </c>
    </row>
    <row r="9" spans="1:4" x14ac:dyDescent="0.25">
      <c r="A9" s="2" t="s">
        <v>3098</v>
      </c>
      <c r="B9" s="389">
        <v>-2.2039674952064801E-8</v>
      </c>
      <c r="C9" s="389">
        <v>4.96952982230032E-8</v>
      </c>
      <c r="D9" s="393">
        <v>0.671296559361786</v>
      </c>
    </row>
    <row r="10" spans="1:4" x14ac:dyDescent="0.25">
      <c r="A10" s="2" t="s">
        <v>3100</v>
      </c>
      <c r="B10" s="389">
        <v>-5.3693713875467601E-8</v>
      </c>
      <c r="C10" s="389">
        <v>8.9922001027273501E-8</v>
      </c>
      <c r="D10" s="393">
        <v>0.72478446878507996</v>
      </c>
    </row>
    <row r="11" spans="1:4" ht="15.75" thickBot="1" x14ac:dyDescent="0.3">
      <c r="A11" s="3" t="s">
        <v>3101</v>
      </c>
      <c r="B11" s="390">
        <v>-4.5811974208554902E-8</v>
      </c>
      <c r="C11" s="390">
        <v>3.1300058710306399E-8</v>
      </c>
      <c r="D11" s="394">
        <v>0.92835364043200796</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95"/>
  <sheetViews>
    <sheetView workbookViewId="0"/>
  </sheetViews>
  <sheetFormatPr defaultRowHeight="15" x14ac:dyDescent="0.25"/>
  <cols>
    <col min="1" max="1" width="70.28515625" customWidth="1"/>
    <col min="2" max="2" width="10.7109375" bestFit="1" customWidth="1"/>
    <col min="3" max="3" width="13.28515625" bestFit="1" customWidth="1"/>
    <col min="4" max="4" width="18.140625" bestFit="1" customWidth="1"/>
  </cols>
  <sheetData>
    <row r="1" spans="1:11" ht="18.75" x14ac:dyDescent="0.3">
      <c r="A1" s="111" t="s">
        <v>3458</v>
      </c>
    </row>
    <row r="3" spans="1:11" x14ac:dyDescent="0.25">
      <c r="A3" s="27" t="s">
        <v>3094</v>
      </c>
    </row>
    <row r="4" spans="1:11" x14ac:dyDescent="0.25">
      <c r="A4" s="385" t="s">
        <v>2935</v>
      </c>
    </row>
    <row r="5" spans="1:11" ht="15.75" thickBot="1" x14ac:dyDescent="0.3"/>
    <row r="6" spans="1:11" ht="16.5" thickBot="1" x14ac:dyDescent="0.3">
      <c r="A6" s="229" t="s">
        <v>2170</v>
      </c>
      <c r="B6" s="230" t="s">
        <v>2171</v>
      </c>
      <c r="C6" s="230" t="s">
        <v>2661</v>
      </c>
      <c r="D6" s="276" t="s">
        <v>2662</v>
      </c>
    </row>
    <row r="7" spans="1:11" ht="14.45" customHeight="1" x14ac:dyDescent="0.25">
      <c r="A7" s="263" t="s">
        <v>2172</v>
      </c>
      <c r="B7" s="387">
        <v>5.0301362844135804E-7</v>
      </c>
      <c r="C7" s="387">
        <v>1.03623226564674E-7</v>
      </c>
      <c r="D7" s="388">
        <v>6.0419896146653401E-7</v>
      </c>
      <c r="I7" s="386"/>
      <c r="J7" s="386"/>
      <c r="K7" s="386"/>
    </row>
    <row r="8" spans="1:11" x14ac:dyDescent="0.25">
      <c r="A8" s="263" t="s">
        <v>2173</v>
      </c>
      <c r="B8" s="387">
        <v>6.4774627775038999E-7</v>
      </c>
      <c r="C8" s="387">
        <v>1.39750846240616E-7</v>
      </c>
      <c r="D8" s="388">
        <v>1.7846191571839899E-6</v>
      </c>
    </row>
    <row r="9" spans="1:11" x14ac:dyDescent="0.25">
      <c r="A9" s="263" t="s">
        <v>2174</v>
      </c>
      <c r="B9" s="387">
        <v>2.8263072413049698E-7</v>
      </c>
      <c r="C9" s="387">
        <v>6.4232757813935805E-8</v>
      </c>
      <c r="D9" s="388">
        <v>5.4099855941078602E-6</v>
      </c>
      <c r="H9" s="110"/>
    </row>
    <row r="10" spans="1:11" x14ac:dyDescent="0.25">
      <c r="A10" s="2" t="s">
        <v>2175</v>
      </c>
      <c r="B10" s="389">
        <v>7.5085296004117599E-7</v>
      </c>
      <c r="C10" s="389">
        <v>2.2366507953025899E-7</v>
      </c>
      <c r="D10" s="378">
        <v>3.9390639648489599E-4</v>
      </c>
    </row>
    <row r="11" spans="1:11" x14ac:dyDescent="0.25">
      <c r="A11" s="2" t="s">
        <v>2176</v>
      </c>
      <c r="B11" s="389">
        <v>4.1441636562724698E-7</v>
      </c>
      <c r="C11" s="389">
        <v>1.2527507507493599E-7</v>
      </c>
      <c r="D11" s="378">
        <v>4.6973811762617403E-4</v>
      </c>
    </row>
    <row r="12" spans="1:11" x14ac:dyDescent="0.25">
      <c r="A12" s="2" t="s">
        <v>2177</v>
      </c>
      <c r="B12" s="389">
        <v>4.9829813905349996E-7</v>
      </c>
      <c r="C12" s="389">
        <v>1.5342427934975901E-7</v>
      </c>
      <c r="D12" s="378">
        <v>5.8141484366890301E-4</v>
      </c>
    </row>
    <row r="13" spans="1:11" x14ac:dyDescent="0.25">
      <c r="A13" s="2" t="s">
        <v>2178</v>
      </c>
      <c r="B13" s="389">
        <v>8.7460416148658095E-7</v>
      </c>
      <c r="C13" s="389">
        <v>2.7280386073171702E-7</v>
      </c>
      <c r="D13" s="378">
        <v>6.7301294499913099E-4</v>
      </c>
    </row>
    <row r="14" spans="1:11" x14ac:dyDescent="0.25">
      <c r="A14" s="2" t="s">
        <v>2179</v>
      </c>
      <c r="B14" s="389">
        <v>3.1728725565797E-7</v>
      </c>
      <c r="C14" s="389">
        <v>1.09492285963794E-7</v>
      </c>
      <c r="D14" s="378">
        <v>1.8789228549299501E-3</v>
      </c>
    </row>
    <row r="15" spans="1:11" x14ac:dyDescent="0.25">
      <c r="A15" s="2" t="s">
        <v>2180</v>
      </c>
      <c r="B15" s="389">
        <v>1.2703237549638101E-7</v>
      </c>
      <c r="C15" s="389">
        <v>4.8889605416167298E-8</v>
      </c>
      <c r="D15" s="378">
        <v>4.6836287290498001E-3</v>
      </c>
    </row>
    <row r="16" spans="1:11" x14ac:dyDescent="0.25">
      <c r="A16" s="2" t="s">
        <v>2181</v>
      </c>
      <c r="B16" s="389">
        <v>1.27049204846841E-7</v>
      </c>
      <c r="C16" s="389">
        <v>5.1816770091966198E-8</v>
      </c>
      <c r="D16" s="378">
        <v>7.1053345502050703E-3</v>
      </c>
    </row>
    <row r="17" spans="1:4" x14ac:dyDescent="0.25">
      <c r="A17" s="2" t="s">
        <v>2182</v>
      </c>
      <c r="B17" s="389">
        <v>4.08006654377423E-7</v>
      </c>
      <c r="C17" s="389">
        <v>1.68130309830773E-7</v>
      </c>
      <c r="D17" s="378">
        <v>7.6178213754565204E-3</v>
      </c>
    </row>
    <row r="18" spans="1:4" x14ac:dyDescent="0.25">
      <c r="A18" s="2" t="s">
        <v>2183</v>
      </c>
      <c r="B18" s="389">
        <v>2.2756988847015999E-7</v>
      </c>
      <c r="C18" s="389">
        <v>9.5784854056766196E-8</v>
      </c>
      <c r="D18" s="378">
        <v>8.7544273328223308E-3</v>
      </c>
    </row>
    <row r="19" spans="1:4" x14ac:dyDescent="0.25">
      <c r="A19" s="2" t="s">
        <v>2184</v>
      </c>
      <c r="B19" s="389">
        <v>1.90491197610078E-7</v>
      </c>
      <c r="C19" s="389">
        <v>8.2013686375472402E-8</v>
      </c>
      <c r="D19" s="381">
        <v>1.0098289928806899E-2</v>
      </c>
    </row>
    <row r="20" spans="1:4" x14ac:dyDescent="0.25">
      <c r="A20" s="2" t="s">
        <v>2185</v>
      </c>
      <c r="B20" s="389">
        <v>5.3463303282332905E-7</v>
      </c>
      <c r="C20" s="389">
        <v>2.3234064186545199E-7</v>
      </c>
      <c r="D20" s="381">
        <v>1.0693721575055701E-2</v>
      </c>
    </row>
    <row r="21" spans="1:4" x14ac:dyDescent="0.25">
      <c r="A21" s="2" t="s">
        <v>2186</v>
      </c>
      <c r="B21" s="389">
        <v>2.87736805023421E-7</v>
      </c>
      <c r="C21" s="389">
        <v>1.2647706860151E-7</v>
      </c>
      <c r="D21" s="381">
        <v>1.1452615370346799E-2</v>
      </c>
    </row>
    <row r="22" spans="1:4" x14ac:dyDescent="0.25">
      <c r="A22" s="2" t="s">
        <v>2187</v>
      </c>
      <c r="B22" s="389">
        <v>2.1790138123597699E-7</v>
      </c>
      <c r="C22" s="389">
        <v>9.8283260974135506E-8</v>
      </c>
      <c r="D22" s="381">
        <v>1.33089763280496E-2</v>
      </c>
    </row>
    <row r="23" spans="1:4" x14ac:dyDescent="0.25">
      <c r="A23" s="2" t="s">
        <v>2188</v>
      </c>
      <c r="B23" s="389">
        <v>2.9644432109262398E-7</v>
      </c>
      <c r="C23" s="389">
        <v>1.3854465443105201E-7</v>
      </c>
      <c r="D23" s="381">
        <v>1.6189414970946898E-2</v>
      </c>
    </row>
    <row r="24" spans="1:4" x14ac:dyDescent="0.25">
      <c r="A24" s="2" t="s">
        <v>2189</v>
      </c>
      <c r="B24" s="389">
        <v>1.3920089118302501E-7</v>
      </c>
      <c r="C24" s="389">
        <v>6.59820067982563E-8</v>
      </c>
      <c r="D24" s="381">
        <v>1.7442983053541201E-2</v>
      </c>
    </row>
    <row r="25" spans="1:4" x14ac:dyDescent="0.25">
      <c r="A25" s="2" t="s">
        <v>2190</v>
      </c>
      <c r="B25" s="389">
        <v>5.17015380642385E-7</v>
      </c>
      <c r="C25" s="389">
        <v>2.4537223183485899E-7</v>
      </c>
      <c r="D25" s="381">
        <v>1.7555948289595801E-2</v>
      </c>
    </row>
    <row r="26" spans="1:4" x14ac:dyDescent="0.25">
      <c r="A26" s="2" t="s">
        <v>2191</v>
      </c>
      <c r="B26" s="389">
        <v>2.3190585739819299E-7</v>
      </c>
      <c r="C26" s="389">
        <v>1.10074391302267E-7</v>
      </c>
      <c r="D26" s="381">
        <v>1.7567014722078299E-2</v>
      </c>
    </row>
    <row r="27" spans="1:4" x14ac:dyDescent="0.25">
      <c r="A27" s="2" t="s">
        <v>2192</v>
      </c>
      <c r="B27" s="389">
        <v>1.6119762441617799E-7</v>
      </c>
      <c r="C27" s="389">
        <v>7.6577472896586694E-8</v>
      </c>
      <c r="D27" s="381">
        <v>1.7644492351718999E-2</v>
      </c>
    </row>
    <row r="28" spans="1:4" x14ac:dyDescent="0.25">
      <c r="A28" s="2" t="s">
        <v>2193</v>
      </c>
      <c r="B28" s="389">
        <v>2.13483788987423E-7</v>
      </c>
      <c r="C28" s="389">
        <v>1.10394234610171E-7</v>
      </c>
      <c r="D28" s="381">
        <v>2.6566957278705901E-2</v>
      </c>
    </row>
    <row r="29" spans="1:4" x14ac:dyDescent="0.25">
      <c r="A29" s="2" t="s">
        <v>2194</v>
      </c>
      <c r="B29" s="389">
        <v>3.4540872425527799E-7</v>
      </c>
      <c r="C29" s="389">
        <v>1.87034999177312E-7</v>
      </c>
      <c r="D29" s="381">
        <v>3.2390977696878702E-2</v>
      </c>
    </row>
    <row r="30" spans="1:4" x14ac:dyDescent="0.25">
      <c r="A30" s="2" t="s">
        <v>2195</v>
      </c>
      <c r="B30" s="389">
        <v>1.8252299926588599E-7</v>
      </c>
      <c r="C30" s="389">
        <v>9.9336387349203306E-8</v>
      </c>
      <c r="D30" s="381">
        <v>3.3073709968654601E-2</v>
      </c>
    </row>
    <row r="31" spans="1:4" x14ac:dyDescent="0.25">
      <c r="A31" s="2" t="s">
        <v>2196</v>
      </c>
      <c r="B31" s="389">
        <v>7.4035119449523001E-7</v>
      </c>
      <c r="C31" s="389">
        <v>4.09247979287049E-7</v>
      </c>
      <c r="D31" s="381">
        <v>3.5221402038240202E-2</v>
      </c>
    </row>
    <row r="32" spans="1:4" x14ac:dyDescent="0.25">
      <c r="A32" s="2" t="s">
        <v>2197</v>
      </c>
      <c r="B32" s="389">
        <v>2.0334554597158601E-7</v>
      </c>
      <c r="C32" s="389">
        <v>1.15532365361491E-7</v>
      </c>
      <c r="D32" s="381">
        <v>3.9197605636956297E-2</v>
      </c>
    </row>
    <row r="33" spans="1:4" x14ac:dyDescent="0.25">
      <c r="A33" s="2" t="s">
        <v>2198</v>
      </c>
      <c r="B33" s="389">
        <v>4.0335906390168999E-7</v>
      </c>
      <c r="C33" s="389">
        <v>2.36698099817276E-7</v>
      </c>
      <c r="D33" s="381">
        <v>4.4180480462476801E-2</v>
      </c>
    </row>
    <row r="34" spans="1:4" x14ac:dyDescent="0.25">
      <c r="A34" s="2" t="s">
        <v>2199</v>
      </c>
      <c r="B34" s="389">
        <v>2.3502657781660099E-7</v>
      </c>
      <c r="C34" s="389">
        <v>1.4152014587837799E-7</v>
      </c>
      <c r="D34" s="381">
        <v>4.8383966252404501E-2</v>
      </c>
    </row>
    <row r="35" spans="1:4" x14ac:dyDescent="0.25">
      <c r="A35" s="2" t="s">
        <v>2200</v>
      </c>
      <c r="B35" s="389">
        <v>1.84969094747504E-7</v>
      </c>
      <c r="C35" s="389">
        <v>1.15350696554393E-7</v>
      </c>
      <c r="D35" s="381">
        <v>5.4408088048110301E-2</v>
      </c>
    </row>
    <row r="36" spans="1:4" x14ac:dyDescent="0.25">
      <c r="A36" s="2" t="s">
        <v>2201</v>
      </c>
      <c r="B36" s="389">
        <v>2.14596268846794E-7</v>
      </c>
      <c r="C36" s="389">
        <v>1.34181171570107E-7</v>
      </c>
      <c r="D36" s="381">
        <v>5.4876713995281698E-2</v>
      </c>
    </row>
    <row r="37" spans="1:4" x14ac:dyDescent="0.25">
      <c r="A37" s="2" t="s">
        <v>2202</v>
      </c>
      <c r="B37" s="389">
        <v>5.02445009780827E-7</v>
      </c>
      <c r="C37" s="389">
        <v>3.2207539291984898E-7</v>
      </c>
      <c r="D37" s="381">
        <v>5.9377227027414201E-2</v>
      </c>
    </row>
    <row r="38" spans="1:4" x14ac:dyDescent="0.25">
      <c r="A38" s="2" t="s">
        <v>2203</v>
      </c>
      <c r="B38" s="389">
        <v>1.7846005459774999E-7</v>
      </c>
      <c r="C38" s="389">
        <v>1.14401424602917E-7</v>
      </c>
      <c r="D38" s="381">
        <v>5.9386311137658201E-2</v>
      </c>
    </row>
    <row r="39" spans="1:4" x14ac:dyDescent="0.25">
      <c r="A39" s="2" t="s">
        <v>2204</v>
      </c>
      <c r="B39" s="389">
        <v>1.6839627610797199E-7</v>
      </c>
      <c r="C39" s="389">
        <v>1.08069179641512E-7</v>
      </c>
      <c r="D39" s="381">
        <v>5.95897644415034E-2</v>
      </c>
    </row>
    <row r="40" spans="1:4" x14ac:dyDescent="0.25">
      <c r="A40" s="2" t="s">
        <v>2205</v>
      </c>
      <c r="B40" s="389">
        <v>1.94832625226125E-7</v>
      </c>
      <c r="C40" s="389">
        <v>1.26833889255531E-7</v>
      </c>
      <c r="D40" s="381">
        <v>6.2253943082728899E-2</v>
      </c>
    </row>
    <row r="41" spans="1:4" x14ac:dyDescent="0.25">
      <c r="A41" s="2" t="s">
        <v>2206</v>
      </c>
      <c r="B41" s="389">
        <v>1.16688890458303E-7</v>
      </c>
      <c r="C41" s="389">
        <v>7.6990325227958103E-8</v>
      </c>
      <c r="D41" s="381">
        <v>6.4806396400900995E-2</v>
      </c>
    </row>
    <row r="42" spans="1:4" x14ac:dyDescent="0.25">
      <c r="A42" s="2" t="s">
        <v>2207</v>
      </c>
      <c r="B42" s="389">
        <v>1.5760436561984099E-7</v>
      </c>
      <c r="C42" s="389">
        <v>1.0750128232422E-7</v>
      </c>
      <c r="D42" s="381">
        <v>7.1314658693108601E-2</v>
      </c>
    </row>
    <row r="43" spans="1:4" x14ac:dyDescent="0.25">
      <c r="A43" s="2" t="s">
        <v>2208</v>
      </c>
      <c r="B43" s="389">
        <v>1.01133555114641E-7</v>
      </c>
      <c r="C43" s="389">
        <v>6.9237048155066496E-8</v>
      </c>
      <c r="D43" s="381">
        <v>7.2050879483540303E-2</v>
      </c>
    </row>
    <row r="44" spans="1:4" x14ac:dyDescent="0.25">
      <c r="A44" s="2" t="s">
        <v>2209</v>
      </c>
      <c r="B44" s="389">
        <v>2.5047302106378798E-7</v>
      </c>
      <c r="C44" s="389">
        <v>1.75288888808965E-7</v>
      </c>
      <c r="D44" s="381">
        <v>7.6514252022181095E-2</v>
      </c>
    </row>
    <row r="45" spans="1:4" x14ac:dyDescent="0.25">
      <c r="A45" s="2" t="s">
        <v>2210</v>
      </c>
      <c r="B45" s="389">
        <v>2.27961464332938E-7</v>
      </c>
      <c r="C45" s="389">
        <v>1.63255629458715E-7</v>
      </c>
      <c r="D45" s="381">
        <v>8.1305054097124893E-2</v>
      </c>
    </row>
    <row r="46" spans="1:4" x14ac:dyDescent="0.25">
      <c r="A46" s="2" t="s">
        <v>2211</v>
      </c>
      <c r="B46" s="389">
        <v>3.5653419939905E-7</v>
      </c>
      <c r="C46" s="389">
        <v>2.5610707206295303E-7</v>
      </c>
      <c r="D46" s="381">
        <v>8.1941599651036298E-2</v>
      </c>
    </row>
    <row r="47" spans="1:4" x14ac:dyDescent="0.25">
      <c r="A47" s="2" t="s">
        <v>2212</v>
      </c>
      <c r="B47" s="389">
        <v>2.3773637669240099E-7</v>
      </c>
      <c r="C47" s="389">
        <v>1.71297825510802E-7</v>
      </c>
      <c r="D47" s="381">
        <v>8.2590749891012602E-2</v>
      </c>
    </row>
    <row r="48" spans="1:4" x14ac:dyDescent="0.25">
      <c r="A48" s="2" t="s">
        <v>2213</v>
      </c>
      <c r="B48" s="389">
        <v>2.6348866796523001E-7</v>
      </c>
      <c r="C48" s="389">
        <v>1.9078497766127001E-7</v>
      </c>
      <c r="D48" s="381">
        <v>8.3627705034893196E-2</v>
      </c>
    </row>
    <row r="49" spans="1:4" x14ac:dyDescent="0.25">
      <c r="A49" s="2" t="s">
        <v>2214</v>
      </c>
      <c r="B49" s="389">
        <v>2.47671279546488E-7</v>
      </c>
      <c r="C49" s="389">
        <v>1.8005202293344101E-7</v>
      </c>
      <c r="D49" s="381">
        <v>8.4479878955526097E-2</v>
      </c>
    </row>
    <row r="50" spans="1:4" x14ac:dyDescent="0.25">
      <c r="A50" s="2" t="s">
        <v>2215</v>
      </c>
      <c r="B50" s="389">
        <v>1.4042528927223801E-7</v>
      </c>
      <c r="C50" s="389">
        <v>1.02571171758122E-7</v>
      </c>
      <c r="D50" s="381">
        <v>8.5491477818801398E-2</v>
      </c>
    </row>
    <row r="51" spans="1:4" x14ac:dyDescent="0.25">
      <c r="A51" s="2" t="s">
        <v>2216</v>
      </c>
      <c r="B51" s="389">
        <v>1.08521643375113E-7</v>
      </c>
      <c r="C51" s="389">
        <v>8.1443453047645496E-8</v>
      </c>
      <c r="D51" s="381">
        <v>9.1351514579410806E-2</v>
      </c>
    </row>
    <row r="52" spans="1:4" x14ac:dyDescent="0.25">
      <c r="A52" s="2" t="s">
        <v>2217</v>
      </c>
      <c r="B52" s="389">
        <v>2.96439202115966E-7</v>
      </c>
      <c r="C52" s="389">
        <v>2.2286537101732201E-7</v>
      </c>
      <c r="D52" s="381">
        <v>9.1738248908034697E-2</v>
      </c>
    </row>
    <row r="53" spans="1:4" x14ac:dyDescent="0.25">
      <c r="A53" s="2" t="s">
        <v>2218</v>
      </c>
      <c r="B53" s="389">
        <v>8.0272135519277405E-8</v>
      </c>
      <c r="C53" s="389">
        <v>6.1375785037299394E-8</v>
      </c>
      <c r="D53" s="381">
        <v>9.5457079508178999E-2</v>
      </c>
    </row>
    <row r="54" spans="1:4" x14ac:dyDescent="0.25">
      <c r="A54" s="2" t="s">
        <v>2219</v>
      </c>
      <c r="B54" s="389">
        <v>2.14911341071963E-7</v>
      </c>
      <c r="C54" s="389">
        <v>1.6719132964262601E-7</v>
      </c>
      <c r="D54" s="381">
        <v>9.9322504198000802E-2</v>
      </c>
    </row>
    <row r="55" spans="1:4" x14ac:dyDescent="0.25">
      <c r="A55" s="2" t="s">
        <v>2220</v>
      </c>
      <c r="B55" s="389">
        <v>4.9605133560655899E-7</v>
      </c>
      <c r="C55" s="389">
        <v>3.9288012614668598E-7</v>
      </c>
      <c r="D55" s="381">
        <v>0.103366077452578</v>
      </c>
    </row>
    <row r="56" spans="1:4" x14ac:dyDescent="0.25">
      <c r="A56" s="2" t="s">
        <v>2221</v>
      </c>
      <c r="B56" s="389">
        <v>3.7664159327329801E-7</v>
      </c>
      <c r="C56" s="389">
        <v>3.0133629940059602E-7</v>
      </c>
      <c r="D56" s="381">
        <v>0.10566721973301101</v>
      </c>
    </row>
    <row r="57" spans="1:4" x14ac:dyDescent="0.25">
      <c r="A57" s="2" t="s">
        <v>2222</v>
      </c>
      <c r="B57" s="389">
        <v>2.8646127179558601E-7</v>
      </c>
      <c r="C57" s="389">
        <v>2.3357671344520901E-7</v>
      </c>
      <c r="D57" s="381">
        <v>0.110021846311432</v>
      </c>
    </row>
    <row r="58" spans="1:4" x14ac:dyDescent="0.25">
      <c r="A58" s="2" t="s">
        <v>2223</v>
      </c>
      <c r="B58" s="389">
        <v>1.9702378201228799E-7</v>
      </c>
      <c r="C58" s="389">
        <v>1.6127508324529E-7</v>
      </c>
      <c r="D58" s="381">
        <v>0.11091757033371601</v>
      </c>
    </row>
    <row r="59" spans="1:4" x14ac:dyDescent="0.25">
      <c r="A59" s="2" t="s">
        <v>2224</v>
      </c>
      <c r="B59" s="389">
        <v>2.2113092338593699E-7</v>
      </c>
      <c r="C59" s="389">
        <v>1.8371772678133201E-7</v>
      </c>
      <c r="D59" s="381">
        <v>0.11436340919422</v>
      </c>
    </row>
    <row r="60" spans="1:4" x14ac:dyDescent="0.25">
      <c r="A60" s="2" t="s">
        <v>2225</v>
      </c>
      <c r="B60" s="389">
        <v>6.6820262543139902E-8</v>
      </c>
      <c r="C60" s="389">
        <v>5.5577045439495598E-8</v>
      </c>
      <c r="D60" s="381">
        <v>0.114623725328644</v>
      </c>
    </row>
    <row r="61" spans="1:4" x14ac:dyDescent="0.25">
      <c r="A61" s="2" t="s">
        <v>2226</v>
      </c>
      <c r="B61" s="389">
        <v>1.16277443762462E-7</v>
      </c>
      <c r="C61" s="389">
        <v>9.7957756916786995E-8</v>
      </c>
      <c r="D61" s="381">
        <v>0.117610616515839</v>
      </c>
    </row>
    <row r="62" spans="1:4" x14ac:dyDescent="0.25">
      <c r="A62" s="2" t="s">
        <v>2227</v>
      </c>
      <c r="B62" s="389">
        <v>1.04693242797003E-7</v>
      </c>
      <c r="C62" s="389">
        <v>8.8383483158543402E-8</v>
      </c>
      <c r="D62" s="381">
        <v>0.118100868428213</v>
      </c>
    </row>
    <row r="63" spans="1:4" x14ac:dyDescent="0.25">
      <c r="A63" s="2" t="s">
        <v>2228</v>
      </c>
      <c r="B63" s="389">
        <v>1.16192954058526E-7</v>
      </c>
      <c r="C63" s="389">
        <v>9.8534869637664895E-8</v>
      </c>
      <c r="D63" s="381">
        <v>0.119157988706415</v>
      </c>
    </row>
    <row r="64" spans="1:4" x14ac:dyDescent="0.25">
      <c r="A64" s="2" t="s">
        <v>2229</v>
      </c>
      <c r="B64" s="389">
        <v>1.2103818803364099E-7</v>
      </c>
      <c r="C64" s="389">
        <v>1.03053967702816E-7</v>
      </c>
      <c r="D64" s="381">
        <v>0.12009487532346901</v>
      </c>
    </row>
    <row r="65" spans="1:4" x14ac:dyDescent="0.25">
      <c r="A65" s="2" t="s">
        <v>2230</v>
      </c>
      <c r="B65" s="389">
        <v>1.29225813851868E-7</v>
      </c>
      <c r="C65" s="389">
        <v>1.1106509383818599E-7</v>
      </c>
      <c r="D65" s="381">
        <v>0.122310470016625</v>
      </c>
    </row>
    <row r="66" spans="1:4" x14ac:dyDescent="0.25">
      <c r="A66" s="2" t="s">
        <v>2231</v>
      </c>
      <c r="B66" s="389">
        <v>1.39302635127537E-7</v>
      </c>
      <c r="C66" s="389">
        <v>1.1987581638937599E-7</v>
      </c>
      <c r="D66" s="381">
        <v>0.12260598074566199</v>
      </c>
    </row>
    <row r="67" spans="1:4" x14ac:dyDescent="0.25">
      <c r="A67" s="2" t="s">
        <v>2232</v>
      </c>
      <c r="B67" s="389">
        <v>2.1384588926943201E-7</v>
      </c>
      <c r="C67" s="389">
        <v>1.8789945434914699E-7</v>
      </c>
      <c r="D67" s="381">
        <v>0.12754211910247801</v>
      </c>
    </row>
    <row r="68" spans="1:4" x14ac:dyDescent="0.25">
      <c r="A68" s="2" t="s">
        <v>2233</v>
      </c>
      <c r="B68" s="389">
        <v>7.7243747125260101E-8</v>
      </c>
      <c r="C68" s="389">
        <v>6.8298573998562094E-8</v>
      </c>
      <c r="D68" s="381">
        <v>0.12903352371542701</v>
      </c>
    </row>
    <row r="69" spans="1:4" x14ac:dyDescent="0.25">
      <c r="A69" s="2" t="s">
        <v>2234</v>
      </c>
      <c r="B69" s="389">
        <v>2.2204344203510201E-7</v>
      </c>
      <c r="C69" s="389">
        <v>1.9890744867809599E-7</v>
      </c>
      <c r="D69" s="381">
        <v>0.13214358253386599</v>
      </c>
    </row>
    <row r="70" spans="1:4" x14ac:dyDescent="0.25">
      <c r="A70" s="2" t="s">
        <v>2235</v>
      </c>
      <c r="B70" s="389">
        <v>1.2434554666157401E-7</v>
      </c>
      <c r="C70" s="389">
        <v>1.12083524274513E-7</v>
      </c>
      <c r="D70" s="381">
        <v>0.133628668010143</v>
      </c>
    </row>
    <row r="71" spans="1:4" x14ac:dyDescent="0.25">
      <c r="A71" s="2" t="s">
        <v>2236</v>
      </c>
      <c r="B71" s="389">
        <v>2.6749943120089603E-7</v>
      </c>
      <c r="C71" s="389">
        <v>2.4180604930271097E-7</v>
      </c>
      <c r="D71" s="381">
        <v>0.13430783095162099</v>
      </c>
    </row>
    <row r="72" spans="1:4" x14ac:dyDescent="0.25">
      <c r="A72" s="2" t="s">
        <v>2237</v>
      </c>
      <c r="B72" s="389">
        <v>6.0291660453296794E-8</v>
      </c>
      <c r="C72" s="389">
        <v>5.6978762305292003E-8</v>
      </c>
      <c r="D72" s="381">
        <v>0.14499519865801599</v>
      </c>
    </row>
    <row r="73" spans="1:4" x14ac:dyDescent="0.25">
      <c r="A73" s="2" t="s">
        <v>2238</v>
      </c>
      <c r="B73" s="389">
        <v>1.56697125972118E-7</v>
      </c>
      <c r="C73" s="389">
        <v>1.49736116105242E-7</v>
      </c>
      <c r="D73" s="381">
        <v>0.14766777209139501</v>
      </c>
    </row>
    <row r="74" spans="1:4" x14ac:dyDescent="0.25">
      <c r="A74" s="2" t="s">
        <v>2239</v>
      </c>
      <c r="B74" s="389">
        <v>8.8155956393923007E-8</v>
      </c>
      <c r="C74" s="389">
        <v>8.4782000422562501E-8</v>
      </c>
      <c r="D74" s="381">
        <v>0.14921742209946701</v>
      </c>
    </row>
    <row r="75" spans="1:4" x14ac:dyDescent="0.25">
      <c r="A75" s="2" t="s">
        <v>2240</v>
      </c>
      <c r="B75" s="389">
        <v>2.6667076487198898E-7</v>
      </c>
      <c r="C75" s="389">
        <v>2.5654359903415398E-7</v>
      </c>
      <c r="D75" s="381">
        <v>0.14929184237190299</v>
      </c>
    </row>
    <row r="76" spans="1:4" x14ac:dyDescent="0.25">
      <c r="A76" s="2" t="s">
        <v>2241</v>
      </c>
      <c r="B76" s="389">
        <v>6.7602860809051905E-8</v>
      </c>
      <c r="C76" s="389">
        <v>6.5359711002986607E-8</v>
      </c>
      <c r="D76" s="381">
        <v>0.15049327881987501</v>
      </c>
    </row>
    <row r="77" spans="1:4" x14ac:dyDescent="0.25">
      <c r="A77" s="2" t="s">
        <v>2242</v>
      </c>
      <c r="B77" s="389">
        <v>1.0593174594769301E-7</v>
      </c>
      <c r="C77" s="389">
        <v>1.0324439606581301E-7</v>
      </c>
      <c r="D77" s="381">
        <v>0.15243895397211901</v>
      </c>
    </row>
    <row r="78" spans="1:4" x14ac:dyDescent="0.25">
      <c r="A78" s="2" t="s">
        <v>2243</v>
      </c>
      <c r="B78" s="389">
        <v>2.6169260154862199E-7</v>
      </c>
      <c r="C78" s="389">
        <v>2.6001419481550001E-7</v>
      </c>
      <c r="D78" s="381">
        <v>0.15709836000322799</v>
      </c>
    </row>
    <row r="79" spans="1:4" x14ac:dyDescent="0.25">
      <c r="A79" s="2" t="s">
        <v>2244</v>
      </c>
      <c r="B79" s="389">
        <v>2.0569444332651199E-7</v>
      </c>
      <c r="C79" s="389">
        <v>2.05368799830123E-7</v>
      </c>
      <c r="D79" s="381">
        <v>0.15827187670391299</v>
      </c>
    </row>
    <row r="80" spans="1:4" x14ac:dyDescent="0.25">
      <c r="A80" s="2" t="s">
        <v>2245</v>
      </c>
      <c r="B80" s="389">
        <v>9.3222756981021994E-8</v>
      </c>
      <c r="C80" s="389">
        <v>9.4695425960773294E-8</v>
      </c>
      <c r="D80" s="381">
        <v>0.162447554576167</v>
      </c>
    </row>
    <row r="81" spans="1:4" x14ac:dyDescent="0.25">
      <c r="A81" s="2" t="s">
        <v>2246</v>
      </c>
      <c r="B81" s="389">
        <v>6.4024383444843404E-8</v>
      </c>
      <c r="C81" s="389">
        <v>6.5112279666389103E-8</v>
      </c>
      <c r="D81" s="381">
        <v>0.162731874118308</v>
      </c>
    </row>
    <row r="82" spans="1:4" x14ac:dyDescent="0.25">
      <c r="A82" s="2" t="s">
        <v>2247</v>
      </c>
      <c r="B82" s="389">
        <v>8.9110220141174901E-8</v>
      </c>
      <c r="C82" s="389">
        <v>9.3005643794954603E-8</v>
      </c>
      <c r="D82" s="381">
        <v>0.169002067084257</v>
      </c>
    </row>
    <row r="83" spans="1:4" x14ac:dyDescent="0.25">
      <c r="A83" s="2" t="s">
        <v>2248</v>
      </c>
      <c r="B83" s="389">
        <v>5.5857558736788599E-8</v>
      </c>
      <c r="C83" s="389">
        <v>5.8355724749281098E-8</v>
      </c>
      <c r="D83" s="381">
        <v>0.16923549771369401</v>
      </c>
    </row>
    <row r="84" spans="1:4" x14ac:dyDescent="0.25">
      <c r="A84" s="2" t="s">
        <v>2249</v>
      </c>
      <c r="B84" s="389">
        <v>7.7883734478117394E-8</v>
      </c>
      <c r="C84" s="389">
        <v>8.1409717835487999E-8</v>
      </c>
      <c r="D84" s="381">
        <v>0.16936227189178399</v>
      </c>
    </row>
    <row r="85" spans="1:4" x14ac:dyDescent="0.25">
      <c r="A85" s="2" t="s">
        <v>2250</v>
      </c>
      <c r="B85" s="389">
        <v>8.3360152845053294E-8</v>
      </c>
      <c r="C85" s="389">
        <v>8.7152466161290606E-8</v>
      </c>
      <c r="D85" s="381">
        <v>0.16941326379778901</v>
      </c>
    </row>
    <row r="86" spans="1:4" x14ac:dyDescent="0.25">
      <c r="A86" s="2" t="s">
        <v>2251</v>
      </c>
      <c r="B86" s="389">
        <v>1.67062760484905E-7</v>
      </c>
      <c r="C86" s="389">
        <v>1.7494315720361001E-7</v>
      </c>
      <c r="D86" s="381">
        <v>0.169800345879241</v>
      </c>
    </row>
    <row r="87" spans="1:4" x14ac:dyDescent="0.25">
      <c r="A87" s="2" t="s">
        <v>2252</v>
      </c>
      <c r="B87" s="389">
        <v>3.2570794898364098E-8</v>
      </c>
      <c r="C87" s="389">
        <v>3.4433150378084402E-8</v>
      </c>
      <c r="D87" s="381">
        <v>0.17209625652411201</v>
      </c>
    </row>
    <row r="88" spans="1:4" x14ac:dyDescent="0.25">
      <c r="A88" s="2" t="s">
        <v>2253</v>
      </c>
      <c r="B88" s="389">
        <v>2.2884020269681199E-7</v>
      </c>
      <c r="C88" s="389">
        <v>2.4319568205767502E-7</v>
      </c>
      <c r="D88" s="381">
        <v>0.173359735454862</v>
      </c>
    </row>
    <row r="89" spans="1:4" x14ac:dyDescent="0.25">
      <c r="A89" s="2" t="s">
        <v>2254</v>
      </c>
      <c r="B89" s="389">
        <v>2.7011212526409599E-7</v>
      </c>
      <c r="C89" s="389">
        <v>2.90265974164343E-7</v>
      </c>
      <c r="D89" s="381">
        <v>0.176038627661877</v>
      </c>
    </row>
    <row r="90" spans="1:4" x14ac:dyDescent="0.25">
      <c r="A90" s="2" t="s">
        <v>2255</v>
      </c>
      <c r="B90" s="389">
        <v>7.5432293212972406E-8</v>
      </c>
      <c r="C90" s="389">
        <v>8.2016740439833302E-8</v>
      </c>
      <c r="D90" s="381">
        <v>0.17886000585397599</v>
      </c>
    </row>
    <row r="91" spans="1:4" x14ac:dyDescent="0.25">
      <c r="A91" s="2" t="s">
        <v>2256</v>
      </c>
      <c r="B91" s="389">
        <v>4.3158454892988999E-8</v>
      </c>
      <c r="C91" s="389">
        <v>4.7532940916645E-8</v>
      </c>
      <c r="D91" s="381">
        <v>0.18194719976363199</v>
      </c>
    </row>
    <row r="92" spans="1:4" x14ac:dyDescent="0.25">
      <c r="A92" s="2" t="s">
        <v>2257</v>
      </c>
      <c r="B92" s="389">
        <v>1.53430414028171E-7</v>
      </c>
      <c r="C92" s="389">
        <v>1.69733798371155E-7</v>
      </c>
      <c r="D92" s="381">
        <v>0.18301166498235399</v>
      </c>
    </row>
    <row r="93" spans="1:4" x14ac:dyDescent="0.25">
      <c r="A93" s="2" t="s">
        <v>2258</v>
      </c>
      <c r="B93" s="389">
        <v>1.06008095024322E-7</v>
      </c>
      <c r="C93" s="389">
        <v>1.17747623837746E-7</v>
      </c>
      <c r="D93" s="381">
        <v>0.183980515494375</v>
      </c>
    </row>
    <row r="94" spans="1:4" x14ac:dyDescent="0.25">
      <c r="A94" s="2" t="s">
        <v>2259</v>
      </c>
      <c r="B94" s="389">
        <v>2.3162640093095701E-7</v>
      </c>
      <c r="C94" s="389">
        <v>2.60340694665489E-7</v>
      </c>
      <c r="D94" s="381">
        <v>0.186812171614089</v>
      </c>
    </row>
    <row r="95" spans="1:4" x14ac:dyDescent="0.25">
      <c r="A95" s="2" t="s">
        <v>2260</v>
      </c>
      <c r="B95" s="389">
        <v>1.9784965247582901E-7</v>
      </c>
      <c r="C95" s="389">
        <v>2.25387572445814E-7</v>
      </c>
      <c r="D95" s="381">
        <v>0.190020784433655</v>
      </c>
    </row>
    <row r="96" spans="1:4" x14ac:dyDescent="0.25">
      <c r="A96" s="2" t="s">
        <v>2261</v>
      </c>
      <c r="B96" s="389">
        <v>2.04482003601597E-7</v>
      </c>
      <c r="C96" s="389">
        <v>2.3316388395762999E-7</v>
      </c>
      <c r="D96" s="381">
        <v>0.19024649024864301</v>
      </c>
    </row>
    <row r="97" spans="1:4" x14ac:dyDescent="0.25">
      <c r="A97" s="2" t="s">
        <v>2262</v>
      </c>
      <c r="B97" s="389">
        <v>3.2855309839242399E-7</v>
      </c>
      <c r="C97" s="389">
        <v>3.7513715843268198E-7</v>
      </c>
      <c r="D97" s="381">
        <v>0.190563605522929</v>
      </c>
    </row>
    <row r="98" spans="1:4" x14ac:dyDescent="0.25">
      <c r="A98" s="2" t="s">
        <v>2263</v>
      </c>
      <c r="B98" s="389">
        <v>1.3230142366195499E-7</v>
      </c>
      <c r="C98" s="389">
        <v>1.5173986700543401E-7</v>
      </c>
      <c r="D98" s="381">
        <v>0.19163248507008501</v>
      </c>
    </row>
    <row r="99" spans="1:4" x14ac:dyDescent="0.25">
      <c r="A99" s="2" t="s">
        <v>2264</v>
      </c>
      <c r="B99" s="389">
        <v>4.1837631564573802E-8</v>
      </c>
      <c r="C99" s="389">
        <v>4.8789458285983199E-8</v>
      </c>
      <c r="D99" s="381">
        <v>0.195580508234516</v>
      </c>
    </row>
    <row r="100" spans="1:4" x14ac:dyDescent="0.25">
      <c r="A100" s="2" t="s">
        <v>2265</v>
      </c>
      <c r="B100" s="389">
        <v>1.34834337972736E-7</v>
      </c>
      <c r="C100" s="389">
        <v>1.5779891024252601E-7</v>
      </c>
      <c r="D100" s="381">
        <v>0.196422482423597</v>
      </c>
    </row>
    <row r="101" spans="1:4" x14ac:dyDescent="0.25">
      <c r="A101" s="2" t="s">
        <v>2266</v>
      </c>
      <c r="B101" s="389">
        <v>1.8948408160070701E-7</v>
      </c>
      <c r="C101" s="389">
        <v>2.2426584516755E-7</v>
      </c>
      <c r="D101" s="381">
        <v>0.19908101049941901</v>
      </c>
    </row>
    <row r="102" spans="1:4" x14ac:dyDescent="0.25">
      <c r="A102" s="2" t="s">
        <v>2267</v>
      </c>
      <c r="B102" s="389">
        <v>5.2780296477378202E-8</v>
      </c>
      <c r="C102" s="389">
        <v>6.3087956064275297E-8</v>
      </c>
      <c r="D102" s="381">
        <v>0.20140465666961199</v>
      </c>
    </row>
    <row r="103" spans="1:4" x14ac:dyDescent="0.25">
      <c r="A103" s="2" t="s">
        <v>2268</v>
      </c>
      <c r="B103" s="389">
        <v>9.3973350452670901E-8</v>
      </c>
      <c r="C103" s="389">
        <v>1.12668010871555E-7</v>
      </c>
      <c r="D103" s="381">
        <v>0.20211991286193401</v>
      </c>
    </row>
    <row r="104" spans="1:4" x14ac:dyDescent="0.25">
      <c r="A104" s="2" t="s">
        <v>2269</v>
      </c>
      <c r="B104" s="389">
        <v>5.1722354691634799E-8</v>
      </c>
      <c r="C104" s="389">
        <v>6.2763674618688297E-8</v>
      </c>
      <c r="D104" s="381">
        <v>0.204946754247887</v>
      </c>
    </row>
    <row r="105" spans="1:4" x14ac:dyDescent="0.25">
      <c r="A105" s="2" t="s">
        <v>2270</v>
      </c>
      <c r="B105" s="389">
        <v>3.9907998368913403E-8</v>
      </c>
      <c r="C105" s="389">
        <v>4.9071885583637899E-8</v>
      </c>
      <c r="D105" s="381">
        <v>0.208035690124453</v>
      </c>
    </row>
    <row r="106" spans="1:4" x14ac:dyDescent="0.25">
      <c r="A106" s="2" t="s">
        <v>2271</v>
      </c>
      <c r="B106" s="389">
        <v>9.5135275565351998E-8</v>
      </c>
      <c r="C106" s="389">
        <v>1.17680651280894E-7</v>
      </c>
      <c r="D106" s="381">
        <v>0.20942470616116499</v>
      </c>
    </row>
    <row r="107" spans="1:4" x14ac:dyDescent="0.25">
      <c r="A107" s="2" t="s">
        <v>2272</v>
      </c>
      <c r="B107" s="389">
        <v>4.8148070132564803E-8</v>
      </c>
      <c r="C107" s="389">
        <v>6.0471180703812901E-8</v>
      </c>
      <c r="D107" s="381">
        <v>0.212953497047734</v>
      </c>
    </row>
    <row r="108" spans="1:4" x14ac:dyDescent="0.25">
      <c r="A108" s="2" t="s">
        <v>2273</v>
      </c>
      <c r="B108" s="389">
        <v>1.1832120491441799E-7</v>
      </c>
      <c r="C108" s="389">
        <v>1.4991742012547601E-7</v>
      </c>
      <c r="D108" s="381">
        <v>0.21498513255916399</v>
      </c>
    </row>
    <row r="109" spans="1:4" x14ac:dyDescent="0.25">
      <c r="A109" s="2" t="s">
        <v>2274</v>
      </c>
      <c r="B109" s="389">
        <v>2.34968617067001E-7</v>
      </c>
      <c r="C109" s="389">
        <v>3.0190993430231401E-7</v>
      </c>
      <c r="D109" s="381">
        <v>0.21820378420651901</v>
      </c>
    </row>
    <row r="110" spans="1:4" x14ac:dyDescent="0.25">
      <c r="A110" s="2" t="s">
        <v>2275</v>
      </c>
      <c r="B110" s="389">
        <v>1.6658391530989501E-7</v>
      </c>
      <c r="C110" s="389">
        <v>2.1531052540204899E-7</v>
      </c>
      <c r="D110" s="381">
        <v>0.219556634948843</v>
      </c>
    </row>
    <row r="111" spans="1:4" x14ac:dyDescent="0.25">
      <c r="A111" s="2" t="s">
        <v>2276</v>
      </c>
      <c r="B111" s="389">
        <v>7.0624927168845098E-8</v>
      </c>
      <c r="C111" s="389">
        <v>9.1606565029594502E-8</v>
      </c>
      <c r="D111" s="381">
        <v>0.22036554777150899</v>
      </c>
    </row>
    <row r="112" spans="1:4" x14ac:dyDescent="0.25">
      <c r="A112" s="2" t="s">
        <v>2277</v>
      </c>
      <c r="B112" s="389">
        <v>5.2656837934234E-8</v>
      </c>
      <c r="C112" s="389">
        <v>6.8595366497529105E-8</v>
      </c>
      <c r="D112" s="381">
        <v>0.221349286051781</v>
      </c>
    </row>
    <row r="113" spans="1:4" x14ac:dyDescent="0.25">
      <c r="A113" s="2" t="s">
        <v>2278</v>
      </c>
      <c r="B113" s="389">
        <v>1.7505330979239999E-7</v>
      </c>
      <c r="C113" s="389">
        <v>2.31555117099668E-7</v>
      </c>
      <c r="D113" s="381">
        <v>0.22482765157118301</v>
      </c>
    </row>
    <row r="114" spans="1:4" x14ac:dyDescent="0.25">
      <c r="A114" s="2" t="s">
        <v>2279</v>
      </c>
      <c r="B114" s="389">
        <v>2.6523545154093501E-7</v>
      </c>
      <c r="C114" s="389">
        <v>3.51455930247696E-7</v>
      </c>
      <c r="D114" s="381">
        <v>0.22522162321126099</v>
      </c>
    </row>
    <row r="115" spans="1:4" x14ac:dyDescent="0.25">
      <c r="A115" s="2" t="s">
        <v>2280</v>
      </c>
      <c r="B115" s="389">
        <v>1.4131664906368599E-7</v>
      </c>
      <c r="C115" s="389">
        <v>1.8976249611796699E-7</v>
      </c>
      <c r="D115" s="381">
        <v>0.22822572397565599</v>
      </c>
    </row>
    <row r="116" spans="1:4" x14ac:dyDescent="0.25">
      <c r="A116" s="2" t="s">
        <v>2281</v>
      </c>
      <c r="B116" s="389">
        <v>1.9253653722487699E-7</v>
      </c>
      <c r="C116" s="389">
        <v>2.6331192795426101E-7</v>
      </c>
      <c r="D116" s="381">
        <v>0.232325188607407</v>
      </c>
    </row>
    <row r="117" spans="1:4" x14ac:dyDescent="0.25">
      <c r="A117" s="2" t="s">
        <v>2282</v>
      </c>
      <c r="B117" s="389">
        <v>1.00417101673202E-7</v>
      </c>
      <c r="C117" s="389">
        <v>1.3738779496199099E-7</v>
      </c>
      <c r="D117" s="381">
        <v>0.23241931250137199</v>
      </c>
    </row>
    <row r="118" spans="1:4" x14ac:dyDescent="0.25">
      <c r="A118" s="2" t="s">
        <v>2283</v>
      </c>
      <c r="B118" s="389">
        <v>7.1753879337892394E-8</v>
      </c>
      <c r="C118" s="389">
        <v>9.8249025477362603E-8</v>
      </c>
      <c r="D118" s="381">
        <v>0.232595278178864</v>
      </c>
    </row>
    <row r="119" spans="1:4" x14ac:dyDescent="0.25">
      <c r="A119" s="2" t="s">
        <v>2284</v>
      </c>
      <c r="B119" s="389">
        <v>1.75816321248183E-7</v>
      </c>
      <c r="C119" s="389">
        <v>2.4277622085733197E-7</v>
      </c>
      <c r="D119" s="381">
        <v>0.234474283173848</v>
      </c>
    </row>
    <row r="120" spans="1:4" x14ac:dyDescent="0.25">
      <c r="A120" s="2" t="s">
        <v>2285</v>
      </c>
      <c r="B120" s="389">
        <v>1.85965007518472E-7</v>
      </c>
      <c r="C120" s="389">
        <v>2.5690405876837501E-7</v>
      </c>
      <c r="D120" s="381">
        <v>0.23457293419601999</v>
      </c>
    </row>
    <row r="121" spans="1:4" x14ac:dyDescent="0.25">
      <c r="A121" s="2" t="s">
        <v>2286</v>
      </c>
      <c r="B121" s="389">
        <v>5.2417165405288902E-8</v>
      </c>
      <c r="C121" s="389">
        <v>7.3393540353703503E-8</v>
      </c>
      <c r="D121" s="381">
        <v>0.23755386915266999</v>
      </c>
    </row>
    <row r="122" spans="1:4" x14ac:dyDescent="0.25">
      <c r="A122" s="2" t="s">
        <v>2287</v>
      </c>
      <c r="B122" s="389">
        <v>6.4273786347646794E-8</v>
      </c>
      <c r="C122" s="389">
        <v>9.0528968533383905E-8</v>
      </c>
      <c r="D122" s="381">
        <v>0.238858169094784</v>
      </c>
    </row>
    <row r="123" spans="1:4" x14ac:dyDescent="0.25">
      <c r="A123" s="2" t="s">
        <v>2288</v>
      </c>
      <c r="B123" s="389">
        <v>9.0105348662827597E-8</v>
      </c>
      <c r="C123" s="389">
        <v>1.2850898481906799E-7</v>
      </c>
      <c r="D123" s="381">
        <v>0.24160161178988199</v>
      </c>
    </row>
    <row r="124" spans="1:4" x14ac:dyDescent="0.25">
      <c r="A124" s="2" t="s">
        <v>2289</v>
      </c>
      <c r="B124" s="389">
        <v>5.7517316390812399E-8</v>
      </c>
      <c r="C124" s="389">
        <v>8.30272389997929E-8</v>
      </c>
      <c r="D124" s="381">
        <v>0.244232484531275</v>
      </c>
    </row>
    <row r="125" spans="1:4" x14ac:dyDescent="0.25">
      <c r="A125" s="2" t="s">
        <v>2290</v>
      </c>
      <c r="B125" s="389">
        <v>2.6543350763957799E-7</v>
      </c>
      <c r="C125" s="389">
        <v>3.88243224050757E-7</v>
      </c>
      <c r="D125" s="381">
        <v>0.24708913182098599</v>
      </c>
    </row>
    <row r="126" spans="1:4" x14ac:dyDescent="0.25">
      <c r="A126" s="2" t="s">
        <v>2291</v>
      </c>
      <c r="B126" s="389">
        <v>1.06705122916352E-7</v>
      </c>
      <c r="C126" s="389">
        <v>1.56304302034744E-7</v>
      </c>
      <c r="D126" s="381">
        <v>0.24740594633951599</v>
      </c>
    </row>
    <row r="127" spans="1:4" x14ac:dyDescent="0.25">
      <c r="A127" s="2" t="s">
        <v>2292</v>
      </c>
      <c r="B127" s="389">
        <v>6.9697962064430396E-8</v>
      </c>
      <c r="C127" s="389">
        <v>1.02545118310275E-7</v>
      </c>
      <c r="D127" s="381">
        <v>0.24835325459697</v>
      </c>
    </row>
    <row r="128" spans="1:4" x14ac:dyDescent="0.25">
      <c r="A128" s="2" t="s">
        <v>2293</v>
      </c>
      <c r="B128" s="389">
        <v>1.0935370009522E-7</v>
      </c>
      <c r="C128" s="389">
        <v>1.62678593252877E-7</v>
      </c>
      <c r="D128" s="381">
        <v>0.250725941196073</v>
      </c>
    </row>
    <row r="129" spans="1:4" x14ac:dyDescent="0.25">
      <c r="A129" s="2" t="s">
        <v>2294</v>
      </c>
      <c r="B129" s="389">
        <v>8.6844335918485104E-8</v>
      </c>
      <c r="C129" s="389">
        <v>1.2970083547809101E-7</v>
      </c>
      <c r="D129" s="381">
        <v>0.25156462593168399</v>
      </c>
    </row>
    <row r="130" spans="1:4" x14ac:dyDescent="0.25">
      <c r="A130" s="2" t="s">
        <v>2295</v>
      </c>
      <c r="B130" s="389">
        <v>1.1269020152951899E-7</v>
      </c>
      <c r="C130" s="389">
        <v>1.69262270206896E-7</v>
      </c>
      <c r="D130" s="381">
        <v>0.252778193043383</v>
      </c>
    </row>
    <row r="131" spans="1:4" x14ac:dyDescent="0.25">
      <c r="A131" s="2" t="s">
        <v>2296</v>
      </c>
      <c r="B131" s="389">
        <v>6.1753924095722201E-8</v>
      </c>
      <c r="C131" s="389">
        <v>9.2766999889264696E-8</v>
      </c>
      <c r="D131" s="381">
        <v>0.25280511592952998</v>
      </c>
    </row>
    <row r="132" spans="1:4" x14ac:dyDescent="0.25">
      <c r="A132" s="2" t="s">
        <v>2297</v>
      </c>
      <c r="B132" s="389">
        <v>4.3061130530802202E-8</v>
      </c>
      <c r="C132" s="389">
        <v>6.4758157311794102E-8</v>
      </c>
      <c r="D132" s="381">
        <v>0.25304027971257298</v>
      </c>
    </row>
    <row r="133" spans="1:4" x14ac:dyDescent="0.25">
      <c r="A133" s="2" t="s">
        <v>2298</v>
      </c>
      <c r="B133" s="389">
        <v>8.77230820955193E-8</v>
      </c>
      <c r="C133" s="389">
        <v>1.33436184395257E-7</v>
      </c>
      <c r="D133" s="381">
        <v>0.25545673443505701</v>
      </c>
    </row>
    <row r="134" spans="1:4" x14ac:dyDescent="0.25">
      <c r="A134" s="2" t="s">
        <v>2299</v>
      </c>
      <c r="B134" s="389">
        <v>2.2115527115029501E-7</v>
      </c>
      <c r="C134" s="389">
        <v>3.4213544654025902E-7</v>
      </c>
      <c r="D134" s="381">
        <v>0.25901119351090302</v>
      </c>
    </row>
    <row r="135" spans="1:4" x14ac:dyDescent="0.25">
      <c r="A135" s="2" t="s">
        <v>2300</v>
      </c>
      <c r="B135" s="389">
        <v>4.8329939236876199E-8</v>
      </c>
      <c r="C135" s="389">
        <v>7.4817340150143806E-8</v>
      </c>
      <c r="D135" s="381">
        <v>0.259148604316989</v>
      </c>
    </row>
    <row r="136" spans="1:4" x14ac:dyDescent="0.25">
      <c r="A136" s="2" t="s">
        <v>2301</v>
      </c>
      <c r="B136" s="389">
        <v>3.0271942445036897E-8</v>
      </c>
      <c r="C136" s="389">
        <v>4.7631453876493501E-8</v>
      </c>
      <c r="D136" s="381">
        <v>0.26253644466543102</v>
      </c>
    </row>
    <row r="137" spans="1:4" x14ac:dyDescent="0.25">
      <c r="A137" s="2" t="s">
        <v>2302</v>
      </c>
      <c r="B137" s="389">
        <v>7.3881931729546699E-8</v>
      </c>
      <c r="C137" s="389">
        <v>1.17461347845747E-7</v>
      </c>
      <c r="D137" s="381">
        <v>0.26467802849685901</v>
      </c>
    </row>
    <row r="138" spans="1:4" x14ac:dyDescent="0.25">
      <c r="A138" s="2" t="s">
        <v>2303</v>
      </c>
      <c r="B138" s="389">
        <v>2.02560170583839E-7</v>
      </c>
      <c r="C138" s="389">
        <v>3.3360068738313902E-7</v>
      </c>
      <c r="D138" s="381">
        <v>0.27186125109685699</v>
      </c>
    </row>
    <row r="139" spans="1:4" x14ac:dyDescent="0.25">
      <c r="A139" s="2" t="s">
        <v>2304</v>
      </c>
      <c r="B139" s="389">
        <v>3.8506517635980703E-8</v>
      </c>
      <c r="C139" s="389">
        <v>6.3775086042047597E-8</v>
      </c>
      <c r="D139" s="381">
        <v>0.27299289368060298</v>
      </c>
    </row>
    <row r="140" spans="1:4" x14ac:dyDescent="0.25">
      <c r="A140" s="2" t="s">
        <v>2305</v>
      </c>
      <c r="B140" s="389">
        <v>2.4400073472587101E-8</v>
      </c>
      <c r="C140" s="389">
        <v>4.1494264461105201E-8</v>
      </c>
      <c r="D140" s="381">
        <v>0.27825445143697602</v>
      </c>
    </row>
    <row r="141" spans="1:4" x14ac:dyDescent="0.25">
      <c r="A141" s="2" t="s">
        <v>2306</v>
      </c>
      <c r="B141" s="389">
        <v>1.3040545394891E-7</v>
      </c>
      <c r="C141" s="389">
        <v>2.22039460252167E-7</v>
      </c>
      <c r="D141" s="381">
        <v>0.278498581839009</v>
      </c>
    </row>
    <row r="142" spans="1:4" x14ac:dyDescent="0.25">
      <c r="A142" s="2" t="s">
        <v>2307</v>
      </c>
      <c r="B142" s="389">
        <v>1.6221665101333601E-7</v>
      </c>
      <c r="C142" s="389">
        <v>2.7846427751427698E-7</v>
      </c>
      <c r="D142" s="381">
        <v>0.280101417712812</v>
      </c>
    </row>
    <row r="143" spans="1:4" x14ac:dyDescent="0.25">
      <c r="A143" s="2" t="s">
        <v>2308</v>
      </c>
      <c r="B143" s="389">
        <v>2.7708720191649702E-7</v>
      </c>
      <c r="C143" s="389">
        <v>4.8043058796672196E-7</v>
      </c>
      <c r="D143" s="381">
        <v>0.28205497663260498</v>
      </c>
    </row>
    <row r="144" spans="1:4" x14ac:dyDescent="0.25">
      <c r="A144" s="2" t="s">
        <v>2309</v>
      </c>
      <c r="B144" s="389">
        <v>1.3291185936100601E-7</v>
      </c>
      <c r="C144" s="389">
        <v>2.30498195398936E-7</v>
      </c>
      <c r="D144" s="381">
        <v>0.28209517614862301</v>
      </c>
    </row>
    <row r="145" spans="1:4" x14ac:dyDescent="0.25">
      <c r="A145" s="2" t="s">
        <v>2310</v>
      </c>
      <c r="B145" s="389">
        <v>5.7966799199896498E-8</v>
      </c>
      <c r="C145" s="389">
        <v>1.0152002590935E-7</v>
      </c>
      <c r="D145" s="381">
        <v>0.28400361268587998</v>
      </c>
    </row>
    <row r="146" spans="1:4" x14ac:dyDescent="0.25">
      <c r="A146" s="2" t="s">
        <v>2311</v>
      </c>
      <c r="B146" s="389">
        <v>9.4905987960417395E-8</v>
      </c>
      <c r="C146" s="389">
        <v>1.6737993929810001E-7</v>
      </c>
      <c r="D146" s="381">
        <v>0.28535391991701398</v>
      </c>
    </row>
    <row r="147" spans="1:4" x14ac:dyDescent="0.25">
      <c r="A147" s="2" t="s">
        <v>2312</v>
      </c>
      <c r="B147" s="389">
        <v>1.3872529149441E-7</v>
      </c>
      <c r="C147" s="389">
        <v>2.4661052653114001E-7</v>
      </c>
      <c r="D147" s="381">
        <v>0.28687821402087799</v>
      </c>
    </row>
    <row r="148" spans="1:4" x14ac:dyDescent="0.25">
      <c r="A148" s="2" t="s">
        <v>2313</v>
      </c>
      <c r="B148" s="389">
        <v>1.4890454221707999E-7</v>
      </c>
      <c r="C148" s="389">
        <v>2.6914444832218097E-7</v>
      </c>
      <c r="D148" s="381">
        <v>0.29004563829704899</v>
      </c>
    </row>
    <row r="149" spans="1:4" x14ac:dyDescent="0.25">
      <c r="A149" s="2" t="s">
        <v>2314</v>
      </c>
      <c r="B149" s="389">
        <v>1.64663399106847E-7</v>
      </c>
      <c r="C149" s="389">
        <v>3.0633041616098098E-7</v>
      </c>
      <c r="D149" s="381">
        <v>0.29544896879926702</v>
      </c>
    </row>
    <row r="150" spans="1:4" x14ac:dyDescent="0.25">
      <c r="A150" s="2" t="s">
        <v>2315</v>
      </c>
      <c r="B150" s="389">
        <v>4.0593844435321402E-8</v>
      </c>
      <c r="C150" s="389">
        <v>7.6283123502081498E-8</v>
      </c>
      <c r="D150" s="381">
        <v>0.29731205231163099</v>
      </c>
    </row>
    <row r="151" spans="1:4" x14ac:dyDescent="0.25">
      <c r="A151" s="2" t="s">
        <v>2316</v>
      </c>
      <c r="B151" s="389">
        <v>6.0318977528278496E-8</v>
      </c>
      <c r="C151" s="389">
        <v>1.1372932227413799E-7</v>
      </c>
      <c r="D151" s="381">
        <v>0.29792662331467701</v>
      </c>
    </row>
    <row r="152" spans="1:4" x14ac:dyDescent="0.25">
      <c r="A152" s="2" t="s">
        <v>2317</v>
      </c>
      <c r="B152" s="389">
        <v>1.3567303487223399E-7</v>
      </c>
      <c r="C152" s="389">
        <v>2.65854882032869E-7</v>
      </c>
      <c r="D152" s="381">
        <v>0.30491104944941599</v>
      </c>
    </row>
    <row r="153" spans="1:4" x14ac:dyDescent="0.25">
      <c r="A153" s="2" t="s">
        <v>2318</v>
      </c>
      <c r="B153" s="389">
        <v>1.5817555896385799E-7</v>
      </c>
      <c r="C153" s="389">
        <v>3.25914045592959E-7</v>
      </c>
      <c r="D153" s="381">
        <v>0.31372147072548301</v>
      </c>
    </row>
    <row r="154" spans="1:4" x14ac:dyDescent="0.25">
      <c r="A154" s="2" t="s">
        <v>2319</v>
      </c>
      <c r="B154" s="389">
        <v>3.47501590911403E-8</v>
      </c>
      <c r="C154" s="389">
        <v>7.2006461504809105E-8</v>
      </c>
      <c r="D154" s="381">
        <v>0.31469067478073298</v>
      </c>
    </row>
    <row r="155" spans="1:4" x14ac:dyDescent="0.25">
      <c r="A155" s="2" t="s">
        <v>2320</v>
      </c>
      <c r="B155" s="389">
        <v>3.9793011176689099E-8</v>
      </c>
      <c r="C155" s="389">
        <v>8.2707202364009503E-8</v>
      </c>
      <c r="D155" s="381">
        <v>0.31521164604171698</v>
      </c>
    </row>
    <row r="156" spans="1:4" x14ac:dyDescent="0.25">
      <c r="A156" s="2" t="s">
        <v>2321</v>
      </c>
      <c r="B156" s="389">
        <v>2.96441594711399E-8</v>
      </c>
      <c r="C156" s="389">
        <v>6.2056213884968405E-8</v>
      </c>
      <c r="D156" s="381">
        <v>0.31643241073528899</v>
      </c>
    </row>
    <row r="157" spans="1:4" x14ac:dyDescent="0.25">
      <c r="A157" s="2" t="s">
        <v>2322</v>
      </c>
      <c r="B157" s="389">
        <v>4.0301087721077397E-8</v>
      </c>
      <c r="C157" s="389">
        <v>8.4859577020988902E-8</v>
      </c>
      <c r="D157" s="381">
        <v>0.31742377261438498</v>
      </c>
    </row>
    <row r="158" spans="1:4" x14ac:dyDescent="0.25">
      <c r="A158" s="2" t="s">
        <v>2323</v>
      </c>
      <c r="B158" s="389">
        <v>1.6776754757706999E-7</v>
      </c>
      <c r="C158" s="389">
        <v>3.54580763858305E-7</v>
      </c>
      <c r="D158" s="381">
        <v>0.318055438233803</v>
      </c>
    </row>
    <row r="159" spans="1:4" x14ac:dyDescent="0.25">
      <c r="A159" s="2" t="s">
        <v>2324</v>
      </c>
      <c r="B159" s="389">
        <v>7.5879216002629405E-8</v>
      </c>
      <c r="C159" s="389">
        <v>1.6303358221475699E-7</v>
      </c>
      <c r="D159" s="381">
        <v>0.32081508019110599</v>
      </c>
    </row>
    <row r="160" spans="1:4" x14ac:dyDescent="0.25">
      <c r="A160" s="2" t="s">
        <v>2325</v>
      </c>
      <c r="B160" s="389">
        <v>1.2668697175385001E-7</v>
      </c>
      <c r="C160" s="389">
        <v>2.7634614238981101E-7</v>
      </c>
      <c r="D160" s="381">
        <v>0.32331967927198901</v>
      </c>
    </row>
    <row r="161" spans="1:4" x14ac:dyDescent="0.25">
      <c r="A161" s="2" t="s">
        <v>2326</v>
      </c>
      <c r="B161" s="389">
        <v>2.83259409882224E-8</v>
      </c>
      <c r="C161" s="389">
        <v>6.2962006833427004E-8</v>
      </c>
      <c r="D161" s="381">
        <v>0.32639508690882302</v>
      </c>
    </row>
    <row r="162" spans="1:4" x14ac:dyDescent="0.25">
      <c r="A162" s="2" t="s">
        <v>2327</v>
      </c>
      <c r="B162" s="389">
        <v>4.6913462707837402E-8</v>
      </c>
      <c r="C162" s="389">
        <v>1.0477965619472401E-7</v>
      </c>
      <c r="D162" s="381">
        <v>0.32717242460659501</v>
      </c>
    </row>
    <row r="163" spans="1:4" x14ac:dyDescent="0.25">
      <c r="A163" s="2" t="s">
        <v>2328</v>
      </c>
      <c r="B163" s="389">
        <v>9.1264164027855699E-8</v>
      </c>
      <c r="C163" s="389">
        <v>2.1388599125558299E-7</v>
      </c>
      <c r="D163" s="381">
        <v>0.33480060850493398</v>
      </c>
    </row>
    <row r="164" spans="1:4" x14ac:dyDescent="0.25">
      <c r="A164" s="2" t="s">
        <v>2329</v>
      </c>
      <c r="B164" s="389">
        <v>2.8341468805387E-8</v>
      </c>
      <c r="C164" s="389">
        <v>6.8146583691896604E-8</v>
      </c>
      <c r="D164" s="381">
        <v>0.33874532321547701</v>
      </c>
    </row>
    <row r="165" spans="1:4" x14ac:dyDescent="0.25">
      <c r="A165" s="2" t="s">
        <v>2330</v>
      </c>
      <c r="B165" s="389">
        <v>2.54347206580383E-8</v>
      </c>
      <c r="C165" s="389">
        <v>6.1412768484410494E-8</v>
      </c>
      <c r="D165" s="381">
        <v>0.33937841646947597</v>
      </c>
    </row>
    <row r="166" spans="1:4" x14ac:dyDescent="0.25">
      <c r="A166" s="2" t="s">
        <v>2331</v>
      </c>
      <c r="B166" s="389">
        <v>1.12336894355488E-7</v>
      </c>
      <c r="C166" s="389">
        <v>2.8606453627817298E-7</v>
      </c>
      <c r="D166" s="381">
        <v>0.34727137330635499</v>
      </c>
    </row>
    <row r="167" spans="1:4" x14ac:dyDescent="0.25">
      <c r="A167" s="2" t="s">
        <v>2332</v>
      </c>
      <c r="B167" s="389">
        <v>3.1387163085008502E-8</v>
      </c>
      <c r="C167" s="389">
        <v>7.9982028695635605E-8</v>
      </c>
      <c r="D167" s="381">
        <v>0.34737111343628402</v>
      </c>
    </row>
    <row r="168" spans="1:4" x14ac:dyDescent="0.25">
      <c r="A168" s="2" t="s">
        <v>2333</v>
      </c>
      <c r="B168" s="389">
        <v>2.6537016089926801E-8</v>
      </c>
      <c r="C168" s="389">
        <v>6.9868660217992002E-8</v>
      </c>
      <c r="D168" s="381">
        <v>0.35204216550751899</v>
      </c>
    </row>
    <row r="169" spans="1:4" x14ac:dyDescent="0.25">
      <c r="A169" s="2" t="s">
        <v>2334</v>
      </c>
      <c r="B169" s="389">
        <v>3.0824359150159E-8</v>
      </c>
      <c r="C169" s="389">
        <v>8.3819071357393903E-8</v>
      </c>
      <c r="D169" s="381">
        <v>0.35653029137098302</v>
      </c>
    </row>
    <row r="170" spans="1:4" x14ac:dyDescent="0.25">
      <c r="A170" s="2" t="s">
        <v>2335</v>
      </c>
      <c r="B170" s="389">
        <v>7.4766392541855197E-8</v>
      </c>
      <c r="C170" s="389">
        <v>2.0433925937825101E-7</v>
      </c>
      <c r="D170" s="381">
        <v>0.35722229943980799</v>
      </c>
    </row>
    <row r="171" spans="1:4" x14ac:dyDescent="0.25">
      <c r="A171" s="2" t="s">
        <v>2336</v>
      </c>
      <c r="B171" s="389">
        <v>7.0254479413384006E-8</v>
      </c>
      <c r="C171" s="389">
        <v>1.9406761209819101E-7</v>
      </c>
      <c r="D171" s="381">
        <v>0.35867215722206902</v>
      </c>
    </row>
    <row r="172" spans="1:4" x14ac:dyDescent="0.25">
      <c r="A172" s="2" t="s">
        <v>2337</v>
      </c>
      <c r="B172" s="389">
        <v>3.67922429347499E-8</v>
      </c>
      <c r="C172" s="389">
        <v>1.01901836473586E-7</v>
      </c>
      <c r="D172" s="381">
        <v>0.35902888962820101</v>
      </c>
    </row>
    <row r="173" spans="1:4" x14ac:dyDescent="0.25">
      <c r="A173" s="2" t="s">
        <v>2338</v>
      </c>
      <c r="B173" s="389">
        <v>5.3121031474591802E-8</v>
      </c>
      <c r="C173" s="389">
        <v>1.4859127819684999E-7</v>
      </c>
      <c r="D173" s="381">
        <v>0.36035964582768598</v>
      </c>
    </row>
    <row r="174" spans="1:4" x14ac:dyDescent="0.25">
      <c r="A174" s="2" t="s">
        <v>2339</v>
      </c>
      <c r="B174" s="389">
        <v>4.6133434833952502E-8</v>
      </c>
      <c r="C174" s="389">
        <v>1.3321901809085901E-7</v>
      </c>
      <c r="D174" s="381">
        <v>0.36455951180518897</v>
      </c>
    </row>
    <row r="175" spans="1:4" x14ac:dyDescent="0.25">
      <c r="A175" s="2" t="s">
        <v>2340</v>
      </c>
      <c r="B175" s="389">
        <v>2.1676886527209701E-8</v>
      </c>
      <c r="C175" s="389">
        <v>6.4215615591357194E-8</v>
      </c>
      <c r="D175" s="381">
        <v>0.36784584959266098</v>
      </c>
    </row>
    <row r="176" spans="1:4" x14ac:dyDescent="0.25">
      <c r="A176" s="2" t="s">
        <v>2341</v>
      </c>
      <c r="B176" s="389">
        <v>1.0132411451246901E-7</v>
      </c>
      <c r="C176" s="389">
        <v>3.0212288825263499E-7</v>
      </c>
      <c r="D176" s="381">
        <v>0.36867154789075102</v>
      </c>
    </row>
    <row r="177" spans="1:4" x14ac:dyDescent="0.25">
      <c r="A177" s="2" t="s">
        <v>2342</v>
      </c>
      <c r="B177" s="389">
        <v>4.22055708928161E-8</v>
      </c>
      <c r="C177" s="389">
        <v>1.2908782368999099E-7</v>
      </c>
      <c r="D177" s="381">
        <v>0.37185195220834599</v>
      </c>
    </row>
    <row r="178" spans="1:4" x14ac:dyDescent="0.25">
      <c r="A178" s="2" t="s">
        <v>2343</v>
      </c>
      <c r="B178" s="389">
        <v>2.2675756680374899E-8</v>
      </c>
      <c r="C178" s="389">
        <v>7.1457861852243301E-8</v>
      </c>
      <c r="D178" s="381">
        <v>0.375496430832505</v>
      </c>
    </row>
    <row r="179" spans="1:4" x14ac:dyDescent="0.25">
      <c r="A179" s="2" t="s">
        <v>2344</v>
      </c>
      <c r="B179" s="389">
        <v>3.88203862523381E-8</v>
      </c>
      <c r="C179" s="389">
        <v>1.23243591844308E-7</v>
      </c>
      <c r="D179" s="381">
        <v>0.37638497055317399</v>
      </c>
    </row>
    <row r="180" spans="1:4" x14ac:dyDescent="0.25">
      <c r="A180" s="2" t="s">
        <v>2345</v>
      </c>
      <c r="B180" s="389">
        <v>2.0059585442078601E-8</v>
      </c>
      <c r="C180" s="389">
        <v>6.3780034657244598E-8</v>
      </c>
      <c r="D180" s="381">
        <v>0.37656610679987801</v>
      </c>
    </row>
    <row r="181" spans="1:4" x14ac:dyDescent="0.25">
      <c r="A181" s="2" t="s">
        <v>2346</v>
      </c>
      <c r="B181" s="389">
        <v>2.4924475804039101E-8</v>
      </c>
      <c r="C181" s="389">
        <v>8.0619384182052704E-8</v>
      </c>
      <c r="D181" s="381">
        <v>0.37859902773245802</v>
      </c>
    </row>
    <row r="182" spans="1:4" x14ac:dyDescent="0.25">
      <c r="A182" s="2" t="s">
        <v>2347</v>
      </c>
      <c r="B182" s="389">
        <v>8.62085523667478E-8</v>
      </c>
      <c r="C182" s="389">
        <v>2.8197290840930902E-7</v>
      </c>
      <c r="D182" s="381">
        <v>0.379903798232125</v>
      </c>
    </row>
    <row r="183" spans="1:4" x14ac:dyDescent="0.25">
      <c r="A183" s="2" t="s">
        <v>2348</v>
      </c>
      <c r="B183" s="389">
        <v>3.2747257704466001E-8</v>
      </c>
      <c r="C183" s="389">
        <v>1.07607403467326E-7</v>
      </c>
      <c r="D183" s="381">
        <v>0.38044144352109099</v>
      </c>
    </row>
    <row r="184" spans="1:4" x14ac:dyDescent="0.25">
      <c r="A184" s="2" t="s">
        <v>2349</v>
      </c>
      <c r="B184" s="389">
        <v>2.5287064956582502E-8</v>
      </c>
      <c r="C184" s="389">
        <v>8.3622110400434397E-8</v>
      </c>
      <c r="D184" s="381">
        <v>0.38117476793557697</v>
      </c>
    </row>
    <row r="185" spans="1:4" x14ac:dyDescent="0.25">
      <c r="A185" s="2" t="s">
        <v>2350</v>
      </c>
      <c r="B185" s="389">
        <v>2.1422780271368699E-8</v>
      </c>
      <c r="C185" s="389">
        <v>7.1762339855439395E-8</v>
      </c>
      <c r="D185" s="381">
        <v>0.38265163318061501</v>
      </c>
    </row>
    <row r="186" spans="1:4" x14ac:dyDescent="0.25">
      <c r="A186" s="2" t="s">
        <v>2351</v>
      </c>
      <c r="B186" s="389">
        <v>1.9489861353564499E-8</v>
      </c>
      <c r="C186" s="389">
        <v>6.8490483634215898E-8</v>
      </c>
      <c r="D186" s="381">
        <v>0.38798945912618699</v>
      </c>
    </row>
    <row r="187" spans="1:4" x14ac:dyDescent="0.25">
      <c r="A187" s="2" t="s">
        <v>2352</v>
      </c>
      <c r="B187" s="389">
        <v>3.1089991902450498E-8</v>
      </c>
      <c r="C187" s="389">
        <v>1.0926878548013399E-7</v>
      </c>
      <c r="D187" s="381">
        <v>0.38800301977108598</v>
      </c>
    </row>
    <row r="188" spans="1:4" x14ac:dyDescent="0.25">
      <c r="A188" s="2" t="s">
        <v>2353</v>
      </c>
      <c r="B188" s="389">
        <v>6.4499288038144805E-8</v>
      </c>
      <c r="C188" s="389">
        <v>2.2824130154937601E-7</v>
      </c>
      <c r="D188" s="381">
        <v>0.388744601625093</v>
      </c>
    </row>
    <row r="189" spans="1:4" x14ac:dyDescent="0.25">
      <c r="A189" s="2" t="s">
        <v>2354</v>
      </c>
      <c r="B189" s="389">
        <v>2.1873579378734801E-8</v>
      </c>
      <c r="C189" s="389">
        <v>7.7492219022264503E-8</v>
      </c>
      <c r="D189" s="381">
        <v>0.38886898211182602</v>
      </c>
    </row>
    <row r="190" spans="1:4" x14ac:dyDescent="0.25">
      <c r="A190" s="2" t="s">
        <v>2355</v>
      </c>
      <c r="B190" s="389">
        <v>1.66746686331079E-8</v>
      </c>
      <c r="C190" s="389">
        <v>6.05265767258324E-8</v>
      </c>
      <c r="D190" s="381">
        <v>0.391468621861846</v>
      </c>
    </row>
    <row r="191" spans="1:4" x14ac:dyDescent="0.25">
      <c r="A191" s="2" t="s">
        <v>2356</v>
      </c>
      <c r="B191" s="389">
        <v>3.48995153589527E-8</v>
      </c>
      <c r="C191" s="389">
        <v>1.2839672293246999E-7</v>
      </c>
      <c r="D191" s="381">
        <v>0.39288405157909001</v>
      </c>
    </row>
    <row r="192" spans="1:4" x14ac:dyDescent="0.25">
      <c r="A192" s="2" t="s">
        <v>2357</v>
      </c>
      <c r="B192" s="389">
        <v>3.7741284662525903E-8</v>
      </c>
      <c r="C192" s="389">
        <v>1.41517504056813E-7</v>
      </c>
      <c r="D192" s="381">
        <v>0.39485397731300897</v>
      </c>
    </row>
    <row r="193" spans="1:4" x14ac:dyDescent="0.25">
      <c r="A193" s="2" t="s">
        <v>2358</v>
      </c>
      <c r="B193" s="389">
        <v>5.59197673188192E-8</v>
      </c>
      <c r="C193" s="389">
        <v>2.14432047136716E-7</v>
      </c>
      <c r="D193" s="381">
        <v>0.39713076409294501</v>
      </c>
    </row>
    <row r="194" spans="1:4" x14ac:dyDescent="0.25">
      <c r="A194" s="2" t="s">
        <v>2359</v>
      </c>
      <c r="B194" s="389">
        <v>1.55841337857119E-8</v>
      </c>
      <c r="C194" s="389">
        <v>6.00517014111535E-8</v>
      </c>
      <c r="D194" s="381">
        <v>0.39762013373965499</v>
      </c>
    </row>
    <row r="195" spans="1:4" x14ac:dyDescent="0.25">
      <c r="A195" s="2" t="s">
        <v>2360</v>
      </c>
      <c r="B195" s="389">
        <v>2.2883927081892801E-8</v>
      </c>
      <c r="C195" s="389">
        <v>8.8373556324852394E-8</v>
      </c>
      <c r="D195" s="381">
        <v>0.39783867897797898</v>
      </c>
    </row>
    <row r="196" spans="1:4" x14ac:dyDescent="0.25">
      <c r="A196" s="2" t="s">
        <v>2361</v>
      </c>
      <c r="B196" s="389">
        <v>7.0400741301970696E-8</v>
      </c>
      <c r="C196" s="389">
        <v>2.7481553961594599E-7</v>
      </c>
      <c r="D196" s="381">
        <v>0.39890803789752999</v>
      </c>
    </row>
    <row r="197" spans="1:4" x14ac:dyDescent="0.25">
      <c r="A197" s="2" t="s">
        <v>2362</v>
      </c>
      <c r="B197" s="389">
        <v>9.2899878199493596E-8</v>
      </c>
      <c r="C197" s="389">
        <v>3.67871915745321E-7</v>
      </c>
      <c r="D197" s="381">
        <v>0.400314471351218</v>
      </c>
    </row>
    <row r="198" spans="1:4" x14ac:dyDescent="0.25">
      <c r="A198" s="2" t="s">
        <v>2363</v>
      </c>
      <c r="B198" s="389">
        <v>1.60596996911862E-8</v>
      </c>
      <c r="C198" s="389">
        <v>6.6036789642276099E-8</v>
      </c>
      <c r="D198" s="381">
        <v>0.40392785838918699</v>
      </c>
    </row>
    <row r="199" spans="1:4" x14ac:dyDescent="0.25">
      <c r="A199" s="2" t="s">
        <v>2364</v>
      </c>
      <c r="B199" s="389">
        <v>7.6685483927873394E-8</v>
      </c>
      <c r="C199" s="389">
        <v>3.1656027555788598E-7</v>
      </c>
      <c r="D199" s="381">
        <v>0.40429474805932297</v>
      </c>
    </row>
    <row r="200" spans="1:4" x14ac:dyDescent="0.25">
      <c r="A200" s="2" t="s">
        <v>2365</v>
      </c>
      <c r="B200" s="389">
        <v>9.3612848174801697E-8</v>
      </c>
      <c r="C200" s="389">
        <v>3.8769986653643301E-7</v>
      </c>
      <c r="D200" s="381">
        <v>0.404600468324741</v>
      </c>
    </row>
    <row r="201" spans="1:4" x14ac:dyDescent="0.25">
      <c r="A201" s="2" t="s">
        <v>2366</v>
      </c>
      <c r="B201" s="389">
        <v>1.71352773148591E-8</v>
      </c>
      <c r="C201" s="389">
        <v>7.10949207084494E-8</v>
      </c>
      <c r="D201" s="381">
        <v>0.40476991941303703</v>
      </c>
    </row>
    <row r="202" spans="1:4" x14ac:dyDescent="0.25">
      <c r="A202" s="2" t="s">
        <v>2367</v>
      </c>
      <c r="B202" s="389">
        <v>4.6805672480257898E-8</v>
      </c>
      <c r="C202" s="389">
        <v>1.96524518201709E-7</v>
      </c>
      <c r="D202" s="381">
        <v>0.40587575082713401</v>
      </c>
    </row>
    <row r="203" spans="1:4" x14ac:dyDescent="0.25">
      <c r="A203" s="2" t="s">
        <v>2368</v>
      </c>
      <c r="B203" s="389">
        <v>2.3699264861403501E-8</v>
      </c>
      <c r="C203" s="389">
        <v>1.02137855591894E-7</v>
      </c>
      <c r="D203" s="381">
        <v>0.408256526724392</v>
      </c>
    </row>
    <row r="204" spans="1:4" x14ac:dyDescent="0.25">
      <c r="A204" s="2" t="s">
        <v>2369</v>
      </c>
      <c r="B204" s="389">
        <v>1.80753501971979E-8</v>
      </c>
      <c r="C204" s="389">
        <v>7.9958527224832706E-8</v>
      </c>
      <c r="D204" s="381">
        <v>0.41057773950813697</v>
      </c>
    </row>
    <row r="205" spans="1:4" x14ac:dyDescent="0.25">
      <c r="A205" s="2" t="s">
        <v>2370</v>
      </c>
      <c r="B205" s="389">
        <v>2.2237945935085899E-8</v>
      </c>
      <c r="C205" s="389">
        <v>9.9888661873540701E-8</v>
      </c>
      <c r="D205" s="381">
        <v>0.41191278257800601</v>
      </c>
    </row>
    <row r="206" spans="1:4" x14ac:dyDescent="0.25">
      <c r="A206" s="2" t="s">
        <v>2371</v>
      </c>
      <c r="B206" s="389">
        <v>3.8163894711986702E-8</v>
      </c>
      <c r="C206" s="389">
        <v>1.7789898185283301E-7</v>
      </c>
      <c r="D206" s="381">
        <v>0.41506858337035202</v>
      </c>
    </row>
    <row r="207" spans="1:4" x14ac:dyDescent="0.25">
      <c r="A207" s="2" t="s">
        <v>2372</v>
      </c>
      <c r="B207" s="389">
        <v>3.5629109641591001E-8</v>
      </c>
      <c r="C207" s="389">
        <v>1.67434862838042E-7</v>
      </c>
      <c r="D207" s="381">
        <v>0.415743879149994</v>
      </c>
    </row>
    <row r="208" spans="1:4" x14ac:dyDescent="0.25">
      <c r="A208" s="2" t="s">
        <v>2373</v>
      </c>
      <c r="B208" s="389">
        <v>2.14351580032755E-8</v>
      </c>
      <c r="C208" s="389">
        <v>1.00768107032377E-7</v>
      </c>
      <c r="D208" s="381">
        <v>0.415773587632561</v>
      </c>
    </row>
    <row r="209" spans="1:4" x14ac:dyDescent="0.25">
      <c r="A209" s="2" t="s">
        <v>2374</v>
      </c>
      <c r="B209" s="389">
        <v>2.15327386327178E-8</v>
      </c>
      <c r="C209" s="389">
        <v>1.05556658966358E-7</v>
      </c>
      <c r="D209" s="381">
        <v>0.41917978400296502</v>
      </c>
    </row>
    <row r="210" spans="1:4" x14ac:dyDescent="0.25">
      <c r="A210" s="2" t="s">
        <v>2375</v>
      </c>
      <c r="B210" s="389">
        <v>1.15146974069E-8</v>
      </c>
      <c r="C210" s="389">
        <v>5.922595962115E-8</v>
      </c>
      <c r="D210" s="381">
        <v>0.422923605787412</v>
      </c>
    </row>
    <row r="211" spans="1:4" x14ac:dyDescent="0.25">
      <c r="A211" s="2" t="s">
        <v>2376</v>
      </c>
      <c r="B211" s="389">
        <v>2.0097793328682899E-8</v>
      </c>
      <c r="C211" s="389">
        <v>1.0537602652624999E-7</v>
      </c>
      <c r="D211" s="381">
        <v>0.42437070891867901</v>
      </c>
    </row>
    <row r="212" spans="1:4" x14ac:dyDescent="0.25">
      <c r="A212" s="2" t="s">
        <v>2377</v>
      </c>
      <c r="B212" s="389">
        <v>3.8426295206083203E-8</v>
      </c>
      <c r="C212" s="389">
        <v>2.1359368018240699E-7</v>
      </c>
      <c r="D212" s="381">
        <v>0.42861408181842198</v>
      </c>
    </row>
    <row r="213" spans="1:4" x14ac:dyDescent="0.25">
      <c r="A213" s="2" t="s">
        <v>2378</v>
      </c>
      <c r="B213" s="389">
        <v>2.40432751355609E-8</v>
      </c>
      <c r="C213" s="389">
        <v>1.3692349278537001E-7</v>
      </c>
      <c r="D213" s="381">
        <v>0.43030550757187302</v>
      </c>
    </row>
    <row r="214" spans="1:4" x14ac:dyDescent="0.25">
      <c r="A214" s="2" t="s">
        <v>2379</v>
      </c>
      <c r="B214" s="389">
        <v>7.1911072744770101E-8</v>
      </c>
      <c r="C214" s="389">
        <v>4.3213080043816499E-7</v>
      </c>
      <c r="D214" s="381">
        <v>0.43391698283275099</v>
      </c>
    </row>
    <row r="215" spans="1:4" x14ac:dyDescent="0.25">
      <c r="A215" s="2" t="s">
        <v>2380</v>
      </c>
      <c r="B215" s="389">
        <v>2.48568960558002E-8</v>
      </c>
      <c r="C215" s="389">
        <v>1.53438287995967E-7</v>
      </c>
      <c r="D215" s="381">
        <v>0.43565320048248302</v>
      </c>
    </row>
    <row r="216" spans="1:4" x14ac:dyDescent="0.25">
      <c r="A216" s="2" t="s">
        <v>2381</v>
      </c>
      <c r="B216" s="389">
        <v>6.7447788517366197E-8</v>
      </c>
      <c r="C216" s="389">
        <v>4.1866087301116798E-7</v>
      </c>
      <c r="D216" s="381">
        <v>0.43600588862373302</v>
      </c>
    </row>
    <row r="217" spans="1:4" x14ac:dyDescent="0.25">
      <c r="A217" s="2" t="s">
        <v>2382</v>
      </c>
      <c r="B217" s="389">
        <v>1.9549309173448499E-8</v>
      </c>
      <c r="C217" s="389">
        <v>1.2250059814793001E-7</v>
      </c>
      <c r="D217" s="381">
        <v>0.43660383321184398</v>
      </c>
    </row>
    <row r="218" spans="1:4" x14ac:dyDescent="0.25">
      <c r="A218" s="2" t="s">
        <v>2383</v>
      </c>
      <c r="B218" s="389">
        <v>1.3505239871638E-8</v>
      </c>
      <c r="C218" s="389">
        <v>8.61331952498622E-8</v>
      </c>
      <c r="D218" s="381">
        <v>0.43770327300317402</v>
      </c>
    </row>
    <row r="219" spans="1:4" x14ac:dyDescent="0.25">
      <c r="A219" s="2" t="s">
        <v>2384</v>
      </c>
      <c r="B219" s="389">
        <v>2.0427918903843801E-8</v>
      </c>
      <c r="C219" s="389">
        <v>1.3537834112907599E-7</v>
      </c>
      <c r="D219" s="381">
        <v>0.44002926037249901</v>
      </c>
    </row>
    <row r="220" spans="1:4" x14ac:dyDescent="0.25">
      <c r="A220" s="2" t="s">
        <v>2385</v>
      </c>
      <c r="B220" s="389">
        <v>3.2290333516273897E-8</v>
      </c>
      <c r="C220" s="389">
        <v>2.1490115672246001E-7</v>
      </c>
      <c r="D220" s="381">
        <v>0.440281056132446</v>
      </c>
    </row>
    <row r="221" spans="1:4" x14ac:dyDescent="0.25">
      <c r="A221" s="2" t="s">
        <v>2386</v>
      </c>
      <c r="B221" s="389">
        <v>3.2918999989012201E-8</v>
      </c>
      <c r="C221" s="389">
        <v>2.2177248418800001E-7</v>
      </c>
      <c r="D221" s="381">
        <v>0.440999381854082</v>
      </c>
    </row>
    <row r="222" spans="1:4" x14ac:dyDescent="0.25">
      <c r="A222" s="2" t="s">
        <v>2387</v>
      </c>
      <c r="B222" s="389">
        <v>2.18570471373069E-8</v>
      </c>
      <c r="C222" s="389">
        <v>1.61923716392722E-7</v>
      </c>
      <c r="D222" s="381">
        <v>0.44631241810099798</v>
      </c>
    </row>
    <row r="223" spans="1:4" x14ac:dyDescent="0.25">
      <c r="A223" s="2" t="s">
        <v>2388</v>
      </c>
      <c r="B223" s="389">
        <v>9.5113089632634093E-9</v>
      </c>
      <c r="C223" s="389">
        <v>7.0986728543791398E-8</v>
      </c>
      <c r="D223" s="381">
        <v>0.44670637049672601</v>
      </c>
    </row>
    <row r="224" spans="1:4" x14ac:dyDescent="0.25">
      <c r="A224" s="2" t="s">
        <v>2389</v>
      </c>
      <c r="B224" s="389">
        <v>1.13519723811091E-8</v>
      </c>
      <c r="C224" s="389">
        <v>8.6236506350267699E-8</v>
      </c>
      <c r="D224" s="381">
        <v>0.44763544597549598</v>
      </c>
    </row>
    <row r="225" spans="1:4" x14ac:dyDescent="0.25">
      <c r="A225" s="2" t="s">
        <v>2390</v>
      </c>
      <c r="B225" s="389">
        <v>9.2774021785675006E-9</v>
      </c>
      <c r="C225" s="389">
        <v>7.0743733409524997E-8</v>
      </c>
      <c r="D225" s="381">
        <v>0.44783189381709398</v>
      </c>
    </row>
    <row r="226" spans="1:4" x14ac:dyDescent="0.25">
      <c r="A226" s="2" t="s">
        <v>2391</v>
      </c>
      <c r="B226" s="389">
        <v>4.132513661553E-8</v>
      </c>
      <c r="C226" s="389">
        <v>3.1820906147414302E-7</v>
      </c>
      <c r="D226" s="381">
        <v>0.44833547803632401</v>
      </c>
    </row>
    <row r="227" spans="1:4" x14ac:dyDescent="0.25">
      <c r="A227" s="2" t="s">
        <v>2392</v>
      </c>
      <c r="B227" s="389">
        <v>3.6510829280771401E-8</v>
      </c>
      <c r="C227" s="389">
        <v>2.8557205602574798E-7</v>
      </c>
      <c r="D227" s="381">
        <v>0.44913322788318599</v>
      </c>
    </row>
    <row r="228" spans="1:4" x14ac:dyDescent="0.25">
      <c r="A228" s="2" t="s">
        <v>2393</v>
      </c>
      <c r="B228" s="389">
        <v>4.8167856809638003E-8</v>
      </c>
      <c r="C228" s="389">
        <v>3.8847125686894499E-7</v>
      </c>
      <c r="D228" s="381">
        <v>0.45066026580750901</v>
      </c>
    </row>
    <row r="229" spans="1:4" x14ac:dyDescent="0.25">
      <c r="A229" s="2" t="s">
        <v>2394</v>
      </c>
      <c r="B229" s="389">
        <v>8.6414222946689004E-9</v>
      </c>
      <c r="C229" s="389">
        <v>7.5833903641143797E-8</v>
      </c>
      <c r="D229" s="381">
        <v>0.45463793605123198</v>
      </c>
    </row>
    <row r="230" spans="1:4" x14ac:dyDescent="0.25">
      <c r="A230" s="2" t="s">
        <v>2395</v>
      </c>
      <c r="B230" s="389">
        <v>2.1865773507281599E-8</v>
      </c>
      <c r="C230" s="389">
        <v>2.0536896938688699E-7</v>
      </c>
      <c r="D230" s="381">
        <v>0.45760445917030801</v>
      </c>
    </row>
    <row r="231" spans="1:4" x14ac:dyDescent="0.25">
      <c r="A231" s="2" t="s">
        <v>2396</v>
      </c>
      <c r="B231" s="389">
        <v>2.2031970876352399E-8</v>
      </c>
      <c r="C231" s="389">
        <v>2.20627928829394E-7</v>
      </c>
      <c r="D231" s="381">
        <v>0.460227617893673</v>
      </c>
    </row>
    <row r="232" spans="1:4" x14ac:dyDescent="0.25">
      <c r="A232" s="2" t="s">
        <v>2397</v>
      </c>
      <c r="B232" s="389">
        <v>5.1687180812494601E-9</v>
      </c>
      <c r="C232" s="389">
        <v>5.5904731460493002E-8</v>
      </c>
      <c r="D232" s="381">
        <v>0.46316794359860403</v>
      </c>
    </row>
    <row r="233" spans="1:4" x14ac:dyDescent="0.25">
      <c r="A233" s="2" t="s">
        <v>2398</v>
      </c>
      <c r="B233" s="389">
        <v>1.38292667554701E-8</v>
      </c>
      <c r="C233" s="389">
        <v>1.50083576897763E-7</v>
      </c>
      <c r="D233" s="381">
        <v>0.46329190602331699</v>
      </c>
    </row>
    <row r="234" spans="1:4" x14ac:dyDescent="0.25">
      <c r="A234" s="2" t="s">
        <v>2399</v>
      </c>
      <c r="B234" s="389">
        <v>7.1210670094948096E-9</v>
      </c>
      <c r="C234" s="389">
        <v>8.2185369237310699E-8</v>
      </c>
      <c r="D234" s="381">
        <v>0.46547628828971099</v>
      </c>
    </row>
    <row r="235" spans="1:4" x14ac:dyDescent="0.25">
      <c r="A235" s="2" t="s">
        <v>2400</v>
      </c>
      <c r="B235" s="389">
        <v>1.37198282497905E-8</v>
      </c>
      <c r="C235" s="389">
        <v>1.7377244385273501E-7</v>
      </c>
      <c r="D235" s="381">
        <v>0.46853506639472597</v>
      </c>
    </row>
    <row r="236" spans="1:4" x14ac:dyDescent="0.25">
      <c r="A236" s="2" t="s">
        <v>2401</v>
      </c>
      <c r="B236" s="389">
        <v>1.1685341493252199E-8</v>
      </c>
      <c r="C236" s="389">
        <v>1.55684325931312E-7</v>
      </c>
      <c r="D236" s="381">
        <v>0.47008431463644601</v>
      </c>
    </row>
    <row r="237" spans="1:4" x14ac:dyDescent="0.25">
      <c r="A237" s="2" t="s">
        <v>2402</v>
      </c>
      <c r="B237" s="389">
        <v>4.4559277498133802E-9</v>
      </c>
      <c r="C237" s="389">
        <v>6.6680292070733894E-8</v>
      </c>
      <c r="D237" s="381">
        <v>0.47336040751549502</v>
      </c>
    </row>
    <row r="238" spans="1:4" x14ac:dyDescent="0.25">
      <c r="A238" s="2" t="s">
        <v>2403</v>
      </c>
      <c r="B238" s="389">
        <v>4.56636129512151E-9</v>
      </c>
      <c r="C238" s="389">
        <v>8.0482185669930496E-8</v>
      </c>
      <c r="D238" s="381">
        <v>0.47737713445705698</v>
      </c>
    </row>
    <row r="239" spans="1:4" x14ac:dyDescent="0.25">
      <c r="A239" s="2" t="s">
        <v>2404</v>
      </c>
      <c r="B239" s="389">
        <v>6.1876050571231604E-9</v>
      </c>
      <c r="C239" s="389">
        <v>1.12086085906523E-7</v>
      </c>
      <c r="D239" s="381">
        <v>0.47798795417461398</v>
      </c>
    </row>
    <row r="240" spans="1:4" x14ac:dyDescent="0.25">
      <c r="A240" s="2" t="s">
        <v>2405</v>
      </c>
      <c r="B240" s="389">
        <v>6.65949175722621E-9</v>
      </c>
      <c r="C240" s="389">
        <v>1.8267670886131201E-7</v>
      </c>
      <c r="D240" s="381">
        <v>0.48545975289648602</v>
      </c>
    </row>
    <row r="241" spans="1:4" x14ac:dyDescent="0.25">
      <c r="A241" s="2" t="s">
        <v>2406</v>
      </c>
      <c r="B241" s="389">
        <v>3.8711237375595503E-9</v>
      </c>
      <c r="C241" s="389">
        <v>1.24771321743328E-7</v>
      </c>
      <c r="D241" s="381">
        <v>0.487624502325474</v>
      </c>
    </row>
    <row r="242" spans="1:4" x14ac:dyDescent="0.25">
      <c r="A242" s="2" t="s">
        <v>2407</v>
      </c>
      <c r="B242" s="389">
        <v>3.1933776057156502E-9</v>
      </c>
      <c r="C242" s="389">
        <v>1.39973728680048E-7</v>
      </c>
      <c r="D242" s="381">
        <v>0.490899271948883</v>
      </c>
    </row>
    <row r="243" spans="1:4" x14ac:dyDescent="0.25">
      <c r="A243" s="2" t="s">
        <v>2408</v>
      </c>
      <c r="B243" s="389">
        <v>3.5264274423906698E-9</v>
      </c>
      <c r="C243" s="389">
        <v>2.0474556780646599E-7</v>
      </c>
      <c r="D243" s="381">
        <v>0.49312917262290401</v>
      </c>
    </row>
    <row r="244" spans="1:4" x14ac:dyDescent="0.25">
      <c r="A244" s="2" t="s">
        <v>2409</v>
      </c>
      <c r="B244" s="389">
        <v>9.4367677385761208E-10</v>
      </c>
      <c r="C244" s="389">
        <v>5.6881593160711299E-8</v>
      </c>
      <c r="D244" s="381">
        <v>0.49338177300939201</v>
      </c>
    </row>
    <row r="245" spans="1:4" x14ac:dyDescent="0.25">
      <c r="A245" s="2" t="s">
        <v>2410</v>
      </c>
      <c r="B245" s="389">
        <v>1.1783051900158001E-9</v>
      </c>
      <c r="C245" s="389">
        <v>8.6933759906171996E-8</v>
      </c>
      <c r="D245" s="381">
        <v>0.49459287890817899</v>
      </c>
    </row>
    <row r="246" spans="1:4" x14ac:dyDescent="0.25">
      <c r="A246" s="2" t="s">
        <v>2411</v>
      </c>
      <c r="B246" s="389">
        <v>8.0088460325796804E-10</v>
      </c>
      <c r="C246" s="389">
        <v>6.5049405028523294E-8</v>
      </c>
      <c r="D246" s="381">
        <v>0.495088369248112</v>
      </c>
    </row>
    <row r="247" spans="1:4" x14ac:dyDescent="0.25">
      <c r="A247" s="2" t="s">
        <v>2412</v>
      </c>
      <c r="B247" s="389">
        <v>1.0040817642409001E-9</v>
      </c>
      <c r="C247" s="389">
        <v>8.8411756899883104E-8</v>
      </c>
      <c r="D247" s="381">
        <v>0.49546935755946803</v>
      </c>
    </row>
    <row r="248" spans="1:4" x14ac:dyDescent="0.25">
      <c r="A248" s="2" t="s">
        <v>2413</v>
      </c>
      <c r="B248" s="389">
        <v>6.4965786946868104E-10</v>
      </c>
      <c r="C248" s="389">
        <v>1.76040242939501E-7</v>
      </c>
      <c r="D248" s="381">
        <v>0.498527749113989</v>
      </c>
    </row>
    <row r="249" spans="1:4" x14ac:dyDescent="0.25">
      <c r="A249" s="2" t="s">
        <v>2414</v>
      </c>
      <c r="B249" s="389">
        <v>2.0796792414908899E-10</v>
      </c>
      <c r="C249" s="389">
        <v>6.4796106251678603E-8</v>
      </c>
      <c r="D249" s="381">
        <v>0.498719567266242</v>
      </c>
    </row>
    <row r="250" spans="1:4" x14ac:dyDescent="0.25">
      <c r="A250" s="2" t="s">
        <v>2415</v>
      </c>
      <c r="B250" s="389">
        <v>-8.2121025869885402E-11</v>
      </c>
      <c r="C250" s="389">
        <v>4.4054186130246501E-8</v>
      </c>
      <c r="D250" s="381">
        <v>0.50074366441043905</v>
      </c>
    </row>
    <row r="251" spans="1:4" x14ac:dyDescent="0.25">
      <c r="A251" s="2" t="s">
        <v>2416</v>
      </c>
      <c r="B251" s="389">
        <v>-5.26711229057637E-10</v>
      </c>
      <c r="C251" s="389">
        <v>1.2071927382889699E-7</v>
      </c>
      <c r="D251" s="381">
        <v>0.50174062273141196</v>
      </c>
    </row>
    <row r="252" spans="1:4" x14ac:dyDescent="0.25">
      <c r="A252" s="2" t="s">
        <v>2417</v>
      </c>
      <c r="B252" s="389">
        <v>-1.44971464836995E-9</v>
      </c>
      <c r="C252" s="389">
        <v>2.9606045699069501E-7</v>
      </c>
      <c r="D252" s="381">
        <v>0.50195348667091899</v>
      </c>
    </row>
    <row r="253" spans="1:4" x14ac:dyDescent="0.25">
      <c r="A253" s="2" t="s">
        <v>2418</v>
      </c>
      <c r="B253" s="389">
        <v>-1.7984333680183901E-9</v>
      </c>
      <c r="C253" s="389">
        <v>2.6519463081288399E-7</v>
      </c>
      <c r="D253" s="381">
        <v>0.50270543037565496</v>
      </c>
    </row>
    <row r="254" spans="1:4" x14ac:dyDescent="0.25">
      <c r="A254" s="2" t="s">
        <v>2419</v>
      </c>
      <c r="B254" s="389">
        <v>-2.2260848697811501E-9</v>
      </c>
      <c r="C254" s="389">
        <v>2.6167686372319398E-7</v>
      </c>
      <c r="D254" s="381">
        <v>0.50339376072543696</v>
      </c>
    </row>
    <row r="255" spans="1:4" x14ac:dyDescent="0.25">
      <c r="A255" s="2" t="s">
        <v>2420</v>
      </c>
      <c r="B255" s="389">
        <v>-1.2979801814429099E-9</v>
      </c>
      <c r="C255" s="389">
        <v>6.0417008890699594E-8</v>
      </c>
      <c r="D255" s="381">
        <v>0.50857009230717698</v>
      </c>
    </row>
    <row r="256" spans="1:4" x14ac:dyDescent="0.25">
      <c r="A256" s="2" t="s">
        <v>2421</v>
      </c>
      <c r="B256" s="389">
        <v>-1.45532903342425E-9</v>
      </c>
      <c r="C256" s="389">
        <v>5.19011712122554E-8</v>
      </c>
      <c r="D256" s="381">
        <v>0.51118503100533197</v>
      </c>
    </row>
    <row r="257" spans="1:4" x14ac:dyDescent="0.25">
      <c r="A257" s="2" t="s">
        <v>2422</v>
      </c>
      <c r="B257" s="389">
        <v>-2.0658285653332502E-9</v>
      </c>
      <c r="C257" s="389">
        <v>6.5079175609929204E-8</v>
      </c>
      <c r="D257" s="381">
        <v>0.51266162278675398</v>
      </c>
    </row>
    <row r="258" spans="1:4" x14ac:dyDescent="0.25">
      <c r="A258" s="2" t="s">
        <v>2423</v>
      </c>
      <c r="B258" s="389">
        <v>-1.4484815067869599E-8</v>
      </c>
      <c r="C258" s="389">
        <v>3.31521819928433E-7</v>
      </c>
      <c r="D258" s="381">
        <v>0.51742499827139099</v>
      </c>
    </row>
    <row r="259" spans="1:4" x14ac:dyDescent="0.25">
      <c r="A259" s="2" t="s">
        <v>2424</v>
      </c>
      <c r="B259" s="389">
        <v>-5.98582242050246E-9</v>
      </c>
      <c r="C259" s="389">
        <v>1.06491306944295E-7</v>
      </c>
      <c r="D259" s="381">
        <v>0.52241254078028498</v>
      </c>
    </row>
    <row r="260" spans="1:4" x14ac:dyDescent="0.25">
      <c r="A260" s="2" t="s">
        <v>2425</v>
      </c>
      <c r="B260" s="389">
        <v>-8.7998114214538296E-9</v>
      </c>
      <c r="C260" s="389">
        <v>1.5268993693587599E-7</v>
      </c>
      <c r="D260" s="381">
        <v>0.52297908095488399</v>
      </c>
    </row>
    <row r="261" spans="1:4" x14ac:dyDescent="0.25">
      <c r="A261" s="2" t="s">
        <v>2426</v>
      </c>
      <c r="B261" s="389">
        <v>-1.87737129769699E-8</v>
      </c>
      <c r="C261" s="389">
        <v>3.0697660919331499E-7</v>
      </c>
      <c r="D261" s="381">
        <v>0.52438284068062602</v>
      </c>
    </row>
    <row r="262" spans="1:4" x14ac:dyDescent="0.25">
      <c r="A262" s="2" t="s">
        <v>2427</v>
      </c>
      <c r="B262" s="389">
        <v>-1.3838746760447799E-8</v>
      </c>
      <c r="C262" s="389">
        <v>2.2239225808707899E-7</v>
      </c>
      <c r="D262" s="381">
        <v>0.52480886860045195</v>
      </c>
    </row>
    <row r="263" spans="1:4" x14ac:dyDescent="0.25">
      <c r="A263" s="2" t="s">
        <v>2428</v>
      </c>
      <c r="B263" s="389">
        <v>-3.8118520135663903E-9</v>
      </c>
      <c r="C263" s="389">
        <v>5.8381331833487099E-8</v>
      </c>
      <c r="D263" s="381">
        <v>0.52602936747537798</v>
      </c>
    </row>
    <row r="264" spans="1:4" x14ac:dyDescent="0.25">
      <c r="A264" s="2" t="s">
        <v>2429</v>
      </c>
      <c r="B264" s="389">
        <v>-5.40656454014323E-9</v>
      </c>
      <c r="C264" s="389">
        <v>7.8647522210784695E-8</v>
      </c>
      <c r="D264" s="381">
        <v>0.52740340049016399</v>
      </c>
    </row>
    <row r="265" spans="1:4" x14ac:dyDescent="0.25">
      <c r="A265" s="2" t="s">
        <v>2430</v>
      </c>
      <c r="B265" s="389">
        <v>-4.8987189338475403E-9</v>
      </c>
      <c r="C265" s="389">
        <v>6.8715923732071402E-8</v>
      </c>
      <c r="D265" s="381">
        <v>0.52841629568333404</v>
      </c>
    </row>
    <row r="266" spans="1:4" x14ac:dyDescent="0.25">
      <c r="A266" s="2" t="s">
        <v>2431</v>
      </c>
      <c r="B266" s="389">
        <v>-6.99194686091276E-9</v>
      </c>
      <c r="C266" s="389">
        <v>7.9438971015652297E-8</v>
      </c>
      <c r="D266" s="381">
        <v>0.53506825239250699</v>
      </c>
    </row>
    <row r="267" spans="1:4" x14ac:dyDescent="0.25">
      <c r="A267" s="2" t="s">
        <v>2432</v>
      </c>
      <c r="B267" s="389">
        <v>-8.3326566554425306E-9</v>
      </c>
      <c r="C267" s="389">
        <v>8.5548894338717299E-8</v>
      </c>
      <c r="D267" s="381">
        <v>0.53879652964866498</v>
      </c>
    </row>
    <row r="268" spans="1:4" x14ac:dyDescent="0.25">
      <c r="A268" s="2" t="s">
        <v>2433</v>
      </c>
      <c r="B268" s="389">
        <v>-1.0670727412104901E-8</v>
      </c>
      <c r="C268" s="389">
        <v>8.5376893989848598E-8</v>
      </c>
      <c r="D268" s="381">
        <v>0.54973180654598697</v>
      </c>
    </row>
    <row r="269" spans="1:4" x14ac:dyDescent="0.25">
      <c r="A269" s="2" t="s">
        <v>2434</v>
      </c>
      <c r="B269" s="389">
        <v>-8.7931842852812993E-9</v>
      </c>
      <c r="C269" s="389">
        <v>6.6298182274538904E-8</v>
      </c>
      <c r="D269" s="381">
        <v>0.55275733350936695</v>
      </c>
    </row>
    <row r="270" spans="1:4" x14ac:dyDescent="0.25">
      <c r="A270" s="2" t="s">
        <v>2435</v>
      </c>
      <c r="B270" s="389">
        <v>-3.3989144720094499E-8</v>
      </c>
      <c r="C270" s="389">
        <v>2.3906968096514803E-7</v>
      </c>
      <c r="D270" s="381">
        <v>0.55652814088331504</v>
      </c>
    </row>
    <row r="271" spans="1:4" x14ac:dyDescent="0.25">
      <c r="A271" s="2" t="s">
        <v>2436</v>
      </c>
      <c r="B271" s="389">
        <v>-3.9478526435456601E-8</v>
      </c>
      <c r="C271" s="389">
        <v>2.76176954456395E-7</v>
      </c>
      <c r="D271" s="381">
        <v>0.55683377932880695</v>
      </c>
    </row>
    <row r="272" spans="1:4" x14ac:dyDescent="0.25">
      <c r="A272" s="2" t="s">
        <v>2437</v>
      </c>
      <c r="B272" s="389">
        <v>-3.75924784770569E-8</v>
      </c>
      <c r="C272" s="389">
        <v>2.32457990312285E-7</v>
      </c>
      <c r="D272" s="381">
        <v>0.56423575964473505</v>
      </c>
    </row>
    <row r="273" spans="1:4" x14ac:dyDescent="0.25">
      <c r="A273" s="2" t="s">
        <v>2438</v>
      </c>
      <c r="B273" s="389">
        <v>-2.50988054725225E-8</v>
      </c>
      <c r="C273" s="389">
        <v>1.5047462258637699E-7</v>
      </c>
      <c r="D273" s="381">
        <v>0.56623534528275599</v>
      </c>
    </row>
    <row r="274" spans="1:4" x14ac:dyDescent="0.25">
      <c r="A274" s="2" t="s">
        <v>2439</v>
      </c>
      <c r="B274" s="389">
        <v>-1.07243492763591E-8</v>
      </c>
      <c r="C274" s="389">
        <v>6.1746916268914806E-8</v>
      </c>
      <c r="D274" s="381">
        <v>0.56894244375441605</v>
      </c>
    </row>
    <row r="275" spans="1:4" x14ac:dyDescent="0.25">
      <c r="A275" s="2" t="s">
        <v>2440</v>
      </c>
      <c r="B275" s="389">
        <v>-1.20325666715368E-8</v>
      </c>
      <c r="C275" s="389">
        <v>6.6976882466637399E-8</v>
      </c>
      <c r="D275" s="381">
        <v>0.571287320393572</v>
      </c>
    </row>
    <row r="276" spans="1:4" x14ac:dyDescent="0.25">
      <c r="A276" s="2" t="s">
        <v>2441</v>
      </c>
      <c r="B276" s="389">
        <v>-2.5176314633410001E-8</v>
      </c>
      <c r="C276" s="389">
        <v>1.3993214249665099E-7</v>
      </c>
      <c r="D276" s="381">
        <v>0.57139153767470097</v>
      </c>
    </row>
    <row r="277" spans="1:4" x14ac:dyDescent="0.25">
      <c r="A277" s="2" t="s">
        <v>2442</v>
      </c>
      <c r="B277" s="389">
        <v>-1.8846384698166399E-8</v>
      </c>
      <c r="C277" s="389">
        <v>1.00211567246324E-7</v>
      </c>
      <c r="D277" s="381">
        <v>0.57458752793667101</v>
      </c>
    </row>
    <row r="278" spans="1:4" x14ac:dyDescent="0.25">
      <c r="A278" s="2" t="s">
        <v>2443</v>
      </c>
      <c r="B278" s="389">
        <v>-5.4207981089400902E-8</v>
      </c>
      <c r="C278" s="389">
        <v>2.8209145733092698E-7</v>
      </c>
      <c r="D278" s="381">
        <v>0.57619334766734698</v>
      </c>
    </row>
    <row r="279" spans="1:4" x14ac:dyDescent="0.25">
      <c r="A279" s="2" t="s">
        <v>2444</v>
      </c>
      <c r="B279" s="389">
        <v>-3.9735232663632903E-8</v>
      </c>
      <c r="C279" s="389">
        <v>1.99044255054229E-7</v>
      </c>
      <c r="D279" s="381">
        <v>0.57911507335839896</v>
      </c>
    </row>
    <row r="280" spans="1:4" x14ac:dyDescent="0.25">
      <c r="A280" s="2" t="s">
        <v>2445</v>
      </c>
      <c r="B280" s="389">
        <v>-8.4139070865676406E-8</v>
      </c>
      <c r="C280" s="389">
        <v>4.18137935461074E-7</v>
      </c>
      <c r="D280" s="381">
        <v>0.57973799055535902</v>
      </c>
    </row>
    <row r="281" spans="1:4" x14ac:dyDescent="0.25">
      <c r="A281" s="2" t="s">
        <v>2446</v>
      </c>
      <c r="B281" s="389">
        <v>-1.3054173757680401E-8</v>
      </c>
      <c r="C281" s="389">
        <v>5.8573843725170302E-8</v>
      </c>
      <c r="D281" s="381">
        <v>0.58818046927580003</v>
      </c>
    </row>
    <row r="282" spans="1:4" x14ac:dyDescent="0.25">
      <c r="A282" s="2" t="s">
        <v>2447</v>
      </c>
      <c r="B282" s="389">
        <v>-4.5876421588966802E-8</v>
      </c>
      <c r="C282" s="389">
        <v>2.03080743467248E-7</v>
      </c>
      <c r="D282" s="381">
        <v>0.58936132340956204</v>
      </c>
    </row>
    <row r="283" spans="1:4" x14ac:dyDescent="0.25">
      <c r="A283" s="2" t="s">
        <v>2448</v>
      </c>
      <c r="B283" s="389">
        <v>-1.7790709298505399E-8</v>
      </c>
      <c r="C283" s="389">
        <v>7.7829223974453003E-8</v>
      </c>
      <c r="D283" s="381">
        <v>0.59040483785467102</v>
      </c>
    </row>
    <row r="284" spans="1:4" x14ac:dyDescent="0.25">
      <c r="A284" s="2" t="s">
        <v>2449</v>
      </c>
      <c r="B284" s="389">
        <v>-8.2406186747819201E-8</v>
      </c>
      <c r="C284" s="389">
        <v>3.5222196825250699E-7</v>
      </c>
      <c r="D284" s="381">
        <v>0.59249235312100501</v>
      </c>
    </row>
    <row r="285" spans="1:4" x14ac:dyDescent="0.25">
      <c r="A285" s="2" t="s">
        <v>2450</v>
      </c>
      <c r="B285" s="389">
        <v>-1.9078644374132799E-8</v>
      </c>
      <c r="C285" s="389">
        <v>8.0218329701470203E-8</v>
      </c>
      <c r="D285" s="381">
        <v>0.59399506755139897</v>
      </c>
    </row>
    <row r="286" spans="1:4" x14ac:dyDescent="0.25">
      <c r="A286" s="2" t="s">
        <v>2451</v>
      </c>
      <c r="B286" s="389">
        <v>-2.39837923819161E-8</v>
      </c>
      <c r="C286" s="389">
        <v>1.0050431645612401E-7</v>
      </c>
      <c r="D286" s="381">
        <v>0.594305475640864</v>
      </c>
    </row>
    <row r="287" spans="1:4" x14ac:dyDescent="0.25">
      <c r="A287" s="2" t="s">
        <v>2452</v>
      </c>
      <c r="B287" s="389">
        <v>-6.7147312217867005E-8</v>
      </c>
      <c r="C287" s="389">
        <v>2.66373073132601E-7</v>
      </c>
      <c r="D287" s="381">
        <v>0.59951036821886305</v>
      </c>
    </row>
    <row r="288" spans="1:4" x14ac:dyDescent="0.25">
      <c r="A288" s="2" t="s">
        <v>2453</v>
      </c>
      <c r="B288" s="389">
        <v>-3.7020304967162503E-8</v>
      </c>
      <c r="C288" s="389">
        <v>1.4621025165192801E-7</v>
      </c>
      <c r="D288" s="381">
        <v>0.59994282123644405</v>
      </c>
    </row>
    <row r="289" spans="1:4" x14ac:dyDescent="0.25">
      <c r="A289" s="2" t="s">
        <v>2454</v>
      </c>
      <c r="B289" s="389">
        <v>-4.6908109528513901E-8</v>
      </c>
      <c r="C289" s="389">
        <v>1.7414251509449901E-7</v>
      </c>
      <c r="D289" s="381">
        <v>0.60617605753055004</v>
      </c>
    </row>
    <row r="290" spans="1:4" x14ac:dyDescent="0.25">
      <c r="A290" s="2" t="s">
        <v>2455</v>
      </c>
      <c r="B290" s="389">
        <v>-3.3931315124024297E-8</v>
      </c>
      <c r="C290" s="389">
        <v>1.2503171196364499E-7</v>
      </c>
      <c r="D290" s="381">
        <v>0.60695125177645304</v>
      </c>
    </row>
    <row r="291" spans="1:4" x14ac:dyDescent="0.25">
      <c r="A291" s="2" t="s">
        <v>2456</v>
      </c>
      <c r="B291" s="389">
        <v>-3.0829746428317202E-8</v>
      </c>
      <c r="C291" s="389">
        <v>1.12062991477333E-7</v>
      </c>
      <c r="D291" s="381">
        <v>0.60838446744431596</v>
      </c>
    </row>
    <row r="292" spans="1:4" x14ac:dyDescent="0.25">
      <c r="A292" s="2" t="s">
        <v>2457</v>
      </c>
      <c r="B292" s="389">
        <v>-1.88715628721531E-8</v>
      </c>
      <c r="C292" s="389">
        <v>6.7208918113528802E-8</v>
      </c>
      <c r="D292" s="381">
        <v>0.61056409609681805</v>
      </c>
    </row>
    <row r="293" spans="1:4" x14ac:dyDescent="0.25">
      <c r="A293" s="2" t="s">
        <v>2458</v>
      </c>
      <c r="B293" s="389">
        <v>-2.2743055387040001E-8</v>
      </c>
      <c r="C293" s="389">
        <v>8.0427017453864001E-8</v>
      </c>
      <c r="D293" s="381">
        <v>0.61132679630415199</v>
      </c>
    </row>
    <row r="294" spans="1:4" x14ac:dyDescent="0.25">
      <c r="A294" s="2" t="s">
        <v>2459</v>
      </c>
      <c r="B294" s="389">
        <v>-2.2221366863986201E-8</v>
      </c>
      <c r="C294" s="389">
        <v>7.8576332061168698E-8</v>
      </c>
      <c r="D294" s="381">
        <v>0.61133482603895595</v>
      </c>
    </row>
    <row r="295" spans="1:4" x14ac:dyDescent="0.25">
      <c r="A295" s="2" t="s">
        <v>2460</v>
      </c>
      <c r="B295" s="389">
        <v>-1.69722409141003E-8</v>
      </c>
      <c r="C295" s="389">
        <v>5.9967528431187396E-8</v>
      </c>
      <c r="D295" s="381">
        <v>0.611420723665556</v>
      </c>
    </row>
    <row r="296" spans="1:4" x14ac:dyDescent="0.25">
      <c r="A296" s="2" t="s">
        <v>2461</v>
      </c>
      <c r="B296" s="389">
        <v>-2.77518596857415E-8</v>
      </c>
      <c r="C296" s="389">
        <v>9.6299996073531202E-8</v>
      </c>
      <c r="D296" s="381">
        <v>0.61339602530912696</v>
      </c>
    </row>
    <row r="297" spans="1:4" x14ac:dyDescent="0.25">
      <c r="A297" s="2" t="s">
        <v>2462</v>
      </c>
      <c r="B297" s="389">
        <v>-5.6056610689611899E-8</v>
      </c>
      <c r="C297" s="389">
        <v>1.9361477276470499E-7</v>
      </c>
      <c r="D297" s="381">
        <v>0.61391075440943499</v>
      </c>
    </row>
    <row r="298" spans="1:4" x14ac:dyDescent="0.25">
      <c r="A298" s="2" t="s">
        <v>2463</v>
      </c>
      <c r="B298" s="389">
        <v>-1.80960041998768E-8</v>
      </c>
      <c r="C298" s="389">
        <v>6.14899243157867E-8</v>
      </c>
      <c r="D298" s="381">
        <v>0.615732678181096</v>
      </c>
    </row>
    <row r="299" spans="1:4" x14ac:dyDescent="0.25">
      <c r="A299" s="2" t="s">
        <v>2464</v>
      </c>
      <c r="B299" s="389">
        <v>-2.4397750414613702E-8</v>
      </c>
      <c r="C299" s="389">
        <v>7.9186316093067997E-8</v>
      </c>
      <c r="D299" s="381">
        <v>0.620999024233437</v>
      </c>
    </row>
    <row r="300" spans="1:4" x14ac:dyDescent="0.25">
      <c r="A300" s="2" t="s">
        <v>2465</v>
      </c>
      <c r="B300" s="389">
        <v>-2.4409995009754799E-8</v>
      </c>
      <c r="C300" s="389">
        <v>7.8628955725969894E-8</v>
      </c>
      <c r="D300" s="381">
        <v>0.62188885036213903</v>
      </c>
    </row>
    <row r="301" spans="1:4" x14ac:dyDescent="0.25">
      <c r="A301" s="2" t="s">
        <v>2466</v>
      </c>
      <c r="B301" s="389">
        <v>-3.12679907163903E-8</v>
      </c>
      <c r="C301" s="389">
        <v>9.8955457103049795E-8</v>
      </c>
      <c r="D301" s="381">
        <v>0.62399132969582805</v>
      </c>
    </row>
    <row r="302" spans="1:4" x14ac:dyDescent="0.25">
      <c r="A302" s="2" t="s">
        <v>2467</v>
      </c>
      <c r="B302" s="389">
        <v>-4.02869600255567E-8</v>
      </c>
      <c r="C302" s="389">
        <v>1.25986725214348E-7</v>
      </c>
      <c r="D302" s="381">
        <v>0.62542921081786695</v>
      </c>
    </row>
    <row r="303" spans="1:4" x14ac:dyDescent="0.25">
      <c r="A303" s="2" t="s">
        <v>2468</v>
      </c>
      <c r="B303" s="389">
        <v>-4.6434726009078099E-8</v>
      </c>
      <c r="C303" s="389">
        <v>1.4362174853879501E-7</v>
      </c>
      <c r="D303" s="381">
        <v>0.62677075708160801</v>
      </c>
    </row>
    <row r="304" spans="1:4" x14ac:dyDescent="0.25">
      <c r="A304" s="2" t="s">
        <v>2469</v>
      </c>
      <c r="B304" s="389">
        <v>-2.30857276059148E-8</v>
      </c>
      <c r="C304" s="389">
        <v>7.0788781853507203E-8</v>
      </c>
      <c r="D304" s="381">
        <v>0.62783369845419201</v>
      </c>
    </row>
    <row r="305" spans="1:4" x14ac:dyDescent="0.25">
      <c r="A305" s="2" t="s">
        <v>2470</v>
      </c>
      <c r="B305" s="389">
        <v>-1.1749877058294E-7</v>
      </c>
      <c r="C305" s="389">
        <v>3.6008134624590599E-7</v>
      </c>
      <c r="D305" s="381">
        <v>0.62790574659257703</v>
      </c>
    </row>
    <row r="306" spans="1:4" x14ac:dyDescent="0.25">
      <c r="A306" s="2" t="s">
        <v>2471</v>
      </c>
      <c r="B306" s="389">
        <v>-1.88724968950254E-7</v>
      </c>
      <c r="C306" s="389">
        <v>5.7095228193782898E-7</v>
      </c>
      <c r="D306" s="381">
        <v>0.62950560203234396</v>
      </c>
    </row>
    <row r="307" spans="1:4" x14ac:dyDescent="0.25">
      <c r="A307" s="2" t="s">
        <v>2472</v>
      </c>
      <c r="B307" s="389">
        <v>-3.4596145713869201E-8</v>
      </c>
      <c r="C307" s="389">
        <v>1.04482965313111E-7</v>
      </c>
      <c r="D307" s="381">
        <v>0.62972216018843097</v>
      </c>
    </row>
    <row r="308" spans="1:4" x14ac:dyDescent="0.25">
      <c r="A308" s="2" t="s">
        <v>2473</v>
      </c>
      <c r="B308" s="389">
        <v>-6.4539647493402804E-8</v>
      </c>
      <c r="C308" s="389">
        <v>1.9458846422836899E-7</v>
      </c>
      <c r="D308" s="381">
        <v>0.62993172581698698</v>
      </c>
    </row>
    <row r="309" spans="1:4" x14ac:dyDescent="0.25">
      <c r="A309" s="2" t="s">
        <v>2474</v>
      </c>
      <c r="B309" s="389">
        <v>-4.9558513251284097E-8</v>
      </c>
      <c r="C309" s="389">
        <v>1.45575472476428E-7</v>
      </c>
      <c r="D309" s="381">
        <v>0.63323429505098205</v>
      </c>
    </row>
    <row r="310" spans="1:4" x14ac:dyDescent="0.25">
      <c r="A310" s="2" t="s">
        <v>2475</v>
      </c>
      <c r="B310" s="389">
        <v>-9.8862773407434204E-8</v>
      </c>
      <c r="C310" s="389">
        <v>2.9019852073706999E-7</v>
      </c>
      <c r="D310" s="381">
        <v>0.63332508119031605</v>
      </c>
    </row>
    <row r="311" spans="1:4" x14ac:dyDescent="0.25">
      <c r="A311" s="2" t="s">
        <v>2476</v>
      </c>
      <c r="B311" s="389">
        <v>-5.0875367846200703E-8</v>
      </c>
      <c r="C311" s="389">
        <v>1.46368029377077E-7</v>
      </c>
      <c r="D311" s="381">
        <v>0.63592415680768299</v>
      </c>
    </row>
    <row r="312" spans="1:4" x14ac:dyDescent="0.25">
      <c r="A312" s="2" t="s">
        <v>2477</v>
      </c>
      <c r="B312" s="389">
        <v>-1.56777124097812E-8</v>
      </c>
      <c r="C312" s="389">
        <v>4.3758860883475901E-8</v>
      </c>
      <c r="D312" s="381">
        <v>0.63993129323544096</v>
      </c>
    </row>
    <row r="313" spans="1:4" x14ac:dyDescent="0.25">
      <c r="A313" s="2" t="s">
        <v>2478</v>
      </c>
      <c r="B313" s="389">
        <v>-4.7947811884020603E-8</v>
      </c>
      <c r="C313" s="389">
        <v>1.3323307301044599E-7</v>
      </c>
      <c r="D313" s="381">
        <v>0.64053126427117901</v>
      </c>
    </row>
    <row r="314" spans="1:4" x14ac:dyDescent="0.25">
      <c r="A314" s="2" t="s">
        <v>2479</v>
      </c>
      <c r="B314" s="389">
        <v>-6.5813441255596698E-8</v>
      </c>
      <c r="C314" s="389">
        <v>1.7679919214174501E-7</v>
      </c>
      <c r="D314" s="381">
        <v>0.64514651683929103</v>
      </c>
    </row>
    <row r="315" spans="1:4" x14ac:dyDescent="0.25">
      <c r="A315" s="2" t="s">
        <v>2480</v>
      </c>
      <c r="B315" s="389">
        <v>-3.6058992672955298E-8</v>
      </c>
      <c r="C315" s="389">
        <v>9.5129896897922606E-8</v>
      </c>
      <c r="D315" s="381">
        <v>0.64767465314588801</v>
      </c>
    </row>
    <row r="316" spans="1:4" x14ac:dyDescent="0.25">
      <c r="A316" s="2" t="s">
        <v>2481</v>
      </c>
      <c r="B316" s="389">
        <v>-6.8883178965991398E-8</v>
      </c>
      <c r="C316" s="389">
        <v>1.81673116103654E-7</v>
      </c>
      <c r="D316" s="381">
        <v>0.64771547397828799</v>
      </c>
    </row>
    <row r="317" spans="1:4" x14ac:dyDescent="0.25">
      <c r="A317" s="2" t="s">
        <v>2482</v>
      </c>
      <c r="B317" s="389">
        <v>-6.0036960434096204E-8</v>
      </c>
      <c r="C317" s="389">
        <v>1.5715543096906401E-7</v>
      </c>
      <c r="D317" s="381">
        <v>0.64877777978607898</v>
      </c>
    </row>
    <row r="318" spans="1:4" x14ac:dyDescent="0.25">
      <c r="A318" s="2" t="s">
        <v>2483</v>
      </c>
      <c r="B318" s="389">
        <v>-5.3231299983481003E-8</v>
      </c>
      <c r="C318" s="389">
        <v>1.3925359433968E-7</v>
      </c>
      <c r="D318" s="381">
        <v>0.648866327952766</v>
      </c>
    </row>
    <row r="319" spans="1:4" x14ac:dyDescent="0.25">
      <c r="A319" s="2" t="s">
        <v>2484</v>
      </c>
      <c r="B319" s="389">
        <v>-2.95818606275432E-8</v>
      </c>
      <c r="C319" s="389">
        <v>7.6792523245507598E-8</v>
      </c>
      <c r="D319" s="381">
        <v>0.64996203811613296</v>
      </c>
    </row>
    <row r="320" spans="1:4" x14ac:dyDescent="0.25">
      <c r="A320" s="2" t="s">
        <v>2485</v>
      </c>
      <c r="B320" s="389">
        <v>-3.5081579065905897E-8</v>
      </c>
      <c r="C320" s="389">
        <v>8.9888560258897695E-8</v>
      </c>
      <c r="D320" s="381">
        <v>0.65183471725062503</v>
      </c>
    </row>
    <row r="321" spans="1:4" x14ac:dyDescent="0.25">
      <c r="A321" s="2" t="s">
        <v>2486</v>
      </c>
      <c r="B321" s="389">
        <v>-6.9271984122513702E-8</v>
      </c>
      <c r="C321" s="389">
        <v>1.73403672738132E-7</v>
      </c>
      <c r="D321" s="381">
        <v>0.655231676181112</v>
      </c>
    </row>
    <row r="322" spans="1:4" x14ac:dyDescent="0.25">
      <c r="A322" s="2" t="s">
        <v>2487</v>
      </c>
      <c r="B322" s="389">
        <v>-3.8605606084769001E-8</v>
      </c>
      <c r="C322" s="389">
        <v>9.6456476275951694E-8</v>
      </c>
      <c r="D322" s="381">
        <v>0.65550961071541602</v>
      </c>
    </row>
    <row r="323" spans="1:4" x14ac:dyDescent="0.25">
      <c r="A323" s="2" t="s">
        <v>2488</v>
      </c>
      <c r="B323" s="389">
        <v>-3.1132060876764601E-8</v>
      </c>
      <c r="C323" s="389">
        <v>7.7405201018356195E-8</v>
      </c>
      <c r="D323" s="381">
        <v>0.656230100675669</v>
      </c>
    </row>
    <row r="324" spans="1:4" x14ac:dyDescent="0.25">
      <c r="A324" s="2" t="s">
        <v>2489</v>
      </c>
      <c r="B324" s="389">
        <v>-1.9053788716642699E-8</v>
      </c>
      <c r="C324" s="389">
        <v>4.7128948810995502E-8</v>
      </c>
      <c r="D324" s="381">
        <v>0.65700046374203902</v>
      </c>
    </row>
    <row r="325" spans="1:4" x14ac:dyDescent="0.25">
      <c r="A325" s="2" t="s">
        <v>2490</v>
      </c>
      <c r="B325" s="389">
        <v>-1.11575271368143E-7</v>
      </c>
      <c r="C325" s="389">
        <v>2.7409062071860403E-7</v>
      </c>
      <c r="D325" s="381">
        <v>0.65802332267540198</v>
      </c>
    </row>
    <row r="326" spans="1:4" x14ac:dyDescent="0.25">
      <c r="A326" s="2" t="s">
        <v>2491</v>
      </c>
      <c r="B326" s="389">
        <v>-8.0741943875810204E-8</v>
      </c>
      <c r="C326" s="389">
        <v>1.96197952737075E-7</v>
      </c>
      <c r="D326" s="381">
        <v>0.65965914766008105</v>
      </c>
    </row>
    <row r="327" spans="1:4" x14ac:dyDescent="0.25">
      <c r="A327" s="2" t="s">
        <v>2492</v>
      </c>
      <c r="B327" s="389">
        <v>-1.63698876920334E-7</v>
      </c>
      <c r="C327" s="389">
        <v>3.8820468205806701E-7</v>
      </c>
      <c r="D327" s="381">
        <v>0.66337138087834202</v>
      </c>
    </row>
    <row r="328" spans="1:4" x14ac:dyDescent="0.25">
      <c r="A328" s="2" t="s">
        <v>2493</v>
      </c>
      <c r="B328" s="389">
        <v>-2.8096112211937101E-8</v>
      </c>
      <c r="C328" s="389">
        <v>6.4557561740094995E-8</v>
      </c>
      <c r="D328" s="381">
        <v>0.668295086293068</v>
      </c>
    </row>
    <row r="329" spans="1:4" x14ac:dyDescent="0.25">
      <c r="A329" s="2" t="s">
        <v>2494</v>
      </c>
      <c r="B329" s="389">
        <v>-5.2041448553528599E-8</v>
      </c>
      <c r="C329" s="389">
        <v>1.18209094893975E-7</v>
      </c>
      <c r="D329" s="381">
        <v>0.67012165199600204</v>
      </c>
    </row>
    <row r="330" spans="1:4" x14ac:dyDescent="0.25">
      <c r="A330" s="2" t="s">
        <v>2495</v>
      </c>
      <c r="B330" s="389">
        <v>-6.6974866391775402E-8</v>
      </c>
      <c r="C330" s="389">
        <v>1.4874055853358301E-7</v>
      </c>
      <c r="D330" s="381">
        <v>0.67374564260840497</v>
      </c>
    </row>
    <row r="331" spans="1:4" x14ac:dyDescent="0.25">
      <c r="A331" s="2" t="s">
        <v>2496</v>
      </c>
      <c r="B331" s="389">
        <v>-4.06782013365226E-8</v>
      </c>
      <c r="C331" s="389">
        <v>8.9022013715241895E-8</v>
      </c>
      <c r="D331" s="381">
        <v>0.676144861366196</v>
      </c>
    </row>
    <row r="332" spans="1:4" x14ac:dyDescent="0.25">
      <c r="A332" s="2" t="s">
        <v>2497</v>
      </c>
      <c r="B332" s="389">
        <v>-9.1649891160641498E-8</v>
      </c>
      <c r="C332" s="389">
        <v>1.9801392150838001E-7</v>
      </c>
      <c r="D332" s="381">
        <v>0.67826251259821002</v>
      </c>
    </row>
    <row r="333" spans="1:4" x14ac:dyDescent="0.25">
      <c r="A333" s="2" t="s">
        <v>2498</v>
      </c>
      <c r="B333" s="389">
        <v>-5.22928454652064E-8</v>
      </c>
      <c r="C333" s="389">
        <v>1.11358574221181E-7</v>
      </c>
      <c r="D333" s="381">
        <v>0.68067592680205902</v>
      </c>
    </row>
    <row r="334" spans="1:4" x14ac:dyDescent="0.25">
      <c r="A334" s="2" t="s">
        <v>2499</v>
      </c>
      <c r="B334" s="389">
        <v>-5.1830350916455001E-8</v>
      </c>
      <c r="C334" s="389">
        <v>1.0859191583073701E-7</v>
      </c>
      <c r="D334" s="381">
        <v>0.68342387423597695</v>
      </c>
    </row>
    <row r="335" spans="1:4" x14ac:dyDescent="0.25">
      <c r="A335" s="2" t="s">
        <v>2500</v>
      </c>
      <c r="B335" s="389">
        <v>-4.85067093197388E-8</v>
      </c>
      <c r="C335" s="389">
        <v>1.01069611868628E-7</v>
      </c>
      <c r="D335" s="381">
        <v>0.684362719123637</v>
      </c>
    </row>
    <row r="336" spans="1:4" x14ac:dyDescent="0.25">
      <c r="A336" s="2" t="s">
        <v>2501</v>
      </c>
      <c r="B336" s="389">
        <v>-1.49648945498678E-7</v>
      </c>
      <c r="C336" s="389">
        <v>3.0847278837017702E-7</v>
      </c>
      <c r="D336" s="381">
        <v>0.68620740671067504</v>
      </c>
    </row>
    <row r="337" spans="1:4" x14ac:dyDescent="0.25">
      <c r="A337" s="2" t="s">
        <v>2502</v>
      </c>
      <c r="B337" s="389">
        <v>-1.02560126517418E-7</v>
      </c>
      <c r="C337" s="389">
        <v>2.08951672675117E-7</v>
      </c>
      <c r="D337" s="381">
        <v>0.68822729324294996</v>
      </c>
    </row>
    <row r="338" spans="1:4" x14ac:dyDescent="0.25">
      <c r="A338" s="2" t="s">
        <v>2503</v>
      </c>
      <c r="B338" s="389">
        <v>-1.84562632875875E-7</v>
      </c>
      <c r="C338" s="389">
        <v>3.7545190962834601E-7</v>
      </c>
      <c r="D338" s="381">
        <v>0.68848995840854299</v>
      </c>
    </row>
    <row r="339" spans="1:4" x14ac:dyDescent="0.25">
      <c r="A339" s="2" t="s">
        <v>2504</v>
      </c>
      <c r="B339" s="389">
        <v>-7.3749745437798796E-8</v>
      </c>
      <c r="C339" s="389">
        <v>1.4594629209800399E-7</v>
      </c>
      <c r="D339" s="381">
        <v>0.69333334837055804</v>
      </c>
    </row>
    <row r="340" spans="1:4" x14ac:dyDescent="0.25">
      <c r="A340" s="2" t="s">
        <v>2505</v>
      </c>
      <c r="B340" s="389">
        <v>-7.0607062034523797E-8</v>
      </c>
      <c r="C340" s="389">
        <v>1.37171742573927E-7</v>
      </c>
      <c r="D340" s="381">
        <v>0.69663080504385599</v>
      </c>
    </row>
    <row r="341" spans="1:4" x14ac:dyDescent="0.25">
      <c r="A341" s="2" t="s">
        <v>2506</v>
      </c>
      <c r="B341" s="389">
        <v>-3.9875402847235501E-8</v>
      </c>
      <c r="C341" s="389">
        <v>7.5674553725110801E-8</v>
      </c>
      <c r="D341" s="381">
        <v>0.70087986480663</v>
      </c>
    </row>
    <row r="342" spans="1:4" x14ac:dyDescent="0.25">
      <c r="A342" s="2" t="s">
        <v>2507</v>
      </c>
      <c r="B342" s="389">
        <v>-1.2087006029939499E-7</v>
      </c>
      <c r="C342" s="389">
        <v>2.2650194053017401E-7</v>
      </c>
      <c r="D342" s="381">
        <v>0.70320402104315805</v>
      </c>
    </row>
    <row r="343" spans="1:4" x14ac:dyDescent="0.25">
      <c r="A343" s="2" t="s">
        <v>2508</v>
      </c>
      <c r="B343" s="389">
        <v>-3.9207796496762202E-8</v>
      </c>
      <c r="C343" s="389">
        <v>7.2904039160325005E-8</v>
      </c>
      <c r="D343" s="381">
        <v>0.70464245406756199</v>
      </c>
    </row>
    <row r="344" spans="1:4" x14ac:dyDescent="0.25">
      <c r="A344" s="2" t="s">
        <v>2509</v>
      </c>
      <c r="B344" s="389">
        <v>-1.31406557056908E-7</v>
      </c>
      <c r="C344" s="389">
        <v>2.4389856331942902E-7</v>
      </c>
      <c r="D344" s="381">
        <v>0.70497909574185502</v>
      </c>
    </row>
    <row r="345" spans="1:4" x14ac:dyDescent="0.25">
      <c r="A345" s="2" t="s">
        <v>2510</v>
      </c>
      <c r="B345" s="389">
        <v>-3.1101849899150101E-8</v>
      </c>
      <c r="C345" s="389">
        <v>5.7634677625772297E-8</v>
      </c>
      <c r="D345" s="381">
        <v>0.70527657407295896</v>
      </c>
    </row>
    <row r="346" spans="1:4" x14ac:dyDescent="0.25">
      <c r="A346" s="2" t="s">
        <v>2511</v>
      </c>
      <c r="B346" s="389">
        <v>-3.3938323088310401E-8</v>
      </c>
      <c r="C346" s="389">
        <v>6.2682323444328998E-8</v>
      </c>
      <c r="D346" s="381">
        <v>0.705895662159022</v>
      </c>
    </row>
    <row r="347" spans="1:4" x14ac:dyDescent="0.25">
      <c r="A347" s="2" t="s">
        <v>2512</v>
      </c>
      <c r="B347" s="389">
        <v>-6.6344369477166498E-8</v>
      </c>
      <c r="C347" s="389">
        <v>1.1915079415029199E-7</v>
      </c>
      <c r="D347" s="381">
        <v>0.71117141987534604</v>
      </c>
    </row>
    <row r="348" spans="1:4" x14ac:dyDescent="0.25">
      <c r="A348" s="2" t="s">
        <v>2513</v>
      </c>
      <c r="B348" s="389">
        <v>-3.5618174164721403E-8</v>
      </c>
      <c r="C348" s="389">
        <v>6.2439196311787498E-8</v>
      </c>
      <c r="D348" s="381">
        <v>0.715812296383327</v>
      </c>
    </row>
    <row r="349" spans="1:4" x14ac:dyDescent="0.25">
      <c r="A349" s="2" t="s">
        <v>2514</v>
      </c>
      <c r="B349" s="389">
        <v>-3.3305541970755003E-8</v>
      </c>
      <c r="C349" s="389">
        <v>5.81297633373287E-8</v>
      </c>
      <c r="D349" s="381">
        <v>0.716661273451771</v>
      </c>
    </row>
    <row r="350" spans="1:4" x14ac:dyDescent="0.25">
      <c r="A350" s="2" t="s">
        <v>2515</v>
      </c>
      <c r="B350" s="389">
        <v>-5.6624525026138302E-8</v>
      </c>
      <c r="C350" s="389">
        <v>9.8061739014251198E-8</v>
      </c>
      <c r="D350" s="381">
        <v>0.71817802468296399</v>
      </c>
    </row>
    <row r="351" spans="1:4" x14ac:dyDescent="0.25">
      <c r="A351" s="2" t="s">
        <v>2516</v>
      </c>
      <c r="B351" s="389">
        <v>-1.21536616654631E-7</v>
      </c>
      <c r="C351" s="389">
        <v>2.08676554810337E-7</v>
      </c>
      <c r="D351" s="381">
        <v>0.71985683096156095</v>
      </c>
    </row>
    <row r="352" spans="1:4" x14ac:dyDescent="0.25">
      <c r="A352" s="2" t="s">
        <v>2517</v>
      </c>
      <c r="B352" s="389">
        <v>-3.47866237460301E-8</v>
      </c>
      <c r="C352" s="389">
        <v>5.87433941756431E-8</v>
      </c>
      <c r="D352" s="381">
        <v>0.72313474505082098</v>
      </c>
    </row>
    <row r="353" spans="1:4" x14ac:dyDescent="0.25">
      <c r="A353" s="2" t="s">
        <v>2518</v>
      </c>
      <c r="B353" s="389">
        <v>-1.32968712958022E-7</v>
      </c>
      <c r="C353" s="389">
        <v>2.2398214842070399E-7</v>
      </c>
      <c r="D353" s="381">
        <v>0.723629438711482</v>
      </c>
    </row>
    <row r="354" spans="1:4" x14ac:dyDescent="0.25">
      <c r="A354" s="2" t="s">
        <v>2519</v>
      </c>
      <c r="B354" s="389">
        <v>-4.7323917254740398E-8</v>
      </c>
      <c r="C354" s="389">
        <v>7.9298656621778998E-8</v>
      </c>
      <c r="D354" s="381">
        <v>0.72467313719687099</v>
      </c>
    </row>
    <row r="355" spans="1:4" x14ac:dyDescent="0.25">
      <c r="A355" s="2" t="s">
        <v>2520</v>
      </c>
      <c r="B355" s="389">
        <v>-5.93070121028603E-8</v>
      </c>
      <c r="C355" s="389">
        <v>9.5951300806645198E-8</v>
      </c>
      <c r="D355" s="381">
        <v>0.73174361636355401</v>
      </c>
    </row>
    <row r="356" spans="1:4" x14ac:dyDescent="0.25">
      <c r="A356" s="2" t="s">
        <v>2521</v>
      </c>
      <c r="B356" s="389">
        <v>-3.34872917105755E-8</v>
      </c>
      <c r="C356" s="389">
        <v>5.4102700979227303E-8</v>
      </c>
      <c r="D356" s="381">
        <v>0.73202793809395394</v>
      </c>
    </row>
    <row r="357" spans="1:4" x14ac:dyDescent="0.25">
      <c r="A357" s="2" t="s">
        <v>2522</v>
      </c>
      <c r="B357" s="389">
        <v>-3.5670945890473397E-8</v>
      </c>
      <c r="C357" s="389">
        <v>5.7185480642579999E-8</v>
      </c>
      <c r="D357" s="381">
        <v>0.73361273746246203</v>
      </c>
    </row>
    <row r="358" spans="1:4" x14ac:dyDescent="0.25">
      <c r="A358" s="2" t="s">
        <v>2523</v>
      </c>
      <c r="B358" s="389">
        <v>-5.9346824815128901E-8</v>
      </c>
      <c r="C358" s="389">
        <v>9.4962394952366802E-8</v>
      </c>
      <c r="D358" s="381">
        <v>0.73399832559718103</v>
      </c>
    </row>
    <row r="359" spans="1:4" x14ac:dyDescent="0.25">
      <c r="A359" s="2" t="s">
        <v>2524</v>
      </c>
      <c r="B359" s="389">
        <v>-3.9138905024561398E-8</v>
      </c>
      <c r="C359" s="389">
        <v>6.2613336494791299E-8</v>
      </c>
      <c r="D359" s="381">
        <v>0.73404366141558797</v>
      </c>
    </row>
    <row r="360" spans="1:4" x14ac:dyDescent="0.25">
      <c r="A360" s="2" t="s">
        <v>2525</v>
      </c>
      <c r="B360" s="389">
        <v>-6.6124608869208004E-8</v>
      </c>
      <c r="C360" s="389">
        <v>1.03974586940397E-7</v>
      </c>
      <c r="D360" s="381">
        <v>0.73760166986719899</v>
      </c>
    </row>
    <row r="361" spans="1:4" x14ac:dyDescent="0.25">
      <c r="A361" s="2" t="s">
        <v>2526</v>
      </c>
      <c r="B361" s="389">
        <v>-9.99463526653606E-8</v>
      </c>
      <c r="C361" s="389">
        <v>1.5708613781600301E-7</v>
      </c>
      <c r="D361" s="381">
        <v>0.73769387278494203</v>
      </c>
    </row>
    <row r="362" spans="1:4" x14ac:dyDescent="0.25">
      <c r="A362" s="2" t="s">
        <v>2527</v>
      </c>
      <c r="B362" s="389">
        <v>-1.8785300863564199E-7</v>
      </c>
      <c r="C362" s="389">
        <v>2.9446583496099E-7</v>
      </c>
      <c r="D362" s="381">
        <v>0.73824526006859703</v>
      </c>
    </row>
    <row r="363" spans="1:4" x14ac:dyDescent="0.25">
      <c r="A363" s="2" t="s">
        <v>2528</v>
      </c>
      <c r="B363" s="389">
        <v>-1.05751543505309E-7</v>
      </c>
      <c r="C363" s="389">
        <v>1.6544587607847301E-7</v>
      </c>
      <c r="D363" s="381">
        <v>0.73865071295483797</v>
      </c>
    </row>
    <row r="364" spans="1:4" x14ac:dyDescent="0.25">
      <c r="A364" s="2" t="s">
        <v>2529</v>
      </c>
      <c r="B364" s="389">
        <v>-1.3414402347339501E-7</v>
      </c>
      <c r="C364" s="389">
        <v>2.0927309626474499E-7</v>
      </c>
      <c r="D364" s="381">
        <v>0.73923861003749602</v>
      </c>
    </row>
    <row r="365" spans="1:4" x14ac:dyDescent="0.25">
      <c r="A365" s="2" t="s">
        <v>2530</v>
      </c>
      <c r="B365" s="389">
        <v>-3.6095238249320498E-8</v>
      </c>
      <c r="C365" s="389">
        <v>5.62462530384221E-8</v>
      </c>
      <c r="D365" s="381">
        <v>0.73947765323612802</v>
      </c>
    </row>
    <row r="366" spans="1:4" x14ac:dyDescent="0.25">
      <c r="A366" s="2" t="s">
        <v>2531</v>
      </c>
      <c r="B366" s="389">
        <v>-2.9893593511773299E-8</v>
      </c>
      <c r="C366" s="389">
        <v>4.6396206452033201E-8</v>
      </c>
      <c r="D366" s="381">
        <v>0.74031315925017005</v>
      </c>
    </row>
    <row r="367" spans="1:4" x14ac:dyDescent="0.25">
      <c r="A367" s="2" t="s">
        <v>2532</v>
      </c>
      <c r="B367" s="389">
        <v>-1.1327985454581399E-7</v>
      </c>
      <c r="C367" s="389">
        <v>1.7528343172322301E-7</v>
      </c>
      <c r="D367" s="381">
        <v>0.74094669279896896</v>
      </c>
    </row>
    <row r="368" spans="1:4" x14ac:dyDescent="0.25">
      <c r="A368" s="2" t="s">
        <v>2533</v>
      </c>
      <c r="B368" s="389">
        <v>-8.3032860654497999E-8</v>
      </c>
      <c r="C368" s="389">
        <v>1.2807031599001699E-7</v>
      </c>
      <c r="D368" s="381">
        <v>0.74161683984847104</v>
      </c>
    </row>
    <row r="369" spans="1:4" x14ac:dyDescent="0.25">
      <c r="A369" s="2" t="s">
        <v>2534</v>
      </c>
      <c r="B369" s="389">
        <v>-4.3241945721250603E-8</v>
      </c>
      <c r="C369" s="389">
        <v>6.3920524372420297E-8</v>
      </c>
      <c r="D369" s="381">
        <v>0.75063694210021104</v>
      </c>
    </row>
    <row r="370" spans="1:4" x14ac:dyDescent="0.25">
      <c r="A370" s="2" t="s">
        <v>2535</v>
      </c>
      <c r="B370" s="389">
        <v>-2.05100820746225E-7</v>
      </c>
      <c r="C370" s="389">
        <v>2.9560385831898402E-7</v>
      </c>
      <c r="D370" s="381">
        <v>0.75610770398702098</v>
      </c>
    </row>
    <row r="371" spans="1:4" x14ac:dyDescent="0.25">
      <c r="A371" s="2" t="s">
        <v>2536</v>
      </c>
      <c r="B371" s="389">
        <v>-1.52462819848031E-7</v>
      </c>
      <c r="C371" s="389">
        <v>2.16463192564689E-7</v>
      </c>
      <c r="D371" s="381">
        <v>0.75938822488208102</v>
      </c>
    </row>
    <row r="372" spans="1:4" x14ac:dyDescent="0.25">
      <c r="A372" s="2" t="s">
        <v>2537</v>
      </c>
      <c r="B372" s="389">
        <v>-9.8251880089720205E-8</v>
      </c>
      <c r="C372" s="389">
        <v>1.37409112472557E-7</v>
      </c>
      <c r="D372" s="381">
        <v>0.76270529199960202</v>
      </c>
    </row>
    <row r="373" spans="1:4" x14ac:dyDescent="0.25">
      <c r="A373" s="2" t="s">
        <v>2538</v>
      </c>
      <c r="B373" s="389">
        <v>-1.3826264025198401E-7</v>
      </c>
      <c r="C373" s="389">
        <v>1.9292875357556799E-7</v>
      </c>
      <c r="D373" s="381">
        <v>0.76320535596318695</v>
      </c>
    </row>
    <row r="374" spans="1:4" x14ac:dyDescent="0.25">
      <c r="A374" s="2" t="s">
        <v>2539</v>
      </c>
      <c r="B374" s="389">
        <v>-4.0303289729954799E-8</v>
      </c>
      <c r="C374" s="389">
        <v>5.6090167485950503E-8</v>
      </c>
      <c r="D374" s="381">
        <v>0.76378923603929705</v>
      </c>
    </row>
    <row r="375" spans="1:4" x14ac:dyDescent="0.25">
      <c r="A375" s="2" t="s">
        <v>2540</v>
      </c>
      <c r="B375" s="389">
        <v>-4.47585121808103E-8</v>
      </c>
      <c r="C375" s="389">
        <v>6.1033404564640697E-8</v>
      </c>
      <c r="D375" s="381">
        <v>0.76832583300961599</v>
      </c>
    </row>
    <row r="376" spans="1:4" x14ac:dyDescent="0.25">
      <c r="A376" s="2" t="s">
        <v>2541</v>
      </c>
      <c r="B376" s="389">
        <v>-1.4256986313803701E-7</v>
      </c>
      <c r="C376" s="389">
        <v>1.9433569163292501E-7</v>
      </c>
      <c r="D376" s="381">
        <v>0.76841187547435297</v>
      </c>
    </row>
    <row r="377" spans="1:4" x14ac:dyDescent="0.25">
      <c r="A377" s="2" t="s">
        <v>2542</v>
      </c>
      <c r="B377" s="389">
        <v>-5.89456913481712E-8</v>
      </c>
      <c r="C377" s="389">
        <v>8.0250209880273694E-8</v>
      </c>
      <c r="D377" s="381">
        <v>0.76868522834474895</v>
      </c>
    </row>
    <row r="378" spans="1:4" x14ac:dyDescent="0.25">
      <c r="A378" s="2" t="s">
        <v>2543</v>
      </c>
      <c r="B378" s="389">
        <v>-4.2615741448813698E-8</v>
      </c>
      <c r="C378" s="389">
        <v>5.71806890124526E-8</v>
      </c>
      <c r="D378" s="381">
        <v>0.77194938665229196</v>
      </c>
    </row>
    <row r="379" spans="1:4" x14ac:dyDescent="0.25">
      <c r="A379" s="2" t="s">
        <v>2544</v>
      </c>
      <c r="B379" s="389">
        <v>-1.2774645233377001E-7</v>
      </c>
      <c r="C379" s="389">
        <v>1.7090291375049701E-7</v>
      </c>
      <c r="D379" s="381">
        <v>0.77261296276830504</v>
      </c>
    </row>
    <row r="380" spans="1:4" x14ac:dyDescent="0.25">
      <c r="A380" s="2" t="s">
        <v>2545</v>
      </c>
      <c r="B380" s="389">
        <v>-1.0077891467772001E-7</v>
      </c>
      <c r="C380" s="389">
        <v>1.3473685269016699E-7</v>
      </c>
      <c r="D380" s="381">
        <v>0.77276040556926695</v>
      </c>
    </row>
    <row r="381" spans="1:4" x14ac:dyDescent="0.25">
      <c r="A381" s="2" t="s">
        <v>2546</v>
      </c>
      <c r="B381" s="389">
        <v>-3.4368089435571101E-8</v>
      </c>
      <c r="C381" s="389">
        <v>4.5585208480946003E-8</v>
      </c>
      <c r="D381" s="381">
        <v>0.774554590974601</v>
      </c>
    </row>
    <row r="382" spans="1:4" x14ac:dyDescent="0.25">
      <c r="A382" s="2" t="s">
        <v>2547</v>
      </c>
      <c r="B382" s="389">
        <v>-1.2895225975369401E-7</v>
      </c>
      <c r="C382" s="389">
        <v>1.68261246334763E-7</v>
      </c>
      <c r="D382" s="381">
        <v>0.77827524897744005</v>
      </c>
    </row>
    <row r="383" spans="1:4" x14ac:dyDescent="0.25">
      <c r="A383" s="2" t="s">
        <v>2548</v>
      </c>
      <c r="B383" s="389">
        <v>-9.8067657195026598E-8</v>
      </c>
      <c r="C383" s="389">
        <v>1.2752434320312199E-7</v>
      </c>
      <c r="D383" s="381">
        <v>0.77905669008375</v>
      </c>
    </row>
    <row r="384" spans="1:4" x14ac:dyDescent="0.25">
      <c r="A384" s="2" t="s">
        <v>2549</v>
      </c>
      <c r="B384" s="389">
        <v>-7.1022555816582603E-8</v>
      </c>
      <c r="C384" s="389">
        <v>9.1654701523637803E-8</v>
      </c>
      <c r="D384" s="381">
        <v>0.780798456270688</v>
      </c>
    </row>
    <row r="385" spans="1:4" x14ac:dyDescent="0.25">
      <c r="A385" s="2" t="s">
        <v>2550</v>
      </c>
      <c r="B385" s="389">
        <v>-1.3456191152511001E-7</v>
      </c>
      <c r="C385" s="389">
        <v>1.73109328615636E-7</v>
      </c>
      <c r="D385" s="381">
        <v>0.78151596894614395</v>
      </c>
    </row>
    <row r="386" spans="1:4" x14ac:dyDescent="0.25">
      <c r="A386" s="2" t="s">
        <v>2551</v>
      </c>
      <c r="B386" s="389">
        <v>-9.1263418658024396E-8</v>
      </c>
      <c r="C386" s="389">
        <v>1.16701657542168E-7</v>
      </c>
      <c r="D386" s="381">
        <v>0.78289956808452899</v>
      </c>
    </row>
    <row r="387" spans="1:4" x14ac:dyDescent="0.25">
      <c r="A387" s="2" t="s">
        <v>2552</v>
      </c>
      <c r="B387" s="389">
        <v>-2.82728487379009E-8</v>
      </c>
      <c r="C387" s="389">
        <v>3.5107373084497897E-8</v>
      </c>
      <c r="D387" s="381">
        <v>0.78968394940313102</v>
      </c>
    </row>
    <row r="388" spans="1:4" x14ac:dyDescent="0.25">
      <c r="A388" s="2" t="s">
        <v>2553</v>
      </c>
      <c r="B388" s="389">
        <v>-1.0415041928883501E-7</v>
      </c>
      <c r="C388" s="389">
        <v>1.2919263426616301E-7</v>
      </c>
      <c r="D388" s="381">
        <v>0.78992578305696404</v>
      </c>
    </row>
    <row r="389" spans="1:4" x14ac:dyDescent="0.25">
      <c r="A389" s="2" t="s">
        <v>2554</v>
      </c>
      <c r="B389" s="389">
        <v>-1.7815058249705001E-7</v>
      </c>
      <c r="C389" s="389">
        <v>2.1646976729119299E-7</v>
      </c>
      <c r="D389" s="381">
        <v>0.79474070195007396</v>
      </c>
    </row>
    <row r="390" spans="1:4" x14ac:dyDescent="0.25">
      <c r="A390" s="2" t="s">
        <v>2555</v>
      </c>
      <c r="B390" s="389">
        <v>-1.8296516566660801E-7</v>
      </c>
      <c r="C390" s="389">
        <v>2.1867551227656999E-7</v>
      </c>
      <c r="D390" s="381">
        <v>0.79861857350754195</v>
      </c>
    </row>
    <row r="391" spans="1:4" x14ac:dyDescent="0.25">
      <c r="A391" s="2" t="s">
        <v>2556</v>
      </c>
      <c r="B391" s="389">
        <v>-9.8789631821620805E-8</v>
      </c>
      <c r="C391" s="389">
        <v>1.1759419232351501E-7</v>
      </c>
      <c r="D391" s="381">
        <v>0.79957086221585705</v>
      </c>
    </row>
    <row r="392" spans="1:4" x14ac:dyDescent="0.25">
      <c r="A392" s="2" t="s">
        <v>2557</v>
      </c>
      <c r="B392" s="389">
        <v>-1.03551581871808E-7</v>
      </c>
      <c r="C392" s="389">
        <v>1.2122735114930701E-7</v>
      </c>
      <c r="D392" s="381">
        <v>0.80350103139973195</v>
      </c>
    </row>
    <row r="393" spans="1:4" x14ac:dyDescent="0.25">
      <c r="A393" s="2" t="s">
        <v>2558</v>
      </c>
      <c r="B393" s="389">
        <v>-1.9243393730676799E-7</v>
      </c>
      <c r="C393" s="389">
        <v>2.2229475341590101E-7</v>
      </c>
      <c r="D393" s="381">
        <v>0.80666446892810495</v>
      </c>
    </row>
    <row r="394" spans="1:4" x14ac:dyDescent="0.25">
      <c r="A394" s="2" t="s">
        <v>2559</v>
      </c>
      <c r="B394" s="389">
        <v>-7.8809460852243499E-8</v>
      </c>
      <c r="C394" s="389">
        <v>9.0374131045889702E-8</v>
      </c>
      <c r="D394" s="381">
        <v>0.80840552545132904</v>
      </c>
    </row>
    <row r="395" spans="1:4" x14ac:dyDescent="0.25">
      <c r="A395" s="2" t="s">
        <v>2560</v>
      </c>
      <c r="B395" s="389">
        <v>-1.11838674031102E-7</v>
      </c>
      <c r="C395" s="389">
        <v>1.2817542509888101E-7</v>
      </c>
      <c r="D395" s="381">
        <v>0.80854411105052504</v>
      </c>
    </row>
    <row r="396" spans="1:4" x14ac:dyDescent="0.25">
      <c r="A396" s="2" t="s">
        <v>2561</v>
      </c>
      <c r="B396" s="389">
        <v>-5.3823079399333802E-8</v>
      </c>
      <c r="C396" s="389">
        <v>6.1619766217642102E-8</v>
      </c>
      <c r="D396" s="381">
        <v>0.80879679940428795</v>
      </c>
    </row>
    <row r="397" spans="1:4" x14ac:dyDescent="0.25">
      <c r="A397" s="2" t="s">
        <v>2562</v>
      </c>
      <c r="B397" s="389">
        <v>-3.0226112771167101E-7</v>
      </c>
      <c r="C397" s="389">
        <v>3.4135558903056499E-7</v>
      </c>
      <c r="D397" s="381">
        <v>0.81204918868965503</v>
      </c>
    </row>
    <row r="398" spans="1:4" x14ac:dyDescent="0.25">
      <c r="A398" s="2" t="s">
        <v>2563</v>
      </c>
      <c r="B398" s="389">
        <v>-7.0831035845208295E-8</v>
      </c>
      <c r="C398" s="389">
        <v>7.8842677861856295E-8</v>
      </c>
      <c r="D398" s="381">
        <v>0.81550968834130999</v>
      </c>
    </row>
    <row r="399" spans="1:4" x14ac:dyDescent="0.25">
      <c r="A399" s="2" t="s">
        <v>2564</v>
      </c>
      <c r="B399" s="389">
        <v>-5.5002637365724699E-8</v>
      </c>
      <c r="C399" s="389">
        <v>6.1036969992198697E-8</v>
      </c>
      <c r="D399" s="381">
        <v>0.81624210782409001</v>
      </c>
    </row>
    <row r="400" spans="1:4" x14ac:dyDescent="0.25">
      <c r="A400" s="2" t="s">
        <v>2565</v>
      </c>
      <c r="B400" s="389">
        <v>-7.4840823023018499E-8</v>
      </c>
      <c r="C400" s="389">
        <v>8.2837112520344898E-8</v>
      </c>
      <c r="D400" s="381">
        <v>0.81686167463278103</v>
      </c>
    </row>
    <row r="401" spans="1:4" x14ac:dyDescent="0.25">
      <c r="A401" s="2" t="s">
        <v>2566</v>
      </c>
      <c r="B401" s="389">
        <v>-3.59532861458765E-7</v>
      </c>
      <c r="C401" s="389">
        <v>3.90772063561109E-7</v>
      </c>
      <c r="D401" s="381">
        <v>0.82122870652463498</v>
      </c>
    </row>
    <row r="402" spans="1:4" x14ac:dyDescent="0.25">
      <c r="A402" s="2" t="s">
        <v>2567</v>
      </c>
      <c r="B402" s="389">
        <v>-7.0559485886666998E-8</v>
      </c>
      <c r="C402" s="389">
        <v>7.6664470591857696E-8</v>
      </c>
      <c r="D402" s="381">
        <v>0.82130962260690799</v>
      </c>
    </row>
    <row r="403" spans="1:4" x14ac:dyDescent="0.25">
      <c r="A403" s="2" t="s">
        <v>2568</v>
      </c>
      <c r="B403" s="389">
        <v>-1.3126858166286199E-7</v>
      </c>
      <c r="C403" s="389">
        <v>1.4217597721976099E-7</v>
      </c>
      <c r="D403" s="381">
        <v>0.82206997902602097</v>
      </c>
    </row>
    <row r="404" spans="1:4" x14ac:dyDescent="0.25">
      <c r="A404" s="2" t="s">
        <v>2569</v>
      </c>
      <c r="B404" s="389">
        <v>-9.0496200257522E-8</v>
      </c>
      <c r="C404" s="389">
        <v>9.6669875447866197E-8</v>
      </c>
      <c r="D404" s="381">
        <v>0.82539854755689801</v>
      </c>
    </row>
    <row r="405" spans="1:4" x14ac:dyDescent="0.25">
      <c r="A405" s="2" t="s">
        <v>2570</v>
      </c>
      <c r="B405" s="389">
        <v>-1.2394097653357801E-7</v>
      </c>
      <c r="C405" s="389">
        <v>1.3164909366069701E-7</v>
      </c>
      <c r="D405" s="381">
        <v>0.82676272761565395</v>
      </c>
    </row>
    <row r="406" spans="1:4" x14ac:dyDescent="0.25">
      <c r="A406" s="2" t="s">
        <v>2571</v>
      </c>
      <c r="B406" s="389">
        <v>-6.3815852792301701E-8</v>
      </c>
      <c r="C406" s="389">
        <v>6.66463244478814E-8</v>
      </c>
      <c r="D406" s="381">
        <v>0.83085008559814399</v>
      </c>
    </row>
    <row r="407" spans="1:4" x14ac:dyDescent="0.25">
      <c r="A407" s="2" t="s">
        <v>2572</v>
      </c>
      <c r="B407" s="389">
        <v>-9.2986271609208396E-8</v>
      </c>
      <c r="C407" s="389">
        <v>9.6983916841998001E-8</v>
      </c>
      <c r="D407" s="381">
        <v>0.83116528931889899</v>
      </c>
    </row>
    <row r="408" spans="1:4" x14ac:dyDescent="0.25">
      <c r="A408" s="2" t="s">
        <v>2573</v>
      </c>
      <c r="B408" s="389">
        <v>-2.0559863400503099E-7</v>
      </c>
      <c r="C408" s="389">
        <v>2.13585799905458E-7</v>
      </c>
      <c r="D408" s="381">
        <v>0.83212695950248206</v>
      </c>
    </row>
    <row r="409" spans="1:4" x14ac:dyDescent="0.25">
      <c r="A409" s="2" t="s">
        <v>2574</v>
      </c>
      <c r="B409" s="389">
        <v>-3.2387492318556101E-7</v>
      </c>
      <c r="C409" s="389">
        <v>3.3492182863401702E-7</v>
      </c>
      <c r="D409" s="381">
        <v>0.83323209891387295</v>
      </c>
    </row>
    <row r="410" spans="1:4" x14ac:dyDescent="0.25">
      <c r="A410" s="2" t="s">
        <v>2575</v>
      </c>
      <c r="B410" s="389">
        <v>-3.1533388384309102E-7</v>
      </c>
      <c r="C410" s="389">
        <v>3.2593609161330699E-7</v>
      </c>
      <c r="D410" s="381">
        <v>0.83334581242530603</v>
      </c>
    </row>
    <row r="411" spans="1:4" x14ac:dyDescent="0.25">
      <c r="A411" s="2" t="s">
        <v>2576</v>
      </c>
      <c r="B411" s="389">
        <v>-7.2108312788586304E-8</v>
      </c>
      <c r="C411" s="389">
        <v>7.3057136442501996E-8</v>
      </c>
      <c r="D411" s="381">
        <v>0.83818176444805903</v>
      </c>
    </row>
    <row r="412" spans="1:4" x14ac:dyDescent="0.25">
      <c r="A412" s="2" t="s">
        <v>2577</v>
      </c>
      <c r="B412" s="389">
        <v>-2.64685836450729E-7</v>
      </c>
      <c r="C412" s="389">
        <v>2.67380125132696E-7</v>
      </c>
      <c r="D412" s="381">
        <v>0.83889421389060304</v>
      </c>
    </row>
    <row r="413" spans="1:4" x14ac:dyDescent="0.25">
      <c r="A413" s="2" t="s">
        <v>2578</v>
      </c>
      <c r="B413" s="389">
        <v>-7.5701214046830406E-8</v>
      </c>
      <c r="C413" s="389">
        <v>7.6330974127923702E-8</v>
      </c>
      <c r="D413" s="381">
        <v>0.83934015868915601</v>
      </c>
    </row>
    <row r="414" spans="1:4" x14ac:dyDescent="0.25">
      <c r="A414" s="2" t="s">
        <v>2579</v>
      </c>
      <c r="B414" s="389">
        <v>-4.0347857852732802E-7</v>
      </c>
      <c r="C414" s="389">
        <v>4.0583874144975202E-7</v>
      </c>
      <c r="D414" s="381">
        <v>0.83993346898284205</v>
      </c>
    </row>
    <row r="415" spans="1:4" x14ac:dyDescent="0.25">
      <c r="A415" s="2" t="s">
        <v>2580</v>
      </c>
      <c r="B415" s="389">
        <v>-7.05444281115931E-8</v>
      </c>
      <c r="C415" s="389">
        <v>7.0813436339000896E-8</v>
      </c>
      <c r="D415" s="381">
        <v>0.84042379440015802</v>
      </c>
    </row>
    <row r="416" spans="1:4" x14ac:dyDescent="0.25">
      <c r="A416" s="2" t="s">
        <v>2581</v>
      </c>
      <c r="B416" s="389">
        <v>-2.6573465425117802E-7</v>
      </c>
      <c r="C416" s="389">
        <v>2.6607999795119899E-7</v>
      </c>
      <c r="D416" s="381">
        <v>0.84103048985258499</v>
      </c>
    </row>
    <row r="417" spans="1:4" x14ac:dyDescent="0.25">
      <c r="A417" s="2" t="s">
        <v>2582</v>
      </c>
      <c r="B417" s="389">
        <v>-1.53077199959348E-7</v>
      </c>
      <c r="C417" s="389">
        <v>1.5141756043309801E-7</v>
      </c>
      <c r="D417" s="381">
        <v>0.84398237543903598</v>
      </c>
    </row>
    <row r="418" spans="1:4" x14ac:dyDescent="0.25">
      <c r="A418" s="2" t="s">
        <v>2583</v>
      </c>
      <c r="B418" s="389">
        <v>-1.8090483553750101E-7</v>
      </c>
      <c r="C418" s="389">
        <v>1.7744303865713699E-7</v>
      </c>
      <c r="D418" s="381">
        <v>0.84601938976075197</v>
      </c>
    </row>
    <row r="419" spans="1:4" x14ac:dyDescent="0.25">
      <c r="A419" s="2" t="s">
        <v>2584</v>
      </c>
      <c r="B419" s="389">
        <v>-2.6006094619178298E-7</v>
      </c>
      <c r="C419" s="389">
        <v>2.53397595136204E-7</v>
      </c>
      <c r="D419" s="381">
        <v>0.84762396625843495</v>
      </c>
    </row>
    <row r="420" spans="1:4" x14ac:dyDescent="0.25">
      <c r="A420" s="2" t="s">
        <v>2585</v>
      </c>
      <c r="B420" s="389">
        <v>-1.2396401373976099E-7</v>
      </c>
      <c r="C420" s="389">
        <v>1.18956848866187E-7</v>
      </c>
      <c r="D420" s="381">
        <v>0.85131555105373102</v>
      </c>
    </row>
    <row r="421" spans="1:4" x14ac:dyDescent="0.25">
      <c r="A421" s="2" t="s">
        <v>2586</v>
      </c>
      <c r="B421" s="389">
        <v>-1.5804966278828701E-7</v>
      </c>
      <c r="C421" s="389">
        <v>1.5001552802582301E-7</v>
      </c>
      <c r="D421" s="381">
        <v>0.85395673071049105</v>
      </c>
    </row>
    <row r="422" spans="1:4" x14ac:dyDescent="0.25">
      <c r="A422" s="2" t="s">
        <v>2587</v>
      </c>
      <c r="B422" s="389">
        <v>-7.4592755592604601E-8</v>
      </c>
      <c r="C422" s="389">
        <v>7.0498014156954197E-8</v>
      </c>
      <c r="D422" s="381">
        <v>0.85499121504641296</v>
      </c>
    </row>
    <row r="423" spans="1:4" x14ac:dyDescent="0.25">
      <c r="A423" s="2" t="s">
        <v>2588</v>
      </c>
      <c r="B423" s="389">
        <v>-5.5556324784274399E-8</v>
      </c>
      <c r="C423" s="389">
        <v>5.22063256871264E-8</v>
      </c>
      <c r="D423" s="381">
        <v>0.856373802065443</v>
      </c>
    </row>
    <row r="424" spans="1:4" x14ac:dyDescent="0.25">
      <c r="A424" s="2" t="s">
        <v>2589</v>
      </c>
      <c r="B424" s="389">
        <v>-1.11102329907768E-7</v>
      </c>
      <c r="C424" s="389">
        <v>1.02240494631697E-7</v>
      </c>
      <c r="D424" s="381">
        <v>0.86141007039695106</v>
      </c>
    </row>
    <row r="425" spans="1:4" x14ac:dyDescent="0.25">
      <c r="A425" s="2" t="s">
        <v>2590</v>
      </c>
      <c r="B425" s="389">
        <v>-8.9157595278142098E-8</v>
      </c>
      <c r="C425" s="389">
        <v>8.11390434021645E-8</v>
      </c>
      <c r="D425" s="381">
        <v>0.86407775943382104</v>
      </c>
    </row>
    <row r="426" spans="1:4" x14ac:dyDescent="0.25">
      <c r="A426" s="2" t="s">
        <v>2591</v>
      </c>
      <c r="B426" s="389">
        <v>-2.6429973087334198E-7</v>
      </c>
      <c r="C426" s="389">
        <v>2.4041696199832602E-7</v>
      </c>
      <c r="D426" s="381">
        <v>0.86418987578978002</v>
      </c>
    </row>
    <row r="427" spans="1:4" x14ac:dyDescent="0.25">
      <c r="A427" s="2" t="s">
        <v>2592</v>
      </c>
      <c r="B427" s="389">
        <v>-3.7500981620927298E-7</v>
      </c>
      <c r="C427" s="389">
        <v>3.4053799500667497E-7</v>
      </c>
      <c r="D427" s="381">
        <v>0.86460117930502201</v>
      </c>
    </row>
    <row r="428" spans="1:4" x14ac:dyDescent="0.25">
      <c r="A428" s="2" t="s">
        <v>2593</v>
      </c>
      <c r="B428" s="389">
        <v>-5.9848428146742302E-8</v>
      </c>
      <c r="C428" s="389">
        <v>5.42239056239179E-8</v>
      </c>
      <c r="D428" s="381">
        <v>0.86514436807353001</v>
      </c>
    </row>
    <row r="429" spans="1:4" x14ac:dyDescent="0.25">
      <c r="A429" s="2" t="s">
        <v>2594</v>
      </c>
      <c r="B429" s="389">
        <v>-1.31277559109331E-7</v>
      </c>
      <c r="C429" s="389">
        <v>1.17257081051959E-7</v>
      </c>
      <c r="D429" s="381">
        <v>0.86855156601726402</v>
      </c>
    </row>
    <row r="430" spans="1:4" x14ac:dyDescent="0.25">
      <c r="A430" s="2" t="s">
        <v>2595</v>
      </c>
      <c r="B430" s="389">
        <v>-1.3514420916084801E-7</v>
      </c>
      <c r="C430" s="389">
        <v>1.2015190983418199E-7</v>
      </c>
      <c r="D430" s="381">
        <v>0.86965841271933497</v>
      </c>
    </row>
    <row r="431" spans="1:4" x14ac:dyDescent="0.25">
      <c r="A431" s="2" t="s">
        <v>2596</v>
      </c>
      <c r="B431" s="389">
        <v>-1.2651371375854599E-7</v>
      </c>
      <c r="C431" s="389">
        <v>1.11818356660438E-7</v>
      </c>
      <c r="D431" s="381">
        <v>0.87106117615353595</v>
      </c>
    </row>
    <row r="432" spans="1:4" x14ac:dyDescent="0.25">
      <c r="A432" s="2" t="s">
        <v>2597</v>
      </c>
      <c r="B432" s="389">
        <v>-1.00721210496313E-7</v>
      </c>
      <c r="C432" s="389">
        <v>8.8692429997592199E-8</v>
      </c>
      <c r="D432" s="381">
        <v>0.87194292171684595</v>
      </c>
    </row>
    <row r="433" spans="1:4" x14ac:dyDescent="0.25">
      <c r="A433" s="2" t="s">
        <v>2598</v>
      </c>
      <c r="B433" s="389">
        <v>-3.8662180854865701E-7</v>
      </c>
      <c r="C433" s="389">
        <v>3.3889371214032599E-7</v>
      </c>
      <c r="D433" s="381">
        <v>0.87303070394453097</v>
      </c>
    </row>
    <row r="434" spans="1:4" x14ac:dyDescent="0.25">
      <c r="A434" s="2" t="s">
        <v>2599</v>
      </c>
      <c r="B434" s="389">
        <v>-1.330656520163E-7</v>
      </c>
      <c r="C434" s="389">
        <v>1.15753562666343E-7</v>
      </c>
      <c r="D434" s="381">
        <v>0.87483740548023503</v>
      </c>
    </row>
    <row r="435" spans="1:4" x14ac:dyDescent="0.25">
      <c r="A435" s="2" t="s">
        <v>2600</v>
      </c>
      <c r="B435" s="389">
        <v>-1.2376998785631699E-7</v>
      </c>
      <c r="C435" s="389">
        <v>1.06731774250316E-7</v>
      </c>
      <c r="D435" s="381">
        <v>0.87690144333142495</v>
      </c>
    </row>
    <row r="436" spans="1:4" x14ac:dyDescent="0.25">
      <c r="A436" s="2" t="s">
        <v>2601</v>
      </c>
      <c r="B436" s="389">
        <v>-8.6637648031470204E-8</v>
      </c>
      <c r="C436" s="389">
        <v>7.4581614805887106E-8</v>
      </c>
      <c r="D436" s="381">
        <v>0.87731093730167897</v>
      </c>
    </row>
    <row r="437" spans="1:4" x14ac:dyDescent="0.25">
      <c r="A437" s="2" t="s">
        <v>2602</v>
      </c>
      <c r="B437" s="389">
        <v>-1.6030808283472999E-7</v>
      </c>
      <c r="C437" s="389">
        <v>1.37109814120158E-7</v>
      </c>
      <c r="D437" s="381">
        <v>0.87883742378042695</v>
      </c>
    </row>
    <row r="438" spans="1:4" x14ac:dyDescent="0.25">
      <c r="A438" s="2" t="s">
        <v>2603</v>
      </c>
      <c r="B438" s="389">
        <v>-1.5189028613307599E-7</v>
      </c>
      <c r="C438" s="389">
        <v>1.26498360568521E-7</v>
      </c>
      <c r="D438" s="381">
        <v>0.88507188493756195</v>
      </c>
    </row>
    <row r="439" spans="1:4" x14ac:dyDescent="0.25">
      <c r="A439" s="2" t="s">
        <v>2604</v>
      </c>
      <c r="B439" s="389">
        <v>-8.6810358920008193E-8</v>
      </c>
      <c r="C439" s="389">
        <v>7.1242182985021505E-8</v>
      </c>
      <c r="D439" s="381">
        <v>0.88848767588711797</v>
      </c>
    </row>
    <row r="440" spans="1:4" x14ac:dyDescent="0.25">
      <c r="A440" s="2" t="s">
        <v>2605</v>
      </c>
      <c r="B440" s="389">
        <v>-4.0421911933031901E-7</v>
      </c>
      <c r="C440" s="389">
        <v>3.3049260718164502E-7</v>
      </c>
      <c r="D440" s="381">
        <v>0.88935038556575896</v>
      </c>
    </row>
    <row r="441" spans="1:4" x14ac:dyDescent="0.25">
      <c r="A441" s="2" t="s">
        <v>2606</v>
      </c>
      <c r="B441" s="389">
        <v>-2.7640124998297897E-7</v>
      </c>
      <c r="C441" s="389">
        <v>2.2531018518400799E-7</v>
      </c>
      <c r="D441" s="381">
        <v>0.890043367881581</v>
      </c>
    </row>
    <row r="442" spans="1:4" x14ac:dyDescent="0.25">
      <c r="A442" s="2" t="s">
        <v>2607</v>
      </c>
      <c r="B442" s="389">
        <v>-2.8154245629221698E-7</v>
      </c>
      <c r="C442" s="389">
        <v>2.2939322027113E-7</v>
      </c>
      <c r="D442" s="381">
        <v>0.89015175211992004</v>
      </c>
    </row>
    <row r="443" spans="1:4" x14ac:dyDescent="0.25">
      <c r="A443" s="2" t="s">
        <v>2608</v>
      </c>
      <c r="B443" s="389">
        <v>-2.66918345502209E-7</v>
      </c>
      <c r="C443" s="389">
        <v>2.1531847849713E-7</v>
      </c>
      <c r="D443" s="381">
        <v>0.89244652422730397</v>
      </c>
    </row>
    <row r="444" spans="1:4" x14ac:dyDescent="0.25">
      <c r="A444" s="2" t="s">
        <v>2609</v>
      </c>
      <c r="B444" s="389">
        <v>-1.0201907747905999E-7</v>
      </c>
      <c r="C444" s="389">
        <v>8.1966700287698796E-8</v>
      </c>
      <c r="D444" s="381">
        <v>0.893368042843938</v>
      </c>
    </row>
    <row r="445" spans="1:4" x14ac:dyDescent="0.25">
      <c r="A445" s="2" t="s">
        <v>2610</v>
      </c>
      <c r="B445" s="389">
        <v>-4.6845006222419602E-7</v>
      </c>
      <c r="C445" s="389">
        <v>3.7343653068059103E-7</v>
      </c>
      <c r="D445" s="381">
        <v>0.89515715948209396</v>
      </c>
    </row>
    <row r="446" spans="1:4" x14ac:dyDescent="0.25">
      <c r="A446" s="2" t="s">
        <v>2611</v>
      </c>
      <c r="B446" s="389">
        <v>-7.8893314286093906E-8</v>
      </c>
      <c r="C446" s="389">
        <v>6.1908067496707193E-8</v>
      </c>
      <c r="D446" s="381">
        <v>0.89873249667385702</v>
      </c>
    </row>
    <row r="447" spans="1:4" x14ac:dyDescent="0.25">
      <c r="A447" s="2" t="s">
        <v>2612</v>
      </c>
      <c r="B447" s="389">
        <v>-2.51617356849735E-7</v>
      </c>
      <c r="C447" s="389">
        <v>1.9557244974719901E-7</v>
      </c>
      <c r="D447" s="381">
        <v>0.90087763870976101</v>
      </c>
    </row>
    <row r="448" spans="1:4" x14ac:dyDescent="0.25">
      <c r="A448" s="2" t="s">
        <v>2613</v>
      </c>
      <c r="B448" s="389">
        <v>-1.39461514147875E-7</v>
      </c>
      <c r="C448" s="389">
        <v>1.0788820479276701E-7</v>
      </c>
      <c r="D448" s="381">
        <v>0.90193365226014099</v>
      </c>
    </row>
    <row r="449" spans="1:4" x14ac:dyDescent="0.25">
      <c r="A449" s="2" t="s">
        <v>2614</v>
      </c>
      <c r="B449" s="389">
        <v>-8.4077679000936098E-8</v>
      </c>
      <c r="C449" s="389">
        <v>6.4897790077963899E-8</v>
      </c>
      <c r="D449" s="381">
        <v>0.90243298352464296</v>
      </c>
    </row>
    <row r="450" spans="1:4" x14ac:dyDescent="0.25">
      <c r="A450" s="2" t="s">
        <v>2615</v>
      </c>
      <c r="B450" s="389">
        <v>-2.33112366577486E-7</v>
      </c>
      <c r="C450" s="389">
        <v>1.7817880515148401E-7</v>
      </c>
      <c r="D450" s="381">
        <v>0.90461519790511902</v>
      </c>
    </row>
    <row r="451" spans="1:4" x14ac:dyDescent="0.25">
      <c r="A451" s="2" t="s">
        <v>2616</v>
      </c>
      <c r="B451" s="389">
        <v>-1.18332307382336E-7</v>
      </c>
      <c r="C451" s="389">
        <v>8.8606715523561605E-8</v>
      </c>
      <c r="D451" s="381">
        <v>0.90914000262972505</v>
      </c>
    </row>
    <row r="452" spans="1:4" x14ac:dyDescent="0.25">
      <c r="A452" s="2" t="s">
        <v>2617</v>
      </c>
      <c r="B452" s="389">
        <v>-1.0940002039776E-7</v>
      </c>
      <c r="C452" s="389">
        <v>8.0946670119867005E-8</v>
      </c>
      <c r="D452" s="381">
        <v>0.91173351799922697</v>
      </c>
    </row>
    <row r="453" spans="1:4" x14ac:dyDescent="0.25">
      <c r="A453" s="2" t="s">
        <v>2618</v>
      </c>
      <c r="B453" s="389">
        <v>-1.7189599885715201E-7</v>
      </c>
      <c r="C453" s="389">
        <v>1.2649291076062501E-7</v>
      </c>
      <c r="D453" s="381">
        <v>0.91291685150336399</v>
      </c>
    </row>
    <row r="454" spans="1:4" x14ac:dyDescent="0.25">
      <c r="A454" s="2" t="s">
        <v>2619</v>
      </c>
      <c r="B454" s="389">
        <v>-3.1595317540381602E-7</v>
      </c>
      <c r="C454" s="389">
        <v>2.30832557251544E-7</v>
      </c>
      <c r="D454" s="381">
        <v>0.91446203608627596</v>
      </c>
    </row>
    <row r="455" spans="1:4" x14ac:dyDescent="0.25">
      <c r="A455" s="2" t="s">
        <v>2620</v>
      </c>
      <c r="B455" s="389">
        <v>-7.2917103014811503E-8</v>
      </c>
      <c r="C455" s="389">
        <v>5.2578973646873998E-8</v>
      </c>
      <c r="D455" s="381">
        <v>0.91725031058286599</v>
      </c>
    </row>
    <row r="456" spans="1:4" x14ac:dyDescent="0.25">
      <c r="A456" s="2" t="s">
        <v>2621</v>
      </c>
      <c r="B456" s="389">
        <v>-4.2716776542519601E-7</v>
      </c>
      <c r="C456" s="389">
        <v>3.0650442473309601E-7</v>
      </c>
      <c r="D456" s="381">
        <v>0.91829221966905406</v>
      </c>
    </row>
    <row r="457" spans="1:4" x14ac:dyDescent="0.25">
      <c r="A457" s="2" t="s">
        <v>2622</v>
      </c>
      <c r="B457" s="389">
        <v>-9.2058665823764998E-8</v>
      </c>
      <c r="C457" s="389">
        <v>6.4256900085836902E-8</v>
      </c>
      <c r="D457" s="381">
        <v>0.92402332211197502</v>
      </c>
    </row>
    <row r="458" spans="1:4" x14ac:dyDescent="0.25">
      <c r="A458" s="2" t="s">
        <v>2623</v>
      </c>
      <c r="B458" s="389">
        <v>-7.2863231763418394E-8</v>
      </c>
      <c r="C458" s="389">
        <v>4.9891258068718601E-8</v>
      </c>
      <c r="D458" s="381">
        <v>0.92791552478324901</v>
      </c>
    </row>
    <row r="459" spans="1:4" x14ac:dyDescent="0.25">
      <c r="A459" s="2" t="s">
        <v>2624</v>
      </c>
      <c r="B459" s="389">
        <v>-1.14022203887729E-7</v>
      </c>
      <c r="C459" s="389">
        <v>7.6781115203900297E-8</v>
      </c>
      <c r="D459" s="381">
        <v>0.93123196540615805</v>
      </c>
    </row>
    <row r="460" spans="1:4" x14ac:dyDescent="0.25">
      <c r="A460" s="2" t="s">
        <v>2625</v>
      </c>
      <c r="B460" s="389">
        <v>-2.9253730605858198E-7</v>
      </c>
      <c r="C460" s="389">
        <v>1.9355904397398401E-7</v>
      </c>
      <c r="D460" s="381">
        <v>0.934651563006063</v>
      </c>
    </row>
    <row r="461" spans="1:4" x14ac:dyDescent="0.25">
      <c r="A461" s="2" t="s">
        <v>2626</v>
      </c>
      <c r="B461" s="389">
        <v>-9.5597960375622498E-8</v>
      </c>
      <c r="C461" s="389">
        <v>6.2763160464908104E-8</v>
      </c>
      <c r="D461" s="381">
        <v>0.93613991216020997</v>
      </c>
    </row>
    <row r="462" spans="1:4" x14ac:dyDescent="0.25">
      <c r="A462" s="2" t="s">
        <v>2627</v>
      </c>
      <c r="B462" s="389">
        <v>-1.4575579197208501E-7</v>
      </c>
      <c r="C462" s="389">
        <v>9.5422579030728703E-8</v>
      </c>
      <c r="D462" s="381">
        <v>0.93667877527808097</v>
      </c>
    </row>
    <row r="463" spans="1:4" x14ac:dyDescent="0.25">
      <c r="A463" s="2" t="s">
        <v>2628</v>
      </c>
      <c r="B463" s="389">
        <v>-2.6680727545160902E-7</v>
      </c>
      <c r="C463" s="389">
        <v>1.7387483183014701E-7</v>
      </c>
      <c r="D463" s="381">
        <v>0.93754407031750298</v>
      </c>
    </row>
    <row r="464" spans="1:4" x14ac:dyDescent="0.25">
      <c r="A464" s="2" t="s">
        <v>2629</v>
      </c>
      <c r="B464" s="389">
        <v>-8.9155155786518703E-8</v>
      </c>
      <c r="C464" s="389">
        <v>5.7977306775810799E-8</v>
      </c>
      <c r="D464" s="381">
        <v>0.93794628844296102</v>
      </c>
    </row>
    <row r="465" spans="1:4" x14ac:dyDescent="0.25">
      <c r="A465" s="2" t="s">
        <v>2630</v>
      </c>
      <c r="B465" s="389">
        <v>-6.9786092256041197E-7</v>
      </c>
      <c r="C465" s="389">
        <v>4.4308482121079398E-7</v>
      </c>
      <c r="D465" s="381">
        <v>0.94237238440236204</v>
      </c>
    </row>
    <row r="466" spans="1:4" x14ac:dyDescent="0.25">
      <c r="A466" s="2" t="s">
        <v>2631</v>
      </c>
      <c r="B466" s="389">
        <v>-2.1682323592360101E-7</v>
      </c>
      <c r="C466" s="389">
        <v>1.37373815261533E-7</v>
      </c>
      <c r="D466" s="381">
        <v>0.94275678122352102</v>
      </c>
    </row>
    <row r="467" spans="1:4" x14ac:dyDescent="0.25">
      <c r="A467" s="2" t="s">
        <v>2632</v>
      </c>
      <c r="B467" s="389">
        <v>-1.1023270028021099E-7</v>
      </c>
      <c r="C467" s="389">
        <v>6.7821551578063097E-8</v>
      </c>
      <c r="D467" s="381">
        <v>0.94795433642228299</v>
      </c>
    </row>
    <row r="468" spans="1:4" x14ac:dyDescent="0.25">
      <c r="A468" s="2" t="s">
        <v>2633</v>
      </c>
      <c r="B468" s="389">
        <v>-1.2324687224903701E-7</v>
      </c>
      <c r="C468" s="389">
        <v>7.5298408248334603E-8</v>
      </c>
      <c r="D468" s="381">
        <v>0.949161698649441</v>
      </c>
    </row>
    <row r="469" spans="1:4" x14ac:dyDescent="0.25">
      <c r="A469" s="2" t="s">
        <v>2634</v>
      </c>
      <c r="B469" s="389">
        <v>-2.7891437360464699E-7</v>
      </c>
      <c r="C469" s="389">
        <v>1.69884036029519E-7</v>
      </c>
      <c r="D469" s="381">
        <v>0.94968351585960498</v>
      </c>
    </row>
    <row r="470" spans="1:4" x14ac:dyDescent="0.25">
      <c r="A470" s="2" t="s">
        <v>2635</v>
      </c>
      <c r="B470" s="389">
        <v>-2.09854796379245E-7</v>
      </c>
      <c r="C470" s="389">
        <v>1.2765966087058301E-7</v>
      </c>
      <c r="D470" s="381">
        <v>0.94989758860037998</v>
      </c>
    </row>
    <row r="471" spans="1:4" x14ac:dyDescent="0.25">
      <c r="A471" s="2" t="s">
        <v>2636</v>
      </c>
      <c r="B471" s="389">
        <v>-1.2371009146054399E-7</v>
      </c>
      <c r="C471" s="389">
        <v>7.5018127236048999E-8</v>
      </c>
      <c r="D471" s="381">
        <v>0.95043328211509104</v>
      </c>
    </row>
    <row r="472" spans="1:4" x14ac:dyDescent="0.25">
      <c r="A472" s="2" t="s">
        <v>2637</v>
      </c>
      <c r="B472" s="389">
        <v>-2.38013557942124E-7</v>
      </c>
      <c r="C472" s="389">
        <v>1.4366513140433399E-7</v>
      </c>
      <c r="D472" s="381">
        <v>0.95121241685242597</v>
      </c>
    </row>
    <row r="473" spans="1:4" x14ac:dyDescent="0.25">
      <c r="A473" s="2" t="s">
        <v>2638</v>
      </c>
      <c r="B473" s="389">
        <v>-1.2715294711284E-7</v>
      </c>
      <c r="C473" s="389">
        <v>7.6244691921795195E-8</v>
      </c>
      <c r="D473" s="381">
        <v>0.95231192819665</v>
      </c>
    </row>
    <row r="474" spans="1:4" x14ac:dyDescent="0.25">
      <c r="A474" s="2" t="s">
        <v>2639</v>
      </c>
      <c r="B474" s="389">
        <v>-4.4598353921477802E-7</v>
      </c>
      <c r="C474" s="389">
        <v>2.6571186959817897E-7</v>
      </c>
      <c r="D474" s="381">
        <v>0.953370156912144</v>
      </c>
    </row>
    <row r="475" spans="1:4" x14ac:dyDescent="0.25">
      <c r="A475" s="2" t="s">
        <v>2640</v>
      </c>
      <c r="B475" s="389">
        <v>-1.4431408303476601E-7</v>
      </c>
      <c r="C475" s="389">
        <v>8.4806669105320199E-8</v>
      </c>
      <c r="D475" s="381">
        <v>0.95559261316325805</v>
      </c>
    </row>
    <row r="476" spans="1:4" x14ac:dyDescent="0.25">
      <c r="A476" s="2" t="s">
        <v>2641</v>
      </c>
      <c r="B476" s="389">
        <v>-1.3228631114434401E-7</v>
      </c>
      <c r="C476" s="389">
        <v>7.5492355294463595E-8</v>
      </c>
      <c r="D476" s="381">
        <v>0.96014008506515303</v>
      </c>
    </row>
    <row r="477" spans="1:4" x14ac:dyDescent="0.25">
      <c r="A477" s="2" t="s">
        <v>2642</v>
      </c>
      <c r="B477" s="389">
        <v>-2.0537305956051899E-7</v>
      </c>
      <c r="C477" s="389">
        <v>1.15510885333562E-7</v>
      </c>
      <c r="D477" s="381">
        <v>0.96229430837209695</v>
      </c>
    </row>
    <row r="478" spans="1:4" x14ac:dyDescent="0.25">
      <c r="A478" s="2" t="s">
        <v>2643</v>
      </c>
      <c r="B478" s="389">
        <v>-2.96468547229662E-7</v>
      </c>
      <c r="C478" s="389">
        <v>1.6528365519993901E-7</v>
      </c>
      <c r="D478" s="381">
        <v>0.96356910737650903</v>
      </c>
    </row>
    <row r="479" spans="1:4" x14ac:dyDescent="0.25">
      <c r="A479" s="2" t="s">
        <v>2644</v>
      </c>
      <c r="B479" s="389">
        <v>-1.31279625939116E-7</v>
      </c>
      <c r="C479" s="389">
        <v>7.3178435103805805E-8</v>
      </c>
      <c r="D479" s="381">
        <v>0.96359070365613997</v>
      </c>
    </row>
    <row r="480" spans="1:4" x14ac:dyDescent="0.25">
      <c r="A480" s="2" t="s">
        <v>2645</v>
      </c>
      <c r="B480" s="389">
        <v>-8.8410844174718796E-8</v>
      </c>
      <c r="C480" s="389">
        <v>4.8535714171460598E-8</v>
      </c>
      <c r="D480" s="381">
        <v>0.96573931383078404</v>
      </c>
    </row>
    <row r="481" spans="1:4" x14ac:dyDescent="0.25">
      <c r="A481" s="2" t="s">
        <v>2646</v>
      </c>
      <c r="B481" s="389">
        <v>-6.7959213296472806E-8</v>
      </c>
      <c r="C481" s="389">
        <v>3.7303155489546199E-8</v>
      </c>
      <c r="D481" s="381">
        <v>0.96575799156998499</v>
      </c>
    </row>
    <row r="482" spans="1:4" x14ac:dyDescent="0.25">
      <c r="A482" s="2" t="s">
        <v>2647</v>
      </c>
      <c r="B482" s="389">
        <v>-1.7195418451945901E-7</v>
      </c>
      <c r="C482" s="389">
        <v>9.3838707579931E-8</v>
      </c>
      <c r="D482" s="381">
        <v>0.96655735734799797</v>
      </c>
    </row>
    <row r="483" spans="1:4" x14ac:dyDescent="0.25">
      <c r="A483" s="2" t="s">
        <v>2648</v>
      </c>
      <c r="B483" s="389">
        <v>-1.62587224162544E-7</v>
      </c>
      <c r="C483" s="389">
        <v>8.7505289936714802E-8</v>
      </c>
      <c r="D483" s="381">
        <v>0.96841743653053902</v>
      </c>
    </row>
    <row r="484" spans="1:4" x14ac:dyDescent="0.25">
      <c r="A484" s="2" t="s">
        <v>2649</v>
      </c>
      <c r="B484" s="389">
        <v>-6.0532608955488698E-7</v>
      </c>
      <c r="C484" s="389">
        <v>3.2106969655245099E-7</v>
      </c>
      <c r="D484" s="381">
        <v>0.97030814061040105</v>
      </c>
    </row>
    <row r="485" spans="1:4" x14ac:dyDescent="0.25">
      <c r="A485" s="2" t="s">
        <v>2650</v>
      </c>
      <c r="B485" s="389">
        <v>-3.5211804348226398E-7</v>
      </c>
      <c r="C485" s="389">
        <v>1.84411904353883E-7</v>
      </c>
      <c r="D485" s="381">
        <v>0.97189542727185196</v>
      </c>
    </row>
    <row r="486" spans="1:4" x14ac:dyDescent="0.25">
      <c r="A486" s="2" t="s">
        <v>2651</v>
      </c>
      <c r="B486" s="389">
        <v>-4.7490620676447202E-7</v>
      </c>
      <c r="C486" s="389">
        <v>2.4600637289003399E-7</v>
      </c>
      <c r="D486" s="381">
        <v>0.97322525382636305</v>
      </c>
    </row>
    <row r="487" spans="1:4" x14ac:dyDescent="0.25">
      <c r="A487" s="2" t="s">
        <v>2652</v>
      </c>
      <c r="B487" s="389">
        <v>-1.9818027483568401E-7</v>
      </c>
      <c r="C487" s="389">
        <v>1.0232373664331301E-7</v>
      </c>
      <c r="D487" s="381">
        <v>0.97361489988518601</v>
      </c>
    </row>
    <row r="488" spans="1:4" x14ac:dyDescent="0.25">
      <c r="A488" s="2" t="s">
        <v>2653</v>
      </c>
      <c r="B488" s="389">
        <v>-1.2631055897847201E-7</v>
      </c>
      <c r="C488" s="389">
        <v>6.5197195786331698E-8</v>
      </c>
      <c r="D488" s="381">
        <v>0.97364943587659902</v>
      </c>
    </row>
    <row r="489" spans="1:4" x14ac:dyDescent="0.25">
      <c r="A489" s="2" t="s">
        <v>2654</v>
      </c>
      <c r="B489" s="389">
        <v>-1.5684545467521499E-7</v>
      </c>
      <c r="C489" s="389">
        <v>7.5224299262099706E-8</v>
      </c>
      <c r="D489" s="381">
        <v>0.98146703342470898</v>
      </c>
    </row>
    <row r="490" spans="1:4" x14ac:dyDescent="0.25">
      <c r="A490" s="2" t="s">
        <v>2655</v>
      </c>
      <c r="B490" s="389">
        <v>-1.4189518612939699E-7</v>
      </c>
      <c r="C490" s="389">
        <v>6.6549237775668604E-8</v>
      </c>
      <c r="D490" s="381">
        <v>0.98350411745812005</v>
      </c>
    </row>
    <row r="491" spans="1:4" x14ac:dyDescent="0.25">
      <c r="A491" s="2" t="s">
        <v>2656</v>
      </c>
      <c r="B491" s="389">
        <v>-4.0973816399319099E-7</v>
      </c>
      <c r="C491" s="389">
        <v>1.8351425008172901E-7</v>
      </c>
      <c r="D491" s="381">
        <v>0.98721669311794003</v>
      </c>
    </row>
    <row r="492" spans="1:4" x14ac:dyDescent="0.25">
      <c r="A492" s="2" t="s">
        <v>2657</v>
      </c>
      <c r="B492" s="389">
        <v>-7.2745206525885496E-7</v>
      </c>
      <c r="C492" s="389">
        <v>3.1485870805181203E-7</v>
      </c>
      <c r="D492" s="381">
        <v>0.98956721058163399</v>
      </c>
    </row>
    <row r="493" spans="1:4" x14ac:dyDescent="0.25">
      <c r="A493" s="2" t="s">
        <v>2658</v>
      </c>
      <c r="B493" s="389">
        <v>-1.4863209841952299E-7</v>
      </c>
      <c r="C493" s="389">
        <v>5.9314527664884703E-8</v>
      </c>
      <c r="D493" s="381">
        <v>0.99389177587138899</v>
      </c>
    </row>
    <row r="494" spans="1:4" x14ac:dyDescent="0.25">
      <c r="A494" s="2" t="s">
        <v>2659</v>
      </c>
      <c r="B494" s="389">
        <v>-2.1851388100630101E-7</v>
      </c>
      <c r="C494" s="389">
        <v>8.1456468212389596E-8</v>
      </c>
      <c r="D494" s="381">
        <v>0.99634721828199302</v>
      </c>
    </row>
    <row r="495" spans="1:4" ht="15.75" thickBot="1" x14ac:dyDescent="0.3">
      <c r="A495" s="3" t="s">
        <v>2660</v>
      </c>
      <c r="B495" s="390">
        <v>-2.0353608952935301E-7</v>
      </c>
      <c r="C495" s="390">
        <v>7.5485844032468396E-8</v>
      </c>
      <c r="D495" s="382">
        <v>0.99649477868106895</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E60"/>
  <sheetViews>
    <sheetView zoomScale="95" zoomScaleNormal="95" workbookViewId="0">
      <pane xSplit="1" ySplit="4" topLeftCell="B5" activePane="bottomRight" state="frozen"/>
      <selection pane="topRight" activeCell="B1" sqref="B1"/>
      <selection pane="bottomLeft" activeCell="A5" sqref="A5"/>
      <selection pane="bottomRight"/>
    </sheetView>
  </sheetViews>
  <sheetFormatPr defaultColWidth="9.140625" defaultRowHeight="15" x14ac:dyDescent="0.25"/>
  <cols>
    <col min="1" max="1" width="23.7109375" style="7" customWidth="1"/>
    <col min="2" max="2" width="20.140625" style="7" customWidth="1"/>
    <col min="3" max="3" width="30.85546875" style="7" customWidth="1"/>
    <col min="4" max="4" width="16.5703125" style="7" customWidth="1"/>
    <col min="5" max="5" width="17.28515625" style="7" customWidth="1"/>
    <col min="6" max="6" width="16.28515625" style="7" customWidth="1"/>
    <col min="7" max="7" width="17.7109375" style="7" customWidth="1"/>
    <col min="8" max="8" width="15.5703125" style="7" customWidth="1"/>
    <col min="9" max="11" width="17.7109375" style="7" customWidth="1"/>
    <col min="12" max="12" width="20" style="7" bestFit="1" customWidth="1"/>
    <col min="13" max="15" width="17.7109375" style="7" customWidth="1"/>
    <col min="16" max="16" width="19" style="7" customWidth="1"/>
    <col min="17" max="19" width="17.7109375" style="7" customWidth="1"/>
    <col min="20" max="20" width="19.7109375" style="7" customWidth="1"/>
    <col min="21" max="23" width="17.7109375" style="7" customWidth="1"/>
    <col min="24" max="24" width="25.7109375" style="7" customWidth="1"/>
    <col min="25" max="27" width="17.7109375" style="7" customWidth="1"/>
    <col min="28" max="28" width="21.5703125" style="7" customWidth="1"/>
    <col min="29" max="31" width="17.7109375" style="7" customWidth="1"/>
    <col min="32" max="16384" width="9.140625" style="7"/>
  </cols>
  <sheetData>
    <row r="1" spans="1:31" ht="18.75" x14ac:dyDescent="0.25">
      <c r="A1" s="84" t="s">
        <v>3737</v>
      </c>
    </row>
    <row r="2" spans="1:31" ht="15.75" thickBot="1" x14ac:dyDescent="0.3">
      <c r="A2" s="85"/>
    </row>
    <row r="3" spans="1:31" s="53" customFormat="1" ht="21.75" customHeight="1" thickBot="1" x14ac:dyDescent="0.3">
      <c r="A3" s="52"/>
      <c r="B3" s="52"/>
      <c r="C3" s="52"/>
      <c r="D3" s="52"/>
      <c r="E3" s="52"/>
      <c r="F3" s="52"/>
      <c r="G3" s="52"/>
      <c r="H3" s="494" t="s">
        <v>3</v>
      </c>
      <c r="I3" s="495"/>
      <c r="J3" s="495"/>
      <c r="K3" s="496"/>
      <c r="L3" s="494" t="s">
        <v>7</v>
      </c>
      <c r="M3" s="495"/>
      <c r="N3" s="495"/>
      <c r="O3" s="496"/>
      <c r="P3" s="494" t="s">
        <v>5</v>
      </c>
      <c r="Q3" s="495"/>
      <c r="R3" s="495"/>
      <c r="S3" s="496"/>
      <c r="T3" s="494" t="s">
        <v>6</v>
      </c>
      <c r="U3" s="495"/>
      <c r="V3" s="495"/>
      <c r="W3" s="496"/>
      <c r="X3" s="494" t="s">
        <v>8</v>
      </c>
      <c r="Y3" s="495"/>
      <c r="Z3" s="495"/>
      <c r="AA3" s="496"/>
      <c r="AB3" s="494" t="s">
        <v>9</v>
      </c>
      <c r="AC3" s="495"/>
      <c r="AD3" s="495"/>
      <c r="AE3" s="496"/>
    </row>
    <row r="4" spans="1:31" s="53" customFormat="1" ht="60.75" thickBot="1" x14ac:dyDescent="0.3">
      <c r="A4" s="465" t="s">
        <v>0</v>
      </c>
      <c r="B4" s="466" t="s">
        <v>2</v>
      </c>
      <c r="C4" s="466" t="s">
        <v>1</v>
      </c>
      <c r="D4" s="91" t="s">
        <v>150</v>
      </c>
      <c r="E4" s="466" t="s">
        <v>227</v>
      </c>
      <c r="F4" s="469" t="s">
        <v>3705</v>
      </c>
      <c r="G4" s="470" t="s">
        <v>3706</v>
      </c>
      <c r="H4" s="465" t="s">
        <v>4</v>
      </c>
      <c r="I4" s="466" t="s">
        <v>3103</v>
      </c>
      <c r="J4" s="466" t="s">
        <v>3104</v>
      </c>
      <c r="K4" s="467" t="s">
        <v>3105</v>
      </c>
      <c r="L4" s="30" t="s">
        <v>4</v>
      </c>
      <c r="M4" s="466" t="s">
        <v>3103</v>
      </c>
      <c r="N4" s="466" t="s">
        <v>3104</v>
      </c>
      <c r="O4" s="467" t="s">
        <v>3105</v>
      </c>
      <c r="P4" s="30" t="s">
        <v>4</v>
      </c>
      <c r="Q4" s="466" t="s">
        <v>3103</v>
      </c>
      <c r="R4" s="466" t="s">
        <v>3104</v>
      </c>
      <c r="S4" s="467" t="s">
        <v>3105</v>
      </c>
      <c r="T4" s="415" t="s">
        <v>4</v>
      </c>
      <c r="U4" s="466" t="s">
        <v>3103</v>
      </c>
      <c r="V4" s="466" t="s">
        <v>3104</v>
      </c>
      <c r="W4" s="467" t="s">
        <v>3105</v>
      </c>
      <c r="X4" s="29" t="s">
        <v>4</v>
      </c>
      <c r="Y4" s="466" t="s">
        <v>3103</v>
      </c>
      <c r="Z4" s="466" t="s">
        <v>3104</v>
      </c>
      <c r="AA4" s="467" t="s">
        <v>3105</v>
      </c>
      <c r="AB4" s="29" t="s">
        <v>4</v>
      </c>
      <c r="AC4" s="466" t="s">
        <v>3103</v>
      </c>
      <c r="AD4" s="466" t="s">
        <v>3104</v>
      </c>
      <c r="AE4" s="467" t="s">
        <v>3105</v>
      </c>
    </row>
    <row r="5" spans="1:31" ht="30" x14ac:dyDescent="0.25">
      <c r="A5" s="32" t="s">
        <v>3703</v>
      </c>
      <c r="B5" s="51" t="s">
        <v>162</v>
      </c>
      <c r="C5" s="51" t="s">
        <v>30</v>
      </c>
      <c r="D5" s="60" t="s">
        <v>152</v>
      </c>
      <c r="E5" s="51" t="s">
        <v>228</v>
      </c>
      <c r="F5" s="398">
        <v>10</v>
      </c>
      <c r="G5" s="399" t="s">
        <v>160</v>
      </c>
      <c r="H5" s="411" t="s">
        <v>158</v>
      </c>
      <c r="I5" s="412" t="s">
        <v>168</v>
      </c>
      <c r="J5" s="412" t="s">
        <v>3106</v>
      </c>
      <c r="K5" s="413" t="s">
        <v>3112</v>
      </c>
      <c r="L5" s="56" t="s">
        <v>71</v>
      </c>
      <c r="M5" s="133" t="s">
        <v>71</v>
      </c>
      <c r="N5" s="133" t="s">
        <v>71</v>
      </c>
      <c r="O5" s="133" t="s">
        <v>71</v>
      </c>
      <c r="P5" s="411" t="s">
        <v>71</v>
      </c>
      <c r="Q5" s="412" t="s">
        <v>71</v>
      </c>
      <c r="R5" s="412" t="s">
        <v>71</v>
      </c>
      <c r="S5" s="412" t="s">
        <v>71</v>
      </c>
      <c r="T5" s="411" t="s">
        <v>71</v>
      </c>
      <c r="U5" s="412" t="s">
        <v>71</v>
      </c>
      <c r="V5" s="412" t="s">
        <v>71</v>
      </c>
      <c r="W5" s="413" t="s">
        <v>71</v>
      </c>
      <c r="X5" s="6" t="s">
        <v>71</v>
      </c>
      <c r="Y5" s="133" t="s">
        <v>71</v>
      </c>
      <c r="Z5" s="133" t="s">
        <v>71</v>
      </c>
      <c r="AA5" s="130" t="s">
        <v>71</v>
      </c>
      <c r="AB5" s="6" t="s">
        <v>71</v>
      </c>
      <c r="AC5" s="133" t="s">
        <v>71</v>
      </c>
      <c r="AD5" s="133" t="s">
        <v>71</v>
      </c>
      <c r="AE5" s="130" t="s">
        <v>71</v>
      </c>
    </row>
    <row r="6" spans="1:31" s="54" customFormat="1" ht="30" x14ac:dyDescent="0.25">
      <c r="A6" s="35" t="s">
        <v>10</v>
      </c>
      <c r="B6" s="17" t="s">
        <v>161</v>
      </c>
      <c r="C6" s="17" t="s">
        <v>27</v>
      </c>
      <c r="D6" s="54" t="s">
        <v>151</v>
      </c>
      <c r="E6" s="17" t="s">
        <v>229</v>
      </c>
      <c r="F6" s="400" t="s">
        <v>33</v>
      </c>
      <c r="G6" s="401" t="s">
        <v>33</v>
      </c>
      <c r="H6" s="6" t="s">
        <v>44</v>
      </c>
      <c r="I6" s="133">
        <v>4247</v>
      </c>
      <c r="J6" s="133">
        <v>2191</v>
      </c>
      <c r="K6" s="130">
        <v>2056</v>
      </c>
      <c r="L6" s="56" t="s">
        <v>44</v>
      </c>
      <c r="M6" s="133">
        <v>4237</v>
      </c>
      <c r="N6" s="133">
        <v>2189</v>
      </c>
      <c r="O6" s="133">
        <v>2048</v>
      </c>
      <c r="P6" s="6" t="s">
        <v>48</v>
      </c>
      <c r="Q6" s="133">
        <v>5800</v>
      </c>
      <c r="R6" s="133">
        <v>2981</v>
      </c>
      <c r="S6" s="133">
        <v>2909</v>
      </c>
      <c r="T6" s="6" t="s">
        <v>69</v>
      </c>
      <c r="U6" s="133">
        <v>5919</v>
      </c>
      <c r="V6" s="133">
        <v>2926</v>
      </c>
      <c r="W6" s="130">
        <v>2993</v>
      </c>
      <c r="X6" s="6" t="s">
        <v>62</v>
      </c>
      <c r="Y6" s="133">
        <v>5464</v>
      </c>
      <c r="Z6" s="133">
        <v>2736</v>
      </c>
      <c r="AA6" s="130">
        <v>2728</v>
      </c>
      <c r="AB6" s="6" t="s">
        <v>67</v>
      </c>
      <c r="AC6" s="133">
        <v>5448</v>
      </c>
      <c r="AD6" s="133">
        <v>2740</v>
      </c>
      <c r="AE6" s="130">
        <v>2708</v>
      </c>
    </row>
    <row r="7" spans="1:31" s="54" customFormat="1" x14ac:dyDescent="0.25">
      <c r="A7" s="35" t="s">
        <v>226</v>
      </c>
      <c r="B7" s="17" t="s">
        <v>14</v>
      </c>
      <c r="C7" s="17" t="s">
        <v>27</v>
      </c>
      <c r="D7" s="54" t="s">
        <v>151</v>
      </c>
      <c r="E7" s="17" t="s">
        <v>230</v>
      </c>
      <c r="F7" s="402">
        <v>11</v>
      </c>
      <c r="G7" s="403" t="s">
        <v>901</v>
      </c>
      <c r="H7" s="6" t="s">
        <v>49</v>
      </c>
      <c r="I7" s="133">
        <v>231</v>
      </c>
      <c r="J7" s="133">
        <v>79</v>
      </c>
      <c r="K7" s="130">
        <v>152</v>
      </c>
      <c r="L7" s="56" t="s">
        <v>71</v>
      </c>
      <c r="M7" s="133" t="s">
        <v>71</v>
      </c>
      <c r="N7" s="133" t="s">
        <v>71</v>
      </c>
      <c r="O7" s="133" t="s">
        <v>71</v>
      </c>
      <c r="P7" s="6" t="s">
        <v>49</v>
      </c>
      <c r="Q7" s="133">
        <v>234</v>
      </c>
      <c r="R7" s="133">
        <v>82</v>
      </c>
      <c r="S7" s="133">
        <v>152</v>
      </c>
      <c r="T7" s="6" t="s">
        <v>59</v>
      </c>
      <c r="U7" s="133">
        <v>133</v>
      </c>
      <c r="V7" s="133">
        <v>45</v>
      </c>
      <c r="W7" s="130">
        <v>88</v>
      </c>
      <c r="X7" s="6" t="s">
        <v>71</v>
      </c>
      <c r="Y7" s="133" t="s">
        <v>71</v>
      </c>
      <c r="Z7" s="133" t="s">
        <v>71</v>
      </c>
      <c r="AA7" s="130" t="s">
        <v>71</v>
      </c>
      <c r="AB7" s="6" t="s">
        <v>49</v>
      </c>
      <c r="AC7" s="133">
        <v>170</v>
      </c>
      <c r="AD7" s="133">
        <v>61</v>
      </c>
      <c r="AE7" s="130">
        <v>109</v>
      </c>
    </row>
    <row r="8" spans="1:31" x14ac:dyDescent="0.25">
      <c r="A8" s="35" t="s">
        <v>11</v>
      </c>
      <c r="B8" s="17" t="s">
        <v>12</v>
      </c>
      <c r="C8" s="17" t="s">
        <v>28</v>
      </c>
      <c r="D8" s="54" t="s">
        <v>151</v>
      </c>
      <c r="E8" s="17" t="s">
        <v>231</v>
      </c>
      <c r="F8" s="400">
        <v>19</v>
      </c>
      <c r="G8" s="404" t="s">
        <v>36</v>
      </c>
      <c r="H8" s="6" t="s">
        <v>45</v>
      </c>
      <c r="I8" s="133">
        <v>1874</v>
      </c>
      <c r="J8" s="133">
        <v>995</v>
      </c>
      <c r="K8" s="130">
        <v>879</v>
      </c>
      <c r="L8" s="56" t="s">
        <v>45</v>
      </c>
      <c r="M8" s="133">
        <v>1876</v>
      </c>
      <c r="N8" s="133">
        <v>996</v>
      </c>
      <c r="O8" s="133">
        <v>880</v>
      </c>
      <c r="P8" s="6" t="s">
        <v>45</v>
      </c>
      <c r="Q8" s="133">
        <v>1877</v>
      </c>
      <c r="R8" s="133">
        <v>996</v>
      </c>
      <c r="S8" s="133">
        <v>881</v>
      </c>
      <c r="T8" s="6" t="s">
        <v>71</v>
      </c>
      <c r="U8" s="133" t="s">
        <v>71</v>
      </c>
      <c r="V8" s="133" t="s">
        <v>71</v>
      </c>
      <c r="W8" s="130" t="s">
        <v>71</v>
      </c>
      <c r="X8" s="6" t="s">
        <v>63</v>
      </c>
      <c r="Y8" s="133">
        <v>1779</v>
      </c>
      <c r="Z8" s="133">
        <v>943</v>
      </c>
      <c r="AA8" s="130">
        <v>836</v>
      </c>
      <c r="AB8" s="6" t="s">
        <v>68</v>
      </c>
      <c r="AC8" s="133">
        <v>1414</v>
      </c>
      <c r="AD8" s="133">
        <v>772</v>
      </c>
      <c r="AE8" s="130">
        <v>642</v>
      </c>
    </row>
    <row r="9" spans="1:31" ht="30" x14ac:dyDescent="0.25">
      <c r="A9" s="35" t="s">
        <v>24</v>
      </c>
      <c r="B9" s="17" t="s">
        <v>162</v>
      </c>
      <c r="C9" s="17" t="s">
        <v>29</v>
      </c>
      <c r="D9" s="54" t="s">
        <v>151</v>
      </c>
      <c r="E9" s="17" t="s">
        <v>232</v>
      </c>
      <c r="F9" s="400">
        <v>10</v>
      </c>
      <c r="G9" s="404" t="s">
        <v>35</v>
      </c>
      <c r="H9" s="6" t="s">
        <v>46</v>
      </c>
      <c r="I9" s="133">
        <v>1196</v>
      </c>
      <c r="J9" s="133">
        <v>585</v>
      </c>
      <c r="K9" s="130">
        <v>610</v>
      </c>
      <c r="L9" s="56" t="s">
        <v>46</v>
      </c>
      <c r="M9" s="133">
        <v>1194</v>
      </c>
      <c r="N9" s="133">
        <v>587</v>
      </c>
      <c r="O9" s="133">
        <v>611</v>
      </c>
      <c r="P9" s="6" t="s">
        <v>71</v>
      </c>
      <c r="Q9" s="133" t="s">
        <v>71</v>
      </c>
      <c r="R9" s="133" t="s">
        <v>71</v>
      </c>
      <c r="S9" s="133">
        <v>373</v>
      </c>
      <c r="T9" s="6" t="s">
        <v>69</v>
      </c>
      <c r="U9" s="133">
        <v>1120</v>
      </c>
      <c r="V9" s="133">
        <v>546</v>
      </c>
      <c r="W9" s="130">
        <v>574</v>
      </c>
      <c r="X9" s="6" t="s">
        <v>62</v>
      </c>
      <c r="Y9" s="133">
        <v>1179</v>
      </c>
      <c r="Z9" s="133">
        <v>566</v>
      </c>
      <c r="AA9" s="130">
        <v>612</v>
      </c>
      <c r="AB9" s="6" t="s">
        <v>74</v>
      </c>
      <c r="AC9" s="133">
        <v>1236</v>
      </c>
      <c r="AD9" s="133">
        <v>601</v>
      </c>
      <c r="AE9" s="130">
        <v>635</v>
      </c>
    </row>
    <row r="10" spans="1:31" ht="17.25" x14ac:dyDescent="0.25">
      <c r="A10" s="35" t="s">
        <v>13</v>
      </c>
      <c r="B10" s="17" t="s">
        <v>14</v>
      </c>
      <c r="C10" s="17" t="s">
        <v>30</v>
      </c>
      <c r="D10" s="54" t="s">
        <v>151</v>
      </c>
      <c r="E10" s="17" t="s">
        <v>233</v>
      </c>
      <c r="F10" s="400">
        <v>12</v>
      </c>
      <c r="G10" s="404" t="s">
        <v>155</v>
      </c>
      <c r="H10" s="6" t="s">
        <v>172</v>
      </c>
      <c r="I10" s="133">
        <v>717</v>
      </c>
      <c r="J10" s="133">
        <v>340</v>
      </c>
      <c r="K10" s="130">
        <v>377</v>
      </c>
      <c r="L10" s="56" t="s">
        <v>60</v>
      </c>
      <c r="M10" s="133">
        <v>713</v>
      </c>
      <c r="N10" s="133">
        <v>338</v>
      </c>
      <c r="O10" s="133">
        <v>375</v>
      </c>
      <c r="P10" s="6" t="s">
        <v>50</v>
      </c>
      <c r="Q10" s="133">
        <v>711</v>
      </c>
      <c r="R10" s="133">
        <v>338</v>
      </c>
      <c r="S10" s="133">
        <v>225</v>
      </c>
      <c r="T10" s="6" t="s">
        <v>69</v>
      </c>
      <c r="U10" s="133">
        <v>713</v>
      </c>
      <c r="V10" s="133">
        <v>336</v>
      </c>
      <c r="W10" s="130">
        <v>375</v>
      </c>
      <c r="X10" s="6" t="s">
        <v>62</v>
      </c>
      <c r="Y10" s="133">
        <v>713</v>
      </c>
      <c r="Z10" s="133">
        <v>338</v>
      </c>
      <c r="AA10" s="130">
        <v>375</v>
      </c>
      <c r="AB10" s="6" t="s">
        <v>67</v>
      </c>
      <c r="AC10" s="133">
        <v>717</v>
      </c>
      <c r="AD10" s="133">
        <v>340</v>
      </c>
      <c r="AE10" s="130">
        <v>377</v>
      </c>
    </row>
    <row r="11" spans="1:31" x14ac:dyDescent="0.25">
      <c r="A11" s="35" t="s">
        <v>154</v>
      </c>
      <c r="B11" s="17" t="s">
        <v>162</v>
      </c>
      <c r="C11" s="17" t="s">
        <v>28</v>
      </c>
      <c r="D11" s="54" t="s">
        <v>151</v>
      </c>
      <c r="E11" s="17" t="s">
        <v>234</v>
      </c>
      <c r="F11" s="405" t="s">
        <v>159</v>
      </c>
      <c r="G11" s="404" t="s">
        <v>159</v>
      </c>
      <c r="H11" s="6" t="s">
        <v>51</v>
      </c>
      <c r="I11" s="133">
        <v>484</v>
      </c>
      <c r="J11" s="133">
        <v>258</v>
      </c>
      <c r="K11" s="130">
        <v>226</v>
      </c>
      <c r="L11" s="56" t="s">
        <v>72</v>
      </c>
      <c r="M11" s="133">
        <v>630</v>
      </c>
      <c r="N11" s="133">
        <v>326</v>
      </c>
      <c r="O11" s="133">
        <v>304</v>
      </c>
      <c r="P11" s="6" t="s">
        <v>51</v>
      </c>
      <c r="Q11" s="133">
        <v>481</v>
      </c>
      <c r="R11" s="133">
        <v>256</v>
      </c>
      <c r="S11" s="133">
        <v>225</v>
      </c>
      <c r="T11" s="6" t="s">
        <v>57</v>
      </c>
      <c r="U11" s="133">
        <v>494</v>
      </c>
      <c r="V11" s="133">
        <v>249</v>
      </c>
      <c r="W11" s="130">
        <v>247</v>
      </c>
      <c r="X11" t="s">
        <v>3708</v>
      </c>
      <c r="Y11" s="133">
        <v>476</v>
      </c>
      <c r="Z11" s="133">
        <v>237</v>
      </c>
      <c r="AA11" s="130">
        <v>239</v>
      </c>
      <c r="AB11" s="6" t="s">
        <v>3709</v>
      </c>
      <c r="AC11" s="133">
        <v>480</v>
      </c>
      <c r="AD11" s="133">
        <v>255</v>
      </c>
      <c r="AE11" s="130">
        <v>225</v>
      </c>
    </row>
    <row r="12" spans="1:31" x14ac:dyDescent="0.25">
      <c r="A12" s="35" t="s">
        <v>15</v>
      </c>
      <c r="B12" s="17" t="s">
        <v>12</v>
      </c>
      <c r="C12" s="17" t="s">
        <v>31</v>
      </c>
      <c r="D12" s="54" t="s">
        <v>151</v>
      </c>
      <c r="E12" s="17" t="s">
        <v>235</v>
      </c>
      <c r="F12" s="400">
        <v>10</v>
      </c>
      <c r="G12" s="404" t="s">
        <v>156</v>
      </c>
      <c r="H12" s="6" t="s">
        <v>65</v>
      </c>
      <c r="I12" s="133">
        <v>471</v>
      </c>
      <c r="J12" s="133">
        <v>245</v>
      </c>
      <c r="K12" s="130">
        <v>226</v>
      </c>
      <c r="L12" s="56" t="s">
        <v>66</v>
      </c>
      <c r="M12" s="133">
        <v>470</v>
      </c>
      <c r="N12" s="133">
        <v>244</v>
      </c>
      <c r="O12" s="133">
        <v>226</v>
      </c>
      <c r="P12" s="6" t="s">
        <v>71</v>
      </c>
      <c r="Q12" s="133" t="s">
        <v>71</v>
      </c>
      <c r="R12" s="133" t="s">
        <v>71</v>
      </c>
      <c r="S12" s="133" t="s">
        <v>71</v>
      </c>
      <c r="T12" s="6" t="s">
        <v>69</v>
      </c>
      <c r="U12" s="133">
        <v>465</v>
      </c>
      <c r="V12" s="133">
        <v>241</v>
      </c>
      <c r="W12" s="130">
        <v>224</v>
      </c>
      <c r="X12" s="6" t="s">
        <v>71</v>
      </c>
      <c r="Y12" s="133" t="s">
        <v>71</v>
      </c>
      <c r="Z12" s="133" t="s">
        <v>71</v>
      </c>
      <c r="AA12" s="130" t="s">
        <v>71</v>
      </c>
      <c r="AB12" s="6" t="s">
        <v>71</v>
      </c>
      <c r="AC12" s="133" t="s">
        <v>71</v>
      </c>
      <c r="AD12" s="133" t="s">
        <v>71</v>
      </c>
      <c r="AE12" s="130" t="s">
        <v>71</v>
      </c>
    </row>
    <row r="13" spans="1:31" ht="30" x14ac:dyDescent="0.25">
      <c r="A13" s="35" t="s">
        <v>16</v>
      </c>
      <c r="B13" s="17" t="s">
        <v>161</v>
      </c>
      <c r="C13" s="17" t="s">
        <v>31</v>
      </c>
      <c r="D13" s="50" t="s">
        <v>152</v>
      </c>
      <c r="E13" s="17" t="s">
        <v>236</v>
      </c>
      <c r="F13" s="400">
        <v>10</v>
      </c>
      <c r="G13" s="404" t="s">
        <v>37</v>
      </c>
      <c r="H13" s="6" t="s">
        <v>71</v>
      </c>
      <c r="I13" s="133" t="s">
        <v>71</v>
      </c>
      <c r="J13" s="133" t="s">
        <v>71</v>
      </c>
      <c r="K13" s="130" t="s">
        <v>71</v>
      </c>
      <c r="L13" s="56"/>
      <c r="M13" s="133" t="s">
        <v>71</v>
      </c>
      <c r="N13" s="133" t="s">
        <v>71</v>
      </c>
      <c r="O13" s="133" t="s">
        <v>71</v>
      </c>
      <c r="P13" s="6" t="s">
        <v>71</v>
      </c>
      <c r="Q13" s="133" t="s">
        <v>71</v>
      </c>
      <c r="R13" s="133" t="s">
        <v>71</v>
      </c>
      <c r="S13" s="133" t="s">
        <v>71</v>
      </c>
      <c r="T13" s="6" t="s">
        <v>71</v>
      </c>
      <c r="U13" s="133" t="s">
        <v>71</v>
      </c>
      <c r="V13" s="133" t="s">
        <v>71</v>
      </c>
      <c r="W13" s="130" t="s">
        <v>71</v>
      </c>
      <c r="X13" s="6" t="s">
        <v>3707</v>
      </c>
      <c r="Y13" s="133" t="s">
        <v>170</v>
      </c>
      <c r="Z13" s="133" t="s">
        <v>3111</v>
      </c>
      <c r="AA13" s="130" t="s">
        <v>3116</v>
      </c>
      <c r="AB13" s="6" t="s">
        <v>71</v>
      </c>
      <c r="AC13" s="133" t="s">
        <v>71</v>
      </c>
      <c r="AD13" s="133" t="s">
        <v>71</v>
      </c>
      <c r="AE13" s="130" t="s">
        <v>71</v>
      </c>
    </row>
    <row r="14" spans="1:31" ht="30" x14ac:dyDescent="0.25">
      <c r="A14" s="35" t="s">
        <v>17</v>
      </c>
      <c r="B14" s="17" t="s">
        <v>162</v>
      </c>
      <c r="C14" s="17" t="s">
        <v>30</v>
      </c>
      <c r="D14" s="50" t="s">
        <v>143</v>
      </c>
      <c r="E14" s="17" t="s">
        <v>237</v>
      </c>
      <c r="F14" s="400">
        <v>11</v>
      </c>
      <c r="G14" s="404" t="s">
        <v>38</v>
      </c>
      <c r="H14" s="6" t="s">
        <v>44</v>
      </c>
      <c r="I14" s="133" t="s">
        <v>173</v>
      </c>
      <c r="J14" s="133" t="s">
        <v>3107</v>
      </c>
      <c r="K14" s="130" t="s">
        <v>3113</v>
      </c>
      <c r="L14" s="56" t="s">
        <v>44</v>
      </c>
      <c r="M14" s="133" t="s">
        <v>173</v>
      </c>
      <c r="N14" s="133" t="s">
        <v>3107</v>
      </c>
      <c r="O14" s="133" t="s">
        <v>3113</v>
      </c>
      <c r="P14" s="6" t="s">
        <v>166</v>
      </c>
      <c r="Q14" s="133" t="s">
        <v>174</v>
      </c>
      <c r="R14" s="133" t="s">
        <v>3109</v>
      </c>
      <c r="S14" s="133" t="s">
        <v>3113</v>
      </c>
      <c r="T14" s="6" t="s">
        <v>57</v>
      </c>
      <c r="U14" s="133" t="s">
        <v>175</v>
      </c>
      <c r="V14" s="133" t="s">
        <v>3110</v>
      </c>
      <c r="W14" s="130" t="s">
        <v>3115</v>
      </c>
      <c r="X14" s="6" t="s">
        <v>71</v>
      </c>
      <c r="Y14" s="133" t="s">
        <v>71</v>
      </c>
      <c r="Z14" s="133" t="s">
        <v>71</v>
      </c>
      <c r="AA14" s="130" t="s">
        <v>71</v>
      </c>
      <c r="AB14" s="6" t="s">
        <v>71</v>
      </c>
      <c r="AC14" s="133" t="s">
        <v>71</v>
      </c>
      <c r="AD14" s="133" t="s">
        <v>71</v>
      </c>
      <c r="AE14" s="130" t="s">
        <v>71</v>
      </c>
    </row>
    <row r="15" spans="1:31" x14ac:dyDescent="0.25">
      <c r="A15" s="35" t="s">
        <v>18</v>
      </c>
      <c r="B15" s="17" t="s">
        <v>162</v>
      </c>
      <c r="C15" s="17" t="s">
        <v>30</v>
      </c>
      <c r="D15" s="54" t="s">
        <v>151</v>
      </c>
      <c r="E15" s="17" t="s">
        <v>238</v>
      </c>
      <c r="F15" s="400">
        <v>8</v>
      </c>
      <c r="G15" s="404" t="s">
        <v>39</v>
      </c>
      <c r="H15" s="6" t="s">
        <v>47</v>
      </c>
      <c r="I15" s="133">
        <v>370</v>
      </c>
      <c r="J15" s="133">
        <v>166</v>
      </c>
      <c r="K15" s="130">
        <v>204</v>
      </c>
      <c r="L15" s="56" t="s">
        <v>61</v>
      </c>
      <c r="M15" s="133">
        <v>265</v>
      </c>
      <c r="N15" s="133">
        <v>118</v>
      </c>
      <c r="O15" s="133">
        <v>147</v>
      </c>
      <c r="P15" s="6" t="s">
        <v>52</v>
      </c>
      <c r="Q15" s="133">
        <v>265</v>
      </c>
      <c r="R15" s="133">
        <v>118</v>
      </c>
      <c r="S15" s="133">
        <v>147</v>
      </c>
      <c r="T15" s="6" t="s">
        <v>58</v>
      </c>
      <c r="U15" s="133">
        <v>287</v>
      </c>
      <c r="V15" s="133">
        <v>129</v>
      </c>
      <c r="W15" s="130">
        <v>158</v>
      </c>
      <c r="X15" s="6" t="s">
        <v>63</v>
      </c>
      <c r="Y15" s="133">
        <v>353</v>
      </c>
      <c r="Z15" s="133">
        <v>155</v>
      </c>
      <c r="AA15" s="130">
        <v>198</v>
      </c>
      <c r="AB15" s="6" t="s">
        <v>67</v>
      </c>
      <c r="AC15" s="133">
        <v>408</v>
      </c>
      <c r="AD15" s="133">
        <v>185</v>
      </c>
      <c r="AE15" s="130">
        <v>223</v>
      </c>
    </row>
    <row r="16" spans="1:31" ht="45" x14ac:dyDescent="0.25">
      <c r="A16" s="35" t="s">
        <v>19</v>
      </c>
      <c r="B16" s="17" t="s">
        <v>14</v>
      </c>
      <c r="C16" s="17" t="s">
        <v>3702</v>
      </c>
      <c r="D16" s="54" t="s">
        <v>151</v>
      </c>
      <c r="E16" s="17" t="s">
        <v>239</v>
      </c>
      <c r="F16" s="400">
        <v>10</v>
      </c>
      <c r="G16" s="404" t="s">
        <v>157</v>
      </c>
      <c r="H16" s="6" t="s">
        <v>3741</v>
      </c>
      <c r="I16" s="133">
        <v>2044</v>
      </c>
      <c r="J16" s="133">
        <v>871</v>
      </c>
      <c r="K16" s="130">
        <v>1173</v>
      </c>
      <c r="L16" s="56" t="s">
        <v>3741</v>
      </c>
      <c r="M16" s="133">
        <v>2044</v>
      </c>
      <c r="N16" s="133">
        <v>871</v>
      </c>
      <c r="O16" s="133">
        <v>1173</v>
      </c>
      <c r="P16" s="6" t="s">
        <v>3741</v>
      </c>
      <c r="Q16" s="133">
        <v>2044</v>
      </c>
      <c r="R16" s="133">
        <v>871</v>
      </c>
      <c r="S16" s="133">
        <v>1173</v>
      </c>
      <c r="T16" s="6" t="s">
        <v>69</v>
      </c>
      <c r="U16" s="133">
        <v>2044</v>
      </c>
      <c r="V16" s="133">
        <v>871</v>
      </c>
      <c r="W16" s="130">
        <v>1173</v>
      </c>
      <c r="X16" s="6" t="s">
        <v>71</v>
      </c>
      <c r="Y16" s="133" t="s">
        <v>71</v>
      </c>
      <c r="Z16" s="133" t="s">
        <v>71</v>
      </c>
      <c r="AA16" s="130" t="s">
        <v>71</v>
      </c>
      <c r="AB16" s="6" t="s">
        <v>71</v>
      </c>
      <c r="AC16" s="133" t="s">
        <v>71</v>
      </c>
      <c r="AD16" s="133" t="s">
        <v>71</v>
      </c>
      <c r="AE16" s="130" t="s">
        <v>71</v>
      </c>
    </row>
    <row r="17" spans="1:31" s="63" customFormat="1" x14ac:dyDescent="0.25">
      <c r="A17" s="105" t="s">
        <v>225</v>
      </c>
      <c r="B17" s="56" t="s">
        <v>12</v>
      </c>
      <c r="C17" s="56" t="s">
        <v>31</v>
      </c>
      <c r="D17" s="106" t="s">
        <v>151</v>
      </c>
      <c r="E17" s="17" t="s">
        <v>240</v>
      </c>
      <c r="F17" s="133" t="s">
        <v>40</v>
      </c>
      <c r="G17" s="406" t="s">
        <v>40</v>
      </c>
      <c r="H17" s="6" t="s">
        <v>64</v>
      </c>
      <c r="I17" s="133">
        <v>270</v>
      </c>
      <c r="J17" s="133">
        <v>138</v>
      </c>
      <c r="K17" s="130">
        <v>132</v>
      </c>
      <c r="L17" s="56" t="s">
        <v>71</v>
      </c>
      <c r="M17" s="133" t="s">
        <v>71</v>
      </c>
      <c r="N17" s="133" t="s">
        <v>71</v>
      </c>
      <c r="O17" s="133" t="s">
        <v>71</v>
      </c>
      <c r="P17" s="6" t="s">
        <v>53</v>
      </c>
      <c r="Q17" s="133">
        <v>488</v>
      </c>
      <c r="R17" s="133">
        <v>236</v>
      </c>
      <c r="S17" s="133">
        <v>252</v>
      </c>
      <c r="T17" s="6" t="s">
        <v>71</v>
      </c>
      <c r="U17" s="133" t="s">
        <v>71</v>
      </c>
      <c r="V17" s="133" t="s">
        <v>71</v>
      </c>
      <c r="W17" s="130" t="s">
        <v>71</v>
      </c>
      <c r="X17" s="6" t="s">
        <v>71</v>
      </c>
      <c r="Y17" s="133" t="s">
        <v>71</v>
      </c>
      <c r="Z17" s="133" t="s">
        <v>71</v>
      </c>
      <c r="AA17" s="130" t="s">
        <v>71</v>
      </c>
      <c r="AB17" s="6" t="s">
        <v>70</v>
      </c>
      <c r="AC17" s="133">
        <v>1086</v>
      </c>
      <c r="AD17" s="133">
        <v>584</v>
      </c>
      <c r="AE17" s="130">
        <v>502</v>
      </c>
    </row>
    <row r="18" spans="1:31" ht="30" x14ac:dyDescent="0.25">
      <c r="A18" s="35" t="s">
        <v>153</v>
      </c>
      <c r="B18" s="17" t="s">
        <v>162</v>
      </c>
      <c r="C18" s="17" t="s">
        <v>30</v>
      </c>
      <c r="D18" s="50" t="s">
        <v>152</v>
      </c>
      <c r="E18" s="17" t="s">
        <v>241</v>
      </c>
      <c r="F18" s="400">
        <v>11</v>
      </c>
      <c r="G18" s="404" t="s">
        <v>171</v>
      </c>
      <c r="H18" s="6" t="s">
        <v>51</v>
      </c>
      <c r="I18" s="133" t="s">
        <v>169</v>
      </c>
      <c r="J18" s="133" t="s">
        <v>3108</v>
      </c>
      <c r="K18" s="130" t="s">
        <v>3114</v>
      </c>
      <c r="L18" s="56" t="s">
        <v>71</v>
      </c>
      <c r="M18" s="133" t="s">
        <v>71</v>
      </c>
      <c r="N18" s="133" t="s">
        <v>71</v>
      </c>
      <c r="O18" s="133" t="s">
        <v>71</v>
      </c>
      <c r="P18" s="6" t="s">
        <v>71</v>
      </c>
      <c r="Q18" s="133" t="s">
        <v>71</v>
      </c>
      <c r="R18" s="133" t="s">
        <v>71</v>
      </c>
      <c r="S18" s="133" t="s">
        <v>71</v>
      </c>
      <c r="T18" s="6" t="s">
        <v>71</v>
      </c>
      <c r="U18" s="133" t="s">
        <v>71</v>
      </c>
      <c r="V18" s="133" t="s">
        <v>71</v>
      </c>
      <c r="W18" s="130" t="s">
        <v>71</v>
      </c>
      <c r="X18" s="6" t="s">
        <v>71</v>
      </c>
      <c r="Y18" s="133" t="s">
        <v>71</v>
      </c>
      <c r="Z18" s="133" t="s">
        <v>71</v>
      </c>
      <c r="AA18" s="130" t="s">
        <v>71</v>
      </c>
      <c r="AB18" s="6" t="s">
        <v>71</v>
      </c>
      <c r="AC18" s="133" t="s">
        <v>71</v>
      </c>
      <c r="AD18" s="133" t="s">
        <v>71</v>
      </c>
      <c r="AE18" s="130" t="s">
        <v>71</v>
      </c>
    </row>
    <row r="19" spans="1:31" x14ac:dyDescent="0.25">
      <c r="A19" s="35" t="s">
        <v>26</v>
      </c>
      <c r="B19" s="17" t="s">
        <v>162</v>
      </c>
      <c r="C19" s="17" t="s">
        <v>30</v>
      </c>
      <c r="D19" s="54" t="s">
        <v>151</v>
      </c>
      <c r="E19" s="17" t="s">
        <v>242</v>
      </c>
      <c r="F19" s="400">
        <v>14</v>
      </c>
      <c r="G19" s="404" t="s">
        <v>41</v>
      </c>
      <c r="H19" s="6" t="s">
        <v>51</v>
      </c>
      <c r="I19" s="133">
        <v>4142</v>
      </c>
      <c r="J19" s="133">
        <v>2052</v>
      </c>
      <c r="K19" s="130">
        <v>2090</v>
      </c>
      <c r="L19" s="56" t="s">
        <v>71</v>
      </c>
      <c r="M19" s="133" t="s">
        <v>71</v>
      </c>
      <c r="N19" s="133" t="s">
        <v>71</v>
      </c>
      <c r="O19" s="133" t="s">
        <v>71</v>
      </c>
      <c r="P19" s="6" t="s">
        <v>71</v>
      </c>
      <c r="Q19" s="133" t="s">
        <v>71</v>
      </c>
      <c r="R19" s="133" t="s">
        <v>71</v>
      </c>
      <c r="S19" s="133" t="s">
        <v>71</v>
      </c>
      <c r="T19" s="6" t="s">
        <v>71</v>
      </c>
      <c r="U19" s="133" t="s">
        <v>71</v>
      </c>
      <c r="V19" s="133" t="s">
        <v>71</v>
      </c>
      <c r="W19" s="130" t="s">
        <v>71</v>
      </c>
      <c r="X19" s="6" t="s">
        <v>71</v>
      </c>
      <c r="Y19" s="133" t="s">
        <v>71</v>
      </c>
      <c r="Z19" s="133" t="s">
        <v>71</v>
      </c>
      <c r="AA19" s="130" t="s">
        <v>71</v>
      </c>
      <c r="AB19" s="6" t="s">
        <v>71</v>
      </c>
      <c r="AC19" s="133" t="s">
        <v>71</v>
      </c>
      <c r="AD19" s="133" t="s">
        <v>71</v>
      </c>
      <c r="AE19" s="130" t="s">
        <v>71</v>
      </c>
    </row>
    <row r="20" spans="1:31" ht="30" x14ac:dyDescent="0.25">
      <c r="A20" s="35" t="s">
        <v>3739</v>
      </c>
      <c r="B20" s="17" t="s">
        <v>162</v>
      </c>
      <c r="C20" s="17" t="s">
        <v>28</v>
      </c>
      <c r="D20" s="54" t="s">
        <v>151</v>
      </c>
      <c r="E20" s="17" t="s">
        <v>243</v>
      </c>
      <c r="F20" s="400">
        <v>11</v>
      </c>
      <c r="G20" s="404" t="s">
        <v>37</v>
      </c>
      <c r="H20" s="6" t="s">
        <v>71</v>
      </c>
      <c r="I20" s="133" t="s">
        <v>71</v>
      </c>
      <c r="J20" s="133" t="s">
        <v>71</v>
      </c>
      <c r="K20" s="130" t="s">
        <v>71</v>
      </c>
      <c r="L20" s="56" t="s">
        <v>71</v>
      </c>
      <c r="M20" s="133" t="s">
        <v>71</v>
      </c>
      <c r="N20" s="133" t="s">
        <v>71</v>
      </c>
      <c r="O20" s="133" t="s">
        <v>71</v>
      </c>
      <c r="P20" s="6" t="s">
        <v>54</v>
      </c>
      <c r="Q20" s="133">
        <v>730</v>
      </c>
      <c r="R20" s="133">
        <v>359</v>
      </c>
      <c r="S20" s="133">
        <v>371</v>
      </c>
      <c r="T20" s="6" t="s">
        <v>71</v>
      </c>
      <c r="U20" s="133" t="s">
        <v>71</v>
      </c>
      <c r="V20" s="133" t="s">
        <v>71</v>
      </c>
      <c r="W20" s="130" t="s">
        <v>71</v>
      </c>
      <c r="X20" s="6" t="s">
        <v>71</v>
      </c>
      <c r="Y20" s="133" t="s">
        <v>71</v>
      </c>
      <c r="Z20" s="133" t="s">
        <v>71</v>
      </c>
      <c r="AA20" s="130" t="s">
        <v>71</v>
      </c>
      <c r="AB20" s="6" t="s">
        <v>73</v>
      </c>
      <c r="AC20" s="133">
        <v>1189</v>
      </c>
      <c r="AD20" s="133">
        <v>564</v>
      </c>
      <c r="AE20" s="130">
        <v>625</v>
      </c>
    </row>
    <row r="21" spans="1:31" x14ac:dyDescent="0.25">
      <c r="A21" s="35" t="s">
        <v>20</v>
      </c>
      <c r="B21" s="17" t="s">
        <v>14</v>
      </c>
      <c r="C21" s="17" t="s">
        <v>27</v>
      </c>
      <c r="D21" s="54" t="s">
        <v>151</v>
      </c>
      <c r="E21" s="17" t="s">
        <v>244</v>
      </c>
      <c r="F21" s="400">
        <v>10</v>
      </c>
      <c r="G21" s="404" t="s">
        <v>38</v>
      </c>
      <c r="H21" s="6" t="s">
        <v>48</v>
      </c>
      <c r="I21" s="133">
        <v>282</v>
      </c>
      <c r="J21" s="133">
        <v>102</v>
      </c>
      <c r="K21" s="130">
        <v>180</v>
      </c>
      <c r="L21" s="56" t="s">
        <v>71</v>
      </c>
      <c r="M21" s="133" t="s">
        <v>71</v>
      </c>
      <c r="N21" s="133" t="s">
        <v>71</v>
      </c>
      <c r="O21" s="133" t="s">
        <v>71</v>
      </c>
      <c r="P21" s="6" t="s">
        <v>48</v>
      </c>
      <c r="Q21" s="133">
        <v>278</v>
      </c>
      <c r="R21" s="133">
        <v>101</v>
      </c>
      <c r="S21" s="133">
        <v>177</v>
      </c>
      <c r="T21" s="6" t="s">
        <v>71</v>
      </c>
      <c r="U21" s="133" t="s">
        <v>71</v>
      </c>
      <c r="V21" s="133" t="s">
        <v>71</v>
      </c>
      <c r="W21" s="130" t="s">
        <v>71</v>
      </c>
      <c r="X21" s="6" t="s">
        <v>62</v>
      </c>
      <c r="Y21" s="133">
        <v>493</v>
      </c>
      <c r="Z21" s="133">
        <v>187</v>
      </c>
      <c r="AA21" s="130">
        <v>306</v>
      </c>
      <c r="AB21" s="6" t="s">
        <v>67</v>
      </c>
      <c r="AC21" s="133">
        <v>480</v>
      </c>
      <c r="AD21" s="133">
        <v>177</v>
      </c>
      <c r="AE21" s="130">
        <v>303</v>
      </c>
    </row>
    <row r="22" spans="1:31" x14ac:dyDescent="0.25">
      <c r="A22" s="35" t="s">
        <v>163</v>
      </c>
      <c r="B22" s="17" t="s">
        <v>12</v>
      </c>
      <c r="C22" s="17" t="s">
        <v>32</v>
      </c>
      <c r="D22" s="54" t="s">
        <v>151</v>
      </c>
      <c r="E22" s="17" t="s">
        <v>245</v>
      </c>
      <c r="F22" s="400">
        <v>14</v>
      </c>
      <c r="G22" s="404" t="s">
        <v>164</v>
      </c>
      <c r="H22" s="6" t="s">
        <v>71</v>
      </c>
      <c r="I22" s="133" t="s">
        <v>71</v>
      </c>
      <c r="J22" s="133" t="s">
        <v>71</v>
      </c>
      <c r="K22" s="130" t="s">
        <v>71</v>
      </c>
      <c r="L22" s="56" t="s">
        <v>71</v>
      </c>
      <c r="M22" s="133" t="s">
        <v>71</v>
      </c>
      <c r="N22" s="133" t="s">
        <v>71</v>
      </c>
      <c r="O22" s="133" t="s">
        <v>71</v>
      </c>
      <c r="P22" s="414" t="s">
        <v>167</v>
      </c>
      <c r="Q22" s="133">
        <v>1005</v>
      </c>
      <c r="R22" s="133">
        <v>521</v>
      </c>
      <c r="S22" s="133">
        <v>484</v>
      </c>
      <c r="T22" s="6" t="s">
        <v>71</v>
      </c>
      <c r="U22" s="133" t="s">
        <v>71</v>
      </c>
      <c r="V22" s="133" t="s">
        <v>71</v>
      </c>
      <c r="W22" s="130" t="s">
        <v>71</v>
      </c>
      <c r="X22" s="6" t="s">
        <v>71</v>
      </c>
      <c r="Y22" s="133" t="s">
        <v>71</v>
      </c>
      <c r="Z22" s="133" t="s">
        <v>71</v>
      </c>
      <c r="AA22" s="130" t="s">
        <v>71</v>
      </c>
      <c r="AB22" s="6" t="s">
        <v>165</v>
      </c>
      <c r="AC22" s="133">
        <v>1011</v>
      </c>
      <c r="AD22" s="133">
        <v>524</v>
      </c>
      <c r="AE22" s="130">
        <v>487</v>
      </c>
    </row>
    <row r="23" spans="1:31" x14ac:dyDescent="0.25">
      <c r="A23" s="35" t="s">
        <v>21</v>
      </c>
      <c r="B23" s="17" t="s">
        <v>12</v>
      </c>
      <c r="C23" s="17" t="s">
        <v>27</v>
      </c>
      <c r="D23" s="54" t="s">
        <v>151</v>
      </c>
      <c r="E23" s="54" t="s">
        <v>246</v>
      </c>
      <c r="F23" s="400" t="s">
        <v>42</v>
      </c>
      <c r="G23" s="401" t="s">
        <v>42</v>
      </c>
      <c r="H23" s="6" t="s">
        <v>44</v>
      </c>
      <c r="I23" s="133">
        <v>3710</v>
      </c>
      <c r="J23" s="133">
        <v>2034</v>
      </c>
      <c r="K23" s="130">
        <v>1679</v>
      </c>
      <c r="L23" s="56" t="s">
        <v>44</v>
      </c>
      <c r="M23" s="133">
        <v>3716</v>
      </c>
      <c r="N23" s="133">
        <v>2038</v>
      </c>
      <c r="O23" s="133">
        <v>1681</v>
      </c>
      <c r="P23" s="6" t="s">
        <v>55</v>
      </c>
      <c r="Q23" s="133">
        <f>908+1496</f>
        <v>2404</v>
      </c>
      <c r="R23" s="133">
        <v>1388</v>
      </c>
      <c r="S23" s="133">
        <v>1026</v>
      </c>
      <c r="T23" s="6" t="s">
        <v>71</v>
      </c>
      <c r="U23" s="133" t="s">
        <v>71</v>
      </c>
      <c r="V23" s="133" t="s">
        <v>71</v>
      </c>
      <c r="W23" s="130" t="s">
        <v>71</v>
      </c>
      <c r="X23" s="6" t="s">
        <v>71</v>
      </c>
      <c r="Y23" s="133" t="s">
        <v>71</v>
      </c>
      <c r="Z23" s="133" t="s">
        <v>71</v>
      </c>
      <c r="AA23" s="130" t="s">
        <v>71</v>
      </c>
      <c r="AB23" s="6" t="s">
        <v>67</v>
      </c>
      <c r="AC23" s="133">
        <v>3492</v>
      </c>
      <c r="AD23" s="133">
        <v>1947</v>
      </c>
      <c r="AE23" s="130">
        <v>1548</v>
      </c>
    </row>
    <row r="24" spans="1:31" x14ac:dyDescent="0.25">
      <c r="A24" s="35" t="s">
        <v>25</v>
      </c>
      <c r="B24" s="17" t="s">
        <v>12</v>
      </c>
      <c r="C24" s="17" t="s">
        <v>32</v>
      </c>
      <c r="D24" s="54" t="s">
        <v>151</v>
      </c>
      <c r="E24" s="54" t="s">
        <v>247</v>
      </c>
      <c r="F24" s="400">
        <v>10</v>
      </c>
      <c r="G24" s="404" t="s">
        <v>35</v>
      </c>
      <c r="H24" s="6" t="s">
        <v>44</v>
      </c>
      <c r="I24" s="133">
        <v>622</v>
      </c>
      <c r="J24" s="133">
        <v>253</v>
      </c>
      <c r="K24" s="130">
        <v>369</v>
      </c>
      <c r="L24" s="56" t="s">
        <v>44</v>
      </c>
      <c r="M24" s="133">
        <v>622</v>
      </c>
      <c r="N24" s="133">
        <v>253</v>
      </c>
      <c r="O24" s="133">
        <v>369</v>
      </c>
      <c r="P24" s="6" t="s">
        <v>71</v>
      </c>
      <c r="Q24" s="133" t="s">
        <v>71</v>
      </c>
      <c r="R24" s="133" t="s">
        <v>71</v>
      </c>
      <c r="S24" s="133" t="s">
        <v>71</v>
      </c>
      <c r="T24" s="6" t="s">
        <v>57</v>
      </c>
      <c r="U24" s="133">
        <v>620</v>
      </c>
      <c r="V24" s="133">
        <v>251</v>
      </c>
      <c r="W24" s="130">
        <v>369</v>
      </c>
      <c r="X24" s="6" t="s">
        <v>57</v>
      </c>
      <c r="Y24" s="133">
        <v>622</v>
      </c>
      <c r="Z24" s="133">
        <v>252</v>
      </c>
      <c r="AA24" s="130">
        <v>370</v>
      </c>
      <c r="AB24" s="6" t="s">
        <v>148</v>
      </c>
      <c r="AC24" s="133">
        <v>614</v>
      </c>
      <c r="AD24" s="133">
        <v>248</v>
      </c>
      <c r="AE24" s="130">
        <v>366</v>
      </c>
    </row>
    <row r="25" spans="1:31" x14ac:dyDescent="0.25">
      <c r="A25" s="35" t="s">
        <v>22</v>
      </c>
      <c r="B25" s="17" t="s">
        <v>14</v>
      </c>
      <c r="C25" s="17" t="s">
        <v>27</v>
      </c>
      <c r="D25" s="54" t="s">
        <v>151</v>
      </c>
      <c r="E25" s="54" t="s">
        <v>248</v>
      </c>
      <c r="F25" s="400">
        <v>11</v>
      </c>
      <c r="G25" s="404" t="s">
        <v>156</v>
      </c>
      <c r="H25" s="6" t="s">
        <v>49</v>
      </c>
      <c r="I25" s="133">
        <v>878</v>
      </c>
      <c r="J25" s="133">
        <v>304</v>
      </c>
      <c r="K25" s="130">
        <v>570</v>
      </c>
      <c r="L25" s="56" t="s">
        <v>72</v>
      </c>
      <c r="M25" s="133">
        <v>877</v>
      </c>
      <c r="N25" s="133">
        <v>304</v>
      </c>
      <c r="O25" s="133">
        <v>569</v>
      </c>
      <c r="P25" s="6" t="s">
        <v>49</v>
      </c>
      <c r="Q25" s="133">
        <v>857</v>
      </c>
      <c r="R25" s="133">
        <v>297</v>
      </c>
      <c r="S25" s="133">
        <v>557</v>
      </c>
      <c r="T25" s="6" t="s">
        <v>59</v>
      </c>
      <c r="U25" s="133">
        <v>514</v>
      </c>
      <c r="V25" s="133">
        <v>199</v>
      </c>
      <c r="W25" s="130">
        <v>315</v>
      </c>
      <c r="X25" s="6" t="s">
        <v>71</v>
      </c>
      <c r="Y25" s="133" t="s">
        <v>71</v>
      </c>
      <c r="Z25" s="133" t="s">
        <v>71</v>
      </c>
      <c r="AA25" s="130" t="s">
        <v>71</v>
      </c>
      <c r="AB25" s="6" t="s">
        <v>49</v>
      </c>
      <c r="AC25" s="133">
        <v>874</v>
      </c>
      <c r="AD25" s="133">
        <v>303</v>
      </c>
      <c r="AE25" s="130">
        <v>567</v>
      </c>
    </row>
    <row r="26" spans="1:31" ht="15.75" thickBot="1" x14ac:dyDescent="0.3">
      <c r="A26" s="8" t="s">
        <v>23</v>
      </c>
      <c r="B26" s="57" t="s">
        <v>12</v>
      </c>
      <c r="C26" s="57" t="s">
        <v>27</v>
      </c>
      <c r="D26" s="58" t="s">
        <v>151</v>
      </c>
      <c r="E26" s="58" t="s">
        <v>249</v>
      </c>
      <c r="F26" s="407">
        <v>8</v>
      </c>
      <c r="G26" s="408" t="s">
        <v>43</v>
      </c>
      <c r="H26" s="61" t="s">
        <v>44</v>
      </c>
      <c r="I26" s="134">
        <v>102</v>
      </c>
      <c r="J26" s="134" t="s">
        <v>71</v>
      </c>
      <c r="K26" s="131" t="s">
        <v>71</v>
      </c>
      <c r="L26" s="62" t="s">
        <v>44</v>
      </c>
      <c r="M26" s="134">
        <v>102</v>
      </c>
      <c r="N26" s="134" t="s">
        <v>71</v>
      </c>
      <c r="O26" s="134" t="s">
        <v>71</v>
      </c>
      <c r="P26" s="61" t="s">
        <v>56</v>
      </c>
      <c r="Q26" s="134">
        <v>104</v>
      </c>
      <c r="R26" s="134" t="s">
        <v>71</v>
      </c>
      <c r="S26" s="134" t="s">
        <v>71</v>
      </c>
      <c r="T26" s="61" t="s">
        <v>69</v>
      </c>
      <c r="U26" s="134">
        <v>102</v>
      </c>
      <c r="V26" s="134" t="s">
        <v>71</v>
      </c>
      <c r="W26" s="131" t="s">
        <v>71</v>
      </c>
      <c r="X26" s="61" t="s">
        <v>3711</v>
      </c>
      <c r="Y26" s="134">
        <v>102</v>
      </c>
      <c r="Z26" s="134" t="s">
        <v>71</v>
      </c>
      <c r="AA26" s="131" t="s">
        <v>71</v>
      </c>
      <c r="AB26" s="61" t="s">
        <v>46</v>
      </c>
      <c r="AC26" s="134">
        <v>103</v>
      </c>
      <c r="AD26" s="134" t="s">
        <v>71</v>
      </c>
      <c r="AE26" s="131" t="s">
        <v>71</v>
      </c>
    </row>
    <row r="27" spans="1:31" ht="15.75" thickBot="1" x14ac:dyDescent="0.3">
      <c r="F27" s="132"/>
      <c r="G27" s="132"/>
      <c r="I27" s="132"/>
      <c r="K27" s="132"/>
      <c r="M27" s="132"/>
      <c r="N27" s="132"/>
      <c r="O27" s="132"/>
      <c r="Q27" s="132"/>
      <c r="S27" s="132"/>
      <c r="U27" s="132"/>
      <c r="V27" s="132"/>
      <c r="W27" s="132"/>
      <c r="Y27" s="132"/>
      <c r="Z27" s="132"/>
      <c r="AA27" s="132"/>
      <c r="AC27" s="132"/>
      <c r="AD27" s="132"/>
      <c r="AE27" s="132"/>
    </row>
    <row r="28" spans="1:31" s="330" customFormat="1" ht="24.95" customHeight="1" thickBot="1" x14ac:dyDescent="0.3">
      <c r="A28" s="322" t="s">
        <v>259</v>
      </c>
      <c r="B28" s="323"/>
      <c r="C28" s="323"/>
      <c r="D28" s="323" t="s">
        <v>152</v>
      </c>
      <c r="E28" s="323"/>
      <c r="F28" s="136"/>
      <c r="G28" s="409" t="s">
        <v>216</v>
      </c>
      <c r="H28" s="322"/>
      <c r="I28" s="326">
        <v>33959</v>
      </c>
      <c r="J28" s="326">
        <v>16478</v>
      </c>
      <c r="K28" s="326">
        <v>17377</v>
      </c>
      <c r="L28" s="327"/>
      <c r="M28" s="326">
        <v>17984</v>
      </c>
      <c r="N28" s="326">
        <v>8846</v>
      </c>
      <c r="O28" s="329">
        <v>9039</v>
      </c>
      <c r="P28" s="327"/>
      <c r="Q28" s="326">
        <f>SUM(Q6:Q12,Q15:Q26)+1236</f>
        <v>18514</v>
      </c>
      <c r="R28" s="326">
        <v>9124</v>
      </c>
      <c r="S28" s="326">
        <v>9608</v>
      </c>
      <c r="T28" s="327"/>
      <c r="U28" s="326">
        <f>SUM(U6:U12,U15:U26)+1222</f>
        <v>13633</v>
      </c>
      <c r="V28" s="326">
        <v>6368</v>
      </c>
      <c r="W28" s="329">
        <v>7163</v>
      </c>
      <c r="X28" s="328"/>
      <c r="Y28" s="326">
        <v>14046</v>
      </c>
      <c r="Z28" s="326">
        <v>6874</v>
      </c>
      <c r="AA28" s="326">
        <v>7069</v>
      </c>
      <c r="AB28" s="327"/>
      <c r="AC28" s="326">
        <v>18722</v>
      </c>
      <c r="AD28" s="326">
        <v>9301</v>
      </c>
      <c r="AE28" s="329">
        <v>9310</v>
      </c>
    </row>
    <row r="29" spans="1:31" s="330" customFormat="1" ht="24.95" customHeight="1" thickBot="1" x14ac:dyDescent="0.3">
      <c r="A29" s="324" t="s">
        <v>620</v>
      </c>
      <c r="B29" s="325"/>
      <c r="C29" s="325"/>
      <c r="D29" s="325" t="s">
        <v>151</v>
      </c>
      <c r="E29" s="325"/>
      <c r="F29" s="397"/>
      <c r="G29" s="410" t="s">
        <v>216</v>
      </c>
      <c r="H29" s="324"/>
      <c r="I29" s="331">
        <v>27180</v>
      </c>
      <c r="J29" s="326">
        <v>13202</v>
      </c>
      <c r="K29" s="331">
        <v>13874</v>
      </c>
      <c r="L29" s="332"/>
      <c r="M29" s="331">
        <v>16746</v>
      </c>
      <c r="N29" s="331">
        <v>8264</v>
      </c>
      <c r="O29" s="334">
        <v>8383</v>
      </c>
      <c r="P29" s="332"/>
      <c r="Q29" s="331">
        <f>SUM(Q6:Q12,Q15:Q26)</f>
        <v>17278</v>
      </c>
      <c r="R29" s="331">
        <v>8544</v>
      </c>
      <c r="S29" s="331">
        <v>8952</v>
      </c>
      <c r="T29" s="332"/>
      <c r="U29" s="331">
        <f>SUM(U6:U12,U15:U26)</f>
        <v>12411</v>
      </c>
      <c r="V29" s="331">
        <v>5793</v>
      </c>
      <c r="W29" s="334">
        <v>6516</v>
      </c>
      <c r="X29" s="333"/>
      <c r="Y29" s="331">
        <v>12828</v>
      </c>
      <c r="Z29" s="331">
        <v>6250</v>
      </c>
      <c r="AA29" s="331">
        <v>6475</v>
      </c>
      <c r="AB29" s="332"/>
      <c r="AC29" s="331">
        <v>18722</v>
      </c>
      <c r="AD29" s="331">
        <v>9301</v>
      </c>
      <c r="AE29" s="334">
        <v>9310</v>
      </c>
    </row>
    <row r="31" spans="1:31" ht="15" customHeight="1" x14ac:dyDescent="0.25">
      <c r="A31" s="493" t="s">
        <v>3710</v>
      </c>
      <c r="B31" s="493"/>
      <c r="C31" s="493"/>
      <c r="D31" s="493"/>
      <c r="E31" s="493"/>
      <c r="F31" s="493"/>
      <c r="G31" s="493"/>
      <c r="H31" s="493"/>
      <c r="I31" s="474"/>
      <c r="J31" s="474"/>
      <c r="K31" s="474"/>
      <c r="L31" s="474"/>
      <c r="M31" s="474"/>
      <c r="N31" s="474"/>
      <c r="O31" s="474"/>
      <c r="P31" s="474"/>
      <c r="Q31" s="474"/>
      <c r="R31" s="474"/>
      <c r="S31" s="474"/>
      <c r="T31" s="474"/>
      <c r="U31" s="474"/>
      <c r="V31" s="474"/>
      <c r="W31" s="474"/>
    </row>
    <row r="32" spans="1:31" x14ac:dyDescent="0.25">
      <c r="A32" s="493"/>
      <c r="B32" s="493"/>
      <c r="C32" s="493"/>
      <c r="D32" s="493"/>
      <c r="E32" s="493"/>
      <c r="F32" s="493"/>
      <c r="G32" s="493"/>
      <c r="H32" s="493"/>
      <c r="I32" s="474"/>
      <c r="J32" s="474"/>
      <c r="K32" s="474"/>
      <c r="L32" s="474"/>
      <c r="M32" s="474"/>
      <c r="N32" s="474"/>
      <c r="O32" s="474"/>
      <c r="P32" s="474"/>
      <c r="Q32" s="474"/>
      <c r="R32" s="474"/>
      <c r="S32" s="474"/>
      <c r="T32" s="474"/>
      <c r="U32" s="474"/>
      <c r="V32" s="474"/>
      <c r="W32" s="474"/>
    </row>
    <row r="33" spans="1:23" x14ac:dyDescent="0.25">
      <c r="A33" s="493"/>
      <c r="B33" s="493"/>
      <c r="C33" s="493"/>
      <c r="D33" s="493"/>
      <c r="E33" s="493"/>
      <c r="F33" s="493"/>
      <c r="G33" s="493"/>
      <c r="H33" s="493"/>
      <c r="I33"/>
      <c r="J33" s="474"/>
      <c r="K33" s="474"/>
      <c r="L33" s="474"/>
      <c r="M33" s="474"/>
      <c r="N33" s="474"/>
      <c r="O33" s="474"/>
      <c r="P33" s="474"/>
      <c r="Q33" s="474"/>
      <c r="R33" s="474"/>
      <c r="S33" s="474"/>
      <c r="T33" s="474"/>
      <c r="U33" s="474"/>
      <c r="V33" s="474"/>
      <c r="W33" s="474"/>
    </row>
    <row r="34" spans="1:23" x14ac:dyDescent="0.25">
      <c r="A34" s="493"/>
      <c r="B34" s="493"/>
      <c r="C34" s="493"/>
      <c r="D34" s="493"/>
      <c r="E34" s="493"/>
      <c r="F34" s="493"/>
      <c r="G34" s="493"/>
      <c r="H34" s="493"/>
      <c r="I34"/>
      <c r="J34" s="474"/>
      <c r="K34" s="474"/>
      <c r="L34" s="474"/>
      <c r="M34" s="474"/>
      <c r="N34" s="474"/>
      <c r="O34" s="474"/>
      <c r="P34" s="474"/>
      <c r="Q34" s="474"/>
      <c r="R34" s="474"/>
      <c r="S34" s="474"/>
      <c r="T34" s="474"/>
      <c r="U34" s="474"/>
      <c r="V34" s="474"/>
      <c r="W34" s="474"/>
    </row>
    <row r="35" spans="1:23" x14ac:dyDescent="0.25">
      <c r="A35" s="464"/>
      <c r="B35" s="464"/>
      <c r="C35" s="464"/>
      <c r="D35" s="464"/>
      <c r="E35" s="464"/>
      <c r="F35" s="464"/>
      <c r="G35" s="464"/>
      <c r="H35" s="464"/>
      <c r="I35"/>
      <c r="J35" s="464"/>
      <c r="K35" s="464"/>
      <c r="P35" s="464"/>
      <c r="Q35" s="464"/>
      <c r="R35" s="464"/>
      <c r="S35" s="464"/>
    </row>
    <row r="36" spans="1:23" x14ac:dyDescent="0.25">
      <c r="A36" s="86" t="s">
        <v>34</v>
      </c>
      <c r="B36" s="87"/>
      <c r="C36" s="87"/>
      <c r="D36" s="87"/>
      <c r="E36" s="87"/>
      <c r="F36" s="87"/>
      <c r="G36" s="87"/>
      <c r="H36" s="87"/>
      <c r="I36"/>
      <c r="J36" s="87"/>
      <c r="K36" s="87"/>
      <c r="P36" s="87"/>
      <c r="Q36" s="87"/>
      <c r="R36" s="87"/>
      <c r="S36" s="87"/>
    </row>
    <row r="37" spans="1:23" ht="17.25" x14ac:dyDescent="0.25">
      <c r="A37" s="28" t="s">
        <v>147</v>
      </c>
      <c r="B37" s="87"/>
      <c r="C37" s="59"/>
      <c r="D37" s="87"/>
      <c r="E37" s="87"/>
      <c r="F37" s="87"/>
      <c r="G37" s="87"/>
      <c r="H37" s="87"/>
      <c r="I37"/>
      <c r="J37" s="87"/>
      <c r="K37" s="87"/>
      <c r="P37" s="87"/>
      <c r="Q37" s="87"/>
      <c r="R37" s="87"/>
      <c r="S37" s="87"/>
    </row>
    <row r="38" spans="1:23" ht="17.25" x14ac:dyDescent="0.25">
      <c r="A38" s="107" t="s">
        <v>250</v>
      </c>
      <c r="C38" s="89"/>
      <c r="I38"/>
    </row>
    <row r="39" spans="1:23" x14ac:dyDescent="0.25">
      <c r="A39" s="228" t="s">
        <v>3740</v>
      </c>
    </row>
    <row r="40" spans="1:23" x14ac:dyDescent="0.25">
      <c r="A40" s="108" t="s">
        <v>3704</v>
      </c>
    </row>
    <row r="41" spans="1:23" x14ac:dyDescent="0.25">
      <c r="A41" s="108" t="s">
        <v>3762</v>
      </c>
    </row>
    <row r="42" spans="1:23" x14ac:dyDescent="0.25">
      <c r="A42" t="s">
        <v>903</v>
      </c>
    </row>
    <row r="43" spans="1:23" x14ac:dyDescent="0.25">
      <c r="A43" s="108" t="s">
        <v>3752</v>
      </c>
    </row>
    <row r="44" spans="1:23" x14ac:dyDescent="0.25">
      <c r="A44" t="s">
        <v>3754</v>
      </c>
    </row>
    <row r="45" spans="1:23" x14ac:dyDescent="0.25">
      <c r="A45" s="108" t="s">
        <v>3755</v>
      </c>
    </row>
    <row r="46" spans="1:23" x14ac:dyDescent="0.25">
      <c r="A46" s="108" t="s">
        <v>902</v>
      </c>
    </row>
    <row r="47" spans="1:23" x14ac:dyDescent="0.25">
      <c r="A47" s="108" t="s">
        <v>3749</v>
      </c>
    </row>
    <row r="48" spans="1:23" x14ac:dyDescent="0.25">
      <c r="A48" s="108" t="s">
        <v>3763</v>
      </c>
    </row>
    <row r="49" spans="1:19" x14ac:dyDescent="0.25">
      <c r="A49" s="108" t="s">
        <v>3750</v>
      </c>
    </row>
    <row r="50" spans="1:19" x14ac:dyDescent="0.25">
      <c r="A50" s="108" t="s">
        <v>3756</v>
      </c>
    </row>
    <row r="51" spans="1:19" x14ac:dyDescent="0.25">
      <c r="A51" s="108" t="s">
        <v>3757</v>
      </c>
    </row>
    <row r="52" spans="1:19" x14ac:dyDescent="0.25">
      <c r="A52" s="108" t="s">
        <v>3751</v>
      </c>
    </row>
    <row r="53" spans="1:19" x14ac:dyDescent="0.25">
      <c r="A53" s="108" t="s">
        <v>904</v>
      </c>
    </row>
    <row r="54" spans="1:19" x14ac:dyDescent="0.25">
      <c r="A54" s="108" t="s">
        <v>3758</v>
      </c>
    </row>
    <row r="55" spans="1:19" x14ac:dyDescent="0.25">
      <c r="A55" s="108" t="s">
        <v>3753</v>
      </c>
      <c r="D55" s="90"/>
      <c r="E55" s="90"/>
      <c r="F55" s="90"/>
      <c r="G55" s="90"/>
      <c r="H55" s="90"/>
      <c r="I55" s="90"/>
      <c r="J55" s="90"/>
      <c r="K55" s="90"/>
      <c r="P55" s="90"/>
      <c r="Q55" s="90"/>
      <c r="R55" s="90"/>
      <c r="S55" s="90"/>
    </row>
    <row r="56" spans="1:19" x14ac:dyDescent="0.25">
      <c r="A56" s="108" t="s">
        <v>1930</v>
      </c>
      <c r="D56" s="90"/>
      <c r="E56" s="90"/>
      <c r="F56" s="90"/>
      <c r="G56" s="90"/>
      <c r="H56" s="90"/>
      <c r="I56" s="90"/>
      <c r="J56" s="90"/>
      <c r="K56" s="90"/>
      <c r="P56" s="90"/>
      <c r="Q56" s="90"/>
      <c r="R56" s="90"/>
      <c r="S56" s="90"/>
    </row>
    <row r="57" spans="1:19" x14ac:dyDescent="0.25">
      <c r="A57" s="108" t="s">
        <v>3759</v>
      </c>
    </row>
    <row r="58" spans="1:19" x14ac:dyDescent="0.25">
      <c r="A58" s="108" t="s">
        <v>3713</v>
      </c>
    </row>
    <row r="59" spans="1:19" x14ac:dyDescent="0.25">
      <c r="A59" s="139" t="s">
        <v>3760</v>
      </c>
    </row>
    <row r="60" spans="1:19" x14ac:dyDescent="0.25">
      <c r="A60" s="139" t="s">
        <v>3761</v>
      </c>
    </row>
  </sheetData>
  <mergeCells count="7">
    <mergeCell ref="A31:H34"/>
    <mergeCell ref="H3:K3"/>
    <mergeCell ref="X3:AA3"/>
    <mergeCell ref="AB3:AE3"/>
    <mergeCell ref="T3:W3"/>
    <mergeCell ref="L3:O3"/>
    <mergeCell ref="P3:S3"/>
  </mergeCells>
  <pageMargins left="0.25" right="0.25" top="0.75" bottom="0.75" header="0.3" footer="0.3"/>
  <pageSetup paperSize="9" scale="58" fitToWidth="0" orientation="landscape" r:id="rId1"/>
  <ignoredErrors>
    <ignoredError sqref="G8:G9 G19:G21 G26 G17 G13:G15 G23 G10:G12 G25 G16 G18 G27:G29 G22 F7:G7" twoDigitTextYear="1"/>
  </ignoredError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9"/>
  <sheetViews>
    <sheetView workbookViewId="0"/>
  </sheetViews>
  <sheetFormatPr defaultRowHeight="15" x14ac:dyDescent="0.25"/>
  <cols>
    <col min="1" max="1" width="9.140625" bestFit="1" customWidth="1"/>
    <col min="2" max="2" width="30.42578125" bestFit="1" customWidth="1"/>
    <col min="3" max="3" width="8.28515625" bestFit="1" customWidth="1"/>
    <col min="5" max="5" width="11.42578125" bestFit="1" customWidth="1"/>
    <col min="6" max="6" width="10.85546875" bestFit="1" customWidth="1"/>
  </cols>
  <sheetData>
    <row r="1" spans="1:7" ht="18.75" x14ac:dyDescent="0.3">
      <c r="A1" s="111" t="s">
        <v>3550</v>
      </c>
    </row>
    <row r="3" spans="1:7" x14ac:dyDescent="0.25">
      <c r="A3" s="27" t="s">
        <v>3551</v>
      </c>
    </row>
    <row r="4" spans="1:7" x14ac:dyDescent="0.25">
      <c r="A4" s="385" t="s">
        <v>3552</v>
      </c>
    </row>
    <row r="5" spans="1:7" ht="15.75" thickBot="1" x14ac:dyDescent="0.3"/>
    <row r="6" spans="1:7" ht="16.5" thickBot="1" x14ac:dyDescent="0.3">
      <c r="A6" s="229" t="s">
        <v>3545</v>
      </c>
      <c r="B6" s="230" t="s">
        <v>3462</v>
      </c>
      <c r="C6" s="230" t="s">
        <v>3463</v>
      </c>
      <c r="D6" s="230" t="s">
        <v>3434</v>
      </c>
      <c r="E6" s="230" t="s">
        <v>3548</v>
      </c>
      <c r="F6" s="230" t="s">
        <v>3549</v>
      </c>
      <c r="G6" s="276" t="s">
        <v>322</v>
      </c>
    </row>
    <row r="7" spans="1:7" x14ac:dyDescent="0.25">
      <c r="A7" s="2" t="s">
        <v>3546</v>
      </c>
      <c r="B7" s="118" t="s">
        <v>3490</v>
      </c>
      <c r="C7" s="23">
        <v>14190</v>
      </c>
      <c r="D7" s="389">
        <v>2.1986000000000002E-3</v>
      </c>
      <c r="E7" s="389">
        <v>4.6634000000000002E-2</v>
      </c>
      <c r="F7" s="389">
        <v>9.0092999999999998E-4</v>
      </c>
      <c r="G7" s="393">
        <v>7.3432000000000002E-3</v>
      </c>
    </row>
    <row r="8" spans="1:7" x14ac:dyDescent="0.25">
      <c r="A8" s="2" t="s">
        <v>3546</v>
      </c>
      <c r="B8" s="118" t="s">
        <v>3491</v>
      </c>
      <c r="C8" s="23">
        <v>14190</v>
      </c>
      <c r="D8" s="389">
        <v>1.7718E-3</v>
      </c>
      <c r="E8" s="389">
        <v>3.8218000000000002E-2</v>
      </c>
      <c r="F8" s="389">
        <v>8.6056999999999995E-4</v>
      </c>
      <c r="G8" s="381">
        <v>1.9765999999999999E-2</v>
      </c>
    </row>
    <row r="9" spans="1:7" x14ac:dyDescent="0.25">
      <c r="A9" s="2" t="s">
        <v>3546</v>
      </c>
      <c r="B9" s="118" t="s">
        <v>3486</v>
      </c>
      <c r="C9" s="23">
        <v>14190</v>
      </c>
      <c r="D9" s="389">
        <v>1.3940000000000001E-3</v>
      </c>
      <c r="E9" s="389">
        <v>3.5763999999999997E-2</v>
      </c>
      <c r="F9" s="389">
        <v>7.0578999999999998E-4</v>
      </c>
      <c r="G9" s="381">
        <v>2.4140000000000002E-2</v>
      </c>
    </row>
    <row r="10" spans="1:7" x14ac:dyDescent="0.25">
      <c r="A10" s="2" t="s">
        <v>3546</v>
      </c>
      <c r="B10" s="118" t="s">
        <v>3477</v>
      </c>
      <c r="C10" s="23">
        <v>14190</v>
      </c>
      <c r="D10" s="389">
        <v>1.5049E-3</v>
      </c>
      <c r="E10" s="389">
        <v>3.4906E-2</v>
      </c>
      <c r="F10" s="389">
        <v>8.2715999999999996E-4</v>
      </c>
      <c r="G10" s="381">
        <v>3.4442E-2</v>
      </c>
    </row>
    <row r="11" spans="1:7" x14ac:dyDescent="0.25">
      <c r="A11" s="2" t="s">
        <v>3546</v>
      </c>
      <c r="B11" s="118" t="s">
        <v>3489</v>
      </c>
      <c r="C11" s="23">
        <v>14190</v>
      </c>
      <c r="D11" s="389">
        <v>1.0296000000000001E-3</v>
      </c>
      <c r="E11" s="389">
        <v>2.9871999999999999E-2</v>
      </c>
      <c r="F11" s="389">
        <v>5.8847999999999995E-4</v>
      </c>
      <c r="G11" s="381">
        <v>4.0101999999999999E-2</v>
      </c>
    </row>
    <row r="12" spans="1:7" x14ac:dyDescent="0.25">
      <c r="A12" s="2" t="s">
        <v>3546</v>
      </c>
      <c r="B12" s="118" t="s">
        <v>3484</v>
      </c>
      <c r="C12" s="23">
        <v>14190</v>
      </c>
      <c r="D12" s="389">
        <v>1.307E-3</v>
      </c>
      <c r="E12" s="389">
        <v>3.0433000000000002E-2</v>
      </c>
      <c r="F12" s="389">
        <v>8.0484000000000003E-4</v>
      </c>
      <c r="G12" s="381">
        <v>5.2214000000000003E-2</v>
      </c>
    </row>
    <row r="13" spans="1:7" x14ac:dyDescent="0.25">
      <c r="A13" s="2" t="s">
        <v>3547</v>
      </c>
      <c r="B13" s="118" t="s">
        <v>3514</v>
      </c>
      <c r="C13" s="23">
        <v>17374</v>
      </c>
      <c r="D13" s="389">
        <v>1.9243E-2</v>
      </c>
      <c r="E13" s="389">
        <v>3.7661E-2</v>
      </c>
      <c r="F13" s="389">
        <v>1.2288E-2</v>
      </c>
      <c r="G13" s="381">
        <v>5.8682999999999999E-2</v>
      </c>
    </row>
    <row r="14" spans="1:7" x14ac:dyDescent="0.25">
      <c r="A14" s="2" t="s">
        <v>3546</v>
      </c>
      <c r="B14" s="118" t="s">
        <v>3492</v>
      </c>
      <c r="C14" s="23">
        <v>14190</v>
      </c>
      <c r="D14" s="389">
        <v>1.0118E-3</v>
      </c>
      <c r="E14" s="389">
        <v>2.9052999999999999E-2</v>
      </c>
      <c r="F14" s="389">
        <v>6.7927000000000005E-4</v>
      </c>
      <c r="G14" s="381">
        <v>6.8181000000000005E-2</v>
      </c>
    </row>
    <row r="15" spans="1:7" x14ac:dyDescent="0.25">
      <c r="A15" s="2" t="s">
        <v>3547</v>
      </c>
      <c r="B15" s="118" t="s">
        <v>3543</v>
      </c>
      <c r="C15" s="23">
        <v>17374</v>
      </c>
      <c r="D15" s="389">
        <v>1.6379000000000001E-2</v>
      </c>
      <c r="E15" s="389">
        <v>3.1268999999999998E-2</v>
      </c>
      <c r="F15" s="389">
        <v>1.1176999999999999E-2</v>
      </c>
      <c r="G15" s="381">
        <v>7.1421999999999999E-2</v>
      </c>
    </row>
    <row r="16" spans="1:7" x14ac:dyDescent="0.25">
      <c r="A16" s="2" t="s">
        <v>3547</v>
      </c>
      <c r="B16" s="118" t="s">
        <v>2752</v>
      </c>
      <c r="C16" s="23">
        <v>17374</v>
      </c>
      <c r="D16" s="389">
        <v>8.1712E-3</v>
      </c>
      <c r="E16" s="389">
        <v>1.6209000000000001E-2</v>
      </c>
      <c r="F16" s="389">
        <v>6.4307000000000001E-3</v>
      </c>
      <c r="G16" s="192">
        <v>0.10193000000000001</v>
      </c>
    </row>
    <row r="17" spans="1:7" x14ac:dyDescent="0.25">
      <c r="A17" s="2" t="s">
        <v>3547</v>
      </c>
      <c r="B17" s="118" t="s">
        <v>3515</v>
      </c>
      <c r="C17" s="23">
        <v>17374</v>
      </c>
      <c r="D17" s="389">
        <v>1.4619999999999999E-2</v>
      </c>
      <c r="E17" s="389">
        <v>2.8898E-2</v>
      </c>
      <c r="F17" s="389">
        <v>1.1743999999999999E-2</v>
      </c>
      <c r="G17" s="192">
        <v>0.10659</v>
      </c>
    </row>
    <row r="18" spans="1:7" x14ac:dyDescent="0.25">
      <c r="A18" s="2" t="s">
        <v>3547</v>
      </c>
      <c r="B18" s="118" t="s">
        <v>3535</v>
      </c>
      <c r="C18" s="23">
        <v>17374</v>
      </c>
      <c r="D18" s="389">
        <v>9.4497999999999995E-3</v>
      </c>
      <c r="E18" s="389">
        <v>1.8183000000000001E-2</v>
      </c>
      <c r="F18" s="389">
        <v>7.7786000000000001E-3</v>
      </c>
      <c r="G18" s="192">
        <v>0.11222</v>
      </c>
    </row>
    <row r="19" spans="1:7" x14ac:dyDescent="0.25">
      <c r="A19" s="2" t="s">
        <v>3546</v>
      </c>
      <c r="B19" s="118" t="s">
        <v>3482</v>
      </c>
      <c r="C19" s="23">
        <v>14190</v>
      </c>
      <c r="D19" s="389">
        <v>8.9495000000000004E-4</v>
      </c>
      <c r="E19" s="389">
        <v>2.3505000000000002E-2</v>
      </c>
      <c r="F19" s="389">
        <v>7.6712999999999998E-4</v>
      </c>
      <c r="G19" s="192">
        <v>0.12169000000000001</v>
      </c>
    </row>
    <row r="20" spans="1:7" x14ac:dyDescent="0.25">
      <c r="A20" s="2" t="s">
        <v>3546</v>
      </c>
      <c r="B20" s="118" t="s">
        <v>3487</v>
      </c>
      <c r="C20" s="23">
        <v>14190</v>
      </c>
      <c r="D20" s="389">
        <v>8.9192000000000004E-4</v>
      </c>
      <c r="E20" s="389">
        <v>2.0948000000000001E-2</v>
      </c>
      <c r="F20" s="389">
        <v>7.8600000000000002E-4</v>
      </c>
      <c r="G20" s="192">
        <v>0.12825</v>
      </c>
    </row>
    <row r="21" spans="1:7" x14ac:dyDescent="0.25">
      <c r="A21" s="2" t="s">
        <v>3547</v>
      </c>
      <c r="B21" s="118" t="s">
        <v>2745</v>
      </c>
      <c r="C21" s="23">
        <v>17374</v>
      </c>
      <c r="D21" s="389">
        <v>7.0717999999999996E-3</v>
      </c>
      <c r="E21" s="389">
        <v>1.4182999999999999E-2</v>
      </c>
      <c r="F21" s="389">
        <v>6.2319999999999997E-3</v>
      </c>
      <c r="G21" s="192">
        <v>0.12825</v>
      </c>
    </row>
    <row r="22" spans="1:7" x14ac:dyDescent="0.25">
      <c r="A22" s="2" t="s">
        <v>3547</v>
      </c>
      <c r="B22" s="118" t="s">
        <v>3534</v>
      </c>
      <c r="C22" s="23">
        <v>17374</v>
      </c>
      <c r="D22" s="389">
        <v>1.3775000000000001E-2</v>
      </c>
      <c r="E22" s="389">
        <v>2.6076999999999999E-2</v>
      </c>
      <c r="F22" s="389">
        <v>1.2253E-2</v>
      </c>
      <c r="G22" s="192">
        <v>0.13048000000000001</v>
      </c>
    </row>
    <row r="23" spans="1:7" x14ac:dyDescent="0.25">
      <c r="A23" s="2" t="s">
        <v>3547</v>
      </c>
      <c r="B23" s="118" t="s">
        <v>3536</v>
      </c>
      <c r="C23" s="23">
        <v>17374</v>
      </c>
      <c r="D23" s="389">
        <v>8.4668E-3</v>
      </c>
      <c r="E23" s="389">
        <v>1.6393000000000001E-2</v>
      </c>
      <c r="F23" s="389">
        <v>7.8095999999999999E-3</v>
      </c>
      <c r="G23" s="192">
        <v>0.13916000000000001</v>
      </c>
    </row>
    <row r="24" spans="1:7" x14ac:dyDescent="0.25">
      <c r="A24" s="2" t="s">
        <v>3546</v>
      </c>
      <c r="B24" s="118" t="s">
        <v>3483</v>
      </c>
      <c r="C24" s="23">
        <v>14190</v>
      </c>
      <c r="D24" s="389">
        <v>9.6668000000000003E-4</v>
      </c>
      <c r="E24" s="389">
        <v>2.2068999999999998E-2</v>
      </c>
      <c r="F24" s="389">
        <v>8.9342000000000002E-4</v>
      </c>
      <c r="G24" s="192">
        <v>0.13963999999999999</v>
      </c>
    </row>
    <row r="25" spans="1:7" x14ac:dyDescent="0.25">
      <c r="A25" s="2" t="s">
        <v>3547</v>
      </c>
      <c r="B25" s="118" t="s">
        <v>3518</v>
      </c>
      <c r="C25" s="23">
        <v>17374</v>
      </c>
      <c r="D25" s="389">
        <v>1.4113000000000001E-2</v>
      </c>
      <c r="E25" s="389">
        <v>2.7727999999999999E-2</v>
      </c>
      <c r="F25" s="389">
        <v>1.3061E-2</v>
      </c>
      <c r="G25" s="192">
        <v>0.13996</v>
      </c>
    </row>
    <row r="26" spans="1:7" x14ac:dyDescent="0.25">
      <c r="A26" s="2" t="s">
        <v>3547</v>
      </c>
      <c r="B26" s="118" t="s">
        <v>3521</v>
      </c>
      <c r="C26" s="23">
        <v>17374</v>
      </c>
      <c r="D26" s="389">
        <v>1.2178E-2</v>
      </c>
      <c r="E26" s="389">
        <v>2.3588000000000001E-2</v>
      </c>
      <c r="F26" s="389">
        <v>1.2026E-2</v>
      </c>
      <c r="G26" s="192">
        <v>0.15562000000000001</v>
      </c>
    </row>
    <row r="27" spans="1:7" x14ac:dyDescent="0.25">
      <c r="A27" s="2" t="s">
        <v>3547</v>
      </c>
      <c r="B27" s="118" t="s">
        <v>3516</v>
      </c>
      <c r="C27" s="23">
        <v>17374</v>
      </c>
      <c r="D27" s="389">
        <v>1.2144E-2</v>
      </c>
      <c r="E27" s="389">
        <v>2.3720999999999999E-2</v>
      </c>
      <c r="F27" s="389">
        <v>1.282E-2</v>
      </c>
      <c r="G27" s="192">
        <v>0.17175000000000001</v>
      </c>
    </row>
    <row r="28" spans="1:7" x14ac:dyDescent="0.25">
      <c r="A28" s="2" t="s">
        <v>3547</v>
      </c>
      <c r="B28" s="118" t="s">
        <v>3531</v>
      </c>
      <c r="C28" s="23">
        <v>17374</v>
      </c>
      <c r="D28" s="389">
        <v>8.9450999999999992E-3</v>
      </c>
      <c r="E28" s="389">
        <v>1.8110999999999999E-2</v>
      </c>
      <c r="F28" s="389">
        <v>9.8268999999999995E-3</v>
      </c>
      <c r="G28" s="192">
        <v>0.18135000000000001</v>
      </c>
    </row>
    <row r="29" spans="1:7" x14ac:dyDescent="0.25">
      <c r="A29" s="2" t="s">
        <v>3547</v>
      </c>
      <c r="B29" s="118" t="s">
        <v>3530</v>
      </c>
      <c r="C29" s="23">
        <v>17374</v>
      </c>
      <c r="D29" s="389">
        <v>8.5027999999999996E-3</v>
      </c>
      <c r="E29" s="389">
        <v>1.7090999999999999E-2</v>
      </c>
      <c r="F29" s="389">
        <v>1.0151E-2</v>
      </c>
      <c r="G29" s="192">
        <v>0.20111999999999999</v>
      </c>
    </row>
    <row r="30" spans="1:7" x14ac:dyDescent="0.25">
      <c r="A30" s="2" t="s">
        <v>3547</v>
      </c>
      <c r="B30" s="118" t="s">
        <v>3520</v>
      </c>
      <c r="C30" s="23">
        <v>17374</v>
      </c>
      <c r="D30" s="389">
        <v>9.2192000000000003E-3</v>
      </c>
      <c r="E30" s="389">
        <v>1.8151E-2</v>
      </c>
      <c r="F30" s="389">
        <v>1.2668E-2</v>
      </c>
      <c r="G30" s="192">
        <v>0.23338999999999999</v>
      </c>
    </row>
    <row r="31" spans="1:7" x14ac:dyDescent="0.25">
      <c r="A31" s="2" t="s">
        <v>3547</v>
      </c>
      <c r="B31" s="118" t="s">
        <v>3528</v>
      </c>
      <c r="C31" s="23">
        <v>17374</v>
      </c>
      <c r="D31" s="389">
        <v>7.1270999999999999E-3</v>
      </c>
      <c r="E31" s="389">
        <v>1.3242E-2</v>
      </c>
      <c r="F31" s="389">
        <v>9.8329000000000003E-3</v>
      </c>
      <c r="G31" s="192">
        <v>0.23429</v>
      </c>
    </row>
    <row r="32" spans="1:7" x14ac:dyDescent="0.25">
      <c r="A32" s="2" t="s">
        <v>3547</v>
      </c>
      <c r="B32" s="118" t="s">
        <v>3511</v>
      </c>
      <c r="C32" s="23">
        <v>17374</v>
      </c>
      <c r="D32" s="389">
        <v>7.1278000000000001E-3</v>
      </c>
      <c r="E32" s="389">
        <v>1.3684999999999999E-2</v>
      </c>
      <c r="F32" s="389">
        <v>1.2854000000000001E-2</v>
      </c>
      <c r="G32" s="192">
        <v>0.28961999999999999</v>
      </c>
    </row>
    <row r="33" spans="1:7" x14ac:dyDescent="0.25">
      <c r="A33" s="2" t="s">
        <v>3547</v>
      </c>
      <c r="B33" s="118" t="s">
        <v>3499</v>
      </c>
      <c r="C33" s="23">
        <v>17374</v>
      </c>
      <c r="D33" s="389">
        <v>7.3600999999999996E-3</v>
      </c>
      <c r="E33" s="389">
        <v>1.4321E-2</v>
      </c>
      <c r="F33" s="389">
        <v>1.3292999999999999E-2</v>
      </c>
      <c r="G33" s="192">
        <v>0.28989999999999999</v>
      </c>
    </row>
    <row r="34" spans="1:7" x14ac:dyDescent="0.25">
      <c r="A34" s="2" t="s">
        <v>3547</v>
      </c>
      <c r="B34" s="118" t="s">
        <v>3503</v>
      </c>
      <c r="C34" s="23">
        <v>17374</v>
      </c>
      <c r="D34" s="389">
        <v>3.7069999999999998E-3</v>
      </c>
      <c r="E34" s="389">
        <v>6.7489999999999998E-3</v>
      </c>
      <c r="F34" s="389">
        <v>7.2836999999999997E-3</v>
      </c>
      <c r="G34" s="192">
        <v>0.3054</v>
      </c>
    </row>
    <row r="35" spans="1:7" x14ac:dyDescent="0.25">
      <c r="A35" s="2" t="s">
        <v>3547</v>
      </c>
      <c r="B35" s="118" t="s">
        <v>3504</v>
      </c>
      <c r="C35" s="23">
        <v>17374</v>
      </c>
      <c r="D35" s="389">
        <v>3.0647999999999999E-3</v>
      </c>
      <c r="E35" s="389">
        <v>5.6388999999999996E-3</v>
      </c>
      <c r="F35" s="389">
        <v>7.0112000000000004E-3</v>
      </c>
      <c r="G35" s="192">
        <v>0.33101000000000003</v>
      </c>
    </row>
    <row r="36" spans="1:7" x14ac:dyDescent="0.25">
      <c r="A36" s="2" t="s">
        <v>3547</v>
      </c>
      <c r="B36" s="118" t="s">
        <v>3493</v>
      </c>
      <c r="C36" s="23">
        <v>17374</v>
      </c>
      <c r="D36" s="389">
        <v>4.4263000000000002E-3</v>
      </c>
      <c r="E36" s="389">
        <v>8.8214999999999995E-3</v>
      </c>
      <c r="F36" s="389">
        <v>1.09E-2</v>
      </c>
      <c r="G36" s="192">
        <v>0.34233999999999998</v>
      </c>
    </row>
    <row r="37" spans="1:7" x14ac:dyDescent="0.25">
      <c r="A37" s="2" t="s">
        <v>3547</v>
      </c>
      <c r="B37" s="118" t="s">
        <v>3533</v>
      </c>
      <c r="C37" s="23">
        <v>17374</v>
      </c>
      <c r="D37" s="389">
        <v>3.143E-3</v>
      </c>
      <c r="E37" s="389">
        <v>5.8532000000000002E-3</v>
      </c>
      <c r="F37" s="389">
        <v>9.0866999999999996E-3</v>
      </c>
      <c r="G37" s="192">
        <v>0.36471999999999999</v>
      </c>
    </row>
    <row r="38" spans="1:7" x14ac:dyDescent="0.25">
      <c r="A38" s="2" t="s">
        <v>3547</v>
      </c>
      <c r="B38" s="118" t="s">
        <v>3527</v>
      </c>
      <c r="C38" s="23">
        <v>17374</v>
      </c>
      <c r="D38" s="389">
        <v>3.0224000000000002E-3</v>
      </c>
      <c r="E38" s="389">
        <v>5.8363E-3</v>
      </c>
      <c r="F38" s="389">
        <v>9.3957999999999993E-3</v>
      </c>
      <c r="G38" s="192">
        <v>0.37385000000000002</v>
      </c>
    </row>
    <row r="39" spans="1:7" x14ac:dyDescent="0.25">
      <c r="A39" s="2" t="s">
        <v>3547</v>
      </c>
      <c r="B39" s="118" t="s">
        <v>3501</v>
      </c>
      <c r="C39" s="23">
        <v>17374</v>
      </c>
      <c r="D39" s="389">
        <v>2.3652E-3</v>
      </c>
      <c r="E39" s="389">
        <v>4.1717000000000004E-3</v>
      </c>
      <c r="F39" s="389">
        <v>7.3642000000000004E-3</v>
      </c>
      <c r="G39" s="192">
        <v>0.37403999999999998</v>
      </c>
    </row>
    <row r="40" spans="1:7" x14ac:dyDescent="0.25">
      <c r="A40" s="2" t="s">
        <v>3547</v>
      </c>
      <c r="B40" s="118" t="s">
        <v>3525</v>
      </c>
      <c r="C40" s="23">
        <v>17374</v>
      </c>
      <c r="D40" s="389">
        <v>2.2482000000000001E-3</v>
      </c>
      <c r="E40" s="389">
        <v>4.1498999999999998E-3</v>
      </c>
      <c r="F40" s="389">
        <v>9.4599999999999997E-3</v>
      </c>
      <c r="G40" s="192">
        <v>0.40606999999999999</v>
      </c>
    </row>
    <row r="41" spans="1:7" x14ac:dyDescent="0.25">
      <c r="A41" s="2" t="s">
        <v>3547</v>
      </c>
      <c r="B41" s="118" t="s">
        <v>3519</v>
      </c>
      <c r="C41" s="23">
        <v>17374</v>
      </c>
      <c r="D41" s="389">
        <v>1.4484999999999999E-3</v>
      </c>
      <c r="E41" s="389">
        <v>2.7953000000000001E-3</v>
      </c>
      <c r="F41" s="389">
        <v>7.7155000000000001E-3</v>
      </c>
      <c r="G41" s="192">
        <v>0.42553999999999997</v>
      </c>
    </row>
    <row r="42" spans="1:7" x14ac:dyDescent="0.25">
      <c r="A42" s="2" t="s">
        <v>3547</v>
      </c>
      <c r="B42" s="118" t="s">
        <v>3542</v>
      </c>
      <c r="C42" s="23">
        <v>17374</v>
      </c>
      <c r="D42" s="389">
        <v>1.7798E-3</v>
      </c>
      <c r="E42" s="389">
        <v>3.6208E-3</v>
      </c>
      <c r="F42" s="389">
        <v>1.1070999999999999E-2</v>
      </c>
      <c r="G42" s="192">
        <v>0.43614000000000003</v>
      </c>
    </row>
    <row r="43" spans="1:7" x14ac:dyDescent="0.25">
      <c r="A43" s="2" t="s">
        <v>3546</v>
      </c>
      <c r="B43" s="118" t="s">
        <v>3476</v>
      </c>
      <c r="C43" s="23">
        <v>14190</v>
      </c>
      <c r="D43" s="389">
        <v>6.2831999999999997E-5</v>
      </c>
      <c r="E43" s="389">
        <v>1.8935E-3</v>
      </c>
      <c r="F43" s="389">
        <v>7.2670999999999999E-4</v>
      </c>
      <c r="G43" s="192">
        <v>0.46555000000000002</v>
      </c>
    </row>
    <row r="44" spans="1:7" x14ac:dyDescent="0.25">
      <c r="A44" s="2" t="s">
        <v>3547</v>
      </c>
      <c r="B44" s="118" t="s">
        <v>3498</v>
      </c>
      <c r="C44" s="23">
        <v>17374</v>
      </c>
      <c r="D44" s="389">
        <v>3.1104E-4</v>
      </c>
      <c r="E44" s="389">
        <v>6.3944999999999996E-4</v>
      </c>
      <c r="F44" s="389">
        <v>1.0168E-2</v>
      </c>
      <c r="G44" s="192">
        <v>0.48780000000000001</v>
      </c>
    </row>
    <row r="45" spans="1:7" x14ac:dyDescent="0.25">
      <c r="A45" s="2" t="s">
        <v>3547</v>
      </c>
      <c r="B45" s="118" t="s">
        <v>3500</v>
      </c>
      <c r="C45" s="23">
        <v>17374</v>
      </c>
      <c r="D45" s="389">
        <v>1.5969000000000001E-4</v>
      </c>
      <c r="E45" s="389">
        <v>2.7163000000000003E-4</v>
      </c>
      <c r="F45" s="389">
        <v>7.9839000000000004E-3</v>
      </c>
      <c r="G45" s="192">
        <v>0.49202000000000001</v>
      </c>
    </row>
    <row r="46" spans="1:7" x14ac:dyDescent="0.25">
      <c r="A46" s="2" t="s">
        <v>3547</v>
      </c>
      <c r="B46" s="118" t="s">
        <v>3494</v>
      </c>
      <c r="C46" s="23">
        <v>17374</v>
      </c>
      <c r="D46" s="389">
        <v>-4.7197E-4</v>
      </c>
      <c r="E46" s="389">
        <v>-9.1538999999999998E-4</v>
      </c>
      <c r="F46" s="389">
        <v>1.1299999999999999E-2</v>
      </c>
      <c r="G46" s="192">
        <v>0.51666000000000001</v>
      </c>
    </row>
    <row r="47" spans="1:7" x14ac:dyDescent="0.25">
      <c r="A47" s="2" t="s">
        <v>3546</v>
      </c>
      <c r="B47" s="118" t="s">
        <v>3480</v>
      </c>
      <c r="C47" s="23">
        <v>14190</v>
      </c>
      <c r="D47" s="389">
        <v>-2.0842000000000001E-5</v>
      </c>
      <c r="E47" s="389">
        <v>-7.1911000000000002E-4</v>
      </c>
      <c r="F47" s="389">
        <v>4.8346000000000001E-4</v>
      </c>
      <c r="G47" s="192">
        <v>0.51719000000000004</v>
      </c>
    </row>
    <row r="48" spans="1:7" x14ac:dyDescent="0.25">
      <c r="A48" s="2" t="s">
        <v>3546</v>
      </c>
      <c r="B48" s="118" t="s">
        <v>3488</v>
      </c>
      <c r="C48" s="23">
        <v>14190</v>
      </c>
      <c r="D48" s="389">
        <v>-4.3875000000000003E-5</v>
      </c>
      <c r="E48" s="389">
        <v>-9.7203000000000003E-4</v>
      </c>
      <c r="F48" s="389">
        <v>9.2341999999999999E-4</v>
      </c>
      <c r="G48" s="192">
        <v>0.51895000000000002</v>
      </c>
    </row>
    <row r="49" spans="1:7" x14ac:dyDescent="0.25">
      <c r="A49" s="2" t="s">
        <v>3546</v>
      </c>
      <c r="B49" s="118" t="s">
        <v>3481</v>
      </c>
      <c r="C49" s="23">
        <v>14190</v>
      </c>
      <c r="D49" s="389">
        <v>-8.8096000000000005E-5</v>
      </c>
      <c r="E49" s="389">
        <v>-2.6032E-3</v>
      </c>
      <c r="F49" s="389">
        <v>7.9418999999999996E-4</v>
      </c>
      <c r="G49" s="192">
        <v>0.54415999999999998</v>
      </c>
    </row>
    <row r="50" spans="1:7" x14ac:dyDescent="0.25">
      <c r="A50" s="2" t="s">
        <v>3547</v>
      </c>
      <c r="B50" s="118" t="s">
        <v>3522</v>
      </c>
      <c r="C50" s="23">
        <v>17374</v>
      </c>
      <c r="D50" s="389">
        <v>-1.3326E-3</v>
      </c>
      <c r="E50" s="389">
        <v>-2.3884000000000002E-3</v>
      </c>
      <c r="F50" s="389">
        <v>9.7126000000000001E-3</v>
      </c>
      <c r="G50" s="192">
        <v>0.55456000000000005</v>
      </c>
    </row>
    <row r="51" spans="1:7" x14ac:dyDescent="0.25">
      <c r="A51" s="2" t="s">
        <v>3547</v>
      </c>
      <c r="B51" s="118" t="s">
        <v>3506</v>
      </c>
      <c r="C51" s="23">
        <v>17374</v>
      </c>
      <c r="D51" s="389">
        <v>-1.1959E-3</v>
      </c>
      <c r="E51" s="389">
        <v>-2.0549000000000001E-3</v>
      </c>
      <c r="F51" s="389">
        <v>8.2246999999999997E-3</v>
      </c>
      <c r="G51" s="192">
        <v>0.55779999999999996</v>
      </c>
    </row>
    <row r="52" spans="1:7" x14ac:dyDescent="0.25">
      <c r="A52" s="2" t="s">
        <v>3547</v>
      </c>
      <c r="B52" s="118" t="s">
        <v>3524</v>
      </c>
      <c r="C52" s="23">
        <v>17374</v>
      </c>
      <c r="D52" s="389">
        <v>-1.5464000000000001E-3</v>
      </c>
      <c r="E52" s="389">
        <v>-2.7125999999999999E-3</v>
      </c>
      <c r="F52" s="389">
        <v>9.1838000000000006E-3</v>
      </c>
      <c r="G52" s="192">
        <v>0.56686000000000003</v>
      </c>
    </row>
    <row r="53" spans="1:7" x14ac:dyDescent="0.25">
      <c r="A53" s="2" t="s">
        <v>3547</v>
      </c>
      <c r="B53" s="118" t="s">
        <v>3540</v>
      </c>
      <c r="C53" s="23">
        <v>17374</v>
      </c>
      <c r="D53" s="389">
        <v>-1.2463999999999999E-3</v>
      </c>
      <c r="E53" s="389">
        <v>-2.1465E-3</v>
      </c>
      <c r="F53" s="389">
        <v>5.6614999999999999E-3</v>
      </c>
      <c r="G53" s="192">
        <v>0.58713000000000004</v>
      </c>
    </row>
    <row r="54" spans="1:7" x14ac:dyDescent="0.25">
      <c r="A54" s="2" t="s">
        <v>3547</v>
      </c>
      <c r="B54" s="118" t="s">
        <v>3512</v>
      </c>
      <c r="C54" s="23">
        <v>17374</v>
      </c>
      <c r="D54" s="389">
        <v>-1.5499999999999999E-3</v>
      </c>
      <c r="E54" s="389">
        <v>-3.3175000000000001E-3</v>
      </c>
      <c r="F54" s="389">
        <v>6.6994000000000003E-3</v>
      </c>
      <c r="G54" s="192">
        <v>0.59148000000000001</v>
      </c>
    </row>
    <row r="55" spans="1:7" x14ac:dyDescent="0.25">
      <c r="A55" s="2" t="s">
        <v>3547</v>
      </c>
      <c r="B55" s="118" t="s">
        <v>3497</v>
      </c>
      <c r="C55" s="23">
        <v>17374</v>
      </c>
      <c r="D55" s="389">
        <v>-2.9534000000000001E-3</v>
      </c>
      <c r="E55" s="389">
        <v>-5.8688000000000004E-3</v>
      </c>
      <c r="F55" s="389">
        <v>1.2086E-2</v>
      </c>
      <c r="G55" s="192">
        <v>0.59652000000000005</v>
      </c>
    </row>
    <row r="56" spans="1:7" x14ac:dyDescent="0.25">
      <c r="A56" s="2" t="s">
        <v>3547</v>
      </c>
      <c r="B56" s="118" t="s">
        <v>3505</v>
      </c>
      <c r="C56" s="23">
        <v>17374</v>
      </c>
      <c r="D56" s="389">
        <v>-2.0449999999999999E-3</v>
      </c>
      <c r="E56" s="389">
        <v>-3.4575000000000001E-3</v>
      </c>
      <c r="F56" s="389">
        <v>8.1239999999999993E-3</v>
      </c>
      <c r="G56" s="192">
        <v>0.59936999999999996</v>
      </c>
    </row>
    <row r="57" spans="1:7" x14ac:dyDescent="0.25">
      <c r="A57" s="2" t="s">
        <v>3547</v>
      </c>
      <c r="B57" s="118" t="s">
        <v>3529</v>
      </c>
      <c r="C57" s="23">
        <v>17374</v>
      </c>
      <c r="D57" s="389">
        <v>-2.0758999999999999E-3</v>
      </c>
      <c r="E57" s="389">
        <v>-3.9243000000000004E-3</v>
      </c>
      <c r="F57" s="389">
        <v>7.0428000000000001E-3</v>
      </c>
      <c r="G57" s="192">
        <v>0.61590999999999996</v>
      </c>
    </row>
    <row r="58" spans="1:7" x14ac:dyDescent="0.25">
      <c r="A58" s="2" t="s">
        <v>3547</v>
      </c>
      <c r="B58" s="118" t="s">
        <v>3496</v>
      </c>
      <c r="C58" s="23">
        <v>17374</v>
      </c>
      <c r="D58" s="389">
        <v>-3.0959E-3</v>
      </c>
      <c r="E58" s="389">
        <v>-6.3083000000000002E-3</v>
      </c>
      <c r="F58" s="389">
        <v>1.0430999999999999E-2</v>
      </c>
      <c r="G58" s="192">
        <v>0.61668999999999996</v>
      </c>
    </row>
    <row r="59" spans="1:7" x14ac:dyDescent="0.25">
      <c r="A59" s="2" t="s">
        <v>3547</v>
      </c>
      <c r="B59" s="118" t="s">
        <v>3495</v>
      </c>
      <c r="C59" s="23">
        <v>17374</v>
      </c>
      <c r="D59" s="389">
        <v>-3.2100000000000002E-3</v>
      </c>
      <c r="E59" s="389">
        <v>-6.1877E-3</v>
      </c>
      <c r="F59" s="389">
        <v>1.0200000000000001E-2</v>
      </c>
      <c r="G59" s="192">
        <v>0.62350000000000005</v>
      </c>
    </row>
    <row r="60" spans="1:7" x14ac:dyDescent="0.25">
      <c r="A60" s="2" t="s">
        <v>3547</v>
      </c>
      <c r="B60" s="118" t="s">
        <v>3507</v>
      </c>
      <c r="C60" s="23">
        <v>17374</v>
      </c>
      <c r="D60" s="389">
        <v>-2.4892999999999998E-3</v>
      </c>
      <c r="E60" s="389">
        <v>-4.3131999999999997E-3</v>
      </c>
      <c r="F60" s="389">
        <v>7.7235000000000003E-3</v>
      </c>
      <c r="G60" s="192">
        <v>0.62638000000000005</v>
      </c>
    </row>
    <row r="61" spans="1:7" x14ac:dyDescent="0.25">
      <c r="A61" s="2" t="s">
        <v>3546</v>
      </c>
      <c r="B61" s="118" t="s">
        <v>3485</v>
      </c>
      <c r="C61" s="23">
        <v>14190</v>
      </c>
      <c r="D61" s="389">
        <v>-3.0961999999999998E-4</v>
      </c>
      <c r="E61" s="389">
        <v>-6.6831E-3</v>
      </c>
      <c r="F61" s="389">
        <v>7.8087999999999996E-4</v>
      </c>
      <c r="G61" s="192">
        <v>0.65412999999999999</v>
      </c>
    </row>
    <row r="62" spans="1:7" x14ac:dyDescent="0.25">
      <c r="A62" s="2" t="s">
        <v>3546</v>
      </c>
      <c r="B62" s="118" t="s">
        <v>3466</v>
      </c>
      <c r="C62" s="23">
        <v>14190</v>
      </c>
      <c r="D62" s="389">
        <v>-2.0133E-4</v>
      </c>
      <c r="E62" s="389">
        <v>-5.5907999999999999E-3</v>
      </c>
      <c r="F62" s="389">
        <v>4.5555999999999998E-4</v>
      </c>
      <c r="G62" s="192">
        <v>0.67073000000000005</v>
      </c>
    </row>
    <row r="63" spans="1:7" x14ac:dyDescent="0.25">
      <c r="A63" s="2" t="s">
        <v>3547</v>
      </c>
      <c r="B63" s="118" t="s">
        <v>3517</v>
      </c>
      <c r="C63" s="23">
        <v>17374</v>
      </c>
      <c r="D63" s="389">
        <v>-5.6844E-3</v>
      </c>
      <c r="E63" s="389">
        <v>-1.0430999999999999E-2</v>
      </c>
      <c r="F63" s="389">
        <v>1.1809E-2</v>
      </c>
      <c r="G63" s="192">
        <v>0.68486000000000002</v>
      </c>
    </row>
    <row r="64" spans="1:7" x14ac:dyDescent="0.25">
      <c r="A64" s="2" t="s">
        <v>3547</v>
      </c>
      <c r="B64" s="118" t="s">
        <v>3537</v>
      </c>
      <c r="C64" s="23">
        <v>17374</v>
      </c>
      <c r="D64" s="389">
        <v>-5.9804000000000003E-3</v>
      </c>
      <c r="E64" s="389">
        <v>-1.0977000000000001E-2</v>
      </c>
      <c r="F64" s="389">
        <v>9.8136000000000004E-3</v>
      </c>
      <c r="G64" s="192">
        <v>0.72887000000000002</v>
      </c>
    </row>
    <row r="65" spans="1:7" x14ac:dyDescent="0.25">
      <c r="A65" s="2" t="s">
        <v>3547</v>
      </c>
      <c r="B65" s="118" t="s">
        <v>3502</v>
      </c>
      <c r="C65" s="23">
        <v>17374</v>
      </c>
      <c r="D65" s="389">
        <v>-5.2015999999999998E-3</v>
      </c>
      <c r="E65" s="389">
        <v>-8.9710999999999992E-3</v>
      </c>
      <c r="F65" s="389">
        <v>8.0078000000000007E-3</v>
      </c>
      <c r="G65" s="192">
        <v>0.74200999999999995</v>
      </c>
    </row>
    <row r="66" spans="1:7" x14ac:dyDescent="0.25">
      <c r="A66" s="2" t="s">
        <v>3546</v>
      </c>
      <c r="B66" s="118" t="s">
        <v>3471</v>
      </c>
      <c r="C66" s="23">
        <v>14190</v>
      </c>
      <c r="D66" s="389">
        <v>-4.3208999999999999E-4</v>
      </c>
      <c r="E66" s="389">
        <v>-1.0936E-2</v>
      </c>
      <c r="F66" s="389">
        <v>6.2226999999999996E-4</v>
      </c>
      <c r="G66" s="192">
        <v>0.75627</v>
      </c>
    </row>
    <row r="67" spans="1:7" x14ac:dyDescent="0.25">
      <c r="A67" s="2" t="s">
        <v>3547</v>
      </c>
      <c r="B67" s="118" t="s">
        <v>3539</v>
      </c>
      <c r="C67" s="23">
        <v>17374</v>
      </c>
      <c r="D67" s="389">
        <v>-8.8591E-3</v>
      </c>
      <c r="E67" s="389">
        <v>-1.6062E-2</v>
      </c>
      <c r="F67" s="389">
        <v>1.2217E-2</v>
      </c>
      <c r="G67" s="192">
        <v>0.76580999999999999</v>
      </c>
    </row>
    <row r="68" spans="1:7" x14ac:dyDescent="0.25">
      <c r="A68" s="2" t="s">
        <v>3546</v>
      </c>
      <c r="B68" s="118" t="s">
        <v>3468</v>
      </c>
      <c r="C68" s="23">
        <v>14190</v>
      </c>
      <c r="D68" s="389">
        <v>-3.9627E-4</v>
      </c>
      <c r="E68" s="389">
        <v>-1.031E-2</v>
      </c>
      <c r="F68" s="389">
        <v>5.3722000000000004E-4</v>
      </c>
      <c r="G68" s="192">
        <v>0.76961999999999997</v>
      </c>
    </row>
    <row r="69" spans="1:7" x14ac:dyDescent="0.25">
      <c r="A69" s="2" t="s">
        <v>3547</v>
      </c>
      <c r="B69" s="118" t="s">
        <v>3538</v>
      </c>
      <c r="C69" s="23">
        <v>17374</v>
      </c>
      <c r="D69" s="389">
        <v>-6.0410999999999998E-3</v>
      </c>
      <c r="E69" s="389">
        <v>-1.1949E-2</v>
      </c>
      <c r="F69" s="389">
        <v>7.4536000000000003E-3</v>
      </c>
      <c r="G69" s="192">
        <v>0.79115999999999997</v>
      </c>
    </row>
    <row r="70" spans="1:7" x14ac:dyDescent="0.25">
      <c r="A70" s="2" t="s">
        <v>3546</v>
      </c>
      <c r="B70" s="118" t="s">
        <v>3472</v>
      </c>
      <c r="C70" s="23">
        <v>14190</v>
      </c>
      <c r="D70" s="389">
        <v>-4.3805999999999999E-4</v>
      </c>
      <c r="E70" s="389">
        <v>-1.2848E-2</v>
      </c>
      <c r="F70" s="389">
        <v>5.3691000000000003E-4</v>
      </c>
      <c r="G70" s="192">
        <v>0.79271000000000003</v>
      </c>
    </row>
    <row r="71" spans="1:7" x14ac:dyDescent="0.25">
      <c r="A71" s="2" t="s">
        <v>3547</v>
      </c>
      <c r="B71" s="118" t="s">
        <v>3523</v>
      </c>
      <c r="C71" s="23">
        <v>17374</v>
      </c>
      <c r="D71" s="389">
        <v>-7.7840000000000001E-3</v>
      </c>
      <c r="E71" s="389">
        <v>-1.2970000000000001E-2</v>
      </c>
      <c r="F71" s="389">
        <v>9.2162000000000008E-3</v>
      </c>
      <c r="G71" s="192">
        <v>0.80083000000000004</v>
      </c>
    </row>
    <row r="72" spans="1:7" x14ac:dyDescent="0.25">
      <c r="A72" s="2" t="s">
        <v>3547</v>
      </c>
      <c r="B72" s="118" t="s">
        <v>3510</v>
      </c>
      <c r="C72" s="23">
        <v>17374</v>
      </c>
      <c r="D72" s="389">
        <v>-7.4127999999999998E-3</v>
      </c>
      <c r="E72" s="389">
        <v>-1.274E-2</v>
      </c>
      <c r="F72" s="389">
        <v>8.7398000000000007E-3</v>
      </c>
      <c r="G72" s="192">
        <v>0.80181999999999998</v>
      </c>
    </row>
    <row r="73" spans="1:7" x14ac:dyDescent="0.25">
      <c r="A73" s="2" t="s">
        <v>3547</v>
      </c>
      <c r="B73" s="118" t="s">
        <v>3532</v>
      </c>
      <c r="C73" s="23">
        <v>17374</v>
      </c>
      <c r="D73" s="389">
        <v>-7.4909E-3</v>
      </c>
      <c r="E73" s="389">
        <v>-1.2508999999999999E-2</v>
      </c>
      <c r="F73" s="389">
        <v>8.5018999999999997E-3</v>
      </c>
      <c r="G73" s="192">
        <v>0.81086000000000003</v>
      </c>
    </row>
    <row r="74" spans="1:7" x14ac:dyDescent="0.25">
      <c r="A74" s="2" t="s">
        <v>3546</v>
      </c>
      <c r="B74" s="118" t="s">
        <v>3478</v>
      </c>
      <c r="C74" s="23">
        <v>14190</v>
      </c>
      <c r="D74" s="389">
        <v>-5.0580999999999998E-4</v>
      </c>
      <c r="E74" s="389">
        <v>-1.0824E-2</v>
      </c>
      <c r="F74" s="389">
        <v>5.6369999999999999E-4</v>
      </c>
      <c r="G74" s="192">
        <v>0.81520999999999999</v>
      </c>
    </row>
    <row r="75" spans="1:7" x14ac:dyDescent="0.25">
      <c r="A75" s="2" t="s">
        <v>3547</v>
      </c>
      <c r="B75" s="118" t="s">
        <v>3508</v>
      </c>
      <c r="C75" s="23">
        <v>17374</v>
      </c>
      <c r="D75" s="389">
        <v>-7.6864000000000004E-3</v>
      </c>
      <c r="E75" s="389">
        <v>-1.3058999999999999E-2</v>
      </c>
      <c r="F75" s="389">
        <v>8.0704999999999995E-3</v>
      </c>
      <c r="G75" s="192">
        <v>0.82955000000000001</v>
      </c>
    </row>
    <row r="76" spans="1:7" x14ac:dyDescent="0.25">
      <c r="A76" s="2" t="s">
        <v>3547</v>
      </c>
      <c r="B76" s="118" t="s">
        <v>3541</v>
      </c>
      <c r="C76" s="23">
        <v>17374</v>
      </c>
      <c r="D76" s="389">
        <v>-9.7741000000000008E-3</v>
      </c>
      <c r="E76" s="389">
        <v>-1.933E-2</v>
      </c>
      <c r="F76" s="389">
        <v>9.9065999999999998E-3</v>
      </c>
      <c r="G76" s="192">
        <v>0.83808000000000005</v>
      </c>
    </row>
    <row r="77" spans="1:7" x14ac:dyDescent="0.25">
      <c r="A77" s="2" t="s">
        <v>3547</v>
      </c>
      <c r="B77" s="118" t="s">
        <v>3526</v>
      </c>
      <c r="C77" s="23">
        <v>17374</v>
      </c>
      <c r="D77" s="389">
        <v>-6.6562000000000001E-3</v>
      </c>
      <c r="E77" s="389">
        <v>-1.1965999999999999E-2</v>
      </c>
      <c r="F77" s="389">
        <v>6.4837999999999996E-3</v>
      </c>
      <c r="G77" s="192">
        <v>0.84769000000000005</v>
      </c>
    </row>
    <row r="78" spans="1:7" x14ac:dyDescent="0.25">
      <c r="A78" s="2" t="s">
        <v>3546</v>
      </c>
      <c r="B78" s="118" t="s">
        <v>3469</v>
      </c>
      <c r="C78" s="23">
        <v>14190</v>
      </c>
      <c r="D78" s="389">
        <v>-6.4435999999999996E-4</v>
      </c>
      <c r="E78" s="389">
        <v>-1.6299000000000001E-2</v>
      </c>
      <c r="F78" s="389">
        <v>5.9268999999999999E-4</v>
      </c>
      <c r="G78" s="192">
        <v>0.86151</v>
      </c>
    </row>
    <row r="79" spans="1:7" x14ac:dyDescent="0.25">
      <c r="A79" s="2" t="s">
        <v>3547</v>
      </c>
      <c r="B79" s="118" t="s">
        <v>3544</v>
      </c>
      <c r="C79" s="23">
        <v>17374</v>
      </c>
      <c r="D79" s="389">
        <v>-6.4758000000000003E-3</v>
      </c>
      <c r="E79" s="389">
        <v>-1.1684E-2</v>
      </c>
      <c r="F79" s="389">
        <v>5.7320000000000001E-3</v>
      </c>
      <c r="G79" s="192">
        <v>0.87070000000000003</v>
      </c>
    </row>
    <row r="80" spans="1:7" x14ac:dyDescent="0.25">
      <c r="A80" s="2" t="s">
        <v>3546</v>
      </c>
      <c r="B80" s="118" t="s">
        <v>3467</v>
      </c>
      <c r="C80" s="23">
        <v>14190</v>
      </c>
      <c r="D80" s="389">
        <v>-4.8823999999999997E-4</v>
      </c>
      <c r="E80" s="389">
        <v>-1.4166E-2</v>
      </c>
      <c r="F80" s="389">
        <v>4.3125999999999999E-4</v>
      </c>
      <c r="G80" s="192">
        <v>0.87119999999999997</v>
      </c>
    </row>
    <row r="81" spans="1:7" x14ac:dyDescent="0.25">
      <c r="A81" s="2" t="s">
        <v>3546</v>
      </c>
      <c r="B81" s="118" t="s">
        <v>3475</v>
      </c>
      <c r="C81" s="23">
        <v>14190</v>
      </c>
      <c r="D81" s="389">
        <v>-1.4071000000000001E-3</v>
      </c>
      <c r="E81" s="389">
        <v>-3.7677000000000002E-2</v>
      </c>
      <c r="F81" s="389">
        <v>1.1483000000000001E-3</v>
      </c>
      <c r="G81" s="192">
        <v>0.88976999999999995</v>
      </c>
    </row>
    <row r="82" spans="1:7" x14ac:dyDescent="0.25">
      <c r="A82" s="2" t="s">
        <v>3547</v>
      </c>
      <c r="B82" s="118" t="s">
        <v>3509</v>
      </c>
      <c r="C82" s="23">
        <v>17374</v>
      </c>
      <c r="D82" s="389">
        <v>-1.1506000000000001E-2</v>
      </c>
      <c r="E82" s="389">
        <v>-2.0649000000000001E-2</v>
      </c>
      <c r="F82" s="389">
        <v>8.7834999999999996E-3</v>
      </c>
      <c r="G82" s="192">
        <v>0.90488000000000002</v>
      </c>
    </row>
    <row r="83" spans="1:7" x14ac:dyDescent="0.25">
      <c r="A83" s="2" t="s">
        <v>3546</v>
      </c>
      <c r="B83" s="118" t="s">
        <v>3470</v>
      </c>
      <c r="C83" s="23">
        <v>14190</v>
      </c>
      <c r="D83" s="389">
        <v>-5.8427000000000002E-4</v>
      </c>
      <c r="E83" s="389">
        <v>-1.8586999999999999E-2</v>
      </c>
      <c r="F83" s="389">
        <v>4.0913000000000001E-4</v>
      </c>
      <c r="G83" s="192">
        <v>0.92335</v>
      </c>
    </row>
    <row r="84" spans="1:7" x14ac:dyDescent="0.25">
      <c r="A84" s="2" t="s">
        <v>3546</v>
      </c>
      <c r="B84" s="118" t="s">
        <v>3465</v>
      </c>
      <c r="C84" s="23">
        <v>14190</v>
      </c>
      <c r="D84" s="389">
        <v>-6.9180000000000001E-4</v>
      </c>
      <c r="E84" s="389">
        <v>-1.6598000000000002E-2</v>
      </c>
      <c r="F84" s="389">
        <v>4.6978999999999999E-4</v>
      </c>
      <c r="G84" s="192">
        <v>0.92956000000000005</v>
      </c>
    </row>
    <row r="85" spans="1:7" x14ac:dyDescent="0.25">
      <c r="A85" s="2" t="s">
        <v>3546</v>
      </c>
      <c r="B85" s="118" t="s">
        <v>3479</v>
      </c>
      <c r="C85" s="23">
        <v>14190</v>
      </c>
      <c r="D85" s="389">
        <v>-1.0855000000000001E-3</v>
      </c>
      <c r="E85" s="389">
        <v>-2.7512000000000002E-2</v>
      </c>
      <c r="F85" s="389">
        <v>6.4574000000000001E-4</v>
      </c>
      <c r="G85" s="192">
        <v>0.95360999999999996</v>
      </c>
    </row>
    <row r="86" spans="1:7" x14ac:dyDescent="0.25">
      <c r="A86" s="2" t="s">
        <v>3546</v>
      </c>
      <c r="B86" s="118" t="s">
        <v>3474</v>
      </c>
      <c r="C86" s="23">
        <v>14190</v>
      </c>
      <c r="D86" s="389">
        <v>-1.0123E-3</v>
      </c>
      <c r="E86" s="389">
        <v>-3.1011E-2</v>
      </c>
      <c r="F86" s="389">
        <v>5.4330000000000003E-4</v>
      </c>
      <c r="G86" s="192">
        <v>0.96877000000000002</v>
      </c>
    </row>
    <row r="87" spans="1:7" x14ac:dyDescent="0.25">
      <c r="A87" s="2" t="s">
        <v>3546</v>
      </c>
      <c r="B87" s="118" t="s">
        <v>3473</v>
      </c>
      <c r="C87" s="23">
        <v>14190</v>
      </c>
      <c r="D87" s="389">
        <v>-1.7589999999999999E-3</v>
      </c>
      <c r="E87" s="389">
        <v>-3.7059000000000002E-2</v>
      </c>
      <c r="F87" s="389">
        <v>9.3561999999999996E-4</v>
      </c>
      <c r="G87" s="192">
        <v>0.96994000000000002</v>
      </c>
    </row>
    <row r="88" spans="1:7" x14ac:dyDescent="0.25">
      <c r="A88" s="2" t="s">
        <v>3547</v>
      </c>
      <c r="B88" s="118" t="s">
        <v>3513</v>
      </c>
      <c r="C88" s="23">
        <v>17374</v>
      </c>
      <c r="D88" s="389">
        <v>-1.0725999999999999E-2</v>
      </c>
      <c r="E88" s="389">
        <v>-2.3397000000000001E-2</v>
      </c>
      <c r="F88" s="389">
        <v>4.9949E-3</v>
      </c>
      <c r="G88" s="192">
        <v>0.98411000000000004</v>
      </c>
    </row>
    <row r="89" spans="1:7" ht="15.75" thickBot="1" x14ac:dyDescent="0.3">
      <c r="A89" s="3" t="s">
        <v>3546</v>
      </c>
      <c r="B89" s="121" t="s">
        <v>3464</v>
      </c>
      <c r="C89" s="25">
        <v>14190</v>
      </c>
      <c r="D89" s="390">
        <v>-8.2958999999999995E-4</v>
      </c>
      <c r="E89" s="390">
        <v>-2.4206999999999999E-2</v>
      </c>
      <c r="F89" s="390">
        <v>3.7944999999999998E-4</v>
      </c>
      <c r="G89" s="220">
        <v>0.98558999999999997</v>
      </c>
    </row>
  </sheetData>
  <autoFilter ref="A6:G89">
    <sortState ref="A6:G88">
      <sortCondition ref="G5:G88"/>
    </sortState>
  </autoFilter>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9"/>
  <sheetViews>
    <sheetView workbookViewId="0"/>
  </sheetViews>
  <sheetFormatPr defaultRowHeight="15" x14ac:dyDescent="0.25"/>
  <cols>
    <col min="1" max="1" width="13" customWidth="1"/>
    <col min="2" max="2" width="24.85546875" bestFit="1" customWidth="1"/>
  </cols>
  <sheetData>
    <row r="1" spans="1:7" ht="18.75" x14ac:dyDescent="0.3">
      <c r="A1" s="111" t="s">
        <v>3553</v>
      </c>
    </row>
    <row r="3" spans="1:7" x14ac:dyDescent="0.25">
      <c r="A3" s="27" t="s">
        <v>3580</v>
      </c>
    </row>
    <row r="4" spans="1:7" x14ac:dyDescent="0.25">
      <c r="A4" s="27" t="s">
        <v>3579</v>
      </c>
    </row>
    <row r="5" spans="1:7" x14ac:dyDescent="0.25">
      <c r="A5" s="385" t="s">
        <v>3701</v>
      </c>
    </row>
    <row r="6" spans="1:7" ht="15.75" thickBot="1" x14ac:dyDescent="0.3"/>
    <row r="7" spans="1:7" ht="16.5" thickBot="1" x14ac:dyDescent="0.3">
      <c r="A7" s="229" t="s">
        <v>3545</v>
      </c>
      <c r="B7" s="230" t="s">
        <v>3462</v>
      </c>
      <c r="C7" s="230" t="s">
        <v>3463</v>
      </c>
      <c r="D7" s="230" t="s">
        <v>3434</v>
      </c>
      <c r="E7" s="230" t="s">
        <v>3548</v>
      </c>
      <c r="F7" s="230" t="s">
        <v>3549</v>
      </c>
      <c r="G7" s="276" t="s">
        <v>322</v>
      </c>
    </row>
    <row r="8" spans="1:7" x14ac:dyDescent="0.25">
      <c r="A8" s="2" t="s">
        <v>3581</v>
      </c>
      <c r="B8" s="118" t="s">
        <v>3577</v>
      </c>
      <c r="C8" s="23">
        <v>15195</v>
      </c>
      <c r="D8" s="389">
        <v>0.24021999999999999</v>
      </c>
      <c r="E8" s="389">
        <v>6.7845000000000003E-2</v>
      </c>
      <c r="F8" s="389">
        <v>6.8695000000000006E-2</v>
      </c>
      <c r="G8" s="463">
        <v>2.3612000000000001E-4</v>
      </c>
    </row>
    <row r="9" spans="1:7" x14ac:dyDescent="0.25">
      <c r="A9" s="2" t="s">
        <v>3624</v>
      </c>
      <c r="B9" s="118" t="s">
        <v>3595</v>
      </c>
      <c r="C9" s="23">
        <v>17791</v>
      </c>
      <c r="D9" s="389">
        <v>2.5683000000000001E-2</v>
      </c>
      <c r="E9" s="389">
        <v>4.2701000000000003E-2</v>
      </c>
      <c r="F9" s="389">
        <v>7.8896999999999995E-3</v>
      </c>
      <c r="G9" s="393">
        <v>5.6751000000000002E-4</v>
      </c>
    </row>
    <row r="10" spans="1:7" x14ac:dyDescent="0.25">
      <c r="A10" s="2" t="s">
        <v>3624</v>
      </c>
      <c r="B10" s="118" t="s">
        <v>3618</v>
      </c>
      <c r="C10" s="23">
        <v>17791</v>
      </c>
      <c r="D10" s="389">
        <v>2.9638000000000001E-2</v>
      </c>
      <c r="E10" s="389">
        <v>4.8549000000000002E-2</v>
      </c>
      <c r="F10" s="389">
        <v>1.1249E-2</v>
      </c>
      <c r="G10" s="393">
        <v>4.2161999999999998E-3</v>
      </c>
    </row>
    <row r="11" spans="1:7" x14ac:dyDescent="0.25">
      <c r="A11" s="2" t="s">
        <v>3624</v>
      </c>
      <c r="B11" s="118" t="s">
        <v>3603</v>
      </c>
      <c r="C11" s="23">
        <v>17791</v>
      </c>
      <c r="D11" s="389">
        <v>3.6518000000000002E-2</v>
      </c>
      <c r="E11" s="389">
        <v>6.1134000000000001E-2</v>
      </c>
      <c r="F11" s="389">
        <v>1.4068000000000001E-2</v>
      </c>
      <c r="G11" s="393">
        <v>4.7226999999999998E-3</v>
      </c>
    </row>
    <row r="12" spans="1:7" x14ac:dyDescent="0.25">
      <c r="A12" s="2" t="s">
        <v>3581</v>
      </c>
      <c r="B12" s="118" t="s">
        <v>3555</v>
      </c>
      <c r="C12" s="23">
        <v>15195</v>
      </c>
      <c r="D12" s="389">
        <v>0.1227</v>
      </c>
      <c r="E12" s="389">
        <v>4.1778000000000003E-2</v>
      </c>
      <c r="F12" s="389">
        <v>4.9383999999999997E-2</v>
      </c>
      <c r="G12" s="393">
        <v>6.4891999999999997E-3</v>
      </c>
    </row>
    <row r="13" spans="1:7" x14ac:dyDescent="0.25">
      <c r="A13" s="2" t="s">
        <v>3624</v>
      </c>
      <c r="B13" s="118" t="s">
        <v>3601</v>
      </c>
      <c r="C13" s="23">
        <v>17791</v>
      </c>
      <c r="D13" s="389">
        <v>3.3947999999999999E-2</v>
      </c>
      <c r="E13" s="389">
        <v>6.4454999999999998E-2</v>
      </c>
      <c r="F13" s="389">
        <v>1.3899E-2</v>
      </c>
      <c r="G13" s="393">
        <v>7.3007999999999997E-3</v>
      </c>
    </row>
    <row r="14" spans="1:7" x14ac:dyDescent="0.25">
      <c r="A14" s="2" t="s">
        <v>3624</v>
      </c>
      <c r="B14" s="118" t="s">
        <v>3613</v>
      </c>
      <c r="C14" s="23">
        <v>17791</v>
      </c>
      <c r="D14" s="389">
        <v>3.0516999999999999E-2</v>
      </c>
      <c r="E14" s="389">
        <v>4.5795000000000002E-2</v>
      </c>
      <c r="F14" s="389">
        <v>1.3339999999999999E-2</v>
      </c>
      <c r="G14" s="381">
        <v>1.1084E-2</v>
      </c>
    </row>
    <row r="15" spans="1:7" x14ac:dyDescent="0.25">
      <c r="A15" s="2" t="s">
        <v>3581</v>
      </c>
      <c r="B15" s="118" t="s">
        <v>3578</v>
      </c>
      <c r="C15" s="23">
        <v>15195</v>
      </c>
      <c r="D15" s="389">
        <v>7.5922000000000003E-2</v>
      </c>
      <c r="E15" s="389">
        <v>3.2124E-2</v>
      </c>
      <c r="F15" s="389">
        <v>3.3617000000000001E-2</v>
      </c>
      <c r="G15" s="381">
        <v>1.1967999999999999E-2</v>
      </c>
    </row>
    <row r="16" spans="1:7" x14ac:dyDescent="0.25">
      <c r="A16" s="462" t="s">
        <v>3581</v>
      </c>
      <c r="B16" s="118" t="s">
        <v>3554</v>
      </c>
      <c r="C16" s="23">
        <v>15195</v>
      </c>
      <c r="D16" s="389">
        <v>0.17795</v>
      </c>
      <c r="E16" s="389">
        <v>4.2453999999999999E-2</v>
      </c>
      <c r="F16" s="389">
        <v>7.9148999999999997E-2</v>
      </c>
      <c r="G16" s="381">
        <v>1.2286E-2</v>
      </c>
    </row>
    <row r="17" spans="1:7" x14ac:dyDescent="0.25">
      <c r="A17" s="2" t="s">
        <v>3581</v>
      </c>
      <c r="B17" s="118" t="s">
        <v>3562</v>
      </c>
      <c r="C17" s="23">
        <v>15195</v>
      </c>
      <c r="D17" s="389">
        <v>0.16725999999999999</v>
      </c>
      <c r="E17" s="389">
        <v>5.1921000000000002E-2</v>
      </c>
      <c r="F17" s="389">
        <v>7.6537999999999995E-2</v>
      </c>
      <c r="G17" s="381">
        <v>1.4441000000000001E-2</v>
      </c>
    </row>
    <row r="18" spans="1:7" x14ac:dyDescent="0.25">
      <c r="A18" s="2" t="s">
        <v>3700</v>
      </c>
      <c r="B18" s="118" t="s">
        <v>3640</v>
      </c>
      <c r="C18" s="23">
        <v>17850</v>
      </c>
      <c r="D18" s="389">
        <v>2.3165999999999999E-2</v>
      </c>
      <c r="E18" s="389">
        <v>5.1271999999999998E-2</v>
      </c>
      <c r="F18" s="389">
        <v>1.0636E-2</v>
      </c>
      <c r="G18" s="381">
        <v>1.4710000000000001E-2</v>
      </c>
    </row>
    <row r="19" spans="1:7" x14ac:dyDescent="0.25">
      <c r="A19" s="2" t="s">
        <v>3700</v>
      </c>
      <c r="B19" s="118" t="s">
        <v>3627</v>
      </c>
      <c r="C19" s="23">
        <v>17850</v>
      </c>
      <c r="D19" s="389">
        <v>1.3075E-2</v>
      </c>
      <c r="E19" s="389">
        <v>1.8214000000000001E-2</v>
      </c>
      <c r="F19" s="389">
        <v>6.2547999999999996E-3</v>
      </c>
      <c r="G19" s="381">
        <v>1.8298999999999999E-2</v>
      </c>
    </row>
    <row r="20" spans="1:7" x14ac:dyDescent="0.25">
      <c r="A20" s="2" t="s">
        <v>3700</v>
      </c>
      <c r="B20" s="118" t="s">
        <v>3634</v>
      </c>
      <c r="C20" s="23">
        <v>17850</v>
      </c>
      <c r="D20" s="389">
        <v>2.2238000000000001E-2</v>
      </c>
      <c r="E20" s="389">
        <v>4.9467999999999998E-2</v>
      </c>
      <c r="F20" s="389">
        <v>1.0923E-2</v>
      </c>
      <c r="G20" s="381">
        <v>2.0885999999999998E-2</v>
      </c>
    </row>
    <row r="21" spans="1:7" x14ac:dyDescent="0.25">
      <c r="A21" s="2" t="s">
        <v>3581</v>
      </c>
      <c r="B21" s="118" t="s">
        <v>3556</v>
      </c>
      <c r="C21" s="23">
        <v>15195</v>
      </c>
      <c r="D21" s="389">
        <v>0.11407</v>
      </c>
      <c r="E21" s="389">
        <v>3.3010999999999999E-2</v>
      </c>
      <c r="F21" s="389">
        <v>5.9339999999999997E-2</v>
      </c>
      <c r="G21" s="381">
        <v>2.7295E-2</v>
      </c>
    </row>
    <row r="22" spans="1:7" x14ac:dyDescent="0.25">
      <c r="A22" s="2" t="s">
        <v>3624</v>
      </c>
      <c r="B22" s="118" t="s">
        <v>3589</v>
      </c>
      <c r="C22" s="23">
        <v>17791</v>
      </c>
      <c r="D22" s="389">
        <v>2.3397000000000001E-2</v>
      </c>
      <c r="E22" s="389">
        <v>4.4219000000000001E-2</v>
      </c>
      <c r="F22" s="389">
        <v>1.2343E-2</v>
      </c>
      <c r="G22" s="381">
        <v>2.9024000000000001E-2</v>
      </c>
    </row>
    <row r="23" spans="1:7" x14ac:dyDescent="0.25">
      <c r="A23" s="2" t="s">
        <v>3700</v>
      </c>
      <c r="B23" s="118" t="s">
        <v>3635</v>
      </c>
      <c r="C23" s="23">
        <v>17850</v>
      </c>
      <c r="D23" s="389">
        <v>1.8466E-2</v>
      </c>
      <c r="E23" s="389">
        <v>3.9417000000000001E-2</v>
      </c>
      <c r="F23" s="389">
        <v>1.0518E-2</v>
      </c>
      <c r="G23" s="381">
        <v>3.9579000000000003E-2</v>
      </c>
    </row>
    <row r="24" spans="1:7" x14ac:dyDescent="0.25">
      <c r="A24" s="2" t="s">
        <v>3581</v>
      </c>
      <c r="B24" s="118" t="s">
        <v>3563</v>
      </c>
      <c r="C24" s="23">
        <v>15195</v>
      </c>
      <c r="D24" s="389">
        <v>0.12837999999999999</v>
      </c>
      <c r="E24" s="389">
        <v>3.3327000000000002E-2</v>
      </c>
      <c r="F24" s="389">
        <v>7.3689000000000004E-2</v>
      </c>
      <c r="G24" s="381">
        <v>4.0755E-2</v>
      </c>
    </row>
    <row r="25" spans="1:7" x14ac:dyDescent="0.25">
      <c r="A25" s="2" t="s">
        <v>3700</v>
      </c>
      <c r="B25" s="118" t="s">
        <v>3685</v>
      </c>
      <c r="C25" s="23">
        <v>17850</v>
      </c>
      <c r="D25" s="389">
        <v>1.9310999999999998E-2</v>
      </c>
      <c r="E25" s="389">
        <v>3.9562E-2</v>
      </c>
      <c r="F25" s="389">
        <v>1.1185E-2</v>
      </c>
      <c r="G25" s="381">
        <v>4.2130000000000001E-2</v>
      </c>
    </row>
    <row r="26" spans="1:7" x14ac:dyDescent="0.25">
      <c r="A26" s="2" t="s">
        <v>3700</v>
      </c>
      <c r="B26" s="118" t="s">
        <v>3629</v>
      </c>
      <c r="C26" s="23">
        <v>17850</v>
      </c>
      <c r="D26" s="389">
        <v>1.8283000000000001E-2</v>
      </c>
      <c r="E26" s="389">
        <v>4.2219E-2</v>
      </c>
      <c r="F26" s="389">
        <v>1.0722000000000001E-2</v>
      </c>
      <c r="G26" s="381">
        <v>4.4089000000000003E-2</v>
      </c>
    </row>
    <row r="27" spans="1:7" x14ac:dyDescent="0.25">
      <c r="A27" s="2" t="s">
        <v>3700</v>
      </c>
      <c r="B27" s="118" t="s">
        <v>3630</v>
      </c>
      <c r="C27" s="23">
        <v>17850</v>
      </c>
      <c r="D27" s="389">
        <v>1.8311000000000001E-2</v>
      </c>
      <c r="E27" s="389">
        <v>4.0150999999999999E-2</v>
      </c>
      <c r="F27" s="389">
        <v>1.0893E-2</v>
      </c>
      <c r="G27" s="381">
        <v>4.6391000000000002E-2</v>
      </c>
    </row>
    <row r="28" spans="1:7" x14ac:dyDescent="0.25">
      <c r="A28" s="2" t="s">
        <v>3700</v>
      </c>
      <c r="B28" s="118" t="s">
        <v>3628</v>
      </c>
      <c r="C28" s="23">
        <v>17850</v>
      </c>
      <c r="D28" s="389">
        <v>1.6899999999999998E-2</v>
      </c>
      <c r="E28" s="389">
        <v>3.6269000000000003E-2</v>
      </c>
      <c r="F28" s="389">
        <v>1.0288E-2</v>
      </c>
      <c r="G28" s="381">
        <v>5.0224999999999999E-2</v>
      </c>
    </row>
    <row r="29" spans="1:7" x14ac:dyDescent="0.25">
      <c r="A29" s="2" t="s">
        <v>3624</v>
      </c>
      <c r="B29" s="118" t="s">
        <v>3606</v>
      </c>
      <c r="C29" s="23">
        <v>17791</v>
      </c>
      <c r="D29" s="389">
        <v>1.9532999999999998E-2</v>
      </c>
      <c r="E29" s="389">
        <v>3.3398999999999998E-2</v>
      </c>
      <c r="F29" s="389">
        <v>1.2564000000000001E-2</v>
      </c>
      <c r="G29" s="381">
        <v>6.0021999999999999E-2</v>
      </c>
    </row>
    <row r="30" spans="1:7" x14ac:dyDescent="0.25">
      <c r="A30" s="2" t="s">
        <v>3624</v>
      </c>
      <c r="B30" s="118" t="s">
        <v>3607</v>
      </c>
      <c r="C30" s="23">
        <v>17791</v>
      </c>
      <c r="D30" s="389">
        <v>1.7926000000000001E-2</v>
      </c>
      <c r="E30" s="389">
        <v>2.5801000000000001E-2</v>
      </c>
      <c r="F30" s="389">
        <v>1.1625999999999999E-2</v>
      </c>
      <c r="G30" s="381">
        <v>6.1553999999999998E-2</v>
      </c>
    </row>
    <row r="31" spans="1:7" x14ac:dyDescent="0.25">
      <c r="A31" s="2" t="s">
        <v>3700</v>
      </c>
      <c r="B31" s="118" t="s">
        <v>3681</v>
      </c>
      <c r="C31" s="23">
        <v>17850</v>
      </c>
      <c r="D31" s="389">
        <v>1.4501999999999999E-2</v>
      </c>
      <c r="E31" s="389">
        <v>2.9569999999999999E-2</v>
      </c>
      <c r="F31" s="389">
        <v>9.6182999999999998E-3</v>
      </c>
      <c r="G31" s="381">
        <v>6.5813999999999998E-2</v>
      </c>
    </row>
    <row r="32" spans="1:7" x14ac:dyDescent="0.25">
      <c r="A32" s="2" t="s">
        <v>3624</v>
      </c>
      <c r="B32" s="118" t="s">
        <v>3620</v>
      </c>
      <c r="C32" s="23">
        <v>17791</v>
      </c>
      <c r="D32" s="389">
        <v>2.0247000000000001E-2</v>
      </c>
      <c r="E32" s="389">
        <v>3.1753999999999998E-2</v>
      </c>
      <c r="F32" s="389">
        <v>1.3709000000000001E-2</v>
      </c>
      <c r="G32" s="381">
        <v>6.9861000000000006E-2</v>
      </c>
    </row>
    <row r="33" spans="1:7" x14ac:dyDescent="0.25">
      <c r="A33" s="2" t="s">
        <v>3700</v>
      </c>
      <c r="B33" s="118" t="s">
        <v>3632</v>
      </c>
      <c r="C33" s="23">
        <v>17850</v>
      </c>
      <c r="D33" s="389">
        <v>1.4511E-2</v>
      </c>
      <c r="E33" s="389">
        <v>3.0443999999999999E-2</v>
      </c>
      <c r="F33" s="389">
        <v>1.0163E-2</v>
      </c>
      <c r="G33" s="381">
        <v>7.6674999999999993E-2</v>
      </c>
    </row>
    <row r="34" spans="1:7" x14ac:dyDescent="0.25">
      <c r="A34" s="2" t="s">
        <v>3581</v>
      </c>
      <c r="B34" s="118" t="s">
        <v>3565</v>
      </c>
      <c r="C34" s="23">
        <v>15195</v>
      </c>
      <c r="D34" s="389">
        <v>9.2192999999999997E-2</v>
      </c>
      <c r="E34" s="389">
        <v>3.4612999999999998E-2</v>
      </c>
      <c r="F34" s="389">
        <v>6.5722000000000003E-2</v>
      </c>
      <c r="G34" s="381">
        <v>8.0352999999999994E-2</v>
      </c>
    </row>
    <row r="35" spans="1:7" x14ac:dyDescent="0.25">
      <c r="A35" s="2" t="s">
        <v>3700</v>
      </c>
      <c r="B35" s="118" t="s">
        <v>3646</v>
      </c>
      <c r="C35" s="23">
        <v>17850</v>
      </c>
      <c r="D35" s="389">
        <v>1.4478E-2</v>
      </c>
      <c r="E35" s="389">
        <v>3.3973000000000003E-2</v>
      </c>
      <c r="F35" s="389">
        <v>1.0357E-2</v>
      </c>
      <c r="G35" s="381">
        <v>8.1087000000000006E-2</v>
      </c>
    </row>
    <row r="36" spans="1:7" x14ac:dyDescent="0.25">
      <c r="A36" s="2" t="s">
        <v>3624</v>
      </c>
      <c r="B36" s="118" t="s">
        <v>3593</v>
      </c>
      <c r="C36" s="23">
        <v>17791</v>
      </c>
      <c r="D36" s="389">
        <v>1.5384E-2</v>
      </c>
      <c r="E36" s="389">
        <v>2.6960000000000001E-2</v>
      </c>
      <c r="F36" s="389">
        <v>1.1544E-2</v>
      </c>
      <c r="G36" s="381">
        <v>9.1331999999999997E-2</v>
      </c>
    </row>
    <row r="37" spans="1:7" x14ac:dyDescent="0.25">
      <c r="A37" s="2" t="s">
        <v>3624</v>
      </c>
      <c r="B37" s="118" t="s">
        <v>3592</v>
      </c>
      <c r="C37" s="23">
        <v>17791</v>
      </c>
      <c r="D37" s="389">
        <v>4.9567999999999999E-3</v>
      </c>
      <c r="E37" s="389">
        <v>1.3157E-2</v>
      </c>
      <c r="F37" s="389">
        <v>4.0090999999999998E-3</v>
      </c>
      <c r="G37" s="381">
        <v>0.10817</v>
      </c>
    </row>
    <row r="38" spans="1:7" x14ac:dyDescent="0.25">
      <c r="A38" s="2" t="s">
        <v>3624</v>
      </c>
      <c r="B38" s="118" t="s">
        <v>3591</v>
      </c>
      <c r="C38" s="23">
        <v>17791</v>
      </c>
      <c r="D38" s="389">
        <v>9.1763999999999995E-3</v>
      </c>
      <c r="E38" s="389">
        <v>1.5089999999999999E-2</v>
      </c>
      <c r="F38" s="389">
        <v>7.5240999999999997E-3</v>
      </c>
      <c r="G38" s="381">
        <v>0.11132</v>
      </c>
    </row>
    <row r="39" spans="1:7" x14ac:dyDescent="0.25">
      <c r="A39" s="2" t="s">
        <v>3700</v>
      </c>
      <c r="B39" s="118" t="s">
        <v>3644</v>
      </c>
      <c r="C39" s="23">
        <v>17850</v>
      </c>
      <c r="D39" s="389">
        <v>1.2246999999999999E-2</v>
      </c>
      <c r="E39" s="389">
        <v>2.8537E-2</v>
      </c>
      <c r="F39" s="389">
        <v>1.0125E-2</v>
      </c>
      <c r="G39" s="381">
        <v>0.11322</v>
      </c>
    </row>
    <row r="40" spans="1:7" x14ac:dyDescent="0.25">
      <c r="A40" s="2" t="s">
        <v>3581</v>
      </c>
      <c r="B40" s="118" t="s">
        <v>3558</v>
      </c>
      <c r="C40" s="23">
        <v>15195</v>
      </c>
      <c r="D40" s="389">
        <v>6.3042000000000001E-2</v>
      </c>
      <c r="E40" s="389">
        <v>1.5807999999999999E-2</v>
      </c>
      <c r="F40" s="389">
        <v>5.5259999999999997E-2</v>
      </c>
      <c r="G40" s="381">
        <v>0.12698000000000001</v>
      </c>
    </row>
    <row r="41" spans="1:7" x14ac:dyDescent="0.25">
      <c r="A41" s="2" t="s">
        <v>3700</v>
      </c>
      <c r="B41" s="118" t="s">
        <v>3638</v>
      </c>
      <c r="C41" s="23">
        <v>17850</v>
      </c>
      <c r="D41" s="389">
        <v>1.1634E-2</v>
      </c>
      <c r="E41" s="389">
        <v>2.7376000000000001E-2</v>
      </c>
      <c r="F41" s="389">
        <v>1.0408000000000001E-2</v>
      </c>
      <c r="G41" s="381">
        <v>0.13184000000000001</v>
      </c>
    </row>
    <row r="42" spans="1:7" x14ac:dyDescent="0.25">
      <c r="A42" s="2" t="s">
        <v>3700</v>
      </c>
      <c r="B42" s="118" t="s">
        <v>3648</v>
      </c>
      <c r="C42" s="23">
        <v>17850</v>
      </c>
      <c r="D42" s="389">
        <v>8.7192999999999993E-3</v>
      </c>
      <c r="E42" s="389">
        <v>2.0736000000000001E-2</v>
      </c>
      <c r="F42" s="389">
        <v>8.1069999999999996E-3</v>
      </c>
      <c r="G42" s="381">
        <v>0.14108000000000001</v>
      </c>
    </row>
    <row r="43" spans="1:7" x14ac:dyDescent="0.25">
      <c r="A43" s="2" t="s">
        <v>3700</v>
      </c>
      <c r="B43" s="118" t="s">
        <v>3626</v>
      </c>
      <c r="C43" s="23">
        <v>17850</v>
      </c>
      <c r="D43" s="389">
        <v>6.1793999999999998E-3</v>
      </c>
      <c r="E43" s="389">
        <v>1.0808E-2</v>
      </c>
      <c r="F43" s="389">
        <v>5.8542999999999998E-3</v>
      </c>
      <c r="G43" s="381">
        <v>0.14560000000000001</v>
      </c>
    </row>
    <row r="44" spans="1:7" x14ac:dyDescent="0.25">
      <c r="A44" s="2" t="s">
        <v>3700</v>
      </c>
      <c r="B44" s="118" t="s">
        <v>3641</v>
      </c>
      <c r="C44" s="23">
        <v>17850</v>
      </c>
      <c r="D44" s="389">
        <v>1.2531E-2</v>
      </c>
      <c r="E44" s="389">
        <v>2.7466999999999998E-2</v>
      </c>
      <c r="F44" s="389">
        <v>1.1922E-2</v>
      </c>
      <c r="G44" s="381">
        <v>0.14662</v>
      </c>
    </row>
    <row r="45" spans="1:7" x14ac:dyDescent="0.25">
      <c r="A45" s="2" t="s">
        <v>3581</v>
      </c>
      <c r="B45" s="118" t="s">
        <v>3560</v>
      </c>
      <c r="C45" s="23">
        <v>15195</v>
      </c>
      <c r="D45" s="389">
        <v>4.8759999999999998E-2</v>
      </c>
      <c r="E45" s="389">
        <v>1.3469E-2</v>
      </c>
      <c r="F45" s="389">
        <v>4.7418000000000002E-2</v>
      </c>
      <c r="G45" s="381">
        <v>0.15190999999999999</v>
      </c>
    </row>
    <row r="46" spans="1:7" x14ac:dyDescent="0.25">
      <c r="A46" s="2" t="s">
        <v>3700</v>
      </c>
      <c r="B46" s="118" t="s">
        <v>3649</v>
      </c>
      <c r="C46" s="23">
        <v>17850</v>
      </c>
      <c r="D46" s="389">
        <v>8.7864999999999992E-3</v>
      </c>
      <c r="E46" s="389">
        <v>2.0715000000000001E-2</v>
      </c>
      <c r="F46" s="389">
        <v>8.5517000000000006E-3</v>
      </c>
      <c r="G46" s="381">
        <v>0.15211</v>
      </c>
    </row>
    <row r="47" spans="1:7" x14ac:dyDescent="0.25">
      <c r="A47" s="2" t="s">
        <v>3624</v>
      </c>
      <c r="B47" s="118" t="s">
        <v>3612</v>
      </c>
      <c r="C47" s="23">
        <v>17791</v>
      </c>
      <c r="D47" s="389">
        <v>1.2737E-2</v>
      </c>
      <c r="E47" s="389">
        <v>2.0346E-2</v>
      </c>
      <c r="F47" s="389">
        <v>1.2773E-2</v>
      </c>
      <c r="G47" s="381">
        <v>0.15934999999999999</v>
      </c>
    </row>
    <row r="48" spans="1:7" x14ac:dyDescent="0.25">
      <c r="A48" s="2" t="s">
        <v>3700</v>
      </c>
      <c r="B48" s="118" t="s">
        <v>3682</v>
      </c>
      <c r="C48" s="23">
        <v>17850</v>
      </c>
      <c r="D48" s="389">
        <v>1.0815999999999999E-2</v>
      </c>
      <c r="E48" s="389">
        <v>2.1686E-2</v>
      </c>
      <c r="F48" s="389">
        <v>1.146E-2</v>
      </c>
      <c r="G48" s="381">
        <v>0.17263999999999999</v>
      </c>
    </row>
    <row r="49" spans="1:7" x14ac:dyDescent="0.25">
      <c r="A49" s="2" t="s">
        <v>3700</v>
      </c>
      <c r="B49" s="118" t="s">
        <v>3637</v>
      </c>
      <c r="C49" s="23">
        <v>17850</v>
      </c>
      <c r="D49" s="389">
        <v>1.0484E-2</v>
      </c>
      <c r="E49" s="389">
        <v>2.2699E-2</v>
      </c>
      <c r="F49" s="389">
        <v>1.1351999999999999E-2</v>
      </c>
      <c r="G49" s="381">
        <v>0.17785999999999999</v>
      </c>
    </row>
    <row r="50" spans="1:7" x14ac:dyDescent="0.25">
      <c r="A50" s="2" t="s">
        <v>3700</v>
      </c>
      <c r="B50" s="118" t="s">
        <v>3633</v>
      </c>
      <c r="C50" s="23">
        <v>17850</v>
      </c>
      <c r="D50" s="389">
        <v>1.0255999999999999E-2</v>
      </c>
      <c r="E50" s="389">
        <v>2.1935E-2</v>
      </c>
      <c r="F50" s="389">
        <v>1.1134E-2</v>
      </c>
      <c r="G50" s="381">
        <v>0.17848</v>
      </c>
    </row>
    <row r="51" spans="1:7" x14ac:dyDescent="0.25">
      <c r="A51" s="2" t="s">
        <v>3700</v>
      </c>
      <c r="B51" s="118" t="s">
        <v>3693</v>
      </c>
      <c r="C51" s="23">
        <v>17850</v>
      </c>
      <c r="D51" s="389">
        <v>9.3369000000000004E-3</v>
      </c>
      <c r="E51" s="389">
        <v>2.0271999999999998E-2</v>
      </c>
      <c r="F51" s="389">
        <v>1.0267E-2</v>
      </c>
      <c r="G51" s="381">
        <v>0.18157000000000001</v>
      </c>
    </row>
    <row r="52" spans="1:7" x14ac:dyDescent="0.25">
      <c r="A52" s="2" t="s">
        <v>3700</v>
      </c>
      <c r="B52" s="118" t="s">
        <v>3683</v>
      </c>
      <c r="C52" s="23">
        <v>17850</v>
      </c>
      <c r="D52" s="389">
        <v>1.0064E-2</v>
      </c>
      <c r="E52" s="389">
        <v>2.1892999999999999E-2</v>
      </c>
      <c r="F52" s="389">
        <v>1.1311E-2</v>
      </c>
      <c r="G52" s="381">
        <v>0.18679999999999999</v>
      </c>
    </row>
    <row r="53" spans="1:7" x14ac:dyDescent="0.25">
      <c r="A53" s="2" t="s">
        <v>3624</v>
      </c>
      <c r="B53" s="118" t="s">
        <v>3587</v>
      </c>
      <c r="C53" s="23">
        <v>17791</v>
      </c>
      <c r="D53" s="389">
        <v>8.7632999999999999E-3</v>
      </c>
      <c r="E53" s="389">
        <v>1.7218000000000001E-2</v>
      </c>
      <c r="F53" s="389">
        <v>1.0329E-2</v>
      </c>
      <c r="G53" s="381">
        <v>0.19811000000000001</v>
      </c>
    </row>
    <row r="54" spans="1:7" x14ac:dyDescent="0.25">
      <c r="A54" s="2" t="s">
        <v>3624</v>
      </c>
      <c r="B54" s="118" t="s">
        <v>3608</v>
      </c>
      <c r="C54" s="23">
        <v>17791</v>
      </c>
      <c r="D54" s="389">
        <v>4.3753000000000004E-3</v>
      </c>
      <c r="E54" s="389">
        <v>9.3004000000000003E-3</v>
      </c>
      <c r="F54" s="389">
        <v>5.7805E-3</v>
      </c>
      <c r="G54" s="381">
        <v>0.22456000000000001</v>
      </c>
    </row>
    <row r="55" spans="1:7" x14ac:dyDescent="0.25">
      <c r="A55" s="2" t="s">
        <v>3624</v>
      </c>
      <c r="B55" s="118" t="s">
        <v>3582</v>
      </c>
      <c r="C55" s="23">
        <v>17791</v>
      </c>
      <c r="D55" s="389">
        <v>6.2909000000000003E-3</v>
      </c>
      <c r="E55" s="389">
        <v>1.2515999999999999E-2</v>
      </c>
      <c r="F55" s="389">
        <v>8.8167999999999996E-3</v>
      </c>
      <c r="G55" s="381">
        <v>0.23777000000000001</v>
      </c>
    </row>
    <row r="56" spans="1:7" x14ac:dyDescent="0.25">
      <c r="A56" s="2" t="s">
        <v>3700</v>
      </c>
      <c r="B56" s="118" t="s">
        <v>3687</v>
      </c>
      <c r="C56" s="23">
        <v>17850</v>
      </c>
      <c r="D56" s="389">
        <v>7.6382999999999998E-3</v>
      </c>
      <c r="E56" s="389">
        <v>1.4645E-2</v>
      </c>
      <c r="F56" s="389">
        <v>1.0864E-2</v>
      </c>
      <c r="G56" s="381">
        <v>0.24101</v>
      </c>
    </row>
    <row r="57" spans="1:7" x14ac:dyDescent="0.25">
      <c r="A57" s="2" t="s">
        <v>3581</v>
      </c>
      <c r="B57" s="118" t="s">
        <v>3567</v>
      </c>
      <c r="C57" s="23">
        <v>15195</v>
      </c>
      <c r="D57" s="389">
        <v>2.7989E-2</v>
      </c>
      <c r="E57" s="389">
        <v>9.6567000000000007E-3</v>
      </c>
      <c r="F57" s="389">
        <v>4.0156999999999998E-2</v>
      </c>
      <c r="G57" s="381">
        <v>0.24290999999999999</v>
      </c>
    </row>
    <row r="58" spans="1:7" x14ac:dyDescent="0.25">
      <c r="A58" s="2" t="s">
        <v>3624</v>
      </c>
      <c r="B58" s="118" t="s">
        <v>3604</v>
      </c>
      <c r="C58" s="23">
        <v>17791</v>
      </c>
      <c r="D58" s="389">
        <v>4.9700999999999999E-3</v>
      </c>
      <c r="E58" s="389">
        <v>1.0021E-2</v>
      </c>
      <c r="F58" s="389">
        <v>7.1764000000000003E-3</v>
      </c>
      <c r="G58" s="381">
        <v>0.24429999999999999</v>
      </c>
    </row>
    <row r="59" spans="1:7" x14ac:dyDescent="0.25">
      <c r="A59" s="2" t="s">
        <v>3624</v>
      </c>
      <c r="B59" s="118" t="s">
        <v>3599</v>
      </c>
      <c r="C59" s="23">
        <v>17791</v>
      </c>
      <c r="D59" s="389">
        <v>4.6845000000000003E-3</v>
      </c>
      <c r="E59" s="389">
        <v>9.4687999999999994E-3</v>
      </c>
      <c r="F59" s="389">
        <v>6.8862000000000003E-3</v>
      </c>
      <c r="G59" s="381">
        <v>0.24817</v>
      </c>
    </row>
    <row r="60" spans="1:7" x14ac:dyDescent="0.25">
      <c r="A60" s="2" t="s">
        <v>3700</v>
      </c>
      <c r="B60" s="118" t="s">
        <v>3689</v>
      </c>
      <c r="C60" s="23">
        <v>17850</v>
      </c>
      <c r="D60" s="389">
        <v>6.8301000000000004E-3</v>
      </c>
      <c r="E60" s="389">
        <v>1.3604E-2</v>
      </c>
      <c r="F60" s="389">
        <v>1.2292000000000001E-2</v>
      </c>
      <c r="G60" s="381">
        <v>0.28922999999999999</v>
      </c>
    </row>
    <row r="61" spans="1:7" x14ac:dyDescent="0.25">
      <c r="A61" s="2" t="s">
        <v>3700</v>
      </c>
      <c r="B61" s="118" t="s">
        <v>3642</v>
      </c>
      <c r="C61" s="23">
        <v>17850</v>
      </c>
      <c r="D61" s="389">
        <v>5.2310000000000004E-3</v>
      </c>
      <c r="E61" s="389">
        <v>1.2037000000000001E-2</v>
      </c>
      <c r="F61" s="389">
        <v>9.8364000000000004E-3</v>
      </c>
      <c r="G61" s="381">
        <v>0.29743999999999998</v>
      </c>
    </row>
    <row r="62" spans="1:7" x14ac:dyDescent="0.25">
      <c r="A62" s="2" t="s">
        <v>3700</v>
      </c>
      <c r="B62" s="118" t="s">
        <v>3625</v>
      </c>
      <c r="C62" s="23">
        <v>17850</v>
      </c>
      <c r="D62" s="389">
        <v>3.0657000000000002E-3</v>
      </c>
      <c r="E62" s="389">
        <v>4.7575999999999998E-3</v>
      </c>
      <c r="F62" s="389">
        <v>6.3559999999999997E-3</v>
      </c>
      <c r="G62" s="381">
        <v>0.31479000000000001</v>
      </c>
    </row>
    <row r="63" spans="1:7" x14ac:dyDescent="0.25">
      <c r="A63" s="2" t="s">
        <v>3700</v>
      </c>
      <c r="B63" s="118" t="s">
        <v>3691</v>
      </c>
      <c r="C63" s="23">
        <v>17850</v>
      </c>
      <c r="D63" s="389">
        <v>4.1647999999999998E-3</v>
      </c>
      <c r="E63" s="389">
        <v>9.1572000000000008E-3</v>
      </c>
      <c r="F63" s="389">
        <v>9.5499000000000001E-3</v>
      </c>
      <c r="G63" s="381">
        <v>0.33138000000000001</v>
      </c>
    </row>
    <row r="64" spans="1:7" x14ac:dyDescent="0.25">
      <c r="A64" s="2" t="s">
        <v>3624</v>
      </c>
      <c r="B64" s="118" t="s">
        <v>3605</v>
      </c>
      <c r="C64" s="23">
        <v>17791</v>
      </c>
      <c r="D64" s="389">
        <v>3.7391E-3</v>
      </c>
      <c r="E64" s="389">
        <v>7.4872999999999997E-3</v>
      </c>
      <c r="F64" s="389">
        <v>8.9945000000000008E-3</v>
      </c>
      <c r="G64" s="381">
        <v>0.33881</v>
      </c>
    </row>
    <row r="65" spans="1:7" x14ac:dyDescent="0.25">
      <c r="A65" s="2" t="s">
        <v>3700</v>
      </c>
      <c r="B65" s="118" t="s">
        <v>3631</v>
      </c>
      <c r="C65" s="23">
        <v>17850</v>
      </c>
      <c r="D65" s="389">
        <v>4.1663999999999998E-3</v>
      </c>
      <c r="E65" s="389">
        <v>9.7158999999999995E-3</v>
      </c>
      <c r="F65" s="389">
        <v>1.021E-2</v>
      </c>
      <c r="G65" s="381">
        <v>0.34160000000000001</v>
      </c>
    </row>
    <row r="66" spans="1:7" x14ac:dyDescent="0.25">
      <c r="A66" s="2" t="s">
        <v>3624</v>
      </c>
      <c r="B66" s="118" t="s">
        <v>3602</v>
      </c>
      <c r="C66" s="23">
        <v>17791</v>
      </c>
      <c r="D66" s="389">
        <v>5.2040999999999997E-3</v>
      </c>
      <c r="E66" s="389">
        <v>1.0484E-2</v>
      </c>
      <c r="F66" s="389">
        <v>1.3069000000000001E-2</v>
      </c>
      <c r="G66" s="381">
        <v>0.34525</v>
      </c>
    </row>
    <row r="67" spans="1:7" x14ac:dyDescent="0.25">
      <c r="A67" s="2" t="s">
        <v>3624</v>
      </c>
      <c r="B67" s="118" t="s">
        <v>3615</v>
      </c>
      <c r="C67" s="23">
        <v>17791</v>
      </c>
      <c r="D67" s="389">
        <v>2.0379999999999999E-3</v>
      </c>
      <c r="E67" s="389">
        <v>4.2652999999999996E-3</v>
      </c>
      <c r="F67" s="389">
        <v>6.0020999999999998E-3</v>
      </c>
      <c r="G67" s="381">
        <v>0.36709999999999998</v>
      </c>
    </row>
    <row r="68" spans="1:7" x14ac:dyDescent="0.25">
      <c r="A68" s="2" t="s">
        <v>3624</v>
      </c>
      <c r="B68" s="118" t="s">
        <v>3622</v>
      </c>
      <c r="C68" s="23">
        <v>17791</v>
      </c>
      <c r="D68" s="389">
        <v>4.2139999999999999E-3</v>
      </c>
      <c r="E68" s="389">
        <v>7.5829000000000001E-3</v>
      </c>
      <c r="F68" s="389">
        <v>1.2642E-2</v>
      </c>
      <c r="G68" s="381">
        <v>0.36945</v>
      </c>
    </row>
    <row r="69" spans="1:7" x14ac:dyDescent="0.25">
      <c r="A69" s="2" t="s">
        <v>3700</v>
      </c>
      <c r="B69" s="118" t="s">
        <v>3696</v>
      </c>
      <c r="C69" s="23">
        <v>17850</v>
      </c>
      <c r="D69" s="389">
        <v>2.8503000000000001E-3</v>
      </c>
      <c r="E69" s="389">
        <v>6.2767999999999999E-3</v>
      </c>
      <c r="F69" s="389">
        <v>9.2666999999999992E-3</v>
      </c>
      <c r="G69" s="381">
        <v>0.37919999999999998</v>
      </c>
    </row>
    <row r="70" spans="1:7" x14ac:dyDescent="0.25">
      <c r="A70" s="2" t="s">
        <v>3700</v>
      </c>
      <c r="B70" s="118" t="s">
        <v>3662</v>
      </c>
      <c r="C70" s="23">
        <v>17850</v>
      </c>
      <c r="D70" s="389">
        <v>2.9171000000000002E-3</v>
      </c>
      <c r="E70" s="389">
        <v>6.5129000000000003E-3</v>
      </c>
      <c r="F70" s="389">
        <v>1.0017E-2</v>
      </c>
      <c r="G70" s="381">
        <v>0.38545000000000001</v>
      </c>
    </row>
    <row r="71" spans="1:7" x14ac:dyDescent="0.25">
      <c r="A71" s="2" t="s">
        <v>3581</v>
      </c>
      <c r="B71" s="118" t="s">
        <v>3561</v>
      </c>
      <c r="C71" s="23">
        <v>15195</v>
      </c>
      <c r="D71" s="389">
        <v>2.2758E-2</v>
      </c>
      <c r="E71" s="389">
        <v>6.6093999999999997E-3</v>
      </c>
      <c r="F71" s="389">
        <v>8.2942000000000002E-2</v>
      </c>
      <c r="G71" s="381">
        <v>0.39190000000000003</v>
      </c>
    </row>
    <row r="72" spans="1:7" x14ac:dyDescent="0.25">
      <c r="A72" s="2" t="s">
        <v>3700</v>
      </c>
      <c r="B72" s="118" t="s">
        <v>3643</v>
      </c>
      <c r="C72" s="23">
        <v>17850</v>
      </c>
      <c r="D72" s="389">
        <v>2.6031000000000001E-3</v>
      </c>
      <c r="E72" s="389">
        <v>6.0984000000000003E-3</v>
      </c>
      <c r="F72" s="389">
        <v>9.6737999999999998E-3</v>
      </c>
      <c r="G72" s="381">
        <v>0.39393</v>
      </c>
    </row>
    <row r="73" spans="1:7" x14ac:dyDescent="0.25">
      <c r="A73" s="2" t="s">
        <v>3624</v>
      </c>
      <c r="B73" s="118" t="s">
        <v>3588</v>
      </c>
      <c r="C73" s="23">
        <v>17791</v>
      </c>
      <c r="D73" s="389">
        <v>1.1712999999999999E-3</v>
      </c>
      <c r="E73" s="389">
        <v>2.1457999999999998E-3</v>
      </c>
      <c r="F73" s="389">
        <v>5.2909000000000003E-3</v>
      </c>
      <c r="G73" s="381">
        <v>0.41239999999999999</v>
      </c>
    </row>
    <row r="74" spans="1:7" x14ac:dyDescent="0.25">
      <c r="A74" s="2" t="s">
        <v>3700</v>
      </c>
      <c r="B74" s="118" t="s">
        <v>3647</v>
      </c>
      <c r="C74" s="23">
        <v>17850</v>
      </c>
      <c r="D74" s="389">
        <v>1.7308E-3</v>
      </c>
      <c r="E74" s="389">
        <v>4.0228E-3</v>
      </c>
      <c r="F74" s="389">
        <v>8.5798000000000003E-3</v>
      </c>
      <c r="G74" s="381">
        <v>0.42005999999999999</v>
      </c>
    </row>
    <row r="75" spans="1:7" x14ac:dyDescent="0.25">
      <c r="A75" s="2" t="s">
        <v>3624</v>
      </c>
      <c r="B75" s="118" t="s">
        <v>3597</v>
      </c>
      <c r="C75" s="23">
        <v>17791</v>
      </c>
      <c r="D75" s="389">
        <v>5.7386999999999998E-4</v>
      </c>
      <c r="E75" s="389">
        <v>1.4752999999999999E-3</v>
      </c>
      <c r="F75" s="389">
        <v>3.2369E-3</v>
      </c>
      <c r="G75" s="381">
        <v>0.42964000000000002</v>
      </c>
    </row>
    <row r="76" spans="1:7" x14ac:dyDescent="0.25">
      <c r="A76" s="2" t="s">
        <v>3700</v>
      </c>
      <c r="B76" s="118" t="s">
        <v>3697</v>
      </c>
      <c r="C76" s="23">
        <v>17850</v>
      </c>
      <c r="D76" s="389">
        <v>1.1214E-3</v>
      </c>
      <c r="E76" s="389">
        <v>1.4641000000000001E-3</v>
      </c>
      <c r="F76" s="389">
        <v>6.8314999999999999E-3</v>
      </c>
      <c r="G76" s="381">
        <v>0.43480999999999997</v>
      </c>
    </row>
    <row r="77" spans="1:7" x14ac:dyDescent="0.25">
      <c r="A77" s="2" t="s">
        <v>3700</v>
      </c>
      <c r="B77" s="118" t="s">
        <v>3676</v>
      </c>
      <c r="C77" s="23">
        <v>17850</v>
      </c>
      <c r="D77" s="389">
        <v>1.6103999999999999E-3</v>
      </c>
      <c r="E77" s="389">
        <v>3.2234E-3</v>
      </c>
      <c r="F77" s="389">
        <v>1.0160000000000001E-2</v>
      </c>
      <c r="G77" s="381">
        <v>0.43702999999999997</v>
      </c>
    </row>
    <row r="78" spans="1:7" x14ac:dyDescent="0.25">
      <c r="A78" s="2" t="s">
        <v>3700</v>
      </c>
      <c r="B78" s="118" t="s">
        <v>3667</v>
      </c>
      <c r="C78" s="23">
        <v>17850</v>
      </c>
      <c r="D78" s="389">
        <v>1.5661E-3</v>
      </c>
      <c r="E78" s="389">
        <v>3.0129000000000002E-3</v>
      </c>
      <c r="F78" s="389">
        <v>1.0512000000000001E-2</v>
      </c>
      <c r="G78" s="381">
        <v>0.44078000000000001</v>
      </c>
    </row>
    <row r="79" spans="1:7" x14ac:dyDescent="0.25">
      <c r="A79" s="2" t="s">
        <v>3700</v>
      </c>
      <c r="B79" s="118" t="s">
        <v>3677</v>
      </c>
      <c r="C79" s="23">
        <v>17850</v>
      </c>
      <c r="D79" s="389">
        <v>1.0918E-3</v>
      </c>
      <c r="E79" s="389">
        <v>2.3013999999999999E-3</v>
      </c>
      <c r="F79" s="389">
        <v>8.933E-3</v>
      </c>
      <c r="G79" s="381">
        <v>0.45135999999999998</v>
      </c>
    </row>
    <row r="80" spans="1:7" x14ac:dyDescent="0.25">
      <c r="A80" s="2" t="s">
        <v>3700</v>
      </c>
      <c r="B80" s="118" t="s">
        <v>3650</v>
      </c>
      <c r="C80" s="23">
        <v>17850</v>
      </c>
      <c r="D80" s="389">
        <v>9.3424999999999997E-4</v>
      </c>
      <c r="E80" s="389">
        <v>2.2529999999999998E-3</v>
      </c>
      <c r="F80" s="389">
        <v>8.0201000000000005E-3</v>
      </c>
      <c r="G80" s="381">
        <v>0.45362999999999998</v>
      </c>
    </row>
    <row r="81" spans="1:7" x14ac:dyDescent="0.25">
      <c r="A81" s="2" t="s">
        <v>3624</v>
      </c>
      <c r="B81" s="118" t="s">
        <v>3596</v>
      </c>
      <c r="C81" s="23">
        <v>17791</v>
      </c>
      <c r="D81" s="389">
        <v>5.2884999999999998E-4</v>
      </c>
      <c r="E81" s="389">
        <v>1.2139E-3</v>
      </c>
      <c r="F81" s="389">
        <v>4.6090999999999997E-3</v>
      </c>
      <c r="G81" s="381">
        <v>0.45433000000000001</v>
      </c>
    </row>
    <row r="82" spans="1:7" x14ac:dyDescent="0.25">
      <c r="A82" s="2" t="s">
        <v>3700</v>
      </c>
      <c r="B82" s="118" t="s">
        <v>3663</v>
      </c>
      <c r="C82" s="23">
        <v>17850</v>
      </c>
      <c r="D82" s="389">
        <v>7.2378000000000004E-4</v>
      </c>
      <c r="E82" s="389">
        <v>1.3584999999999999E-3</v>
      </c>
      <c r="F82" s="389">
        <v>1.1931000000000001E-2</v>
      </c>
      <c r="G82" s="381">
        <v>0.47581000000000001</v>
      </c>
    </row>
    <row r="83" spans="1:7" x14ac:dyDescent="0.25">
      <c r="A83" s="2" t="s">
        <v>3624</v>
      </c>
      <c r="B83" s="118" t="s">
        <v>3598</v>
      </c>
      <c r="C83" s="23">
        <v>17791</v>
      </c>
      <c r="D83" s="389">
        <v>5.5723999999999997E-4</v>
      </c>
      <c r="E83" s="389">
        <v>1.0330999999999999E-3</v>
      </c>
      <c r="F83" s="389">
        <v>9.3585999999999999E-3</v>
      </c>
      <c r="G83" s="381">
        <v>0.47626000000000002</v>
      </c>
    </row>
    <row r="84" spans="1:7" x14ac:dyDescent="0.25">
      <c r="A84" s="2" t="s">
        <v>3700</v>
      </c>
      <c r="B84" s="118" t="s">
        <v>3675</v>
      </c>
      <c r="C84" s="23">
        <v>17850</v>
      </c>
      <c r="D84" s="389">
        <v>5.8947999999999997E-4</v>
      </c>
      <c r="E84" s="389">
        <v>1.1393E-3</v>
      </c>
      <c r="F84" s="389">
        <v>1.0802000000000001E-2</v>
      </c>
      <c r="G84" s="381">
        <v>0.47824</v>
      </c>
    </row>
    <row r="85" spans="1:7" x14ac:dyDescent="0.25">
      <c r="A85" s="2" t="s">
        <v>3624</v>
      </c>
      <c r="B85" s="118" t="s">
        <v>3590</v>
      </c>
      <c r="C85" s="23">
        <v>17791</v>
      </c>
      <c r="D85" s="389">
        <v>3.2488999999999999E-4</v>
      </c>
      <c r="E85" s="389">
        <v>6.3141E-4</v>
      </c>
      <c r="F85" s="389">
        <v>1.1612000000000001E-2</v>
      </c>
      <c r="G85" s="381">
        <v>0.48884</v>
      </c>
    </row>
    <row r="86" spans="1:7" x14ac:dyDescent="0.25">
      <c r="A86" s="2" t="s">
        <v>3624</v>
      </c>
      <c r="B86" s="118" t="s">
        <v>3585</v>
      </c>
      <c r="C86" s="23">
        <v>17791</v>
      </c>
      <c r="D86" s="389">
        <v>3.1108000000000001E-5</v>
      </c>
      <c r="E86" s="389">
        <v>8.0490999999999999E-5</v>
      </c>
      <c r="F86" s="389">
        <v>3.5975999999999998E-3</v>
      </c>
      <c r="G86" s="381">
        <v>0.49654999999999999</v>
      </c>
    </row>
    <row r="87" spans="1:7" x14ac:dyDescent="0.25">
      <c r="A87" s="2" t="s">
        <v>3581</v>
      </c>
      <c r="B87" s="118" t="s">
        <v>3576</v>
      </c>
      <c r="C87" s="23">
        <v>15195</v>
      </c>
      <c r="D87" s="389">
        <v>3.7462999999999998E-4</v>
      </c>
      <c r="E87" s="389">
        <v>1.4203999999999999E-4</v>
      </c>
      <c r="F87" s="389">
        <v>4.5010000000000001E-2</v>
      </c>
      <c r="G87" s="381">
        <v>0.49668000000000001</v>
      </c>
    </row>
    <row r="88" spans="1:7" x14ac:dyDescent="0.25">
      <c r="A88" s="2" t="s">
        <v>3624</v>
      </c>
      <c r="B88" s="118" t="s">
        <v>3619</v>
      </c>
      <c r="C88" s="23">
        <v>17791</v>
      </c>
      <c r="D88" s="389">
        <v>-3.6223000000000002E-5</v>
      </c>
      <c r="E88" s="389">
        <v>-7.0816999999999996E-5</v>
      </c>
      <c r="F88" s="389">
        <v>8.6336E-3</v>
      </c>
      <c r="G88" s="381">
        <v>0.50166999999999995</v>
      </c>
    </row>
    <row r="89" spans="1:7" x14ac:dyDescent="0.25">
      <c r="A89" s="2" t="s">
        <v>3700</v>
      </c>
      <c r="B89" s="118" t="s">
        <v>3636</v>
      </c>
      <c r="C89" s="23">
        <v>17850</v>
      </c>
      <c r="D89" s="389">
        <v>-7.3576999999999996E-4</v>
      </c>
      <c r="E89" s="389">
        <v>-1.7665000000000001E-3</v>
      </c>
      <c r="F89" s="389">
        <v>8.4779999999999994E-3</v>
      </c>
      <c r="G89" s="381">
        <v>0.53458000000000006</v>
      </c>
    </row>
    <row r="90" spans="1:7" x14ac:dyDescent="0.25">
      <c r="A90" s="2" t="s">
        <v>3700</v>
      </c>
      <c r="B90" s="118" t="s">
        <v>3686</v>
      </c>
      <c r="C90" s="23">
        <v>17850</v>
      </c>
      <c r="D90" s="389">
        <v>-1.2584E-3</v>
      </c>
      <c r="E90" s="389">
        <v>-2.8337000000000002E-3</v>
      </c>
      <c r="F90" s="389">
        <v>9.9904999999999994E-3</v>
      </c>
      <c r="G90" s="381">
        <v>0.55012000000000005</v>
      </c>
    </row>
    <row r="91" spans="1:7" x14ac:dyDescent="0.25">
      <c r="A91" s="2" t="s">
        <v>3700</v>
      </c>
      <c r="B91" s="118" t="s">
        <v>3698</v>
      </c>
      <c r="C91" s="23">
        <v>17850</v>
      </c>
      <c r="D91" s="389">
        <v>-1.1950999999999999E-3</v>
      </c>
      <c r="E91" s="389">
        <v>-1.7708000000000001E-3</v>
      </c>
      <c r="F91" s="389">
        <v>6.5943E-3</v>
      </c>
      <c r="G91" s="381">
        <v>0.57191000000000003</v>
      </c>
    </row>
    <row r="92" spans="1:7" x14ac:dyDescent="0.25">
      <c r="A92" s="2" t="s">
        <v>3700</v>
      </c>
      <c r="B92" s="118" t="s">
        <v>3659</v>
      </c>
      <c r="C92" s="23">
        <v>17850</v>
      </c>
      <c r="D92" s="389">
        <v>-2.0977999999999999E-3</v>
      </c>
      <c r="E92" s="389">
        <v>-4.5002999999999996E-3</v>
      </c>
      <c r="F92" s="389">
        <v>1.1075E-2</v>
      </c>
      <c r="G92" s="381">
        <v>0.57511999999999996</v>
      </c>
    </row>
    <row r="93" spans="1:7" x14ac:dyDescent="0.25">
      <c r="A93" s="2" t="s">
        <v>3624</v>
      </c>
      <c r="B93" s="118" t="s">
        <v>3621</v>
      </c>
      <c r="C93" s="23">
        <v>17791</v>
      </c>
      <c r="D93" s="389">
        <v>-2.124E-3</v>
      </c>
      <c r="E93" s="389">
        <v>-3.8568999999999999E-3</v>
      </c>
      <c r="F93" s="389">
        <v>8.1667000000000007E-3</v>
      </c>
      <c r="G93" s="381">
        <v>0.60260000000000002</v>
      </c>
    </row>
    <row r="94" spans="1:7" x14ac:dyDescent="0.25">
      <c r="A94" s="2" t="s">
        <v>3581</v>
      </c>
      <c r="B94" s="118" t="s">
        <v>3570</v>
      </c>
      <c r="C94" s="23">
        <v>15195</v>
      </c>
      <c r="D94" s="389">
        <v>-1.5551000000000001E-2</v>
      </c>
      <c r="E94" s="389">
        <v>-4.8951000000000003E-3</v>
      </c>
      <c r="F94" s="389">
        <v>5.8051999999999999E-2</v>
      </c>
      <c r="G94" s="381">
        <v>0.60560000000000003</v>
      </c>
    </row>
    <row r="95" spans="1:7" x14ac:dyDescent="0.25">
      <c r="A95" s="2" t="s">
        <v>3700</v>
      </c>
      <c r="B95" s="118" t="s">
        <v>3654</v>
      </c>
      <c r="C95" s="23">
        <v>17850</v>
      </c>
      <c r="D95" s="389">
        <v>-3.0501E-3</v>
      </c>
      <c r="E95" s="389">
        <v>-5.9148999999999998E-3</v>
      </c>
      <c r="F95" s="389">
        <v>1.0459E-2</v>
      </c>
      <c r="G95" s="381">
        <v>0.61472000000000004</v>
      </c>
    </row>
    <row r="96" spans="1:7" x14ac:dyDescent="0.25">
      <c r="A96" s="2" t="s">
        <v>3700</v>
      </c>
      <c r="B96" s="118" t="s">
        <v>3645</v>
      </c>
      <c r="C96" s="23">
        <v>17850</v>
      </c>
      <c r="D96" s="389">
        <v>-2.9179000000000002E-3</v>
      </c>
      <c r="E96" s="389">
        <v>-6.6414999999999998E-3</v>
      </c>
      <c r="F96" s="389">
        <v>9.6892000000000002E-3</v>
      </c>
      <c r="G96" s="381">
        <v>0.61834999999999996</v>
      </c>
    </row>
    <row r="97" spans="1:7" x14ac:dyDescent="0.25">
      <c r="A97" s="2" t="s">
        <v>3581</v>
      </c>
      <c r="B97" s="118" t="s">
        <v>3564</v>
      </c>
      <c r="C97" s="23">
        <v>15195</v>
      </c>
      <c r="D97" s="389">
        <v>-2.7068999999999999E-2</v>
      </c>
      <c r="E97" s="389">
        <v>-7.0258999999999999E-3</v>
      </c>
      <c r="F97" s="389">
        <v>8.9171E-2</v>
      </c>
      <c r="G97" s="381">
        <v>0.61926999999999999</v>
      </c>
    </row>
    <row r="98" spans="1:7" x14ac:dyDescent="0.25">
      <c r="A98" s="2" t="s">
        <v>3624</v>
      </c>
      <c r="B98" s="118" t="s">
        <v>3584</v>
      </c>
      <c r="C98" s="23">
        <v>17791</v>
      </c>
      <c r="D98" s="389">
        <v>-1.6356999999999999E-3</v>
      </c>
      <c r="E98" s="389">
        <v>-3.4158999999999999E-3</v>
      </c>
      <c r="F98" s="389">
        <v>5.0918999999999999E-3</v>
      </c>
      <c r="G98" s="381">
        <v>0.62597999999999998</v>
      </c>
    </row>
    <row r="99" spans="1:7" x14ac:dyDescent="0.25">
      <c r="A99" s="2" t="s">
        <v>3624</v>
      </c>
      <c r="B99" s="118" t="s">
        <v>3623</v>
      </c>
      <c r="C99" s="23">
        <v>17791</v>
      </c>
      <c r="D99" s="389">
        <v>-2.2628000000000001E-3</v>
      </c>
      <c r="E99" s="389">
        <v>-4.9880999999999997E-3</v>
      </c>
      <c r="F99" s="389">
        <v>5.7951000000000001E-3</v>
      </c>
      <c r="G99" s="381">
        <v>0.65190000000000003</v>
      </c>
    </row>
    <row r="100" spans="1:7" x14ac:dyDescent="0.25">
      <c r="A100" s="2" t="s">
        <v>3700</v>
      </c>
      <c r="B100" s="118" t="s">
        <v>3674</v>
      </c>
      <c r="C100" s="23">
        <v>17850</v>
      </c>
      <c r="D100" s="389">
        <v>-4.4408E-3</v>
      </c>
      <c r="E100" s="389">
        <v>-9.2037000000000004E-3</v>
      </c>
      <c r="F100" s="389">
        <v>1.1077999999999999E-2</v>
      </c>
      <c r="G100" s="381">
        <v>0.65575000000000006</v>
      </c>
    </row>
    <row r="101" spans="1:7" x14ac:dyDescent="0.25">
      <c r="A101" s="2" t="s">
        <v>3624</v>
      </c>
      <c r="B101" s="118" t="s">
        <v>3583</v>
      </c>
      <c r="C101" s="23">
        <v>17791</v>
      </c>
      <c r="D101" s="389">
        <v>-2.2063999999999999E-3</v>
      </c>
      <c r="E101" s="389">
        <v>-4.9420999999999996E-3</v>
      </c>
      <c r="F101" s="389">
        <v>5.0324000000000002E-3</v>
      </c>
      <c r="G101" s="381">
        <v>0.66946000000000006</v>
      </c>
    </row>
    <row r="102" spans="1:7" x14ac:dyDescent="0.25">
      <c r="A102" s="2" t="s">
        <v>3581</v>
      </c>
      <c r="B102" s="118" t="s">
        <v>3557</v>
      </c>
      <c r="C102" s="23">
        <v>15195</v>
      </c>
      <c r="D102" s="389">
        <v>-1.5091E-2</v>
      </c>
      <c r="E102" s="389">
        <v>-5.7381999999999997E-3</v>
      </c>
      <c r="F102" s="389">
        <v>3.3272000000000003E-2</v>
      </c>
      <c r="G102" s="381">
        <v>0.67491999999999996</v>
      </c>
    </row>
    <row r="103" spans="1:7" x14ac:dyDescent="0.25">
      <c r="A103" s="2" t="s">
        <v>3700</v>
      </c>
      <c r="B103" s="118" t="s">
        <v>3694</v>
      </c>
      <c r="C103" s="23">
        <v>17850</v>
      </c>
      <c r="D103" s="389">
        <v>-5.4540999999999999E-3</v>
      </c>
      <c r="E103" s="389">
        <v>-1.2026E-2</v>
      </c>
      <c r="F103" s="389">
        <v>1.0902E-2</v>
      </c>
      <c r="G103" s="381">
        <v>0.69155999999999995</v>
      </c>
    </row>
    <row r="104" spans="1:7" x14ac:dyDescent="0.25">
      <c r="A104" s="2" t="s">
        <v>3700</v>
      </c>
      <c r="B104" s="118" t="s">
        <v>3690</v>
      </c>
      <c r="C104" s="23">
        <v>17850</v>
      </c>
      <c r="D104" s="389">
        <v>-5.7478E-3</v>
      </c>
      <c r="E104" s="389">
        <v>-1.2428E-2</v>
      </c>
      <c r="F104" s="389">
        <v>1.0433E-2</v>
      </c>
      <c r="G104" s="381">
        <v>0.70914999999999995</v>
      </c>
    </row>
    <row r="105" spans="1:7" x14ac:dyDescent="0.25">
      <c r="A105" s="2" t="s">
        <v>3700</v>
      </c>
      <c r="B105" s="118" t="s">
        <v>3671</v>
      </c>
      <c r="C105" s="23">
        <v>17850</v>
      </c>
      <c r="D105" s="389">
        <v>-4.9084999999999997E-3</v>
      </c>
      <c r="E105" s="389">
        <v>-1.0626999999999999E-2</v>
      </c>
      <c r="F105" s="389">
        <v>8.8597999999999993E-3</v>
      </c>
      <c r="G105" s="381">
        <v>0.71021000000000001</v>
      </c>
    </row>
    <row r="106" spans="1:7" x14ac:dyDescent="0.25">
      <c r="A106" s="2" t="s">
        <v>3700</v>
      </c>
      <c r="B106" s="118" t="s">
        <v>3695</v>
      </c>
      <c r="C106" s="23">
        <v>17850</v>
      </c>
      <c r="D106" s="389">
        <v>-6.7124000000000003E-3</v>
      </c>
      <c r="E106" s="389">
        <v>-1.4092E-2</v>
      </c>
      <c r="F106" s="389">
        <v>1.1795E-2</v>
      </c>
      <c r="G106" s="381">
        <v>0.71535000000000004</v>
      </c>
    </row>
    <row r="107" spans="1:7" x14ac:dyDescent="0.25">
      <c r="A107" s="2" t="s">
        <v>3700</v>
      </c>
      <c r="B107" s="118" t="s">
        <v>3669</v>
      </c>
      <c r="C107" s="23">
        <v>17850</v>
      </c>
      <c r="D107" s="389">
        <v>-5.4730000000000004E-3</v>
      </c>
      <c r="E107" s="389">
        <v>-1.1369000000000001E-2</v>
      </c>
      <c r="F107" s="389">
        <v>9.5811000000000004E-3</v>
      </c>
      <c r="G107" s="381">
        <v>0.71606999999999998</v>
      </c>
    </row>
    <row r="108" spans="1:7" x14ac:dyDescent="0.25">
      <c r="A108" s="2" t="s">
        <v>3700</v>
      </c>
      <c r="B108" s="118" t="s">
        <v>3699</v>
      </c>
      <c r="C108" s="23">
        <v>17850</v>
      </c>
      <c r="D108" s="389">
        <v>-4.8944000000000001E-3</v>
      </c>
      <c r="E108" s="389">
        <v>-7.8226000000000007E-3</v>
      </c>
      <c r="F108" s="389">
        <v>7.7885000000000003E-3</v>
      </c>
      <c r="G108" s="381">
        <v>0.73512999999999995</v>
      </c>
    </row>
    <row r="109" spans="1:7" x14ac:dyDescent="0.25">
      <c r="A109" s="2" t="s">
        <v>3624</v>
      </c>
      <c r="B109" s="118" t="s">
        <v>3610</v>
      </c>
      <c r="C109" s="23">
        <v>17791</v>
      </c>
      <c r="D109" s="389">
        <v>-4.0317E-3</v>
      </c>
      <c r="E109" s="389">
        <v>-8.4674999999999993E-3</v>
      </c>
      <c r="F109" s="389">
        <v>6.0426999999999998E-3</v>
      </c>
      <c r="G109" s="381">
        <v>0.74766999999999995</v>
      </c>
    </row>
    <row r="110" spans="1:7" x14ac:dyDescent="0.25">
      <c r="A110" s="2" t="s">
        <v>3700</v>
      </c>
      <c r="B110" s="118" t="s">
        <v>3665</v>
      </c>
      <c r="C110" s="23">
        <v>17850</v>
      </c>
      <c r="D110" s="389">
        <v>-7.4111999999999997E-3</v>
      </c>
      <c r="E110" s="389">
        <v>-1.5626000000000001E-2</v>
      </c>
      <c r="F110" s="389">
        <v>1.0817E-2</v>
      </c>
      <c r="G110" s="381">
        <v>0.75336999999999998</v>
      </c>
    </row>
    <row r="111" spans="1:7" x14ac:dyDescent="0.25">
      <c r="A111" s="2" t="s">
        <v>3700</v>
      </c>
      <c r="B111" s="118" t="s">
        <v>3651</v>
      </c>
      <c r="C111" s="23">
        <v>17850</v>
      </c>
      <c r="D111" s="389">
        <v>-6.7510000000000001E-3</v>
      </c>
      <c r="E111" s="389">
        <v>-1.5651999999999999E-2</v>
      </c>
      <c r="F111" s="389">
        <v>8.6107000000000006E-3</v>
      </c>
      <c r="G111" s="381">
        <v>0.78347999999999995</v>
      </c>
    </row>
    <row r="112" spans="1:7" x14ac:dyDescent="0.25">
      <c r="A112" s="2" t="s">
        <v>3624</v>
      </c>
      <c r="B112" s="118" t="s">
        <v>3614</v>
      </c>
      <c r="C112" s="23">
        <v>17791</v>
      </c>
      <c r="D112" s="389">
        <v>-8.6759999999999997E-3</v>
      </c>
      <c r="E112" s="389">
        <v>-1.5398999999999999E-2</v>
      </c>
      <c r="F112" s="389">
        <v>1.0618000000000001E-2</v>
      </c>
      <c r="G112" s="381">
        <v>0.79305000000000003</v>
      </c>
    </row>
    <row r="113" spans="1:7" x14ac:dyDescent="0.25">
      <c r="A113" s="2" t="s">
        <v>3700</v>
      </c>
      <c r="B113" s="118" t="s">
        <v>3670</v>
      </c>
      <c r="C113" s="23">
        <v>17850</v>
      </c>
      <c r="D113" s="389">
        <v>-9.2295999999999993E-3</v>
      </c>
      <c r="E113" s="389">
        <v>-1.822E-2</v>
      </c>
      <c r="F113" s="389">
        <v>1.0803999999999999E-2</v>
      </c>
      <c r="G113" s="381">
        <v>0.80350999999999995</v>
      </c>
    </row>
    <row r="114" spans="1:7" x14ac:dyDescent="0.25">
      <c r="A114" s="2" t="s">
        <v>3700</v>
      </c>
      <c r="B114" s="118" t="s">
        <v>3672</v>
      </c>
      <c r="C114" s="23">
        <v>17850</v>
      </c>
      <c r="D114" s="389">
        <v>-9.3489000000000003E-3</v>
      </c>
      <c r="E114" s="389">
        <v>-2.0792999999999999E-2</v>
      </c>
      <c r="F114" s="389">
        <v>1.0328E-2</v>
      </c>
      <c r="G114" s="381">
        <v>0.81730000000000003</v>
      </c>
    </row>
    <row r="115" spans="1:7" x14ac:dyDescent="0.25">
      <c r="A115" s="2" t="s">
        <v>3700</v>
      </c>
      <c r="B115" s="118" t="s">
        <v>3661</v>
      </c>
      <c r="C115" s="23">
        <v>17850</v>
      </c>
      <c r="D115" s="389">
        <v>-9.2309999999999996E-3</v>
      </c>
      <c r="E115" s="389">
        <v>-1.8787000000000002E-2</v>
      </c>
      <c r="F115" s="389">
        <v>1.0048E-2</v>
      </c>
      <c r="G115" s="381">
        <v>0.82086000000000003</v>
      </c>
    </row>
    <row r="116" spans="1:7" x14ac:dyDescent="0.25">
      <c r="A116" s="2" t="s">
        <v>3700</v>
      </c>
      <c r="B116" s="118" t="s">
        <v>3692</v>
      </c>
      <c r="C116" s="23">
        <v>17850</v>
      </c>
      <c r="D116" s="389">
        <v>-9.3515000000000004E-3</v>
      </c>
      <c r="E116" s="389">
        <v>-1.9546000000000001E-2</v>
      </c>
      <c r="F116" s="389">
        <v>1.0015E-2</v>
      </c>
      <c r="G116" s="381">
        <v>0.82477999999999996</v>
      </c>
    </row>
    <row r="117" spans="1:7" x14ac:dyDescent="0.25">
      <c r="A117" s="2" t="s">
        <v>3700</v>
      </c>
      <c r="B117" s="118" t="s">
        <v>3666</v>
      </c>
      <c r="C117" s="23">
        <v>17850</v>
      </c>
      <c r="D117" s="389">
        <v>-1.1107000000000001E-2</v>
      </c>
      <c r="E117" s="389">
        <v>-2.1840999999999999E-2</v>
      </c>
      <c r="F117" s="389">
        <v>1.1695000000000001E-2</v>
      </c>
      <c r="G117" s="381">
        <v>0.82886000000000004</v>
      </c>
    </row>
    <row r="118" spans="1:7" x14ac:dyDescent="0.25">
      <c r="A118" s="2" t="s">
        <v>3581</v>
      </c>
      <c r="B118" s="118" t="s">
        <v>3569</v>
      </c>
      <c r="C118" s="23">
        <v>15195</v>
      </c>
      <c r="D118" s="389">
        <v>-5.0555000000000003E-2</v>
      </c>
      <c r="E118" s="389">
        <v>-2.0459000000000001E-2</v>
      </c>
      <c r="F118" s="389">
        <v>4.8451000000000001E-2</v>
      </c>
      <c r="G118" s="381">
        <v>0.85162000000000004</v>
      </c>
    </row>
    <row r="119" spans="1:7" x14ac:dyDescent="0.25">
      <c r="A119" s="2" t="s">
        <v>3700</v>
      </c>
      <c r="B119" s="118" t="s">
        <v>3688</v>
      </c>
      <c r="C119" s="23">
        <v>17850</v>
      </c>
      <c r="D119" s="389">
        <v>-1.2629E-2</v>
      </c>
      <c r="E119" s="389">
        <v>-2.6481999999999999E-2</v>
      </c>
      <c r="F119" s="389">
        <v>1.1683000000000001E-2</v>
      </c>
      <c r="G119" s="381">
        <v>0.86014000000000002</v>
      </c>
    </row>
    <row r="120" spans="1:7" x14ac:dyDescent="0.25">
      <c r="A120" s="2" t="s">
        <v>3700</v>
      </c>
      <c r="B120" s="118" t="s">
        <v>3680</v>
      </c>
      <c r="C120" s="23">
        <v>17850</v>
      </c>
      <c r="D120" s="389">
        <v>-1.2012999999999999E-2</v>
      </c>
      <c r="E120" s="389">
        <v>-2.5513999999999998E-2</v>
      </c>
      <c r="F120" s="389">
        <v>1.0794E-2</v>
      </c>
      <c r="G120" s="381">
        <v>0.86712999999999996</v>
      </c>
    </row>
    <row r="121" spans="1:7" x14ac:dyDescent="0.25">
      <c r="A121" s="2" t="s">
        <v>3700</v>
      </c>
      <c r="B121" s="118" t="s">
        <v>3664</v>
      </c>
      <c r="C121" s="23">
        <v>17850</v>
      </c>
      <c r="D121" s="389">
        <v>-1.2928E-2</v>
      </c>
      <c r="E121" s="389">
        <v>-2.6789E-2</v>
      </c>
      <c r="F121" s="389">
        <v>1.1355000000000001E-2</v>
      </c>
      <c r="G121" s="381">
        <v>0.87255000000000005</v>
      </c>
    </row>
    <row r="122" spans="1:7" x14ac:dyDescent="0.25">
      <c r="A122" s="2" t="s">
        <v>3700</v>
      </c>
      <c r="B122" s="118" t="s">
        <v>3660</v>
      </c>
      <c r="C122" s="23">
        <v>17850</v>
      </c>
      <c r="D122" s="389">
        <v>-1.2531E-2</v>
      </c>
      <c r="E122" s="389">
        <v>-2.4917999999999999E-2</v>
      </c>
      <c r="F122" s="389">
        <v>1.0774000000000001E-2</v>
      </c>
      <c r="G122" s="381">
        <v>0.87758999999999998</v>
      </c>
    </row>
    <row r="123" spans="1:7" x14ac:dyDescent="0.25">
      <c r="A123" s="2" t="s">
        <v>3700</v>
      </c>
      <c r="B123" s="118" t="s">
        <v>3657</v>
      </c>
      <c r="C123" s="23">
        <v>17850</v>
      </c>
      <c r="D123" s="389">
        <v>-9.4401999999999993E-3</v>
      </c>
      <c r="E123" s="389">
        <v>-2.1467E-2</v>
      </c>
      <c r="F123" s="389">
        <v>8.0961000000000002E-3</v>
      </c>
      <c r="G123" s="381">
        <v>0.87819000000000003</v>
      </c>
    </row>
    <row r="124" spans="1:7" x14ac:dyDescent="0.25">
      <c r="A124" s="2" t="s">
        <v>3700</v>
      </c>
      <c r="B124" s="118" t="s">
        <v>3652</v>
      </c>
      <c r="C124" s="23">
        <v>17850</v>
      </c>
      <c r="D124" s="389">
        <v>-1.2104999999999999E-2</v>
      </c>
      <c r="E124" s="389">
        <v>-2.4204E-2</v>
      </c>
      <c r="F124" s="389">
        <v>9.9878999999999992E-3</v>
      </c>
      <c r="G124" s="381">
        <v>0.88724000000000003</v>
      </c>
    </row>
    <row r="125" spans="1:7" x14ac:dyDescent="0.25">
      <c r="A125" s="2" t="s">
        <v>3700</v>
      </c>
      <c r="B125" s="118" t="s">
        <v>3639</v>
      </c>
      <c r="C125" s="23">
        <v>17850</v>
      </c>
      <c r="D125" s="389">
        <v>-1.2351000000000001E-2</v>
      </c>
      <c r="E125" s="389">
        <v>-2.7424E-2</v>
      </c>
      <c r="F125" s="389">
        <v>9.9926000000000008E-3</v>
      </c>
      <c r="G125" s="381">
        <v>0.89176999999999995</v>
      </c>
    </row>
    <row r="126" spans="1:7" x14ac:dyDescent="0.25">
      <c r="A126" s="2" t="s">
        <v>3700</v>
      </c>
      <c r="B126" s="118" t="s">
        <v>3673</v>
      </c>
      <c r="C126" s="23">
        <v>17850</v>
      </c>
      <c r="D126" s="389">
        <v>-1.4445E-2</v>
      </c>
      <c r="E126" s="389">
        <v>-3.1423E-2</v>
      </c>
      <c r="F126" s="389">
        <v>1.1093E-2</v>
      </c>
      <c r="G126" s="381">
        <v>0.90356000000000003</v>
      </c>
    </row>
    <row r="127" spans="1:7" x14ac:dyDescent="0.25">
      <c r="A127" s="2" t="s">
        <v>3700</v>
      </c>
      <c r="B127" s="118" t="s">
        <v>3658</v>
      </c>
      <c r="C127" s="23">
        <v>17850</v>
      </c>
      <c r="D127" s="389">
        <v>-1.5402000000000001E-2</v>
      </c>
      <c r="E127" s="389">
        <v>-2.9274999999999999E-2</v>
      </c>
      <c r="F127" s="389">
        <v>1.1502999999999999E-2</v>
      </c>
      <c r="G127" s="381">
        <v>0.90969999999999995</v>
      </c>
    </row>
    <row r="128" spans="1:7" x14ac:dyDescent="0.25">
      <c r="A128" s="2" t="s">
        <v>3700</v>
      </c>
      <c r="B128" s="118" t="s">
        <v>3656</v>
      </c>
      <c r="C128" s="23">
        <v>17850</v>
      </c>
      <c r="D128" s="389">
        <v>-1.4445E-2</v>
      </c>
      <c r="E128" s="389">
        <v>-2.9652999999999999E-2</v>
      </c>
      <c r="F128" s="389">
        <v>1.0444E-2</v>
      </c>
      <c r="G128" s="381">
        <v>0.91666999999999998</v>
      </c>
    </row>
    <row r="129" spans="1:7" x14ac:dyDescent="0.25">
      <c r="A129" s="2" t="s">
        <v>3581</v>
      </c>
      <c r="B129" s="118" t="s">
        <v>3571</v>
      </c>
      <c r="C129" s="23">
        <v>15195</v>
      </c>
      <c r="D129" s="389">
        <v>-9.3626000000000001E-2</v>
      </c>
      <c r="E129" s="389">
        <v>-3.1161000000000001E-2</v>
      </c>
      <c r="F129" s="389">
        <v>6.5164E-2</v>
      </c>
      <c r="G129" s="381">
        <v>0.92459999999999998</v>
      </c>
    </row>
    <row r="130" spans="1:7" x14ac:dyDescent="0.25">
      <c r="A130" s="2" t="s">
        <v>3624</v>
      </c>
      <c r="B130" s="118" t="s">
        <v>3617</v>
      </c>
      <c r="C130" s="23">
        <v>17791</v>
      </c>
      <c r="D130" s="389">
        <v>-9.0221999999999993E-3</v>
      </c>
      <c r="E130" s="389">
        <v>-1.5886999999999998E-2</v>
      </c>
      <c r="F130" s="389">
        <v>6.1951999999999997E-3</v>
      </c>
      <c r="G130" s="381">
        <v>0.92734000000000005</v>
      </c>
    </row>
    <row r="131" spans="1:7" x14ac:dyDescent="0.25">
      <c r="A131" s="2" t="s">
        <v>3624</v>
      </c>
      <c r="B131" s="118" t="s">
        <v>3594</v>
      </c>
      <c r="C131" s="23">
        <v>17791</v>
      </c>
      <c r="D131" s="389">
        <v>-1.2926999999999999E-2</v>
      </c>
      <c r="E131" s="389">
        <v>-2.6440999999999999E-2</v>
      </c>
      <c r="F131" s="389">
        <v>8.7518000000000006E-3</v>
      </c>
      <c r="G131" s="381">
        <v>0.93017000000000005</v>
      </c>
    </row>
    <row r="132" spans="1:7" x14ac:dyDescent="0.25">
      <c r="A132" s="2" t="s">
        <v>3624</v>
      </c>
      <c r="B132" s="118" t="s">
        <v>3586</v>
      </c>
      <c r="C132" s="23">
        <v>17791</v>
      </c>
      <c r="D132" s="389">
        <v>-1.5474999999999999E-2</v>
      </c>
      <c r="E132" s="389">
        <v>-2.8424999999999999E-2</v>
      </c>
      <c r="F132" s="389">
        <v>9.8858999999999995E-3</v>
      </c>
      <c r="G132" s="381">
        <v>0.94123999999999997</v>
      </c>
    </row>
    <row r="133" spans="1:7" x14ac:dyDescent="0.25">
      <c r="A133" s="2" t="s">
        <v>3624</v>
      </c>
      <c r="B133" s="118" t="s">
        <v>3609</v>
      </c>
      <c r="C133" s="23">
        <v>17791</v>
      </c>
      <c r="D133" s="389">
        <v>-8.7293000000000006E-3</v>
      </c>
      <c r="E133" s="389">
        <v>-1.7996999999999999E-2</v>
      </c>
      <c r="F133" s="389">
        <v>5.5187999999999999E-3</v>
      </c>
      <c r="G133" s="381">
        <v>0.94313000000000002</v>
      </c>
    </row>
    <row r="134" spans="1:7" x14ac:dyDescent="0.25">
      <c r="A134" s="2" t="s">
        <v>3624</v>
      </c>
      <c r="B134" s="118" t="s">
        <v>3600</v>
      </c>
      <c r="C134" s="23">
        <v>17791</v>
      </c>
      <c r="D134" s="389">
        <v>-4.9411999999999998E-3</v>
      </c>
      <c r="E134" s="389">
        <v>-1.2933E-2</v>
      </c>
      <c r="F134" s="389">
        <v>3.0848E-3</v>
      </c>
      <c r="G134" s="381">
        <v>0.94538999999999995</v>
      </c>
    </row>
    <row r="135" spans="1:7" x14ac:dyDescent="0.25">
      <c r="A135" s="2" t="s">
        <v>3581</v>
      </c>
      <c r="B135" s="118" t="s">
        <v>3574</v>
      </c>
      <c r="C135" s="23">
        <v>15195</v>
      </c>
      <c r="D135" s="389">
        <v>-0.11699</v>
      </c>
      <c r="E135" s="389">
        <v>-3.2724000000000003E-2</v>
      </c>
      <c r="F135" s="389">
        <v>7.2108000000000005E-2</v>
      </c>
      <c r="G135" s="381">
        <v>0.94762999999999997</v>
      </c>
    </row>
    <row r="136" spans="1:7" x14ac:dyDescent="0.25">
      <c r="A136" s="2" t="s">
        <v>3581</v>
      </c>
      <c r="B136" s="118" t="s">
        <v>3573</v>
      </c>
      <c r="C136" s="23">
        <v>15195</v>
      </c>
      <c r="D136" s="389">
        <v>-9.0699000000000002E-2</v>
      </c>
      <c r="E136" s="389">
        <v>-3.3389000000000002E-2</v>
      </c>
      <c r="F136" s="389">
        <v>5.5268999999999999E-2</v>
      </c>
      <c r="G136" s="381">
        <v>0.9496</v>
      </c>
    </row>
    <row r="137" spans="1:7" x14ac:dyDescent="0.25">
      <c r="A137" s="2" t="s">
        <v>3624</v>
      </c>
      <c r="B137" s="118" t="s">
        <v>3611</v>
      </c>
      <c r="C137" s="23">
        <v>17791</v>
      </c>
      <c r="D137" s="389">
        <v>-5.4352000000000003E-3</v>
      </c>
      <c r="E137" s="389">
        <v>-1.3965999999999999E-2</v>
      </c>
      <c r="F137" s="389">
        <v>3.2815000000000001E-3</v>
      </c>
      <c r="G137" s="381">
        <v>0.95116000000000001</v>
      </c>
    </row>
    <row r="138" spans="1:7" x14ac:dyDescent="0.25">
      <c r="A138" s="2" t="s">
        <v>3581</v>
      </c>
      <c r="B138" s="118" t="s">
        <v>3575</v>
      </c>
      <c r="C138" s="23">
        <v>15195</v>
      </c>
      <c r="D138" s="389">
        <v>-8.7063000000000001E-2</v>
      </c>
      <c r="E138" s="389">
        <v>-3.0296E-2</v>
      </c>
      <c r="F138" s="389">
        <v>5.1976000000000001E-2</v>
      </c>
      <c r="G138" s="381">
        <v>0.95303000000000004</v>
      </c>
    </row>
    <row r="139" spans="1:7" x14ac:dyDescent="0.25">
      <c r="A139" s="2" t="s">
        <v>3700</v>
      </c>
      <c r="B139" s="118" t="s">
        <v>3679</v>
      </c>
      <c r="C139" s="23">
        <v>17850</v>
      </c>
      <c r="D139" s="389">
        <v>-1.8005E-2</v>
      </c>
      <c r="E139" s="389">
        <v>-3.6269999999999997E-2</v>
      </c>
      <c r="F139" s="389">
        <v>1.0525E-2</v>
      </c>
      <c r="G139" s="381">
        <v>0.95643</v>
      </c>
    </row>
    <row r="140" spans="1:7" x14ac:dyDescent="0.25">
      <c r="A140" s="2" t="s">
        <v>3700</v>
      </c>
      <c r="B140" s="118" t="s">
        <v>3684</v>
      </c>
      <c r="C140" s="23">
        <v>17850</v>
      </c>
      <c r="D140" s="389">
        <v>-1.4364999999999999E-2</v>
      </c>
      <c r="E140" s="389">
        <v>-3.1918000000000002E-2</v>
      </c>
      <c r="F140" s="389">
        <v>8.1019999999999998E-3</v>
      </c>
      <c r="G140" s="381">
        <v>0.96187</v>
      </c>
    </row>
    <row r="141" spans="1:7" x14ac:dyDescent="0.25">
      <c r="A141" s="2" t="s">
        <v>3700</v>
      </c>
      <c r="B141" s="118" t="s">
        <v>3678</v>
      </c>
      <c r="C141" s="23">
        <v>17850</v>
      </c>
      <c r="D141" s="389">
        <v>-1.8696999999999998E-2</v>
      </c>
      <c r="E141" s="389">
        <v>-3.6882999999999999E-2</v>
      </c>
      <c r="F141" s="389">
        <v>1.0423999999999999E-2</v>
      </c>
      <c r="G141" s="381">
        <v>0.96355999999999997</v>
      </c>
    </row>
    <row r="142" spans="1:7" x14ac:dyDescent="0.25">
      <c r="A142" s="2" t="s">
        <v>3581</v>
      </c>
      <c r="B142" s="118" t="s">
        <v>3566</v>
      </c>
      <c r="C142" s="23">
        <v>15195</v>
      </c>
      <c r="D142" s="389">
        <v>-0.10469000000000001</v>
      </c>
      <c r="E142" s="389">
        <v>-3.4196999999999998E-2</v>
      </c>
      <c r="F142" s="389">
        <v>5.4813000000000001E-2</v>
      </c>
      <c r="G142" s="381">
        <v>0.97192000000000001</v>
      </c>
    </row>
    <row r="143" spans="1:7" x14ac:dyDescent="0.25">
      <c r="A143" s="2" t="s">
        <v>3700</v>
      </c>
      <c r="B143" s="118" t="s">
        <v>3653</v>
      </c>
      <c r="C143" s="23">
        <v>17850</v>
      </c>
      <c r="D143" s="389">
        <v>-2.3501000000000001E-2</v>
      </c>
      <c r="E143" s="389">
        <v>-4.7303999999999999E-2</v>
      </c>
      <c r="F143" s="389">
        <v>1.1074000000000001E-2</v>
      </c>
      <c r="G143" s="381">
        <v>0.98307999999999995</v>
      </c>
    </row>
    <row r="144" spans="1:7" x14ac:dyDescent="0.25">
      <c r="A144" s="2" t="s">
        <v>3581</v>
      </c>
      <c r="B144" s="118" t="s">
        <v>3568</v>
      </c>
      <c r="C144" s="23">
        <v>15195</v>
      </c>
      <c r="D144" s="389">
        <v>-0.15042</v>
      </c>
      <c r="E144" s="389">
        <v>-4.5779E-2</v>
      </c>
      <c r="F144" s="389">
        <v>7.0435999999999999E-2</v>
      </c>
      <c r="G144" s="381">
        <v>0.98363</v>
      </c>
    </row>
    <row r="145" spans="1:7" x14ac:dyDescent="0.25">
      <c r="A145" s="2" t="s">
        <v>3700</v>
      </c>
      <c r="B145" s="118" t="s">
        <v>3668</v>
      </c>
      <c r="C145" s="23">
        <v>17850</v>
      </c>
      <c r="D145" s="389">
        <v>-2.3914999999999999E-2</v>
      </c>
      <c r="E145" s="389">
        <v>-4.9632999999999997E-2</v>
      </c>
      <c r="F145" s="389">
        <v>1.0552000000000001E-2</v>
      </c>
      <c r="G145" s="381">
        <v>0.98828000000000005</v>
      </c>
    </row>
    <row r="146" spans="1:7" x14ac:dyDescent="0.25">
      <c r="A146" s="2" t="s">
        <v>3581</v>
      </c>
      <c r="B146" s="118" t="s">
        <v>3572</v>
      </c>
      <c r="C146" s="23">
        <v>15195</v>
      </c>
      <c r="D146" s="389">
        <v>-0.14419999999999999</v>
      </c>
      <c r="E146" s="389">
        <v>-4.8682999999999997E-2</v>
      </c>
      <c r="F146" s="389">
        <v>5.9985999999999998E-2</v>
      </c>
      <c r="G146" s="381">
        <v>0.99187999999999998</v>
      </c>
    </row>
    <row r="147" spans="1:7" x14ac:dyDescent="0.25">
      <c r="A147" s="2" t="s">
        <v>3581</v>
      </c>
      <c r="B147" s="118" t="s">
        <v>3559</v>
      </c>
      <c r="C147" s="23">
        <v>15195</v>
      </c>
      <c r="D147" s="389">
        <v>-0.10277</v>
      </c>
      <c r="E147" s="389">
        <v>-3.1823999999999998E-2</v>
      </c>
      <c r="F147" s="389">
        <v>3.8350000000000002E-2</v>
      </c>
      <c r="G147" s="381">
        <v>0.99631000000000003</v>
      </c>
    </row>
    <row r="148" spans="1:7" x14ac:dyDescent="0.25">
      <c r="A148" s="2" t="s">
        <v>3624</v>
      </c>
      <c r="B148" s="118" t="s">
        <v>3616</v>
      </c>
      <c r="C148" s="23">
        <v>17791</v>
      </c>
      <c r="D148" s="389">
        <v>-1.1799E-2</v>
      </c>
      <c r="E148" s="389">
        <v>-2.6905999999999999E-2</v>
      </c>
      <c r="F148" s="389">
        <v>4.2985999999999996E-3</v>
      </c>
      <c r="G148" s="381">
        <v>0.99697000000000002</v>
      </c>
    </row>
    <row r="149" spans="1:7" ht="15.75" thickBot="1" x14ac:dyDescent="0.3">
      <c r="A149" s="3" t="s">
        <v>3700</v>
      </c>
      <c r="B149" s="121" t="s">
        <v>3655</v>
      </c>
      <c r="C149" s="25">
        <v>17850</v>
      </c>
      <c r="D149" s="390">
        <v>-2.5107000000000001E-2</v>
      </c>
      <c r="E149" s="390">
        <v>-5.2611999999999999E-2</v>
      </c>
      <c r="F149" s="390">
        <v>8.5448999999999994E-3</v>
      </c>
      <c r="G149" s="382">
        <v>0.99834999999999996</v>
      </c>
    </row>
  </sheetData>
  <autoFilter ref="A7:G149">
    <sortState ref="A8:G149">
      <sortCondition ref="G7:G149"/>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0"/>
  <sheetViews>
    <sheetView workbookViewId="0">
      <pane xSplit="1" ySplit="4" topLeftCell="B15" activePane="bottomRight" state="frozen"/>
      <selection pane="topRight" activeCell="B1" sqref="B1"/>
      <selection pane="bottomLeft" activeCell="A5" sqref="A5"/>
      <selection pane="bottomRight"/>
    </sheetView>
  </sheetViews>
  <sheetFormatPr defaultColWidth="9.140625" defaultRowHeight="15" x14ac:dyDescent="0.25"/>
  <cols>
    <col min="1" max="1" width="14.85546875" style="79" customWidth="1"/>
    <col min="2" max="2" width="51" style="79" customWidth="1"/>
    <col min="3" max="4" width="9.140625" style="79"/>
    <col min="5" max="5" width="12.42578125" style="79" bestFit="1" customWidth="1"/>
    <col min="6" max="6" width="40.7109375" style="79" customWidth="1"/>
    <col min="7" max="7" width="16.7109375" style="79" bestFit="1" customWidth="1"/>
    <col min="8" max="8" width="9.140625" style="79"/>
    <col min="9" max="9" width="31.140625" style="79" bestFit="1" customWidth="1"/>
    <col min="10" max="10" width="23.42578125" style="79" customWidth="1"/>
    <col min="11" max="11" width="37.140625" style="79" customWidth="1"/>
    <col min="12" max="12" width="27.7109375" style="79" customWidth="1"/>
    <col min="13" max="13" width="12" style="79" customWidth="1"/>
    <col min="14" max="14" width="15.7109375" style="79" bestFit="1" customWidth="1"/>
    <col min="15" max="15" width="14.7109375" style="79" customWidth="1"/>
    <col min="16" max="16" width="19.140625" style="79" customWidth="1"/>
    <col min="17" max="17" width="41.7109375" style="79" customWidth="1"/>
    <col min="18" max="16384" width="9.140625" style="79"/>
  </cols>
  <sheetData>
    <row r="1" spans="1:17" ht="18.75" x14ac:dyDescent="0.25">
      <c r="A1" s="78" t="s">
        <v>3738</v>
      </c>
      <c r="B1" s="4"/>
    </row>
    <row r="2" spans="1:17" ht="15.75" thickBot="1" x14ac:dyDescent="0.3">
      <c r="A2" s="4"/>
      <c r="B2" s="4"/>
    </row>
    <row r="3" spans="1:17" s="52" customFormat="1" ht="15.75" thickBot="1" x14ac:dyDescent="0.3">
      <c r="A3" s="8"/>
      <c r="B3" s="9"/>
      <c r="C3" s="497" t="s">
        <v>75</v>
      </c>
      <c r="D3" s="498"/>
      <c r="E3" s="498"/>
      <c r="F3" s="499"/>
      <c r="G3" s="497" t="s">
        <v>76</v>
      </c>
      <c r="H3" s="498"/>
      <c r="I3" s="498"/>
      <c r="J3" s="498"/>
      <c r="K3" s="498"/>
      <c r="L3" s="499"/>
      <c r="M3" s="497" t="s">
        <v>77</v>
      </c>
      <c r="N3" s="499"/>
      <c r="O3" s="497" t="s">
        <v>78</v>
      </c>
      <c r="P3" s="498"/>
      <c r="Q3" s="499"/>
    </row>
    <row r="4" spans="1:17" s="52" customFormat="1" ht="30.75" thickBot="1" x14ac:dyDescent="0.3">
      <c r="A4" s="29" t="s">
        <v>0</v>
      </c>
      <c r="B4" s="30" t="s">
        <v>79</v>
      </c>
      <c r="C4" s="29" t="s">
        <v>80</v>
      </c>
      <c r="D4" s="30" t="s">
        <v>81</v>
      </c>
      <c r="E4" s="30" t="s">
        <v>82</v>
      </c>
      <c r="F4" s="31" t="s">
        <v>83</v>
      </c>
      <c r="G4" s="29" t="s">
        <v>84</v>
      </c>
      <c r="H4" s="30" t="s">
        <v>81</v>
      </c>
      <c r="I4" s="30" t="s">
        <v>85</v>
      </c>
      <c r="J4" s="30" t="s">
        <v>86</v>
      </c>
      <c r="K4" s="30" t="s">
        <v>149</v>
      </c>
      <c r="L4" s="31" t="s">
        <v>83</v>
      </c>
      <c r="M4" s="29" t="s">
        <v>87</v>
      </c>
      <c r="N4" s="31" t="s">
        <v>88</v>
      </c>
      <c r="O4" s="29" t="s">
        <v>87</v>
      </c>
      <c r="P4" s="30" t="s">
        <v>89</v>
      </c>
      <c r="Q4" s="31" t="s">
        <v>90</v>
      </c>
    </row>
    <row r="5" spans="1:17" s="80" customFormat="1" ht="45" x14ac:dyDescent="0.25">
      <c r="A5" s="32" t="s">
        <v>3703</v>
      </c>
      <c r="B5" s="34" t="s">
        <v>176</v>
      </c>
      <c r="C5" s="10">
        <v>0.01</v>
      </c>
      <c r="D5" s="11">
        <v>0.97</v>
      </c>
      <c r="E5" s="12">
        <v>9.9999999999999995E-7</v>
      </c>
      <c r="F5" s="13" t="s">
        <v>177</v>
      </c>
      <c r="G5" s="33" t="s">
        <v>93</v>
      </c>
      <c r="H5" s="34">
        <v>0.97</v>
      </c>
      <c r="I5" s="51" t="s">
        <v>178</v>
      </c>
      <c r="J5" s="34" t="s">
        <v>97</v>
      </c>
      <c r="K5" s="51" t="s">
        <v>179</v>
      </c>
      <c r="L5" s="34"/>
      <c r="M5" s="74" t="s">
        <v>180</v>
      </c>
      <c r="N5" s="22" t="s">
        <v>102</v>
      </c>
      <c r="O5" s="75" t="s">
        <v>103</v>
      </c>
      <c r="P5" s="34" t="s">
        <v>104</v>
      </c>
      <c r="Q5" s="22" t="s">
        <v>181</v>
      </c>
    </row>
    <row r="6" spans="1:17" s="80" customFormat="1" ht="45" x14ac:dyDescent="0.25">
      <c r="A6" s="35" t="s">
        <v>91</v>
      </c>
      <c r="B6" s="36" t="s">
        <v>92</v>
      </c>
      <c r="C6" s="10">
        <v>0.01</v>
      </c>
      <c r="D6" s="11">
        <v>0.95</v>
      </c>
      <c r="E6" s="12">
        <v>9.9999999999999995E-8</v>
      </c>
      <c r="F6" s="18" t="s">
        <v>117</v>
      </c>
      <c r="G6" s="10" t="s">
        <v>93</v>
      </c>
      <c r="H6" s="11">
        <v>0.95</v>
      </c>
      <c r="I6" s="11" t="s">
        <v>94</v>
      </c>
      <c r="J6" s="11">
        <v>0.1</v>
      </c>
      <c r="K6" s="14" t="s">
        <v>93</v>
      </c>
      <c r="L6" s="11" t="s">
        <v>71</v>
      </c>
      <c r="M6" s="10" t="s">
        <v>95</v>
      </c>
      <c r="N6" s="13" t="s">
        <v>96</v>
      </c>
      <c r="O6" s="10" t="s">
        <v>110</v>
      </c>
      <c r="P6" s="11" t="s">
        <v>97</v>
      </c>
      <c r="Q6" s="13" t="s">
        <v>182</v>
      </c>
    </row>
    <row r="7" spans="1:17" s="80" customFormat="1" x14ac:dyDescent="0.25">
      <c r="A7" s="35" t="s">
        <v>226</v>
      </c>
      <c r="B7" s="36" t="s">
        <v>621</v>
      </c>
      <c r="C7" s="10">
        <v>0.01</v>
      </c>
      <c r="D7" s="11">
        <v>0.05</v>
      </c>
      <c r="E7" s="12">
        <v>9.9999999999999995E-7</v>
      </c>
      <c r="F7" s="18" t="s">
        <v>117</v>
      </c>
      <c r="G7" s="10" t="s">
        <v>93</v>
      </c>
      <c r="H7" s="11">
        <v>0.05</v>
      </c>
      <c r="I7" s="11" t="s">
        <v>108</v>
      </c>
      <c r="J7" s="11" t="s">
        <v>184</v>
      </c>
      <c r="K7" s="14" t="s">
        <v>93</v>
      </c>
      <c r="L7" s="11"/>
      <c r="M7" s="10" t="s">
        <v>180</v>
      </c>
      <c r="N7" s="13" t="s">
        <v>623</v>
      </c>
      <c r="O7" s="10" t="s">
        <v>622</v>
      </c>
      <c r="P7" s="11" t="s">
        <v>97</v>
      </c>
      <c r="Q7" s="13" t="s">
        <v>624</v>
      </c>
    </row>
    <row r="8" spans="1:17" s="80" customFormat="1" ht="30" x14ac:dyDescent="0.25">
      <c r="A8" s="35" t="s">
        <v>11</v>
      </c>
      <c r="B8" s="36" t="s">
        <v>98</v>
      </c>
      <c r="C8" s="10">
        <v>0.01</v>
      </c>
      <c r="D8" s="11">
        <v>0.98</v>
      </c>
      <c r="E8" s="12">
        <v>9.9999999999999995E-7</v>
      </c>
      <c r="F8" s="13" t="s">
        <v>99</v>
      </c>
      <c r="G8" s="10" t="s">
        <v>93</v>
      </c>
      <c r="H8" s="11">
        <v>0.98</v>
      </c>
      <c r="I8" s="11" t="s">
        <v>97</v>
      </c>
      <c r="J8" s="11" t="s">
        <v>97</v>
      </c>
      <c r="K8" s="14" t="s">
        <v>93</v>
      </c>
      <c r="L8" s="11" t="s">
        <v>100</v>
      </c>
      <c r="M8" s="15" t="s">
        <v>101</v>
      </c>
      <c r="N8" s="13" t="s">
        <v>102</v>
      </c>
      <c r="O8" s="16" t="s">
        <v>103</v>
      </c>
      <c r="P8" s="11" t="s">
        <v>104</v>
      </c>
      <c r="Q8" s="13" t="s">
        <v>183</v>
      </c>
    </row>
    <row r="9" spans="1:17" s="80" customFormat="1" ht="17.25" x14ac:dyDescent="0.25">
      <c r="A9" s="35" t="s">
        <v>24</v>
      </c>
      <c r="B9" s="17" t="s">
        <v>105</v>
      </c>
      <c r="C9" s="5">
        <v>0.01</v>
      </c>
      <c r="D9" s="17">
        <v>0.98</v>
      </c>
      <c r="E9" s="37">
        <v>9.9999999999999995E-7</v>
      </c>
      <c r="F9" s="13" t="s">
        <v>106</v>
      </c>
      <c r="G9" s="10" t="s">
        <v>93</v>
      </c>
      <c r="H9" s="17">
        <v>0.98</v>
      </c>
      <c r="I9" s="17" t="s">
        <v>108</v>
      </c>
      <c r="J9" s="14" t="s">
        <v>184</v>
      </c>
      <c r="K9" s="11" t="s">
        <v>93</v>
      </c>
      <c r="L9" s="17" t="s">
        <v>71</v>
      </c>
      <c r="M9" s="10" t="s">
        <v>109</v>
      </c>
      <c r="N9" s="13" t="s">
        <v>102</v>
      </c>
      <c r="O9" s="10" t="s">
        <v>110</v>
      </c>
      <c r="P9" s="14" t="s">
        <v>97</v>
      </c>
      <c r="Q9" s="13" t="s">
        <v>185</v>
      </c>
    </row>
    <row r="10" spans="1:17" s="80" customFormat="1" x14ac:dyDescent="0.25">
      <c r="A10" s="35" t="s">
        <v>13</v>
      </c>
      <c r="B10" s="11" t="s">
        <v>111</v>
      </c>
      <c r="C10" s="10">
        <v>0.01</v>
      </c>
      <c r="D10" s="11">
        <v>0.98</v>
      </c>
      <c r="E10" s="37">
        <v>9.9999999999999995E-7</v>
      </c>
      <c r="F10" s="13" t="s">
        <v>112</v>
      </c>
      <c r="G10" s="10" t="s">
        <v>93</v>
      </c>
      <c r="H10" s="11">
        <v>0.98</v>
      </c>
      <c r="I10" s="11" t="s">
        <v>97</v>
      </c>
      <c r="J10" s="11" t="s">
        <v>97</v>
      </c>
      <c r="K10" s="11" t="s">
        <v>93</v>
      </c>
      <c r="L10" s="11" t="s">
        <v>113</v>
      </c>
      <c r="M10" s="15" t="s">
        <v>101</v>
      </c>
      <c r="N10" s="13" t="s">
        <v>102</v>
      </c>
      <c r="O10" s="10" t="s">
        <v>103</v>
      </c>
      <c r="P10" s="11" t="s">
        <v>104</v>
      </c>
      <c r="Q10" s="13" t="s">
        <v>186</v>
      </c>
    </row>
    <row r="11" spans="1:17" s="80" customFormat="1" ht="32.25" x14ac:dyDescent="0.25">
      <c r="A11" s="35" t="s">
        <v>154</v>
      </c>
      <c r="B11" s="11" t="s">
        <v>187</v>
      </c>
      <c r="C11" s="10">
        <v>0.01</v>
      </c>
      <c r="D11" s="11">
        <v>0.98</v>
      </c>
      <c r="E11" s="37">
        <v>9.9999999999999995E-7</v>
      </c>
      <c r="F11" s="13" t="s">
        <v>106</v>
      </c>
      <c r="G11" s="10" t="s">
        <v>93</v>
      </c>
      <c r="H11" s="11">
        <v>0.98</v>
      </c>
      <c r="I11" s="17" t="s">
        <v>178</v>
      </c>
      <c r="J11" s="14" t="s">
        <v>184</v>
      </c>
      <c r="K11" s="11" t="s">
        <v>93</v>
      </c>
      <c r="L11" s="11" t="s">
        <v>71</v>
      </c>
      <c r="M11" s="15" t="s">
        <v>180</v>
      </c>
      <c r="N11" s="13" t="s">
        <v>102</v>
      </c>
      <c r="O11" s="10" t="s">
        <v>110</v>
      </c>
      <c r="P11" s="11" t="s">
        <v>97</v>
      </c>
      <c r="Q11" s="13" t="s">
        <v>188</v>
      </c>
    </row>
    <row r="12" spans="1:17" s="80" customFormat="1" ht="17.25" x14ac:dyDescent="0.25">
      <c r="A12" s="35" t="s">
        <v>114</v>
      </c>
      <c r="B12" s="11" t="s">
        <v>115</v>
      </c>
      <c r="C12" s="10">
        <v>0.01</v>
      </c>
      <c r="D12" s="11">
        <v>0.98</v>
      </c>
      <c r="E12" s="37">
        <v>9.9999999999999995E-7</v>
      </c>
      <c r="F12" s="13" t="s">
        <v>106</v>
      </c>
      <c r="G12" s="10" t="s">
        <v>93</v>
      </c>
      <c r="H12" s="11">
        <v>0.98</v>
      </c>
      <c r="I12" s="11" t="s">
        <v>97</v>
      </c>
      <c r="J12" s="11" t="s">
        <v>97</v>
      </c>
      <c r="K12" s="11" t="s">
        <v>93</v>
      </c>
      <c r="L12" s="11" t="s">
        <v>113</v>
      </c>
      <c r="M12" s="15" t="s">
        <v>101</v>
      </c>
      <c r="N12" s="13" t="s">
        <v>102</v>
      </c>
      <c r="O12" s="10" t="s">
        <v>103</v>
      </c>
      <c r="P12" s="11" t="s">
        <v>104</v>
      </c>
      <c r="Q12" s="13" t="s">
        <v>189</v>
      </c>
    </row>
    <row r="13" spans="1:17" s="80" customFormat="1" ht="30" x14ac:dyDescent="0.25">
      <c r="A13" s="35" t="s">
        <v>16</v>
      </c>
      <c r="B13" s="17" t="s">
        <v>116</v>
      </c>
      <c r="C13" s="38">
        <v>0.01</v>
      </c>
      <c r="D13" s="39">
        <v>0.95</v>
      </c>
      <c r="E13" s="20">
        <v>1.0000000000000001E-5</v>
      </c>
      <c r="F13" s="18" t="s">
        <v>117</v>
      </c>
      <c r="G13" s="5" t="s">
        <v>191</v>
      </c>
      <c r="H13" s="17" t="s">
        <v>190</v>
      </c>
      <c r="I13" s="17" t="s">
        <v>108</v>
      </c>
      <c r="J13" s="14" t="s">
        <v>184</v>
      </c>
      <c r="K13" s="17" t="s">
        <v>179</v>
      </c>
      <c r="L13" s="17" t="s">
        <v>117</v>
      </c>
      <c r="M13" s="5" t="s">
        <v>101</v>
      </c>
      <c r="N13" s="18" t="s">
        <v>102</v>
      </c>
      <c r="O13" s="5" t="s">
        <v>110</v>
      </c>
      <c r="P13" s="17" t="s">
        <v>97</v>
      </c>
      <c r="Q13" s="18" t="s">
        <v>192</v>
      </c>
    </row>
    <row r="14" spans="1:17" s="80" customFormat="1" x14ac:dyDescent="0.25">
      <c r="A14" s="35" t="s">
        <v>17</v>
      </c>
      <c r="B14" s="11" t="s">
        <v>118</v>
      </c>
      <c r="C14" s="10">
        <v>0.05</v>
      </c>
      <c r="D14" s="11">
        <v>0.95</v>
      </c>
      <c r="E14" s="19">
        <v>1E-4</v>
      </c>
      <c r="F14" s="18" t="s">
        <v>117</v>
      </c>
      <c r="G14" s="10" t="s">
        <v>93</v>
      </c>
      <c r="H14" s="11">
        <v>0.97</v>
      </c>
      <c r="I14" s="14" t="s">
        <v>97</v>
      </c>
      <c r="J14" s="14" t="s">
        <v>193</v>
      </c>
      <c r="K14" s="14" t="s">
        <v>97</v>
      </c>
      <c r="L14" s="11" t="s">
        <v>71</v>
      </c>
      <c r="M14" s="16" t="s">
        <v>119</v>
      </c>
      <c r="N14" s="13" t="s">
        <v>194</v>
      </c>
      <c r="O14" s="10" t="s">
        <v>110</v>
      </c>
      <c r="P14" s="14" t="s">
        <v>97</v>
      </c>
      <c r="Q14" s="13" t="s">
        <v>120</v>
      </c>
    </row>
    <row r="15" spans="1:17" s="80" customFormat="1" x14ac:dyDescent="0.25">
      <c r="A15" s="35" t="s">
        <v>18</v>
      </c>
      <c r="B15" s="11" t="s">
        <v>121</v>
      </c>
      <c r="C15" s="10">
        <v>0.01</v>
      </c>
      <c r="D15" s="11">
        <v>0.98</v>
      </c>
      <c r="E15" s="37">
        <v>9.9999999999999995E-7</v>
      </c>
      <c r="F15" s="13" t="s">
        <v>106</v>
      </c>
      <c r="G15" s="10" t="s">
        <v>93</v>
      </c>
      <c r="H15" s="11">
        <v>0.98</v>
      </c>
      <c r="I15" s="11" t="s">
        <v>195</v>
      </c>
      <c r="J15" s="14" t="s">
        <v>184</v>
      </c>
      <c r="K15" s="11" t="s">
        <v>93</v>
      </c>
      <c r="L15" s="14" t="s">
        <v>71</v>
      </c>
      <c r="M15" s="15" t="s">
        <v>101</v>
      </c>
      <c r="N15" s="13" t="s">
        <v>102</v>
      </c>
      <c r="O15" s="10" t="s">
        <v>110</v>
      </c>
      <c r="P15" s="11" t="s">
        <v>97</v>
      </c>
      <c r="Q15" s="13" t="s">
        <v>120</v>
      </c>
    </row>
    <row r="16" spans="1:17" s="80" customFormat="1" ht="30" x14ac:dyDescent="0.25">
      <c r="A16" s="471" t="s">
        <v>19</v>
      </c>
      <c r="B16" s="65" t="s">
        <v>196</v>
      </c>
      <c r="C16" s="64">
        <v>0.01</v>
      </c>
      <c r="D16" s="66">
        <v>0.98</v>
      </c>
      <c r="E16" s="67">
        <v>9.9999999999999995E-7</v>
      </c>
      <c r="F16" s="68" t="s">
        <v>71</v>
      </c>
      <c r="G16" s="64" t="s">
        <v>191</v>
      </c>
      <c r="H16" s="66">
        <v>0.98</v>
      </c>
      <c r="I16" s="66" t="s">
        <v>197</v>
      </c>
      <c r="J16" s="66" t="s">
        <v>184</v>
      </c>
      <c r="K16" s="66" t="s">
        <v>93</v>
      </c>
      <c r="L16" s="66" t="s">
        <v>71</v>
      </c>
      <c r="M16" s="64" t="s">
        <v>101</v>
      </c>
      <c r="N16" s="68" t="s">
        <v>102</v>
      </c>
      <c r="O16" s="64" t="s">
        <v>122</v>
      </c>
      <c r="P16" s="65" t="s">
        <v>97</v>
      </c>
      <c r="Q16" s="18" t="s">
        <v>198</v>
      </c>
    </row>
    <row r="17" spans="1:17" s="109" customFormat="1" ht="45" x14ac:dyDescent="0.25">
      <c r="A17" s="105" t="s">
        <v>251</v>
      </c>
      <c r="B17" s="56" t="s">
        <v>123</v>
      </c>
      <c r="C17" s="6">
        <v>0.01</v>
      </c>
      <c r="D17" s="56">
        <v>0.95</v>
      </c>
      <c r="E17" s="67">
        <v>1.0000000000000001E-5</v>
      </c>
      <c r="F17" s="56" t="s">
        <v>124</v>
      </c>
      <c r="G17" s="6" t="s">
        <v>93</v>
      </c>
      <c r="H17" s="56">
        <v>0.9</v>
      </c>
      <c r="I17" s="56" t="s">
        <v>125</v>
      </c>
      <c r="J17" s="56" t="s">
        <v>97</v>
      </c>
      <c r="K17" s="56" t="s">
        <v>93</v>
      </c>
      <c r="L17" s="56" t="s">
        <v>71</v>
      </c>
      <c r="M17" s="6" t="s">
        <v>109</v>
      </c>
      <c r="N17" s="55" t="s">
        <v>102</v>
      </c>
      <c r="O17" s="6" t="s">
        <v>103</v>
      </c>
      <c r="P17" s="56" t="s">
        <v>104</v>
      </c>
      <c r="Q17" s="55" t="s">
        <v>252</v>
      </c>
    </row>
    <row r="18" spans="1:17" s="80" customFormat="1" ht="45" x14ac:dyDescent="0.25">
      <c r="A18" s="35" t="s">
        <v>153</v>
      </c>
      <c r="B18" s="11" t="s">
        <v>199</v>
      </c>
      <c r="C18" s="10">
        <v>0.01</v>
      </c>
      <c r="D18" s="11">
        <v>0.98</v>
      </c>
      <c r="E18" s="20">
        <v>9.9999999999999995E-7</v>
      </c>
      <c r="F18" s="13" t="s">
        <v>200</v>
      </c>
      <c r="G18" s="10" t="s">
        <v>93</v>
      </c>
      <c r="H18" s="11">
        <v>0.98</v>
      </c>
      <c r="I18" s="17" t="s">
        <v>108</v>
      </c>
      <c r="J18" s="11" t="s">
        <v>97</v>
      </c>
      <c r="K18" s="17" t="s">
        <v>179</v>
      </c>
      <c r="L18" s="11" t="s">
        <v>71</v>
      </c>
      <c r="M18" s="15" t="s">
        <v>180</v>
      </c>
      <c r="N18" s="13" t="s">
        <v>102</v>
      </c>
      <c r="O18" s="10" t="s">
        <v>103</v>
      </c>
      <c r="P18" s="11" t="s">
        <v>104</v>
      </c>
      <c r="Q18" s="13" t="s">
        <v>201</v>
      </c>
    </row>
    <row r="19" spans="1:17" s="80" customFormat="1" x14ac:dyDescent="0.25">
      <c r="A19" s="35" t="s">
        <v>26</v>
      </c>
      <c r="B19" s="17" t="s">
        <v>126</v>
      </c>
      <c r="C19" s="5">
        <v>0.01</v>
      </c>
      <c r="D19" s="17">
        <v>0.95</v>
      </c>
      <c r="E19" s="20">
        <v>4.9999999999999998E-7</v>
      </c>
      <c r="F19" s="17" t="s">
        <v>127</v>
      </c>
      <c r="G19" s="5" t="s">
        <v>93</v>
      </c>
      <c r="H19" s="69">
        <v>0.97</v>
      </c>
      <c r="I19" s="17" t="s">
        <v>97</v>
      </c>
      <c r="J19" s="17" t="s">
        <v>184</v>
      </c>
      <c r="K19" s="69" t="s">
        <v>93</v>
      </c>
      <c r="L19" s="69" t="s">
        <v>113</v>
      </c>
      <c r="M19" s="10" t="s">
        <v>95</v>
      </c>
      <c r="N19" s="18" t="s">
        <v>102</v>
      </c>
      <c r="O19" s="10" t="s">
        <v>110</v>
      </c>
      <c r="P19" s="69" t="s">
        <v>97</v>
      </c>
      <c r="Q19" s="18" t="s">
        <v>128</v>
      </c>
    </row>
    <row r="20" spans="1:17" s="80" customFormat="1" ht="30" x14ac:dyDescent="0.25">
      <c r="A20" s="35" t="s">
        <v>129</v>
      </c>
      <c r="B20" s="17" t="s">
        <v>202</v>
      </c>
      <c r="C20" s="5">
        <v>0.01</v>
      </c>
      <c r="D20" s="17">
        <v>9.5000000000000001E-2</v>
      </c>
      <c r="E20" s="20">
        <v>4.9999999999999998E-7</v>
      </c>
      <c r="F20" s="18" t="s">
        <v>127</v>
      </c>
      <c r="G20" s="5" t="s">
        <v>93</v>
      </c>
      <c r="H20" s="69">
        <v>0.97</v>
      </c>
      <c r="I20" s="17" t="s">
        <v>97</v>
      </c>
      <c r="J20" s="17" t="s">
        <v>184</v>
      </c>
      <c r="K20" s="69" t="s">
        <v>93</v>
      </c>
      <c r="L20" s="69" t="s">
        <v>113</v>
      </c>
      <c r="M20" s="10" t="s">
        <v>95</v>
      </c>
      <c r="N20" s="18" t="s">
        <v>102</v>
      </c>
      <c r="O20" s="10" t="s">
        <v>110</v>
      </c>
      <c r="P20" s="69" t="s">
        <v>130</v>
      </c>
      <c r="Q20" s="18" t="s">
        <v>131</v>
      </c>
    </row>
    <row r="21" spans="1:17" s="80" customFormat="1" ht="30" x14ac:dyDescent="0.25">
      <c r="A21" s="35" t="s">
        <v>3739</v>
      </c>
      <c r="B21" s="11" t="s">
        <v>132</v>
      </c>
      <c r="C21" s="10">
        <v>0.01</v>
      </c>
      <c r="D21" s="11">
        <v>0.95</v>
      </c>
      <c r="E21" s="19">
        <v>9.9999999999999995E-7</v>
      </c>
      <c r="F21" s="13" t="s">
        <v>133</v>
      </c>
      <c r="G21" s="10" t="s">
        <v>93</v>
      </c>
      <c r="H21" s="11">
        <v>0.97</v>
      </c>
      <c r="I21" s="14" t="s">
        <v>134</v>
      </c>
      <c r="J21" s="14" t="s">
        <v>203</v>
      </c>
      <c r="K21" s="14" t="s">
        <v>204</v>
      </c>
      <c r="L21" s="11" t="s">
        <v>71</v>
      </c>
      <c r="M21" s="10" t="s">
        <v>109</v>
      </c>
      <c r="N21" s="13" t="s">
        <v>102</v>
      </c>
      <c r="O21" s="11" t="s">
        <v>135</v>
      </c>
      <c r="P21" s="11" t="s">
        <v>97</v>
      </c>
      <c r="Q21" s="13" t="s">
        <v>205</v>
      </c>
    </row>
    <row r="22" spans="1:17" s="80" customFormat="1" x14ac:dyDescent="0.25">
      <c r="A22" s="35" t="s">
        <v>20</v>
      </c>
      <c r="B22" s="11" t="s">
        <v>115</v>
      </c>
      <c r="C22" s="10">
        <v>0.01</v>
      </c>
      <c r="D22" s="11">
        <v>0.98</v>
      </c>
      <c r="E22" s="37">
        <v>9.9999999999999995E-7</v>
      </c>
      <c r="F22" s="13" t="s">
        <v>106</v>
      </c>
      <c r="G22" s="10" t="s">
        <v>93</v>
      </c>
      <c r="H22" s="11">
        <v>0.98</v>
      </c>
      <c r="I22" s="11" t="s">
        <v>206</v>
      </c>
      <c r="J22" s="11" t="s">
        <v>97</v>
      </c>
      <c r="K22" s="11" t="s">
        <v>93</v>
      </c>
      <c r="L22" s="11" t="s">
        <v>113</v>
      </c>
      <c r="M22" s="15" t="s">
        <v>101</v>
      </c>
      <c r="N22" s="13" t="s">
        <v>102</v>
      </c>
      <c r="O22" s="10" t="s">
        <v>103</v>
      </c>
      <c r="P22" s="11" t="s">
        <v>104</v>
      </c>
      <c r="Q22" s="13" t="s">
        <v>136</v>
      </c>
    </row>
    <row r="23" spans="1:17" s="80" customFormat="1" ht="30" x14ac:dyDescent="0.25">
      <c r="A23" s="472" t="s">
        <v>163</v>
      </c>
      <c r="B23" s="81" t="s">
        <v>207</v>
      </c>
      <c r="C23" s="10">
        <v>0.01</v>
      </c>
      <c r="D23" s="17">
        <v>0.95</v>
      </c>
      <c r="E23" s="19">
        <v>1E-4</v>
      </c>
      <c r="F23" s="76" t="s">
        <v>71</v>
      </c>
      <c r="G23" s="70" t="s">
        <v>107</v>
      </c>
      <c r="H23" s="11">
        <v>0.9</v>
      </c>
      <c r="I23" s="11" t="s">
        <v>93</v>
      </c>
      <c r="J23" s="11" t="s">
        <v>97</v>
      </c>
      <c r="K23" s="11" t="s">
        <v>93</v>
      </c>
      <c r="L23" s="71" t="s">
        <v>71</v>
      </c>
      <c r="M23" s="16" t="s">
        <v>119</v>
      </c>
      <c r="N23" s="13" t="s">
        <v>208</v>
      </c>
      <c r="O23" s="82" t="s">
        <v>209</v>
      </c>
      <c r="P23" s="11" t="s">
        <v>104</v>
      </c>
      <c r="Q23" s="77" t="s">
        <v>210</v>
      </c>
    </row>
    <row r="24" spans="1:17" ht="32.25" x14ac:dyDescent="0.25">
      <c r="A24" s="35" t="s">
        <v>211</v>
      </c>
      <c r="B24" s="17" t="s">
        <v>137</v>
      </c>
      <c r="C24" s="5">
        <v>5.0000000000000001E-3</v>
      </c>
      <c r="D24" s="17">
        <v>0.99</v>
      </c>
      <c r="E24" s="20">
        <v>1.0000000000000001E-5</v>
      </c>
      <c r="F24" s="18" t="s">
        <v>138</v>
      </c>
      <c r="G24" s="5" t="s">
        <v>107</v>
      </c>
      <c r="H24" s="17">
        <v>0.99</v>
      </c>
      <c r="I24" s="17" t="s">
        <v>108</v>
      </c>
      <c r="J24" s="17" t="s">
        <v>212</v>
      </c>
      <c r="K24" s="17" t="s">
        <v>107</v>
      </c>
      <c r="L24" s="17" t="s">
        <v>139</v>
      </c>
      <c r="M24" s="10" t="s">
        <v>95</v>
      </c>
      <c r="N24" s="13" t="s">
        <v>102</v>
      </c>
      <c r="O24" s="5" t="s">
        <v>122</v>
      </c>
      <c r="P24" s="11" t="s">
        <v>97</v>
      </c>
      <c r="Q24" s="18" t="s">
        <v>213</v>
      </c>
    </row>
    <row r="25" spans="1:17" ht="32.25" x14ac:dyDescent="0.25">
      <c r="A25" s="35" t="s">
        <v>1931</v>
      </c>
      <c r="B25" s="17" t="s">
        <v>140</v>
      </c>
      <c r="C25" s="5">
        <v>5.0000000000000001E-3</v>
      </c>
      <c r="D25" s="17">
        <v>0.99</v>
      </c>
      <c r="E25" s="20">
        <v>1.0000000000000001E-5</v>
      </c>
      <c r="F25" s="18" t="s">
        <v>138</v>
      </c>
      <c r="G25" s="5" t="s">
        <v>107</v>
      </c>
      <c r="H25" s="17">
        <v>0.99</v>
      </c>
      <c r="I25" s="17" t="s">
        <v>108</v>
      </c>
      <c r="J25" s="17" t="s">
        <v>212</v>
      </c>
      <c r="K25" s="17" t="s">
        <v>107</v>
      </c>
      <c r="L25" s="17" t="s">
        <v>139</v>
      </c>
      <c r="M25" s="10" t="s">
        <v>95</v>
      </c>
      <c r="N25" s="13" t="s">
        <v>102</v>
      </c>
      <c r="O25" s="5" t="s">
        <v>122</v>
      </c>
      <c r="P25" s="11" t="s">
        <v>97</v>
      </c>
      <c r="Q25" s="18" t="s">
        <v>213</v>
      </c>
    </row>
    <row r="26" spans="1:17" x14ac:dyDescent="0.25">
      <c r="A26" s="471" t="s">
        <v>25</v>
      </c>
      <c r="B26" s="65" t="s">
        <v>3308</v>
      </c>
      <c r="C26" s="72">
        <v>0.01</v>
      </c>
      <c r="D26" s="65">
        <v>0.98</v>
      </c>
      <c r="E26" s="65">
        <v>9.9999999999999995E-7</v>
      </c>
      <c r="F26" s="73" t="s">
        <v>3309</v>
      </c>
      <c r="G26" s="72" t="s">
        <v>97</v>
      </c>
      <c r="H26" s="65">
        <v>0.98</v>
      </c>
      <c r="I26" s="65" t="s">
        <v>97</v>
      </c>
      <c r="J26" s="65" t="s">
        <v>93</v>
      </c>
      <c r="K26" s="65" t="s">
        <v>97</v>
      </c>
      <c r="L26" s="65" t="s">
        <v>3309</v>
      </c>
      <c r="M26" s="72" t="s">
        <v>101</v>
      </c>
      <c r="N26" s="73" t="s">
        <v>102</v>
      </c>
      <c r="O26" s="64" t="s">
        <v>103</v>
      </c>
      <c r="P26" s="66" t="s">
        <v>104</v>
      </c>
      <c r="Q26" s="73" t="s">
        <v>3310</v>
      </c>
    </row>
    <row r="27" spans="1:17" x14ac:dyDescent="0.25">
      <c r="A27" s="35" t="s">
        <v>22</v>
      </c>
      <c r="B27" s="11" t="s">
        <v>141</v>
      </c>
      <c r="C27" s="10">
        <v>0.01</v>
      </c>
      <c r="D27" s="11">
        <v>0.97</v>
      </c>
      <c r="E27" s="37">
        <v>9.9999999999999995E-7</v>
      </c>
      <c r="F27" s="13" t="s">
        <v>106</v>
      </c>
      <c r="G27" s="10" t="s">
        <v>93</v>
      </c>
      <c r="H27" s="11">
        <v>0.97</v>
      </c>
      <c r="I27" s="11" t="s">
        <v>206</v>
      </c>
      <c r="J27" s="11" t="s">
        <v>97</v>
      </c>
      <c r="K27" s="11" t="s">
        <v>93</v>
      </c>
      <c r="L27" s="11" t="s">
        <v>113</v>
      </c>
      <c r="M27" s="15" t="s">
        <v>101</v>
      </c>
      <c r="N27" s="13" t="s">
        <v>102</v>
      </c>
      <c r="O27" s="10" t="s">
        <v>103</v>
      </c>
      <c r="P27" s="11" t="s">
        <v>104</v>
      </c>
      <c r="Q27" s="13" t="s">
        <v>214</v>
      </c>
    </row>
    <row r="28" spans="1:17" ht="33" thickBot="1" x14ac:dyDescent="0.3">
      <c r="A28" s="8" t="s">
        <v>23</v>
      </c>
      <c r="B28" s="40" t="s">
        <v>142</v>
      </c>
      <c r="C28" s="41">
        <v>0.01</v>
      </c>
      <c r="D28" s="42">
        <v>0.96</v>
      </c>
      <c r="E28" s="43">
        <v>9.9999999999999995E-7</v>
      </c>
      <c r="F28" s="21" t="s">
        <v>112</v>
      </c>
      <c r="G28" s="41" t="s">
        <v>93</v>
      </c>
      <c r="H28" s="42">
        <v>0.96</v>
      </c>
      <c r="I28" s="40" t="s">
        <v>195</v>
      </c>
      <c r="J28" s="42" t="s">
        <v>184</v>
      </c>
      <c r="K28" s="42" t="s">
        <v>93</v>
      </c>
      <c r="L28" s="42" t="s">
        <v>71</v>
      </c>
      <c r="M28" s="44" t="s">
        <v>101</v>
      </c>
      <c r="N28" s="21" t="s">
        <v>102</v>
      </c>
      <c r="O28" s="41" t="s">
        <v>103</v>
      </c>
      <c r="P28" s="40" t="s">
        <v>104</v>
      </c>
      <c r="Q28" s="21" t="s">
        <v>215</v>
      </c>
    </row>
    <row r="30" spans="1:17" x14ac:dyDescent="0.25">
      <c r="A30" s="88"/>
    </row>
  </sheetData>
  <mergeCells count="4">
    <mergeCell ref="C3:F3"/>
    <mergeCell ref="G3:L3"/>
    <mergeCell ref="M3:N3"/>
    <mergeCell ref="O3:Q3"/>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5"/>
  <sheetViews>
    <sheetView workbookViewId="0"/>
  </sheetViews>
  <sheetFormatPr defaultRowHeight="15" x14ac:dyDescent="0.25"/>
  <cols>
    <col min="1" max="1" width="38.7109375" customWidth="1"/>
    <col min="2" max="2" width="12.5703125" customWidth="1"/>
    <col min="3" max="3" width="15" customWidth="1"/>
    <col min="4" max="5" width="12.5703125" customWidth="1"/>
    <col min="6" max="6" width="16.140625" customWidth="1"/>
    <col min="7" max="7" width="26" customWidth="1"/>
    <col min="8" max="8" width="26" bestFit="1" customWidth="1"/>
    <col min="9" max="9" width="9.140625" bestFit="1" customWidth="1"/>
    <col min="10" max="11" width="12.140625" bestFit="1" customWidth="1"/>
    <col min="12" max="12" width="37.140625" customWidth="1"/>
  </cols>
  <sheetData>
    <row r="1" spans="1:11" ht="18.75" x14ac:dyDescent="0.3">
      <c r="A1" s="1" t="s">
        <v>3305</v>
      </c>
      <c r="B1" s="1"/>
      <c r="C1" s="1"/>
      <c r="D1" s="1"/>
      <c r="E1" s="1"/>
      <c r="F1" s="1"/>
    </row>
    <row r="3" spans="1:11" s="108" customFormat="1" ht="15" customHeight="1" x14ac:dyDescent="0.35">
      <c r="A3" s="319" t="s">
        <v>3082</v>
      </c>
      <c r="B3" s="171"/>
      <c r="C3" s="171"/>
      <c r="D3" s="171"/>
      <c r="E3" s="171"/>
      <c r="F3" s="171"/>
      <c r="G3" s="171"/>
      <c r="H3" s="171"/>
      <c r="I3" s="171"/>
    </row>
    <row r="4" spans="1:11" s="108" customFormat="1" ht="15" customHeight="1" x14ac:dyDescent="0.25">
      <c r="A4" s="376" t="s">
        <v>223</v>
      </c>
    </row>
    <row r="5" spans="1:11" ht="15.75" thickBot="1" x14ac:dyDescent="0.3"/>
    <row r="6" spans="1:11" ht="18.75" thickBot="1" x14ac:dyDescent="0.4">
      <c r="A6" s="416" t="s">
        <v>3080</v>
      </c>
      <c r="B6" s="138" t="s">
        <v>144</v>
      </c>
      <c r="C6" s="349" t="s">
        <v>2950</v>
      </c>
      <c r="D6" s="349" t="s">
        <v>3058</v>
      </c>
      <c r="E6" s="349" t="s">
        <v>2967</v>
      </c>
      <c r="F6" s="138" t="s">
        <v>145</v>
      </c>
      <c r="G6" s="94" t="s">
        <v>218</v>
      </c>
      <c r="H6" s="93" t="s">
        <v>219</v>
      </c>
    </row>
    <row r="7" spans="1:11" x14ac:dyDescent="0.25">
      <c r="A7" s="417" t="s">
        <v>44</v>
      </c>
      <c r="B7" s="98">
        <v>8681</v>
      </c>
      <c r="C7" s="98" t="s">
        <v>2958</v>
      </c>
      <c r="D7" s="345">
        <v>1.0513999999999999</v>
      </c>
      <c r="E7" s="98" t="s">
        <v>3066</v>
      </c>
      <c r="F7" s="23" t="s">
        <v>651</v>
      </c>
      <c r="G7" s="99" t="s">
        <v>71</v>
      </c>
      <c r="H7" s="46" t="s">
        <v>640</v>
      </c>
    </row>
    <row r="8" spans="1:11" ht="15.75" thickBot="1" x14ac:dyDescent="0.3">
      <c r="A8" s="418" t="s">
        <v>220</v>
      </c>
      <c r="B8" s="100">
        <v>18499</v>
      </c>
      <c r="C8" s="100" t="s">
        <v>3061</v>
      </c>
      <c r="D8" s="346">
        <v>1.0900000000000001</v>
      </c>
      <c r="E8" s="100" t="s">
        <v>3067</v>
      </c>
      <c r="F8" s="25" t="s">
        <v>652</v>
      </c>
      <c r="G8" s="49" t="s">
        <v>640</v>
      </c>
      <c r="H8" s="26" t="s">
        <v>71</v>
      </c>
    </row>
    <row r="9" spans="1:11" ht="15.75" thickBot="1" x14ac:dyDescent="0.3">
      <c r="B9" s="101"/>
      <c r="C9" s="101"/>
      <c r="D9" s="368"/>
      <c r="E9" s="101"/>
      <c r="F9" s="101"/>
      <c r="G9" s="101"/>
      <c r="H9" s="101"/>
    </row>
    <row r="10" spans="1:11" ht="18.75" thickBot="1" x14ac:dyDescent="0.4">
      <c r="A10" s="416" t="s">
        <v>3080</v>
      </c>
      <c r="B10" s="138" t="s">
        <v>144</v>
      </c>
      <c r="C10" s="349" t="s">
        <v>2950</v>
      </c>
      <c r="D10" s="369" t="s">
        <v>3058</v>
      </c>
      <c r="E10" s="349" t="s">
        <v>2967</v>
      </c>
      <c r="F10" s="138" t="s">
        <v>145</v>
      </c>
      <c r="G10" s="94" t="s">
        <v>221</v>
      </c>
      <c r="H10" s="93" t="s">
        <v>222</v>
      </c>
    </row>
    <row r="11" spans="1:11" ht="17.25" x14ac:dyDescent="0.25">
      <c r="A11" s="417" t="s">
        <v>3118</v>
      </c>
      <c r="B11" s="98">
        <v>10139</v>
      </c>
      <c r="C11" s="98" t="s">
        <v>2958</v>
      </c>
      <c r="D11" s="345">
        <v>1.0642</v>
      </c>
      <c r="E11" s="98" t="s">
        <v>3068</v>
      </c>
      <c r="F11" s="23" t="s">
        <v>653</v>
      </c>
      <c r="G11" s="99" t="s">
        <v>71</v>
      </c>
      <c r="H11" s="46" t="s">
        <v>641</v>
      </c>
      <c r="K11" s="103"/>
    </row>
    <row r="12" spans="1:11" ht="15.75" thickBot="1" x14ac:dyDescent="0.3">
      <c r="A12" s="418" t="s">
        <v>3083</v>
      </c>
      <c r="B12" s="100">
        <v>17041</v>
      </c>
      <c r="C12" s="100" t="s">
        <v>3061</v>
      </c>
      <c r="D12" s="346">
        <v>1.0838000000000001</v>
      </c>
      <c r="E12" s="100" t="s">
        <v>3069</v>
      </c>
      <c r="F12" s="25" t="s">
        <v>654</v>
      </c>
      <c r="G12" s="49" t="s">
        <v>641</v>
      </c>
      <c r="H12" s="26" t="s">
        <v>71</v>
      </c>
      <c r="K12" s="103"/>
    </row>
    <row r="13" spans="1:11" ht="15.75" thickBot="1" x14ac:dyDescent="0.3">
      <c r="D13" s="370"/>
      <c r="K13" s="103"/>
    </row>
    <row r="14" spans="1:11" ht="18.75" thickBot="1" x14ac:dyDescent="0.4">
      <c r="A14" s="416" t="s">
        <v>3081</v>
      </c>
      <c r="B14" s="138" t="s">
        <v>144</v>
      </c>
      <c r="C14" s="349" t="s">
        <v>2950</v>
      </c>
      <c r="D14" s="369" t="s">
        <v>3058</v>
      </c>
      <c r="E14" s="349" t="s">
        <v>2967</v>
      </c>
      <c r="F14" s="138" t="s">
        <v>145</v>
      </c>
      <c r="G14" s="94" t="s">
        <v>218</v>
      </c>
      <c r="H14" s="93" t="s">
        <v>219</v>
      </c>
    </row>
    <row r="15" spans="1:11" x14ac:dyDescent="0.25">
      <c r="A15" s="417" t="s">
        <v>44</v>
      </c>
      <c r="B15" s="98">
        <v>8677</v>
      </c>
      <c r="C15" s="98" t="s">
        <v>3062</v>
      </c>
      <c r="D15" s="345">
        <v>1.0548</v>
      </c>
      <c r="E15" s="98" t="s">
        <v>3070</v>
      </c>
      <c r="F15" s="23" t="s">
        <v>258</v>
      </c>
      <c r="G15" s="99" t="s">
        <v>71</v>
      </c>
      <c r="H15" s="46" t="s">
        <v>644</v>
      </c>
    </row>
    <row r="16" spans="1:11" ht="15.75" thickBot="1" x14ac:dyDescent="0.3">
      <c r="A16" s="418" t="s">
        <v>220</v>
      </c>
      <c r="B16" s="100">
        <v>8069</v>
      </c>
      <c r="C16" s="100" t="s">
        <v>3063</v>
      </c>
      <c r="D16" s="346">
        <v>1.0427</v>
      </c>
      <c r="E16" s="100" t="s">
        <v>3071</v>
      </c>
      <c r="F16" s="25" t="s">
        <v>254</v>
      </c>
      <c r="G16" s="49" t="s">
        <v>644</v>
      </c>
      <c r="H16" s="26" t="s">
        <v>71</v>
      </c>
    </row>
    <row r="17" spans="1:12" ht="15.75" thickBot="1" x14ac:dyDescent="0.3">
      <c r="B17" s="101"/>
      <c r="C17" s="101"/>
      <c r="D17" s="368"/>
      <c r="E17" s="101"/>
      <c r="F17" s="101"/>
      <c r="G17" s="101"/>
      <c r="H17" s="101"/>
    </row>
    <row r="18" spans="1:12" ht="18.75" thickBot="1" x14ac:dyDescent="0.4">
      <c r="A18" s="416" t="s">
        <v>3081</v>
      </c>
      <c r="B18" s="138" t="s">
        <v>144</v>
      </c>
      <c r="C18" s="349" t="s">
        <v>2950</v>
      </c>
      <c r="D18" s="369" t="s">
        <v>3058</v>
      </c>
      <c r="E18" s="349" t="s">
        <v>2967</v>
      </c>
      <c r="F18" s="138" t="s">
        <v>145</v>
      </c>
      <c r="G18" s="94" t="s">
        <v>221</v>
      </c>
      <c r="H18" s="93" t="s">
        <v>222</v>
      </c>
    </row>
    <row r="19" spans="1:12" ht="17.25" x14ac:dyDescent="0.25">
      <c r="A19" s="417" t="s">
        <v>3118</v>
      </c>
      <c r="B19" s="98">
        <v>9860</v>
      </c>
      <c r="C19" s="98" t="s">
        <v>3064</v>
      </c>
      <c r="D19" s="345">
        <v>1.0617000000000001</v>
      </c>
      <c r="E19" s="98" t="s">
        <v>3072</v>
      </c>
      <c r="F19" s="23" t="s">
        <v>645</v>
      </c>
      <c r="G19" s="99" t="s">
        <v>71</v>
      </c>
      <c r="H19" s="46" t="s">
        <v>643</v>
      </c>
    </row>
    <row r="20" spans="1:12" ht="15.75" thickBot="1" x14ac:dyDescent="0.3">
      <c r="A20" s="418" t="s">
        <v>3083</v>
      </c>
      <c r="B20" s="100">
        <v>6886</v>
      </c>
      <c r="C20" s="100" t="s">
        <v>2964</v>
      </c>
      <c r="D20" s="346">
        <v>1.0379</v>
      </c>
      <c r="E20" s="100" t="s">
        <v>3073</v>
      </c>
      <c r="F20" s="25" t="s">
        <v>646</v>
      </c>
      <c r="G20" s="49" t="s">
        <v>643</v>
      </c>
      <c r="H20" s="26" t="s">
        <v>71</v>
      </c>
    </row>
    <row r="21" spans="1:12" ht="15.75" thickBot="1" x14ac:dyDescent="0.3">
      <c r="D21" s="370"/>
    </row>
    <row r="22" spans="1:12" ht="18.75" thickBot="1" x14ac:dyDescent="0.4">
      <c r="A22" s="416" t="s">
        <v>3078</v>
      </c>
      <c r="B22" s="138" t="s">
        <v>144</v>
      </c>
      <c r="C22" s="349" t="s">
        <v>2950</v>
      </c>
      <c r="D22" s="369" t="s">
        <v>3058</v>
      </c>
      <c r="E22" s="349" t="s">
        <v>2967</v>
      </c>
      <c r="F22" s="138" t="s">
        <v>145</v>
      </c>
      <c r="G22" s="94" t="s">
        <v>256</v>
      </c>
      <c r="H22" s="93" t="s">
        <v>253</v>
      </c>
    </row>
    <row r="23" spans="1:12" x14ac:dyDescent="0.25">
      <c r="A23" s="419" t="s">
        <v>255</v>
      </c>
      <c r="B23" s="342">
        <v>12490</v>
      </c>
      <c r="C23" s="341" t="s">
        <v>3059</v>
      </c>
      <c r="D23" s="344">
        <v>1.0760000000000001</v>
      </c>
      <c r="E23" s="342" t="s">
        <v>3074</v>
      </c>
      <c r="F23" s="340" t="s">
        <v>647</v>
      </c>
      <c r="G23" s="99" t="s">
        <v>71</v>
      </c>
      <c r="H23" s="46" t="s">
        <v>642</v>
      </c>
    </row>
    <row r="24" spans="1:12" ht="15.75" thickBot="1" x14ac:dyDescent="0.3">
      <c r="A24" s="418" t="s">
        <v>224</v>
      </c>
      <c r="B24" s="100">
        <v>14690</v>
      </c>
      <c r="C24" s="25" t="s">
        <v>3060</v>
      </c>
      <c r="D24" s="346">
        <v>1.0661</v>
      </c>
      <c r="E24" s="100" t="s">
        <v>3075</v>
      </c>
      <c r="F24" s="97" t="s">
        <v>648</v>
      </c>
      <c r="G24" s="49" t="s">
        <v>642</v>
      </c>
      <c r="H24" s="102" t="s">
        <v>71</v>
      </c>
    </row>
    <row r="25" spans="1:12" ht="15.75" thickBot="1" x14ac:dyDescent="0.3">
      <c r="D25" s="370"/>
    </row>
    <row r="26" spans="1:12" ht="18.75" thickBot="1" x14ac:dyDescent="0.4">
      <c r="A26" s="416" t="s">
        <v>3079</v>
      </c>
      <c r="B26" s="138" t="s">
        <v>144</v>
      </c>
      <c r="C26" s="349" t="s">
        <v>2950</v>
      </c>
      <c r="D26" s="369" t="s">
        <v>3058</v>
      </c>
      <c r="E26" s="349" t="s">
        <v>2967</v>
      </c>
      <c r="F26" s="93" t="s">
        <v>145</v>
      </c>
      <c r="G26" s="94" t="s">
        <v>256</v>
      </c>
      <c r="H26" s="93" t="s">
        <v>253</v>
      </c>
    </row>
    <row r="27" spans="1:12" x14ac:dyDescent="0.25">
      <c r="A27" s="417" t="s">
        <v>255</v>
      </c>
      <c r="B27" s="98">
        <v>6204</v>
      </c>
      <c r="C27" s="98" t="s">
        <v>3065</v>
      </c>
      <c r="D27" s="345">
        <v>1.0395000000000001</v>
      </c>
      <c r="E27" s="98" t="s">
        <v>3076</v>
      </c>
      <c r="F27" s="24" t="s">
        <v>649</v>
      </c>
      <c r="G27" s="99" t="s">
        <v>71</v>
      </c>
      <c r="H27" s="46" t="s">
        <v>257</v>
      </c>
    </row>
    <row r="28" spans="1:12" ht="15.75" thickBot="1" x14ac:dyDescent="0.3">
      <c r="A28" s="418" t="s">
        <v>224</v>
      </c>
      <c r="B28" s="100">
        <v>10542</v>
      </c>
      <c r="C28" s="100" t="s">
        <v>2964</v>
      </c>
      <c r="D28" s="346">
        <v>1.0659000000000001</v>
      </c>
      <c r="E28" s="100" t="s">
        <v>3077</v>
      </c>
      <c r="F28" s="97" t="s">
        <v>650</v>
      </c>
      <c r="G28" s="49" t="s">
        <v>257</v>
      </c>
      <c r="H28" s="102" t="s">
        <v>71</v>
      </c>
    </row>
    <row r="29" spans="1:12" ht="15" customHeight="1" x14ac:dyDescent="0.25"/>
    <row r="30" spans="1:12" ht="19.5" thickBot="1" x14ac:dyDescent="0.35">
      <c r="B30" s="1" t="s">
        <v>2939</v>
      </c>
      <c r="G30" s="1" t="s">
        <v>2938</v>
      </c>
    </row>
    <row r="31" spans="1:12" s="108" customFormat="1" ht="17.25" customHeight="1" thickBot="1" x14ac:dyDescent="0.4">
      <c r="A31" s="420" t="s">
        <v>3119</v>
      </c>
      <c r="B31" s="375" t="s">
        <v>144</v>
      </c>
      <c r="C31" s="373" t="s">
        <v>2950</v>
      </c>
      <c r="D31" s="369" t="s">
        <v>3058</v>
      </c>
      <c r="E31" s="373" t="s">
        <v>2967</v>
      </c>
      <c r="F31" s="374" t="s">
        <v>145</v>
      </c>
      <c r="G31" s="373" t="s">
        <v>144</v>
      </c>
      <c r="H31" s="373" t="s">
        <v>2950</v>
      </c>
      <c r="I31" s="369" t="s">
        <v>3058</v>
      </c>
      <c r="J31" s="373" t="s">
        <v>2967</v>
      </c>
      <c r="K31" s="374" t="s">
        <v>145</v>
      </c>
      <c r="L31" s="372" t="s">
        <v>3084</v>
      </c>
    </row>
    <row r="32" spans="1:12" x14ac:dyDescent="0.25">
      <c r="A32" s="2" t="s">
        <v>3</v>
      </c>
      <c r="B32" s="339">
        <v>14277</v>
      </c>
      <c r="C32" s="342" t="s">
        <v>2961</v>
      </c>
      <c r="D32" s="344">
        <v>1.0468999999999999</v>
      </c>
      <c r="E32" s="233" t="s">
        <v>2974</v>
      </c>
      <c r="F32" s="340" t="s">
        <v>2940</v>
      </c>
      <c r="G32" s="339">
        <v>13202</v>
      </c>
      <c r="H32" s="342" t="s">
        <v>2956</v>
      </c>
      <c r="I32" s="344">
        <v>1.0522</v>
      </c>
      <c r="J32" s="233" t="s">
        <v>2969</v>
      </c>
      <c r="K32" s="340" t="s">
        <v>2945</v>
      </c>
      <c r="L32" s="46" t="s">
        <v>3085</v>
      </c>
    </row>
    <row r="33" spans="1:12" x14ac:dyDescent="0.25">
      <c r="A33" s="2" t="s">
        <v>7</v>
      </c>
      <c r="B33" s="95">
        <v>8383</v>
      </c>
      <c r="C33" s="98" t="s">
        <v>2958</v>
      </c>
      <c r="D33" s="345">
        <v>1.0489999999999999</v>
      </c>
      <c r="E33" s="118" t="s">
        <v>2977</v>
      </c>
      <c r="F33" s="24" t="s">
        <v>2943</v>
      </c>
      <c r="G33" s="95">
        <v>8264</v>
      </c>
      <c r="H33" s="98" t="s">
        <v>2959</v>
      </c>
      <c r="I33" s="345">
        <v>1.0512999999999999</v>
      </c>
      <c r="J33" s="118" t="s">
        <v>2972</v>
      </c>
      <c r="K33" s="24" t="s">
        <v>2948</v>
      </c>
      <c r="L33" s="46" t="s">
        <v>3088</v>
      </c>
    </row>
    <row r="34" spans="1:12" x14ac:dyDescent="0.25">
      <c r="A34" s="2" t="s">
        <v>5</v>
      </c>
      <c r="B34" s="95">
        <v>8727</v>
      </c>
      <c r="C34" s="98" t="s">
        <v>2962</v>
      </c>
      <c r="D34" s="345">
        <v>1.0378000000000001</v>
      </c>
      <c r="E34" s="118" t="s">
        <v>2975</v>
      </c>
      <c r="F34" s="24" t="s">
        <v>2941</v>
      </c>
      <c r="G34" s="95">
        <v>8454</v>
      </c>
      <c r="H34" s="98" t="s">
        <v>2957</v>
      </c>
      <c r="I34" s="345">
        <v>1.0427999999999999</v>
      </c>
      <c r="J34" s="118" t="s">
        <v>2970</v>
      </c>
      <c r="K34" s="24" t="s">
        <v>2946</v>
      </c>
      <c r="L34" s="46" t="s">
        <v>3086</v>
      </c>
    </row>
    <row r="35" spans="1:12" x14ac:dyDescent="0.25">
      <c r="A35" s="2" t="s">
        <v>6</v>
      </c>
      <c r="B35" s="95">
        <v>6516</v>
      </c>
      <c r="C35" s="98" t="s">
        <v>2963</v>
      </c>
      <c r="D35" s="345">
        <v>1.0274000000000001</v>
      </c>
      <c r="E35" s="118" t="s">
        <v>2976</v>
      </c>
      <c r="F35" s="24" t="s">
        <v>2942</v>
      </c>
      <c r="G35" s="95">
        <v>5793</v>
      </c>
      <c r="H35" s="98" t="s">
        <v>2958</v>
      </c>
      <c r="I35" s="345">
        <v>1.0403</v>
      </c>
      <c r="J35" s="118" t="s">
        <v>2971</v>
      </c>
      <c r="K35" s="24" t="s">
        <v>2947</v>
      </c>
      <c r="L35" s="46" t="s">
        <v>3087</v>
      </c>
    </row>
    <row r="36" spans="1:12" ht="15.75" thickBot="1" x14ac:dyDescent="0.3">
      <c r="A36" s="3" t="s">
        <v>8</v>
      </c>
      <c r="B36" s="96">
        <v>6475</v>
      </c>
      <c r="C36" s="100" t="s">
        <v>2964</v>
      </c>
      <c r="D36" s="346">
        <v>1.0178</v>
      </c>
      <c r="E36" s="121" t="s">
        <v>2978</v>
      </c>
      <c r="F36" s="97" t="s">
        <v>2944</v>
      </c>
      <c r="G36" s="96">
        <v>6250</v>
      </c>
      <c r="H36" s="100" t="s">
        <v>2960</v>
      </c>
      <c r="I36" s="346">
        <v>1.0275000000000001</v>
      </c>
      <c r="J36" s="121" t="s">
        <v>2973</v>
      </c>
      <c r="K36" s="97" t="s">
        <v>2949</v>
      </c>
      <c r="L36" s="97" t="s">
        <v>3089</v>
      </c>
    </row>
    <row r="37" spans="1:12" x14ac:dyDescent="0.25">
      <c r="B37" s="103"/>
      <c r="C37" s="103"/>
      <c r="D37" s="103"/>
      <c r="E37" s="103"/>
    </row>
    <row r="38" spans="1:12" x14ac:dyDescent="0.25">
      <c r="A38" s="27" t="s">
        <v>2980</v>
      </c>
    </row>
    <row r="39" spans="1:12" ht="17.25" x14ac:dyDescent="0.25">
      <c r="A39" s="27" t="s">
        <v>3117</v>
      </c>
    </row>
    <row r="43" spans="1:12" ht="15.75" x14ac:dyDescent="0.25">
      <c r="A43" s="104"/>
      <c r="B43" s="104"/>
      <c r="C43" s="104"/>
      <c r="D43" s="104"/>
      <c r="E43" s="104"/>
      <c r="F43" s="104"/>
      <c r="G43" s="104"/>
      <c r="H43" s="104"/>
      <c r="I43" s="104"/>
    </row>
    <row r="44" spans="1:12" ht="15.75" x14ac:dyDescent="0.25">
      <c r="A44" s="104"/>
      <c r="B44" s="104"/>
      <c r="C44" s="104"/>
      <c r="D44" s="104"/>
      <c r="E44" s="104"/>
      <c r="F44" s="104"/>
      <c r="G44" s="104"/>
      <c r="H44" s="104"/>
      <c r="I44" s="104"/>
    </row>
    <row r="45" spans="1:12" ht="15.75" x14ac:dyDescent="0.25">
      <c r="A45" s="104"/>
      <c r="B45" s="104"/>
      <c r="C45" s="104"/>
      <c r="D45" s="104"/>
      <c r="E45" s="104"/>
      <c r="F45" s="104"/>
      <c r="G45" s="104"/>
      <c r="H45" s="104"/>
      <c r="I45" s="104"/>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27"/>
  <sheetViews>
    <sheetView workbookViewId="0"/>
  </sheetViews>
  <sheetFormatPr defaultRowHeight="15" x14ac:dyDescent="0.25"/>
  <cols>
    <col min="1" max="1" width="23.28515625" customWidth="1"/>
    <col min="3" max="3" width="13.140625" bestFit="1" customWidth="1"/>
    <col min="4" max="5" width="13.140625" customWidth="1"/>
    <col min="6" max="7" width="14.140625" bestFit="1" customWidth="1"/>
    <col min="8" max="8" width="16.5703125" bestFit="1" customWidth="1"/>
    <col min="9" max="9" width="14.140625" bestFit="1" customWidth="1"/>
    <col min="10" max="10" width="19.7109375" bestFit="1" customWidth="1"/>
    <col min="11" max="11" width="19" bestFit="1" customWidth="1"/>
    <col min="12" max="12" width="9.140625" customWidth="1"/>
  </cols>
  <sheetData>
    <row r="1" spans="1:11" ht="18.75" x14ac:dyDescent="0.3">
      <c r="A1" s="1" t="s">
        <v>3090</v>
      </c>
      <c r="B1" s="1"/>
      <c r="C1" s="1"/>
      <c r="D1" s="1"/>
      <c r="E1" s="1"/>
      <c r="F1" s="1"/>
    </row>
    <row r="3" spans="1:11" ht="15" customHeight="1" x14ac:dyDescent="0.35">
      <c r="A3" s="319" t="s">
        <v>3082</v>
      </c>
      <c r="B3" s="468"/>
      <c r="C3" s="468"/>
      <c r="D3" s="468"/>
      <c r="E3" s="468"/>
      <c r="F3" s="468"/>
      <c r="G3" s="468"/>
      <c r="H3" s="468"/>
      <c r="I3" s="468"/>
      <c r="J3" s="468"/>
      <c r="K3" s="468"/>
    </row>
    <row r="4" spans="1:11" x14ac:dyDescent="0.25">
      <c r="A4" s="27" t="s">
        <v>3765</v>
      </c>
      <c r="B4" s="320"/>
      <c r="C4" s="320"/>
      <c r="D4" s="320"/>
      <c r="E4" s="320"/>
      <c r="F4" s="320"/>
      <c r="G4" s="320"/>
      <c r="H4" s="320"/>
      <c r="I4" s="320"/>
      <c r="J4" s="320"/>
      <c r="K4" s="320"/>
    </row>
    <row r="5" spans="1:11" ht="15.75" thickBot="1" x14ac:dyDescent="0.3"/>
    <row r="6" spans="1:11" ht="19.5" thickBot="1" x14ac:dyDescent="0.35">
      <c r="A6" s="1" t="s">
        <v>2937</v>
      </c>
      <c r="B6" s="1"/>
      <c r="C6" s="1"/>
      <c r="D6" s="1"/>
      <c r="E6" s="1"/>
      <c r="F6" s="1"/>
      <c r="G6" s="135" t="s">
        <v>3</v>
      </c>
      <c r="H6" s="136" t="s">
        <v>7</v>
      </c>
      <c r="I6" s="136" t="s">
        <v>5</v>
      </c>
      <c r="J6" s="136" t="s">
        <v>6</v>
      </c>
      <c r="K6" s="137" t="s">
        <v>8</v>
      </c>
    </row>
    <row r="7" spans="1:11" ht="18.75" thickBot="1" x14ac:dyDescent="0.4">
      <c r="A7" s="92" t="s">
        <v>146</v>
      </c>
      <c r="B7" s="94" t="s">
        <v>144</v>
      </c>
      <c r="C7" s="277" t="s">
        <v>2950</v>
      </c>
      <c r="D7" s="343" t="s">
        <v>2979</v>
      </c>
      <c r="E7" s="277" t="s">
        <v>2967</v>
      </c>
      <c r="F7" s="93" t="s">
        <v>145</v>
      </c>
      <c r="G7" s="176" t="s">
        <v>217</v>
      </c>
      <c r="H7" s="177" t="s">
        <v>217</v>
      </c>
      <c r="I7" s="177" t="s">
        <v>217</v>
      </c>
      <c r="J7" s="177" t="s">
        <v>217</v>
      </c>
      <c r="K7" s="178" t="s">
        <v>217</v>
      </c>
    </row>
    <row r="8" spans="1:11" x14ac:dyDescent="0.25">
      <c r="A8" s="232" t="s">
        <v>3</v>
      </c>
      <c r="B8" s="339">
        <v>27180</v>
      </c>
      <c r="C8" s="341" t="s">
        <v>2952</v>
      </c>
      <c r="D8" s="347">
        <v>1.1123000000000001</v>
      </c>
      <c r="E8" s="341" t="s">
        <v>2966</v>
      </c>
      <c r="F8" s="340" t="s">
        <v>626</v>
      </c>
      <c r="G8" s="179" t="s">
        <v>71</v>
      </c>
      <c r="H8" s="180" t="s">
        <v>633</v>
      </c>
      <c r="I8" s="180" t="s">
        <v>631</v>
      </c>
      <c r="J8" s="180" t="s">
        <v>632</v>
      </c>
      <c r="K8" s="181" t="s">
        <v>634</v>
      </c>
    </row>
    <row r="9" spans="1:11" x14ac:dyDescent="0.25">
      <c r="A9" s="2" t="s">
        <v>7</v>
      </c>
      <c r="B9" s="95">
        <v>16746</v>
      </c>
      <c r="C9" s="23" t="s">
        <v>2954</v>
      </c>
      <c r="D9" s="225">
        <v>1.0843</v>
      </c>
      <c r="E9" s="23" t="s">
        <v>2965</v>
      </c>
      <c r="F9" s="24" t="s">
        <v>629</v>
      </c>
      <c r="G9" s="47" t="s">
        <v>633</v>
      </c>
      <c r="H9" s="48" t="s">
        <v>71</v>
      </c>
      <c r="I9" s="45" t="s">
        <v>636</v>
      </c>
      <c r="J9" s="45" t="s">
        <v>625</v>
      </c>
      <c r="K9" s="46" t="s">
        <v>639</v>
      </c>
    </row>
    <row r="10" spans="1:11" x14ac:dyDescent="0.25">
      <c r="A10" s="2" t="s">
        <v>5</v>
      </c>
      <c r="B10" s="95">
        <v>17278</v>
      </c>
      <c r="C10" s="23" t="s">
        <v>2951</v>
      </c>
      <c r="D10" s="225">
        <v>1.0807</v>
      </c>
      <c r="E10" s="23" t="s">
        <v>2965</v>
      </c>
      <c r="F10" s="24" t="s">
        <v>627</v>
      </c>
      <c r="G10" s="47" t="s">
        <v>631</v>
      </c>
      <c r="H10" s="45" t="s">
        <v>636</v>
      </c>
      <c r="I10" s="48" t="s">
        <v>71</v>
      </c>
      <c r="J10" s="45" t="s">
        <v>635</v>
      </c>
      <c r="K10" s="46" t="s">
        <v>637</v>
      </c>
    </row>
    <row r="11" spans="1:11" x14ac:dyDescent="0.25">
      <c r="A11" s="2" t="s">
        <v>6</v>
      </c>
      <c r="B11" s="95">
        <v>12411</v>
      </c>
      <c r="C11" s="23" t="s">
        <v>2953</v>
      </c>
      <c r="D11" s="225">
        <v>1.0598000000000001</v>
      </c>
      <c r="E11" s="23" t="s">
        <v>2965</v>
      </c>
      <c r="F11" s="24" t="s">
        <v>628</v>
      </c>
      <c r="G11" s="47" t="s">
        <v>632</v>
      </c>
      <c r="H11" s="45" t="s">
        <v>625</v>
      </c>
      <c r="I11" s="45" t="s">
        <v>635</v>
      </c>
      <c r="J11" s="48" t="s">
        <v>71</v>
      </c>
      <c r="K11" s="24" t="s">
        <v>638</v>
      </c>
    </row>
    <row r="12" spans="1:11" ht="15.75" thickBot="1" x14ac:dyDescent="0.3">
      <c r="A12" s="3" t="s">
        <v>8</v>
      </c>
      <c r="B12" s="96">
        <v>12828</v>
      </c>
      <c r="C12" s="25" t="s">
        <v>2955</v>
      </c>
      <c r="D12" s="348">
        <v>1.0492999999999999</v>
      </c>
      <c r="E12" s="25" t="s">
        <v>2968</v>
      </c>
      <c r="F12" s="97" t="s">
        <v>630</v>
      </c>
      <c r="G12" s="49" t="s">
        <v>634</v>
      </c>
      <c r="H12" s="377" t="s">
        <v>639</v>
      </c>
      <c r="I12" s="377" t="s">
        <v>637</v>
      </c>
      <c r="J12" s="25" t="s">
        <v>638</v>
      </c>
      <c r="K12" s="102" t="s">
        <v>71</v>
      </c>
    </row>
    <row r="14" spans="1:11" x14ac:dyDescent="0.25">
      <c r="A14" s="27" t="s">
        <v>2980</v>
      </c>
    </row>
    <row r="21" spans="6:10" x14ac:dyDescent="0.25">
      <c r="F21" s="83"/>
    </row>
    <row r="22" spans="6:10" x14ac:dyDescent="0.25">
      <c r="F22" s="83"/>
      <c r="I22" s="175"/>
      <c r="J22" s="175"/>
    </row>
    <row r="23" spans="6:10" x14ac:dyDescent="0.25">
      <c r="G23" s="175"/>
    </row>
    <row r="24" spans="6:10" x14ac:dyDescent="0.25">
      <c r="G24" s="175"/>
    </row>
    <row r="25" spans="6:10" x14ac:dyDescent="0.25">
      <c r="G25" s="175"/>
    </row>
    <row r="26" spans="6:10" x14ac:dyDescent="0.25">
      <c r="G26" s="175"/>
    </row>
    <row r="27" spans="6:10" x14ac:dyDescent="0.25">
      <c r="G27" s="175"/>
    </row>
  </sheetData>
  <pageMargins left="0.7" right="0.7" top="0.75" bottom="0.75" header="0.3" footer="0.3"/>
  <pageSetup paperSize="9" scale="86"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heetViews>
  <sheetFormatPr defaultRowHeight="15" x14ac:dyDescent="0.25"/>
  <cols>
    <col min="1" max="1" width="13.42578125" customWidth="1"/>
    <col min="2" max="2" width="10.42578125" bestFit="1" customWidth="1"/>
    <col min="4" max="4" width="35.5703125" bestFit="1" customWidth="1"/>
    <col min="5" max="5" width="53.140625" customWidth="1"/>
    <col min="6" max="6" width="33.42578125" bestFit="1" customWidth="1"/>
    <col min="10" max="10" width="10.42578125" bestFit="1" customWidth="1"/>
    <col min="14" max="14" width="20.42578125" bestFit="1" customWidth="1"/>
    <col min="15" max="15" width="10.42578125" customWidth="1"/>
    <col min="16" max="16" width="11.42578125" bestFit="1" customWidth="1"/>
    <col min="17" max="17" width="14.28515625" bestFit="1" customWidth="1"/>
    <col min="18" max="18" width="12.140625" bestFit="1" customWidth="1"/>
    <col min="19" max="19" width="36.7109375" bestFit="1" customWidth="1"/>
    <col min="20" max="20" width="117.85546875" bestFit="1" customWidth="1"/>
  </cols>
  <sheetData>
    <row r="1" spans="1:20" ht="18.75" x14ac:dyDescent="0.3">
      <c r="A1" s="1" t="s">
        <v>3435</v>
      </c>
      <c r="B1" s="1"/>
      <c r="C1" s="1"/>
      <c r="N1" s="1"/>
      <c r="O1" s="1"/>
      <c r="P1" s="1"/>
    </row>
    <row r="3" spans="1:20" x14ac:dyDescent="0.25">
      <c r="A3" s="27" t="s">
        <v>3430</v>
      </c>
    </row>
    <row r="4" spans="1:20" ht="15.75" thickBot="1" x14ac:dyDescent="0.3"/>
    <row r="5" spans="1:20" ht="16.5" thickBot="1" x14ac:dyDescent="0.3">
      <c r="A5" s="229" t="s">
        <v>318</v>
      </c>
      <c r="B5" s="230" t="s">
        <v>3431</v>
      </c>
      <c r="C5" s="230" t="s">
        <v>317</v>
      </c>
      <c r="D5" s="230" t="s">
        <v>1431</v>
      </c>
      <c r="E5" s="230" t="s">
        <v>3380</v>
      </c>
      <c r="F5" s="230" t="s">
        <v>3381</v>
      </c>
      <c r="G5" s="230" t="s">
        <v>3382</v>
      </c>
      <c r="H5" s="230" t="s">
        <v>3383</v>
      </c>
      <c r="I5" s="230" t="s">
        <v>3384</v>
      </c>
      <c r="J5" s="230" t="s">
        <v>3433</v>
      </c>
      <c r="K5" s="230" t="s">
        <v>3385</v>
      </c>
      <c r="L5" s="230" t="s">
        <v>322</v>
      </c>
      <c r="M5" s="230" t="s">
        <v>3434</v>
      </c>
      <c r="N5" s="230" t="s">
        <v>3375</v>
      </c>
      <c r="O5" s="230" t="s">
        <v>905</v>
      </c>
      <c r="P5" s="230" t="s">
        <v>3376</v>
      </c>
      <c r="Q5" s="230" t="s">
        <v>3432</v>
      </c>
      <c r="R5" s="230" t="s">
        <v>3377</v>
      </c>
      <c r="S5" s="230" t="s">
        <v>3378</v>
      </c>
      <c r="T5" s="276" t="s">
        <v>3379</v>
      </c>
    </row>
    <row r="6" spans="1:20" x14ac:dyDescent="0.25">
      <c r="A6" s="2">
        <v>1</v>
      </c>
      <c r="B6" s="118">
        <v>62924448</v>
      </c>
      <c r="C6" s="118" t="s">
        <v>2780</v>
      </c>
      <c r="D6" s="118" t="s">
        <v>3399</v>
      </c>
      <c r="E6" s="118" t="s">
        <v>3406</v>
      </c>
      <c r="F6" s="118" t="s">
        <v>3057</v>
      </c>
      <c r="G6" s="118" t="s">
        <v>3393</v>
      </c>
      <c r="H6" s="118" t="s">
        <v>3407</v>
      </c>
      <c r="I6" s="118" t="s">
        <v>2676</v>
      </c>
      <c r="J6" s="118" t="s">
        <v>2780</v>
      </c>
      <c r="K6" s="118" t="s">
        <v>3407</v>
      </c>
      <c r="L6" s="264">
        <v>9.9999999999999994E-50</v>
      </c>
      <c r="M6" s="118">
        <v>0.06</v>
      </c>
      <c r="N6" s="456">
        <v>43510</v>
      </c>
      <c r="O6" s="118">
        <v>29507422</v>
      </c>
      <c r="P6" s="118" t="s">
        <v>3402</v>
      </c>
      <c r="Q6" s="456">
        <v>43164</v>
      </c>
      <c r="R6" s="118" t="s">
        <v>3396</v>
      </c>
      <c r="S6" s="118" t="s">
        <v>3403</v>
      </c>
      <c r="T6" s="119" t="s">
        <v>3404</v>
      </c>
    </row>
    <row r="7" spans="1:20" x14ac:dyDescent="0.25">
      <c r="A7" s="2">
        <v>1</v>
      </c>
      <c r="B7" s="118">
        <v>62924448</v>
      </c>
      <c r="C7" s="118" t="s">
        <v>2780</v>
      </c>
      <c r="D7" s="118" t="s">
        <v>3399</v>
      </c>
      <c r="E7" s="118" t="s">
        <v>3406</v>
      </c>
      <c r="F7" s="118" t="s">
        <v>3057</v>
      </c>
      <c r="G7" s="118" t="s">
        <v>3393</v>
      </c>
      <c r="H7" s="118" t="s">
        <v>3407</v>
      </c>
      <c r="I7" s="118" t="s">
        <v>2676</v>
      </c>
      <c r="J7" s="118" t="s">
        <v>2780</v>
      </c>
      <c r="K7" s="118">
        <v>0.67500000000000004</v>
      </c>
      <c r="L7" s="264">
        <v>1.0000000000000001E-43</v>
      </c>
      <c r="M7" s="118">
        <v>6.2E-2</v>
      </c>
      <c r="N7" s="456">
        <v>43510</v>
      </c>
      <c r="O7" s="118">
        <v>29507422</v>
      </c>
      <c r="P7" s="118" t="s">
        <v>3402</v>
      </c>
      <c r="Q7" s="456">
        <v>43164</v>
      </c>
      <c r="R7" s="118" t="s">
        <v>3396</v>
      </c>
      <c r="S7" s="118" t="s">
        <v>3403</v>
      </c>
      <c r="T7" s="119" t="s">
        <v>3404</v>
      </c>
    </row>
    <row r="8" spans="1:20" x14ac:dyDescent="0.25">
      <c r="A8" s="2">
        <v>1</v>
      </c>
      <c r="B8" s="118">
        <v>62924448</v>
      </c>
      <c r="C8" s="118" t="s">
        <v>2780</v>
      </c>
      <c r="D8" s="118" t="s">
        <v>3408</v>
      </c>
      <c r="E8" s="118" t="s">
        <v>3406</v>
      </c>
      <c r="F8" s="118" t="s">
        <v>3057</v>
      </c>
      <c r="G8" s="118" t="s">
        <v>3393</v>
      </c>
      <c r="H8" s="118" t="s">
        <v>3407</v>
      </c>
      <c r="I8" s="118" t="s">
        <v>2676</v>
      </c>
      <c r="J8" s="118" t="s">
        <v>2780</v>
      </c>
      <c r="K8" s="118" t="s">
        <v>3407</v>
      </c>
      <c r="L8" s="264">
        <v>6.0000000000000001E-43</v>
      </c>
      <c r="M8" s="118">
        <v>6.0999999999999999E-2</v>
      </c>
      <c r="N8" s="456">
        <v>43510</v>
      </c>
      <c r="O8" s="118">
        <v>29507422</v>
      </c>
      <c r="P8" s="118" t="s">
        <v>3402</v>
      </c>
      <c r="Q8" s="456">
        <v>43164</v>
      </c>
      <c r="R8" s="118" t="s">
        <v>3396</v>
      </c>
      <c r="S8" s="118" t="s">
        <v>3403</v>
      </c>
      <c r="T8" s="119" t="s">
        <v>3404</v>
      </c>
    </row>
    <row r="9" spans="1:20" x14ac:dyDescent="0.25">
      <c r="A9" s="2">
        <v>1</v>
      </c>
      <c r="B9" s="118">
        <v>62924448</v>
      </c>
      <c r="C9" s="118" t="s">
        <v>2780</v>
      </c>
      <c r="D9" s="118" t="s">
        <v>3408</v>
      </c>
      <c r="E9" s="118" t="s">
        <v>3406</v>
      </c>
      <c r="F9" s="118" t="s">
        <v>3057</v>
      </c>
      <c r="G9" s="118" t="s">
        <v>3393</v>
      </c>
      <c r="H9" s="118" t="s">
        <v>3407</v>
      </c>
      <c r="I9" s="118" t="s">
        <v>2676</v>
      </c>
      <c r="J9" s="118" t="s">
        <v>2780</v>
      </c>
      <c r="K9" s="118">
        <v>0.67500000000000004</v>
      </c>
      <c r="L9" s="264">
        <v>9.9999999999999993E-35</v>
      </c>
      <c r="M9" s="118">
        <v>0.06</v>
      </c>
      <c r="N9" s="456">
        <v>43510</v>
      </c>
      <c r="O9" s="118">
        <v>29507422</v>
      </c>
      <c r="P9" s="118" t="s">
        <v>3402</v>
      </c>
      <c r="Q9" s="456">
        <v>43164</v>
      </c>
      <c r="R9" s="118" t="s">
        <v>3396</v>
      </c>
      <c r="S9" s="118" t="s">
        <v>3403</v>
      </c>
      <c r="T9" s="119" t="s">
        <v>3404</v>
      </c>
    </row>
    <row r="10" spans="1:20" x14ac:dyDescent="0.25">
      <c r="A10" s="2">
        <v>1</v>
      </c>
      <c r="B10" s="118">
        <v>62924448</v>
      </c>
      <c r="C10" s="118" t="s">
        <v>2780</v>
      </c>
      <c r="D10" s="118" t="s">
        <v>3399</v>
      </c>
      <c r="E10" s="118" t="s">
        <v>3400</v>
      </c>
      <c r="F10" s="118" t="s">
        <v>3057</v>
      </c>
      <c r="G10" s="118" t="s">
        <v>3393</v>
      </c>
      <c r="H10" s="118" t="s">
        <v>3401</v>
      </c>
      <c r="I10" s="118" t="s">
        <v>2676</v>
      </c>
      <c r="J10" s="118" t="s">
        <v>2780</v>
      </c>
      <c r="K10" s="118">
        <v>0.68</v>
      </c>
      <c r="L10" s="264">
        <v>6E-34</v>
      </c>
      <c r="M10" s="118">
        <v>7.6999999999999999E-2</v>
      </c>
      <c r="N10" s="456">
        <v>42559</v>
      </c>
      <c r="O10" s="118">
        <v>25961943</v>
      </c>
      <c r="P10" s="118" t="s">
        <v>3395</v>
      </c>
      <c r="Q10" s="456">
        <v>42135</v>
      </c>
      <c r="R10" s="118" t="s">
        <v>3396</v>
      </c>
      <c r="S10" s="118" t="s">
        <v>3397</v>
      </c>
      <c r="T10" s="119" t="s">
        <v>3398</v>
      </c>
    </row>
    <row r="11" spans="1:20" x14ac:dyDescent="0.25">
      <c r="A11" s="2">
        <v>1</v>
      </c>
      <c r="B11" s="118">
        <v>62924448</v>
      </c>
      <c r="C11" s="118" t="s">
        <v>2780</v>
      </c>
      <c r="D11" s="118" t="s">
        <v>3405</v>
      </c>
      <c r="E11" s="118" t="s">
        <v>3406</v>
      </c>
      <c r="F11" s="118" t="s">
        <v>3057</v>
      </c>
      <c r="G11" s="118" t="s">
        <v>3393</v>
      </c>
      <c r="H11" s="118" t="s">
        <v>3407</v>
      </c>
      <c r="I11" s="118" t="s">
        <v>2676</v>
      </c>
      <c r="J11" s="118" t="s">
        <v>2780</v>
      </c>
      <c r="K11" s="118" t="s">
        <v>3407</v>
      </c>
      <c r="L11" s="264">
        <v>2.0000000000000001E-17</v>
      </c>
      <c r="M11" s="118">
        <v>3.9E-2</v>
      </c>
      <c r="N11" s="456">
        <v>43510</v>
      </c>
      <c r="O11" s="118">
        <v>29507422</v>
      </c>
      <c r="P11" s="118" t="s">
        <v>3402</v>
      </c>
      <c r="Q11" s="456">
        <v>43164</v>
      </c>
      <c r="R11" s="118" t="s">
        <v>3396</v>
      </c>
      <c r="S11" s="118" t="s">
        <v>3403</v>
      </c>
      <c r="T11" s="119" t="s">
        <v>3404</v>
      </c>
    </row>
    <row r="12" spans="1:20" x14ac:dyDescent="0.25">
      <c r="A12" s="2">
        <v>1</v>
      </c>
      <c r="B12" s="118">
        <v>63199936</v>
      </c>
      <c r="C12" s="118" t="s">
        <v>2763</v>
      </c>
      <c r="D12" s="118" t="s">
        <v>3426</v>
      </c>
      <c r="E12" s="118" t="s">
        <v>3427</v>
      </c>
      <c r="F12" s="118" t="s">
        <v>3057</v>
      </c>
      <c r="G12" s="118" t="s">
        <v>3393</v>
      </c>
      <c r="H12" s="118" t="s">
        <v>3428</v>
      </c>
      <c r="I12" s="118" t="s">
        <v>3429</v>
      </c>
      <c r="J12" s="118" t="s">
        <v>2763</v>
      </c>
      <c r="K12" s="118">
        <v>0.59</v>
      </c>
      <c r="L12" s="264">
        <v>2.0000000000000002E-15</v>
      </c>
      <c r="M12" s="118">
        <v>1.4E-2</v>
      </c>
      <c r="N12" s="456">
        <v>41983</v>
      </c>
      <c r="O12" s="118">
        <v>24816252</v>
      </c>
      <c r="P12" s="118" t="s">
        <v>3423</v>
      </c>
      <c r="Q12" s="456">
        <v>41770</v>
      </c>
      <c r="R12" s="118" t="s">
        <v>3396</v>
      </c>
      <c r="S12" s="118" t="s">
        <v>3424</v>
      </c>
      <c r="T12" s="119" t="s">
        <v>3425</v>
      </c>
    </row>
    <row r="13" spans="1:20" x14ac:dyDescent="0.25">
      <c r="A13" s="2">
        <v>1</v>
      </c>
      <c r="B13" s="118">
        <v>62950858</v>
      </c>
      <c r="C13" s="118" t="s">
        <v>2779</v>
      </c>
      <c r="D13" s="118" t="s">
        <v>3413</v>
      </c>
      <c r="E13" s="118" t="s">
        <v>3414</v>
      </c>
      <c r="F13" s="118" t="s">
        <v>3057</v>
      </c>
      <c r="G13" s="118" t="s">
        <v>3393</v>
      </c>
      <c r="H13" s="118" t="s">
        <v>3415</v>
      </c>
      <c r="I13" s="118" t="s">
        <v>2676</v>
      </c>
      <c r="J13" s="118" t="s">
        <v>2779</v>
      </c>
      <c r="K13" s="118">
        <v>0.28999999999999998</v>
      </c>
      <c r="L13" s="264">
        <v>8.0000000000000006E-15</v>
      </c>
      <c r="M13" s="118"/>
      <c r="N13" s="456">
        <v>41234</v>
      </c>
      <c r="O13" s="118">
        <v>22916037</v>
      </c>
      <c r="P13" s="118" t="s">
        <v>3409</v>
      </c>
      <c r="Q13" s="456">
        <v>41137</v>
      </c>
      <c r="R13" s="118" t="s">
        <v>3410</v>
      </c>
      <c r="S13" s="118" t="s">
        <v>3411</v>
      </c>
      <c r="T13" s="119" t="s">
        <v>3412</v>
      </c>
    </row>
    <row r="14" spans="1:20" x14ac:dyDescent="0.25">
      <c r="A14" s="2">
        <v>1</v>
      </c>
      <c r="B14" s="118">
        <v>62924448</v>
      </c>
      <c r="C14" s="118" t="s">
        <v>2780</v>
      </c>
      <c r="D14" s="118" t="s">
        <v>3405</v>
      </c>
      <c r="E14" s="118" t="s">
        <v>3406</v>
      </c>
      <c r="F14" s="118" t="s">
        <v>3057</v>
      </c>
      <c r="G14" s="118" t="s">
        <v>3393</v>
      </c>
      <c r="H14" s="118" t="s">
        <v>3407</v>
      </c>
      <c r="I14" s="118" t="s">
        <v>2676</v>
      </c>
      <c r="J14" s="118" t="s">
        <v>2780</v>
      </c>
      <c r="K14" s="118">
        <v>0.67500000000000004</v>
      </c>
      <c r="L14" s="264">
        <v>1E-13</v>
      </c>
      <c r="M14" s="118">
        <v>3.6999999999999998E-2</v>
      </c>
      <c r="N14" s="456">
        <v>43510</v>
      </c>
      <c r="O14" s="118">
        <v>29507422</v>
      </c>
      <c r="P14" s="118" t="s">
        <v>3402</v>
      </c>
      <c r="Q14" s="456">
        <v>43164</v>
      </c>
      <c r="R14" s="118" t="s">
        <v>3396</v>
      </c>
      <c r="S14" s="118" t="s">
        <v>3403</v>
      </c>
      <c r="T14" s="119" t="s">
        <v>3404</v>
      </c>
    </row>
    <row r="15" spans="1:20" x14ac:dyDescent="0.25">
      <c r="A15" s="2">
        <v>1</v>
      </c>
      <c r="B15" s="118">
        <v>62957030</v>
      </c>
      <c r="C15" s="118" t="s">
        <v>3416</v>
      </c>
      <c r="D15" s="118" t="s">
        <v>3421</v>
      </c>
      <c r="E15" s="118" t="s">
        <v>3422</v>
      </c>
      <c r="F15" s="118" t="s">
        <v>3057</v>
      </c>
      <c r="G15" s="118" t="s">
        <v>3393</v>
      </c>
      <c r="H15" s="118" t="s">
        <v>2676</v>
      </c>
      <c r="I15" s="118" t="s">
        <v>2676</v>
      </c>
      <c r="J15" s="118" t="s">
        <v>3416</v>
      </c>
      <c r="K15" s="118">
        <v>0.36009999999999998</v>
      </c>
      <c r="L15" s="264">
        <v>2.0000000000000001E-10</v>
      </c>
      <c r="M15" s="118">
        <v>7.1881990000000007E-2</v>
      </c>
      <c r="N15" s="456">
        <v>42907</v>
      </c>
      <c r="O15" s="118">
        <v>28270201</v>
      </c>
      <c r="P15" s="118" t="s">
        <v>3417</v>
      </c>
      <c r="Q15" s="456">
        <v>42801</v>
      </c>
      <c r="R15" s="118" t="s">
        <v>3418</v>
      </c>
      <c r="S15" s="118" t="s">
        <v>3419</v>
      </c>
      <c r="T15" s="119" t="s">
        <v>3420</v>
      </c>
    </row>
    <row r="16" spans="1:20" x14ac:dyDescent="0.25">
      <c r="A16" s="2">
        <v>1</v>
      </c>
      <c r="B16" s="118">
        <v>63085997</v>
      </c>
      <c r="C16" s="118" t="s">
        <v>2831</v>
      </c>
      <c r="D16" s="118" t="s">
        <v>3421</v>
      </c>
      <c r="E16" s="118" t="s">
        <v>3422</v>
      </c>
      <c r="F16" s="118" t="s">
        <v>3057</v>
      </c>
      <c r="G16" s="118" t="s">
        <v>3393</v>
      </c>
      <c r="H16" s="118" t="s">
        <v>3407</v>
      </c>
      <c r="I16" s="118" t="s">
        <v>2676</v>
      </c>
      <c r="J16" s="118" t="s">
        <v>2831</v>
      </c>
      <c r="K16" s="118">
        <v>0.35217399999999999</v>
      </c>
      <c r="L16" s="264">
        <v>4.0000000000000001E-10</v>
      </c>
      <c r="M16" s="118">
        <v>7.1676089999999998E-2</v>
      </c>
      <c r="N16" s="456">
        <v>42907</v>
      </c>
      <c r="O16" s="118">
        <v>28270201</v>
      </c>
      <c r="P16" s="118" t="s">
        <v>3417</v>
      </c>
      <c r="Q16" s="456">
        <v>42801</v>
      </c>
      <c r="R16" s="118" t="s">
        <v>3418</v>
      </c>
      <c r="S16" s="118" t="s">
        <v>3419</v>
      </c>
      <c r="T16" s="119" t="s">
        <v>3420</v>
      </c>
    </row>
    <row r="17" spans="1:20" x14ac:dyDescent="0.25">
      <c r="A17" s="2">
        <v>1</v>
      </c>
      <c r="B17" s="118">
        <v>62924448</v>
      </c>
      <c r="C17" s="118" t="s">
        <v>2780</v>
      </c>
      <c r="D17" s="118" t="s">
        <v>3408</v>
      </c>
      <c r="E17" s="118" t="s">
        <v>3406</v>
      </c>
      <c r="F17" s="118" t="s">
        <v>3057</v>
      </c>
      <c r="G17" s="118" t="s">
        <v>3393</v>
      </c>
      <c r="H17" s="118" t="s">
        <v>3407</v>
      </c>
      <c r="I17" s="118" t="s">
        <v>2676</v>
      </c>
      <c r="J17" s="118" t="s">
        <v>2780</v>
      </c>
      <c r="K17" s="118">
        <v>0.63900000000000001</v>
      </c>
      <c r="L17" s="264">
        <v>4.0000000000000001E-8</v>
      </c>
      <c r="M17" s="118">
        <v>8.5999999999999993E-2</v>
      </c>
      <c r="N17" s="456">
        <v>43510</v>
      </c>
      <c r="O17" s="118">
        <v>29507422</v>
      </c>
      <c r="P17" s="118" t="s">
        <v>3402</v>
      </c>
      <c r="Q17" s="456">
        <v>43164</v>
      </c>
      <c r="R17" s="118" t="s">
        <v>3396</v>
      </c>
      <c r="S17" s="118" t="s">
        <v>3403</v>
      </c>
      <c r="T17" s="119" t="s">
        <v>3404</v>
      </c>
    </row>
    <row r="18" spans="1:20" x14ac:dyDescent="0.25">
      <c r="A18" s="2">
        <v>1</v>
      </c>
      <c r="B18" s="118">
        <v>62920008</v>
      </c>
      <c r="C18" s="118" t="s">
        <v>3394</v>
      </c>
      <c r="D18" s="118" t="s">
        <v>3390</v>
      </c>
      <c r="E18" s="118" t="s">
        <v>3391</v>
      </c>
      <c r="F18" s="118" t="s">
        <v>3392</v>
      </c>
      <c r="G18" s="118" t="s">
        <v>3393</v>
      </c>
      <c r="H18" s="118" t="s">
        <v>2676</v>
      </c>
      <c r="I18" s="118" t="s">
        <v>2676</v>
      </c>
      <c r="J18" s="118" t="s">
        <v>3394</v>
      </c>
      <c r="K18" s="118">
        <v>0.2</v>
      </c>
      <c r="L18" s="264">
        <v>4.9999999999999998E-7</v>
      </c>
      <c r="M18" s="118">
        <v>2.1000000000000001E-2</v>
      </c>
      <c r="N18" s="456">
        <v>41853</v>
      </c>
      <c r="O18" s="118">
        <v>24386095</v>
      </c>
      <c r="P18" s="118" t="s">
        <v>3386</v>
      </c>
      <c r="Q18" s="456">
        <v>41638</v>
      </c>
      <c r="R18" s="118" t="s">
        <v>3387</v>
      </c>
      <c r="S18" s="118" t="s">
        <v>3388</v>
      </c>
      <c r="T18" s="119" t="s">
        <v>3389</v>
      </c>
    </row>
    <row r="19" spans="1:20" x14ac:dyDescent="0.25">
      <c r="A19" s="2">
        <v>1</v>
      </c>
      <c r="B19" s="118">
        <v>62924448</v>
      </c>
      <c r="C19" s="118" t="s">
        <v>2780</v>
      </c>
      <c r="D19" s="118" t="s">
        <v>3399</v>
      </c>
      <c r="E19" s="118" t="s">
        <v>3406</v>
      </c>
      <c r="F19" s="118" t="s">
        <v>3057</v>
      </c>
      <c r="G19" s="118" t="s">
        <v>3393</v>
      </c>
      <c r="H19" s="118" t="s">
        <v>3407</v>
      </c>
      <c r="I19" s="118" t="s">
        <v>2676</v>
      </c>
      <c r="J19" s="118" t="s">
        <v>2780</v>
      </c>
      <c r="K19" s="118">
        <v>0.63900000000000001</v>
      </c>
      <c r="L19" s="264">
        <v>7.9999999999999996E-7</v>
      </c>
      <c r="M19" s="118">
        <v>7.0999999999999994E-2</v>
      </c>
      <c r="N19" s="456">
        <v>43510</v>
      </c>
      <c r="O19" s="118">
        <v>29507422</v>
      </c>
      <c r="P19" s="118" t="s">
        <v>3402</v>
      </c>
      <c r="Q19" s="456">
        <v>43164</v>
      </c>
      <c r="R19" s="118" t="s">
        <v>3396</v>
      </c>
      <c r="S19" s="118" t="s">
        <v>3403</v>
      </c>
      <c r="T19" s="119" t="s">
        <v>3404</v>
      </c>
    </row>
    <row r="20" spans="1:20" ht="15.75" thickBot="1" x14ac:dyDescent="0.3">
      <c r="A20" s="3">
        <v>1</v>
      </c>
      <c r="B20" s="121">
        <v>62912919</v>
      </c>
      <c r="C20" s="121" t="s">
        <v>2829</v>
      </c>
      <c r="D20" s="121" t="s">
        <v>3390</v>
      </c>
      <c r="E20" s="121" t="s">
        <v>3391</v>
      </c>
      <c r="F20" s="121" t="s">
        <v>3392</v>
      </c>
      <c r="G20" s="121" t="s">
        <v>3393</v>
      </c>
      <c r="H20" s="121" t="s">
        <v>2678</v>
      </c>
      <c r="I20" s="121" t="s">
        <v>2678</v>
      </c>
      <c r="J20" s="121" t="s">
        <v>2829</v>
      </c>
      <c r="K20" s="121">
        <v>0.2</v>
      </c>
      <c r="L20" s="265">
        <v>9.0000000000000002E-6</v>
      </c>
      <c r="M20" s="121">
        <v>2.1000000000000001E-2</v>
      </c>
      <c r="N20" s="457">
        <v>41853</v>
      </c>
      <c r="O20" s="121">
        <v>24386095</v>
      </c>
      <c r="P20" s="121" t="s">
        <v>3386</v>
      </c>
      <c r="Q20" s="457">
        <v>41638</v>
      </c>
      <c r="R20" s="121" t="s">
        <v>3387</v>
      </c>
      <c r="S20" s="121" t="s">
        <v>3388</v>
      </c>
      <c r="T20" s="120" t="s">
        <v>3389</v>
      </c>
    </row>
  </sheetData>
  <autoFilter ref="A5:T20">
    <sortState ref="A6:T20">
      <sortCondition ref="L5:L20"/>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89"/>
  <sheetViews>
    <sheetView workbookViewId="0"/>
  </sheetViews>
  <sheetFormatPr defaultRowHeight="15" x14ac:dyDescent="0.25"/>
  <cols>
    <col min="1" max="1" width="18.7109375" customWidth="1"/>
    <col min="2" max="2" width="6.28515625" bestFit="1" customWidth="1"/>
    <col min="3" max="3" width="14.28515625" bestFit="1" customWidth="1"/>
    <col min="4" max="4" width="17.7109375" bestFit="1" customWidth="1"/>
    <col min="5" max="5" width="28.28515625" bestFit="1" customWidth="1"/>
    <col min="7" max="7" width="16.85546875" bestFit="1" customWidth="1"/>
    <col min="8" max="8" width="12.5703125" bestFit="1" customWidth="1"/>
    <col min="9" max="9" width="15.85546875" bestFit="1" customWidth="1"/>
    <col min="10" max="10" width="10.5703125" bestFit="1" customWidth="1"/>
    <col min="11" max="11" width="10.7109375" customWidth="1"/>
  </cols>
  <sheetData>
    <row r="1" spans="1:11" ht="18.75" x14ac:dyDescent="0.3">
      <c r="A1" s="111" t="s">
        <v>3306</v>
      </c>
    </row>
    <row r="2" spans="1:11" ht="18.75" x14ac:dyDescent="0.3">
      <c r="A2" s="111"/>
    </row>
    <row r="3" spans="1:11" x14ac:dyDescent="0.25">
      <c r="A3" s="423" t="s">
        <v>3440</v>
      </c>
    </row>
    <row r="4" spans="1:11" ht="15.75" thickBot="1" x14ac:dyDescent="0.3"/>
    <row r="5" spans="1:11" s="317" customFormat="1" ht="15.75" thickBot="1" x14ac:dyDescent="0.3">
      <c r="A5" s="92" t="s">
        <v>2759</v>
      </c>
      <c r="B5" s="270" t="s">
        <v>509</v>
      </c>
      <c r="C5" s="270" t="s">
        <v>319</v>
      </c>
      <c r="D5" s="274" t="s">
        <v>2756</v>
      </c>
      <c r="E5" s="274" t="s">
        <v>2757</v>
      </c>
      <c r="F5" s="274" t="s">
        <v>321</v>
      </c>
      <c r="G5" s="274" t="s">
        <v>2758</v>
      </c>
      <c r="H5" s="274" t="s">
        <v>682</v>
      </c>
      <c r="I5" s="274" t="s">
        <v>2760</v>
      </c>
      <c r="J5" s="274" t="s">
        <v>322</v>
      </c>
      <c r="K5" s="275" t="s">
        <v>2671</v>
      </c>
    </row>
    <row r="6" spans="1:11" x14ac:dyDescent="0.25">
      <c r="A6" s="2" t="s">
        <v>2672</v>
      </c>
      <c r="B6" s="118">
        <v>1</v>
      </c>
      <c r="C6" s="118">
        <v>62901243</v>
      </c>
      <c r="D6" s="118" t="s">
        <v>2673</v>
      </c>
      <c r="E6" s="118" t="s">
        <v>2674</v>
      </c>
      <c r="F6" s="118" t="s">
        <v>2676</v>
      </c>
      <c r="G6" s="118" t="s">
        <v>2675</v>
      </c>
      <c r="H6" s="118" t="s">
        <v>332</v>
      </c>
      <c r="I6" s="314">
        <v>-18.594899999999999</v>
      </c>
      <c r="J6" s="264">
        <v>3.5271300000000002E-77</v>
      </c>
      <c r="K6" s="312">
        <v>0</v>
      </c>
    </row>
    <row r="7" spans="1:11" x14ac:dyDescent="0.25">
      <c r="A7" s="2" t="s">
        <v>2672</v>
      </c>
      <c r="B7" s="118">
        <v>1</v>
      </c>
      <c r="C7" s="118">
        <v>62901243</v>
      </c>
      <c r="D7" s="118" t="s">
        <v>2673</v>
      </c>
      <c r="E7" s="118" t="s">
        <v>2674</v>
      </c>
      <c r="F7" s="118" t="s">
        <v>2678</v>
      </c>
      <c r="G7" s="118" t="s">
        <v>2677</v>
      </c>
      <c r="H7" s="118" t="s">
        <v>332</v>
      </c>
      <c r="I7" s="314">
        <v>-4.0709799999999996</v>
      </c>
      <c r="J7" s="264">
        <v>4.6811699999999998E-5</v>
      </c>
      <c r="K7" s="312">
        <v>2.74946969355057E-2</v>
      </c>
    </row>
    <row r="8" spans="1:11" x14ac:dyDescent="0.25">
      <c r="A8" s="2" t="s">
        <v>2672</v>
      </c>
      <c r="B8" s="118">
        <v>1</v>
      </c>
      <c r="C8" s="118">
        <v>62901243</v>
      </c>
      <c r="D8" s="118" t="s">
        <v>2744</v>
      </c>
      <c r="E8" s="118" t="s">
        <v>2745</v>
      </c>
      <c r="F8" s="118" t="s">
        <v>2740</v>
      </c>
      <c r="G8" s="118" t="s">
        <v>2739</v>
      </c>
      <c r="H8" s="118" t="s">
        <v>332</v>
      </c>
      <c r="I8" s="314">
        <v>0.29777199999999998</v>
      </c>
      <c r="J8" s="264">
        <v>7.4482799999999998E-6</v>
      </c>
      <c r="K8" s="312">
        <v>6.6249299999999995E-14</v>
      </c>
    </row>
    <row r="9" spans="1:11" x14ac:dyDescent="0.25">
      <c r="A9" s="2" t="s">
        <v>2672</v>
      </c>
      <c r="B9" s="118">
        <v>1</v>
      </c>
      <c r="C9" s="118">
        <v>62901243</v>
      </c>
      <c r="D9" s="118" t="s">
        <v>2744</v>
      </c>
      <c r="E9" s="118" t="s">
        <v>2752</v>
      </c>
      <c r="F9" s="118" t="s">
        <v>2740</v>
      </c>
      <c r="G9" s="118" t="s">
        <v>2739</v>
      </c>
      <c r="H9" s="118" t="s">
        <v>332</v>
      </c>
      <c r="I9" s="314">
        <v>0.27176699999999998</v>
      </c>
      <c r="J9" s="264">
        <v>2.0482999999999999E-6</v>
      </c>
      <c r="K9" s="312">
        <v>9.820219999999999E-10</v>
      </c>
    </row>
    <row r="10" spans="1:11" x14ac:dyDescent="0.25">
      <c r="A10" s="2" t="s">
        <v>2679</v>
      </c>
      <c r="B10" s="118">
        <v>1</v>
      </c>
      <c r="C10" s="118">
        <v>62901807</v>
      </c>
      <c r="D10" s="118" t="s">
        <v>2673</v>
      </c>
      <c r="E10" s="118" t="s">
        <v>2674</v>
      </c>
      <c r="F10" s="118" t="s">
        <v>2676</v>
      </c>
      <c r="G10" s="118" t="s">
        <v>2675</v>
      </c>
      <c r="H10" s="118" t="s">
        <v>324</v>
      </c>
      <c r="I10" s="314">
        <v>-18.579599999999999</v>
      </c>
      <c r="J10" s="264">
        <v>4.6824699999999998E-77</v>
      </c>
      <c r="K10" s="312">
        <v>0</v>
      </c>
    </row>
    <row r="11" spans="1:11" x14ac:dyDescent="0.25">
      <c r="A11" s="2" t="s">
        <v>2679</v>
      </c>
      <c r="B11" s="118">
        <v>1</v>
      </c>
      <c r="C11" s="118">
        <v>62901807</v>
      </c>
      <c r="D11" s="118" t="s">
        <v>2673</v>
      </c>
      <c r="E11" s="118" t="s">
        <v>2674</v>
      </c>
      <c r="F11" s="118" t="s">
        <v>2678</v>
      </c>
      <c r="G11" s="118" t="s">
        <v>2677</v>
      </c>
      <c r="H11" s="118" t="s">
        <v>324</v>
      </c>
      <c r="I11" s="314">
        <v>-4.0709799999999996</v>
      </c>
      <c r="J11" s="264">
        <v>4.6811699999999998E-5</v>
      </c>
      <c r="K11" s="312">
        <v>2.74946969355057E-2</v>
      </c>
    </row>
    <row r="12" spans="1:11" x14ac:dyDescent="0.25">
      <c r="A12" s="2" t="s">
        <v>2679</v>
      </c>
      <c r="B12" s="118">
        <v>1</v>
      </c>
      <c r="C12" s="118">
        <v>62901807</v>
      </c>
      <c r="D12" s="118" t="s">
        <v>2744</v>
      </c>
      <c r="E12" s="118" t="s">
        <v>2745</v>
      </c>
      <c r="F12" s="118" t="s">
        <v>2740</v>
      </c>
      <c r="G12" s="118" t="s">
        <v>2739</v>
      </c>
      <c r="H12" s="118" t="s">
        <v>324</v>
      </c>
      <c r="I12" s="314">
        <v>0.29777199999999998</v>
      </c>
      <c r="J12" s="264">
        <v>7.4482799999999998E-6</v>
      </c>
      <c r="K12" s="312">
        <v>6.6249299999999995E-14</v>
      </c>
    </row>
    <row r="13" spans="1:11" x14ac:dyDescent="0.25">
      <c r="A13" s="2" t="s">
        <v>2679</v>
      </c>
      <c r="B13" s="118">
        <v>1</v>
      </c>
      <c r="C13" s="118">
        <v>62901807</v>
      </c>
      <c r="D13" s="118" t="s">
        <v>2744</v>
      </c>
      <c r="E13" s="118" t="s">
        <v>2752</v>
      </c>
      <c r="F13" s="118" t="s">
        <v>2740</v>
      </c>
      <c r="G13" s="118" t="s">
        <v>2739</v>
      </c>
      <c r="H13" s="118" t="s">
        <v>324</v>
      </c>
      <c r="I13" s="314">
        <v>0.27176699999999998</v>
      </c>
      <c r="J13" s="264">
        <v>2.0482999999999999E-6</v>
      </c>
      <c r="K13" s="312">
        <v>9.820219999999999E-10</v>
      </c>
    </row>
    <row r="14" spans="1:11" x14ac:dyDescent="0.25">
      <c r="A14" s="2" t="s">
        <v>2680</v>
      </c>
      <c r="B14" s="118">
        <v>1</v>
      </c>
      <c r="C14" s="118">
        <v>62903547</v>
      </c>
      <c r="D14" s="118" t="s">
        <v>2673</v>
      </c>
      <c r="E14" s="118" t="s">
        <v>2674</v>
      </c>
      <c r="F14" s="118" t="s">
        <v>2676</v>
      </c>
      <c r="G14" s="118" t="s">
        <v>2675</v>
      </c>
      <c r="H14" s="118" t="s">
        <v>345</v>
      </c>
      <c r="I14" s="314">
        <v>-18.595800000000001</v>
      </c>
      <c r="J14" s="264">
        <v>3.46196E-77</v>
      </c>
      <c r="K14" s="312">
        <v>0</v>
      </c>
    </row>
    <row r="15" spans="1:11" x14ac:dyDescent="0.25">
      <c r="A15" s="2" t="s">
        <v>2680</v>
      </c>
      <c r="B15" s="118">
        <v>1</v>
      </c>
      <c r="C15" s="118">
        <v>62903547</v>
      </c>
      <c r="D15" s="118" t="s">
        <v>2673</v>
      </c>
      <c r="E15" s="118" t="s">
        <v>2674</v>
      </c>
      <c r="F15" s="118" t="s">
        <v>2678</v>
      </c>
      <c r="G15" s="118" t="s">
        <v>2677</v>
      </c>
      <c r="H15" s="118" t="s">
        <v>345</v>
      </c>
      <c r="I15" s="314">
        <v>-4.0669700000000004</v>
      </c>
      <c r="J15" s="264">
        <v>4.76222E-5</v>
      </c>
      <c r="K15" s="312">
        <v>2.7847416358553499E-2</v>
      </c>
    </row>
    <row r="16" spans="1:11" x14ac:dyDescent="0.25">
      <c r="A16" s="2" t="s">
        <v>2680</v>
      </c>
      <c r="B16" s="118">
        <v>1</v>
      </c>
      <c r="C16" s="118">
        <v>62903547</v>
      </c>
      <c r="D16" s="118" t="s">
        <v>2744</v>
      </c>
      <c r="E16" s="118" t="s">
        <v>2745</v>
      </c>
      <c r="F16" s="118" t="s">
        <v>2676</v>
      </c>
      <c r="G16" s="118" t="s">
        <v>2675</v>
      </c>
      <c r="H16" s="118" t="s">
        <v>345</v>
      </c>
      <c r="I16" s="314">
        <v>-0.30728100000000003</v>
      </c>
      <c r="J16" s="264">
        <v>3.0508700000000001E-5</v>
      </c>
      <c r="K16" s="312">
        <v>3.0705900000000001E-2</v>
      </c>
    </row>
    <row r="17" spans="1:11" x14ac:dyDescent="0.25">
      <c r="A17" s="2" t="s">
        <v>2680</v>
      </c>
      <c r="B17" s="118">
        <v>1</v>
      </c>
      <c r="C17" s="118">
        <v>62903547</v>
      </c>
      <c r="D17" s="118" t="s">
        <v>2744</v>
      </c>
      <c r="E17" s="118" t="s">
        <v>2745</v>
      </c>
      <c r="F17" s="118" t="s">
        <v>2740</v>
      </c>
      <c r="G17" s="118" t="s">
        <v>2739</v>
      </c>
      <c r="H17" s="118" t="s">
        <v>345</v>
      </c>
      <c r="I17" s="314">
        <v>0.26914399999999999</v>
      </c>
      <c r="J17" s="264">
        <v>3.4660399999999998E-5</v>
      </c>
      <c r="K17" s="312">
        <v>6.6249299999999995E-14</v>
      </c>
    </row>
    <row r="18" spans="1:11" x14ac:dyDescent="0.25">
      <c r="A18" s="2" t="s">
        <v>2680</v>
      </c>
      <c r="B18" s="118">
        <v>1</v>
      </c>
      <c r="C18" s="118">
        <v>62903547</v>
      </c>
      <c r="D18" s="118" t="s">
        <v>2744</v>
      </c>
      <c r="E18" s="118" t="s">
        <v>2752</v>
      </c>
      <c r="F18" s="118" t="s">
        <v>2740</v>
      </c>
      <c r="G18" s="118" t="s">
        <v>2739</v>
      </c>
      <c r="H18" s="118" t="s">
        <v>345</v>
      </c>
      <c r="I18" s="314">
        <v>0.27427699999999999</v>
      </c>
      <c r="J18" s="264">
        <v>1.2160000000000001E-6</v>
      </c>
      <c r="K18" s="312">
        <v>9.820219999999999E-10</v>
      </c>
    </row>
    <row r="19" spans="1:11" x14ac:dyDescent="0.25">
      <c r="A19" s="2" t="s">
        <v>2681</v>
      </c>
      <c r="B19" s="118">
        <v>1</v>
      </c>
      <c r="C19" s="118">
        <v>62904295</v>
      </c>
      <c r="D19" s="118" t="s">
        <v>2673</v>
      </c>
      <c r="E19" s="118" t="s">
        <v>2674</v>
      </c>
      <c r="F19" s="118" t="s">
        <v>2676</v>
      </c>
      <c r="G19" s="118" t="s">
        <v>2675</v>
      </c>
      <c r="H19" s="118" t="s">
        <v>345</v>
      </c>
      <c r="I19" s="314">
        <v>-18.595800000000001</v>
      </c>
      <c r="J19" s="264">
        <v>3.46196E-77</v>
      </c>
      <c r="K19" s="312">
        <v>0</v>
      </c>
    </row>
    <row r="20" spans="1:11" x14ac:dyDescent="0.25">
      <c r="A20" s="2" t="s">
        <v>2681</v>
      </c>
      <c r="B20" s="118">
        <v>1</v>
      </c>
      <c r="C20" s="118">
        <v>62904295</v>
      </c>
      <c r="D20" s="118" t="s">
        <v>2673</v>
      </c>
      <c r="E20" s="118" t="s">
        <v>2674</v>
      </c>
      <c r="F20" s="118" t="s">
        <v>2678</v>
      </c>
      <c r="G20" s="118" t="s">
        <v>2677</v>
      </c>
      <c r="H20" s="118" t="s">
        <v>345</v>
      </c>
      <c r="I20" s="314">
        <v>-4.0669700000000004</v>
      </c>
      <c r="J20" s="264">
        <v>4.76222E-5</v>
      </c>
      <c r="K20" s="312">
        <v>2.7847416358553499E-2</v>
      </c>
    </row>
    <row r="21" spans="1:11" x14ac:dyDescent="0.25">
      <c r="A21" s="2" t="s">
        <v>2681</v>
      </c>
      <c r="B21" s="118">
        <v>1</v>
      </c>
      <c r="C21" s="118">
        <v>62904295</v>
      </c>
      <c r="D21" s="118" t="s">
        <v>2744</v>
      </c>
      <c r="E21" s="118" t="s">
        <v>2745</v>
      </c>
      <c r="F21" s="118" t="s">
        <v>2676</v>
      </c>
      <c r="G21" s="118" t="s">
        <v>2675</v>
      </c>
      <c r="H21" s="118" t="s">
        <v>345</v>
      </c>
      <c r="I21" s="314">
        <v>-0.300645</v>
      </c>
      <c r="J21" s="264">
        <v>5.4157799999999998E-5</v>
      </c>
      <c r="K21" s="312">
        <v>3.0705900000000001E-2</v>
      </c>
    </row>
    <row r="22" spans="1:11" x14ac:dyDescent="0.25">
      <c r="A22" s="2" t="s">
        <v>2681</v>
      </c>
      <c r="B22" s="118">
        <v>1</v>
      </c>
      <c r="C22" s="118">
        <v>62904295</v>
      </c>
      <c r="D22" s="118" t="s">
        <v>2744</v>
      </c>
      <c r="E22" s="118" t="s">
        <v>2745</v>
      </c>
      <c r="F22" s="118" t="s">
        <v>2740</v>
      </c>
      <c r="G22" s="118" t="s">
        <v>2739</v>
      </c>
      <c r="H22" s="118" t="s">
        <v>345</v>
      </c>
      <c r="I22" s="314">
        <v>0.286244</v>
      </c>
      <c r="J22" s="264">
        <v>1.17308E-5</v>
      </c>
      <c r="K22" s="312">
        <v>6.6249299999999995E-14</v>
      </c>
    </row>
    <row r="23" spans="1:11" x14ac:dyDescent="0.25">
      <c r="A23" s="2" t="s">
        <v>2681</v>
      </c>
      <c r="B23" s="118">
        <v>1</v>
      </c>
      <c r="C23" s="118">
        <v>62904295</v>
      </c>
      <c r="D23" s="118" t="s">
        <v>2744</v>
      </c>
      <c r="E23" s="118" t="s">
        <v>2752</v>
      </c>
      <c r="F23" s="118" t="s">
        <v>2740</v>
      </c>
      <c r="G23" s="118" t="s">
        <v>2739</v>
      </c>
      <c r="H23" s="118" t="s">
        <v>345</v>
      </c>
      <c r="I23" s="314">
        <v>0.28028599999999998</v>
      </c>
      <c r="J23" s="264">
        <v>8.0940400000000004E-7</v>
      </c>
      <c r="K23" s="312">
        <v>9.820219999999999E-10</v>
      </c>
    </row>
    <row r="24" spans="1:11" x14ac:dyDescent="0.25">
      <c r="A24" s="2" t="s">
        <v>2682</v>
      </c>
      <c r="B24" s="118">
        <v>1</v>
      </c>
      <c r="C24" s="118">
        <v>62904575</v>
      </c>
      <c r="D24" s="118" t="s">
        <v>2673</v>
      </c>
      <c r="E24" s="118" t="s">
        <v>2674</v>
      </c>
      <c r="F24" s="118" t="s">
        <v>2676</v>
      </c>
      <c r="G24" s="118" t="s">
        <v>2675</v>
      </c>
      <c r="H24" s="118" t="s">
        <v>332</v>
      </c>
      <c r="I24" s="314">
        <v>-18.548300000000001</v>
      </c>
      <c r="J24" s="264">
        <v>8.4015799999999995E-77</v>
      </c>
      <c r="K24" s="312">
        <v>0</v>
      </c>
    </row>
    <row r="25" spans="1:11" x14ac:dyDescent="0.25">
      <c r="A25" s="2" t="s">
        <v>2682</v>
      </c>
      <c r="B25" s="118">
        <v>1</v>
      </c>
      <c r="C25" s="118">
        <v>62904575</v>
      </c>
      <c r="D25" s="118" t="s">
        <v>2673</v>
      </c>
      <c r="E25" s="118" t="s">
        <v>2674</v>
      </c>
      <c r="F25" s="118" t="s">
        <v>2678</v>
      </c>
      <c r="G25" s="118" t="s">
        <v>2677</v>
      </c>
      <c r="H25" s="118" t="s">
        <v>332</v>
      </c>
      <c r="I25" s="314">
        <v>-4.0816100000000004</v>
      </c>
      <c r="J25" s="264">
        <v>4.4688199999999997E-5</v>
      </c>
      <c r="K25" s="312">
        <v>2.6307692307692299E-2</v>
      </c>
    </row>
    <row r="26" spans="1:11" x14ac:dyDescent="0.25">
      <c r="A26" s="2" t="s">
        <v>2682</v>
      </c>
      <c r="B26" s="118">
        <v>1</v>
      </c>
      <c r="C26" s="118">
        <v>62904575</v>
      </c>
      <c r="D26" s="118" t="s">
        <v>2744</v>
      </c>
      <c r="E26" s="118" t="s">
        <v>2745</v>
      </c>
      <c r="F26" s="118" t="s">
        <v>2676</v>
      </c>
      <c r="G26" s="118" t="s">
        <v>2675</v>
      </c>
      <c r="H26" s="118" t="s">
        <v>332</v>
      </c>
      <c r="I26" s="314">
        <v>-0.300645</v>
      </c>
      <c r="J26" s="264">
        <v>5.4157799999999998E-5</v>
      </c>
      <c r="K26" s="312">
        <v>3.0705900000000001E-2</v>
      </c>
    </row>
    <row r="27" spans="1:11" x14ac:dyDescent="0.25">
      <c r="A27" s="2" t="s">
        <v>2682</v>
      </c>
      <c r="B27" s="118">
        <v>1</v>
      </c>
      <c r="C27" s="118">
        <v>62904575</v>
      </c>
      <c r="D27" s="118" t="s">
        <v>2744</v>
      </c>
      <c r="E27" s="118" t="s">
        <v>2745</v>
      </c>
      <c r="F27" s="118" t="s">
        <v>2740</v>
      </c>
      <c r="G27" s="118" t="s">
        <v>2739</v>
      </c>
      <c r="H27" s="118" t="s">
        <v>332</v>
      </c>
      <c r="I27" s="314">
        <v>0.286244</v>
      </c>
      <c r="J27" s="264">
        <v>1.17308E-5</v>
      </c>
      <c r="K27" s="312">
        <v>6.6249299999999995E-14</v>
      </c>
    </row>
    <row r="28" spans="1:11" x14ac:dyDescent="0.25">
      <c r="A28" s="2" t="s">
        <v>2682</v>
      </c>
      <c r="B28" s="118">
        <v>1</v>
      </c>
      <c r="C28" s="118">
        <v>62904575</v>
      </c>
      <c r="D28" s="118" t="s">
        <v>2744</v>
      </c>
      <c r="E28" s="118" t="s">
        <v>2752</v>
      </c>
      <c r="F28" s="118" t="s">
        <v>2740</v>
      </c>
      <c r="G28" s="118" t="s">
        <v>2739</v>
      </c>
      <c r="H28" s="118" t="s">
        <v>332</v>
      </c>
      <c r="I28" s="314">
        <v>0.28028599999999998</v>
      </c>
      <c r="J28" s="264">
        <v>8.0940400000000004E-7</v>
      </c>
      <c r="K28" s="312">
        <v>9.820219999999999E-10</v>
      </c>
    </row>
    <row r="29" spans="1:11" x14ac:dyDescent="0.25">
      <c r="A29" s="2" t="s">
        <v>2683</v>
      </c>
      <c r="B29" s="118">
        <v>1</v>
      </c>
      <c r="C29" s="118">
        <v>62904936</v>
      </c>
      <c r="D29" s="118" t="s">
        <v>2673</v>
      </c>
      <c r="E29" s="118" t="s">
        <v>2674</v>
      </c>
      <c r="F29" s="118" t="s">
        <v>2676</v>
      </c>
      <c r="G29" s="118" t="s">
        <v>2675</v>
      </c>
      <c r="H29" s="118" t="s">
        <v>324</v>
      </c>
      <c r="I29" s="314">
        <v>-18.595800000000001</v>
      </c>
      <c r="J29" s="264">
        <v>3.46196E-77</v>
      </c>
      <c r="K29" s="312">
        <v>0</v>
      </c>
    </row>
    <row r="30" spans="1:11" x14ac:dyDescent="0.25">
      <c r="A30" s="2" t="s">
        <v>2683</v>
      </c>
      <c r="B30" s="118">
        <v>1</v>
      </c>
      <c r="C30" s="118">
        <v>62904936</v>
      </c>
      <c r="D30" s="118" t="s">
        <v>2673</v>
      </c>
      <c r="E30" s="118" t="s">
        <v>2674</v>
      </c>
      <c r="F30" s="118" t="s">
        <v>2678</v>
      </c>
      <c r="G30" s="118" t="s">
        <v>2677</v>
      </c>
      <c r="H30" s="118" t="s">
        <v>324</v>
      </c>
      <c r="I30" s="314">
        <v>-4.0807700000000002</v>
      </c>
      <c r="J30" s="264">
        <v>4.4880999999999999E-5</v>
      </c>
      <c r="K30" s="312">
        <v>2.6425081433224799E-2</v>
      </c>
    </row>
    <row r="31" spans="1:11" x14ac:dyDescent="0.25">
      <c r="A31" s="2" t="s">
        <v>2683</v>
      </c>
      <c r="B31" s="118">
        <v>1</v>
      </c>
      <c r="C31" s="118">
        <v>62904936</v>
      </c>
      <c r="D31" s="118" t="s">
        <v>2744</v>
      </c>
      <c r="E31" s="118" t="s">
        <v>2745</v>
      </c>
      <c r="F31" s="118" t="s">
        <v>2676</v>
      </c>
      <c r="G31" s="118" t="s">
        <v>2675</v>
      </c>
      <c r="H31" s="118" t="s">
        <v>324</v>
      </c>
      <c r="I31" s="314">
        <v>-0.300645</v>
      </c>
      <c r="J31" s="264">
        <v>5.4157799999999998E-5</v>
      </c>
      <c r="K31" s="312">
        <v>3.0705900000000001E-2</v>
      </c>
    </row>
    <row r="32" spans="1:11" x14ac:dyDescent="0.25">
      <c r="A32" s="2" t="s">
        <v>2683</v>
      </c>
      <c r="B32" s="118">
        <v>1</v>
      </c>
      <c r="C32" s="118">
        <v>62904936</v>
      </c>
      <c r="D32" s="118" t="s">
        <v>2744</v>
      </c>
      <c r="E32" s="118" t="s">
        <v>2745</v>
      </c>
      <c r="F32" s="118" t="s">
        <v>2740</v>
      </c>
      <c r="G32" s="118" t="s">
        <v>2739</v>
      </c>
      <c r="H32" s="118" t="s">
        <v>324</v>
      </c>
      <c r="I32" s="314">
        <v>0.286244</v>
      </c>
      <c r="J32" s="264">
        <v>1.17308E-5</v>
      </c>
      <c r="K32" s="312">
        <v>6.6249299999999995E-14</v>
      </c>
    </row>
    <row r="33" spans="1:11" x14ac:dyDescent="0.25">
      <c r="A33" s="2" t="s">
        <v>2683</v>
      </c>
      <c r="B33" s="118">
        <v>1</v>
      </c>
      <c r="C33" s="118">
        <v>62904936</v>
      </c>
      <c r="D33" s="118" t="s">
        <v>2744</v>
      </c>
      <c r="E33" s="118" t="s">
        <v>2752</v>
      </c>
      <c r="F33" s="118" t="s">
        <v>2740</v>
      </c>
      <c r="G33" s="118" t="s">
        <v>2739</v>
      </c>
      <c r="H33" s="118" t="s">
        <v>324</v>
      </c>
      <c r="I33" s="314">
        <v>0.28028599999999998</v>
      </c>
      <c r="J33" s="264">
        <v>8.0940400000000004E-7</v>
      </c>
      <c r="K33" s="312">
        <v>9.820219999999999E-10</v>
      </c>
    </row>
    <row r="34" spans="1:11" x14ac:dyDescent="0.25">
      <c r="A34" s="2" t="s">
        <v>2684</v>
      </c>
      <c r="B34" s="118">
        <v>1</v>
      </c>
      <c r="C34" s="118">
        <v>62905893</v>
      </c>
      <c r="D34" s="118" t="s">
        <v>2673</v>
      </c>
      <c r="E34" s="118" t="s">
        <v>2674</v>
      </c>
      <c r="F34" s="118" t="s">
        <v>2676</v>
      </c>
      <c r="G34" s="118" t="s">
        <v>2675</v>
      </c>
      <c r="H34" s="118" t="s">
        <v>345</v>
      </c>
      <c r="I34" s="314">
        <v>-18.611899999999999</v>
      </c>
      <c r="J34" s="264">
        <v>2.56848E-77</v>
      </c>
      <c r="K34" s="312">
        <v>0</v>
      </c>
    </row>
    <row r="35" spans="1:11" x14ac:dyDescent="0.25">
      <c r="A35" s="2" t="s">
        <v>2684</v>
      </c>
      <c r="B35" s="118">
        <v>1</v>
      </c>
      <c r="C35" s="118">
        <v>62905893</v>
      </c>
      <c r="D35" s="118" t="s">
        <v>2673</v>
      </c>
      <c r="E35" s="118" t="s">
        <v>2674</v>
      </c>
      <c r="F35" s="118" t="s">
        <v>2678</v>
      </c>
      <c r="G35" s="118" t="s">
        <v>2677</v>
      </c>
      <c r="H35" s="118" t="s">
        <v>345</v>
      </c>
      <c r="I35" s="314">
        <v>-4.09497</v>
      </c>
      <c r="J35" s="264">
        <v>4.2216799999999999E-5</v>
      </c>
      <c r="K35" s="312">
        <v>2.5129392536093701E-2</v>
      </c>
    </row>
    <row r="36" spans="1:11" x14ac:dyDescent="0.25">
      <c r="A36" s="2" t="s">
        <v>2684</v>
      </c>
      <c r="B36" s="118">
        <v>1</v>
      </c>
      <c r="C36" s="118">
        <v>62905893</v>
      </c>
      <c r="D36" s="118" t="s">
        <v>2744</v>
      </c>
      <c r="E36" s="118" t="s">
        <v>2745</v>
      </c>
      <c r="F36" s="118" t="s">
        <v>2676</v>
      </c>
      <c r="G36" s="118" t="s">
        <v>2675</v>
      </c>
      <c r="H36" s="118" t="s">
        <v>345</v>
      </c>
      <c r="I36" s="314">
        <v>-0.30644100000000002</v>
      </c>
      <c r="J36" s="264">
        <v>4.24646E-5</v>
      </c>
      <c r="K36" s="312">
        <v>3.0705900000000001E-2</v>
      </c>
    </row>
    <row r="37" spans="1:11" x14ac:dyDescent="0.25">
      <c r="A37" s="2" t="s">
        <v>2684</v>
      </c>
      <c r="B37" s="118">
        <v>1</v>
      </c>
      <c r="C37" s="118">
        <v>62905893</v>
      </c>
      <c r="D37" s="118" t="s">
        <v>2744</v>
      </c>
      <c r="E37" s="118" t="s">
        <v>2745</v>
      </c>
      <c r="F37" s="118" t="s">
        <v>2740</v>
      </c>
      <c r="G37" s="118" t="s">
        <v>2739</v>
      </c>
      <c r="H37" s="118" t="s">
        <v>345</v>
      </c>
      <c r="I37" s="314">
        <v>0.27715600000000001</v>
      </c>
      <c r="J37" s="264">
        <v>2.59357E-5</v>
      </c>
      <c r="K37" s="312">
        <v>6.6249299999999995E-14</v>
      </c>
    </row>
    <row r="38" spans="1:11" x14ac:dyDescent="0.25">
      <c r="A38" s="2" t="s">
        <v>2684</v>
      </c>
      <c r="B38" s="118">
        <v>1</v>
      </c>
      <c r="C38" s="118">
        <v>62905893</v>
      </c>
      <c r="D38" s="118" t="s">
        <v>2744</v>
      </c>
      <c r="E38" s="118" t="s">
        <v>2752</v>
      </c>
      <c r="F38" s="118" t="s">
        <v>2740</v>
      </c>
      <c r="G38" s="118" t="s">
        <v>2739</v>
      </c>
      <c r="H38" s="118" t="s">
        <v>345</v>
      </c>
      <c r="I38" s="314">
        <v>0.23814199999999999</v>
      </c>
      <c r="J38" s="264">
        <v>2.51755E-5</v>
      </c>
      <c r="K38" s="312">
        <v>9.820219999999999E-10</v>
      </c>
    </row>
    <row r="39" spans="1:11" x14ac:dyDescent="0.25">
      <c r="A39" s="2" t="s">
        <v>2746</v>
      </c>
      <c r="B39" s="118">
        <v>1</v>
      </c>
      <c r="C39" s="118">
        <v>62906089</v>
      </c>
      <c r="D39" s="118" t="s">
        <v>2744</v>
      </c>
      <c r="E39" s="118" t="s">
        <v>2745</v>
      </c>
      <c r="F39" s="118" t="s">
        <v>2676</v>
      </c>
      <c r="G39" s="118" t="s">
        <v>2675</v>
      </c>
      <c r="H39" s="118" t="s">
        <v>2747</v>
      </c>
      <c r="I39" s="314">
        <v>-0.30644100000000002</v>
      </c>
      <c r="J39" s="264">
        <v>4.24646E-5</v>
      </c>
      <c r="K39" s="312">
        <v>3.0705900000000001E-2</v>
      </c>
    </row>
    <row r="40" spans="1:11" x14ac:dyDescent="0.25">
      <c r="A40" s="2" t="s">
        <v>2746</v>
      </c>
      <c r="B40" s="118">
        <v>1</v>
      </c>
      <c r="C40" s="118">
        <v>62906089</v>
      </c>
      <c r="D40" s="118" t="s">
        <v>2744</v>
      </c>
      <c r="E40" s="118" t="s">
        <v>2745</v>
      </c>
      <c r="F40" s="118" t="s">
        <v>2740</v>
      </c>
      <c r="G40" s="118" t="s">
        <v>2739</v>
      </c>
      <c r="H40" s="118" t="s">
        <v>2747</v>
      </c>
      <c r="I40" s="314">
        <v>0.27715600000000001</v>
      </c>
      <c r="J40" s="264">
        <v>2.59357E-5</v>
      </c>
      <c r="K40" s="312">
        <v>6.6249299999999995E-14</v>
      </c>
    </row>
    <row r="41" spans="1:11" x14ac:dyDescent="0.25">
      <c r="A41" s="2" t="s">
        <v>2746</v>
      </c>
      <c r="B41" s="118">
        <v>1</v>
      </c>
      <c r="C41" s="118">
        <v>62906089</v>
      </c>
      <c r="D41" s="118" t="s">
        <v>2744</v>
      </c>
      <c r="E41" s="118" t="s">
        <v>2752</v>
      </c>
      <c r="F41" s="118" t="s">
        <v>2740</v>
      </c>
      <c r="G41" s="118" t="s">
        <v>2739</v>
      </c>
      <c r="H41" s="118" t="s">
        <v>2747</v>
      </c>
      <c r="I41" s="314">
        <v>0.23814199999999999</v>
      </c>
      <c r="J41" s="264">
        <v>2.51755E-5</v>
      </c>
      <c r="K41" s="312">
        <v>9.820219999999999E-10</v>
      </c>
    </row>
    <row r="42" spans="1:11" x14ac:dyDescent="0.25">
      <c r="A42" s="2" t="s">
        <v>2685</v>
      </c>
      <c r="B42" s="118">
        <v>1</v>
      </c>
      <c r="C42" s="118">
        <v>62906537</v>
      </c>
      <c r="D42" s="118" t="s">
        <v>2673</v>
      </c>
      <c r="E42" s="118" t="s">
        <v>2674</v>
      </c>
      <c r="F42" s="118" t="s">
        <v>2676</v>
      </c>
      <c r="G42" s="118" t="s">
        <v>2675</v>
      </c>
      <c r="H42" s="118" t="s">
        <v>345</v>
      </c>
      <c r="I42" s="314">
        <v>-18.595800000000001</v>
      </c>
      <c r="J42" s="264">
        <v>3.46196E-77</v>
      </c>
      <c r="K42" s="312">
        <v>0</v>
      </c>
    </row>
    <row r="43" spans="1:11" x14ac:dyDescent="0.25">
      <c r="A43" s="2" t="s">
        <v>2685</v>
      </c>
      <c r="B43" s="118">
        <v>1</v>
      </c>
      <c r="C43" s="118">
        <v>62906537</v>
      </c>
      <c r="D43" s="118" t="s">
        <v>2673</v>
      </c>
      <c r="E43" s="118" t="s">
        <v>2674</v>
      </c>
      <c r="F43" s="118" t="s">
        <v>2678</v>
      </c>
      <c r="G43" s="118" t="s">
        <v>2677</v>
      </c>
      <c r="H43" s="118" t="s">
        <v>345</v>
      </c>
      <c r="I43" s="314">
        <v>-4.0807700000000002</v>
      </c>
      <c r="J43" s="264">
        <v>4.4880999999999999E-5</v>
      </c>
      <c r="K43" s="312">
        <v>2.6425081433224799E-2</v>
      </c>
    </row>
    <row r="44" spans="1:11" x14ac:dyDescent="0.25">
      <c r="A44" s="2" t="s">
        <v>2685</v>
      </c>
      <c r="B44" s="118">
        <v>1</v>
      </c>
      <c r="C44" s="118">
        <v>62906537</v>
      </c>
      <c r="D44" s="118" t="s">
        <v>2744</v>
      </c>
      <c r="E44" s="118" t="s">
        <v>2745</v>
      </c>
      <c r="F44" s="118" t="s">
        <v>2676</v>
      </c>
      <c r="G44" s="118" t="s">
        <v>2675</v>
      </c>
      <c r="H44" s="118" t="s">
        <v>345</v>
      </c>
      <c r="I44" s="314">
        <v>-0.300645</v>
      </c>
      <c r="J44" s="264">
        <v>5.4157799999999998E-5</v>
      </c>
      <c r="K44" s="312">
        <v>3.0705900000000001E-2</v>
      </c>
    </row>
    <row r="45" spans="1:11" x14ac:dyDescent="0.25">
      <c r="A45" s="2" t="s">
        <v>2685</v>
      </c>
      <c r="B45" s="118">
        <v>1</v>
      </c>
      <c r="C45" s="118">
        <v>62906537</v>
      </c>
      <c r="D45" s="118" t="s">
        <v>2744</v>
      </c>
      <c r="E45" s="118" t="s">
        <v>2745</v>
      </c>
      <c r="F45" s="118" t="s">
        <v>2740</v>
      </c>
      <c r="G45" s="118" t="s">
        <v>2739</v>
      </c>
      <c r="H45" s="118" t="s">
        <v>345</v>
      </c>
      <c r="I45" s="314">
        <v>0.286244</v>
      </c>
      <c r="J45" s="264">
        <v>1.17308E-5</v>
      </c>
      <c r="K45" s="312">
        <v>6.6249299999999995E-14</v>
      </c>
    </row>
    <row r="46" spans="1:11" x14ac:dyDescent="0.25">
      <c r="A46" s="2" t="s">
        <v>2685</v>
      </c>
      <c r="B46" s="118">
        <v>1</v>
      </c>
      <c r="C46" s="118">
        <v>62906537</v>
      </c>
      <c r="D46" s="118" t="s">
        <v>2744</v>
      </c>
      <c r="E46" s="118" t="s">
        <v>2752</v>
      </c>
      <c r="F46" s="118" t="s">
        <v>2740</v>
      </c>
      <c r="G46" s="118" t="s">
        <v>2739</v>
      </c>
      <c r="H46" s="118" t="s">
        <v>345</v>
      </c>
      <c r="I46" s="314">
        <v>0.28028599999999998</v>
      </c>
      <c r="J46" s="264">
        <v>8.0940400000000004E-7</v>
      </c>
      <c r="K46" s="312">
        <v>9.820219999999999E-10</v>
      </c>
    </row>
    <row r="47" spans="1:11" x14ac:dyDescent="0.25">
      <c r="A47" s="2" t="s">
        <v>2686</v>
      </c>
      <c r="B47" s="118">
        <v>1</v>
      </c>
      <c r="C47" s="118">
        <v>62906728</v>
      </c>
      <c r="D47" s="118" t="s">
        <v>2673</v>
      </c>
      <c r="E47" s="118" t="s">
        <v>2674</v>
      </c>
      <c r="F47" s="118" t="s">
        <v>2676</v>
      </c>
      <c r="G47" s="118" t="s">
        <v>2675</v>
      </c>
      <c r="H47" s="118" t="s">
        <v>345</v>
      </c>
      <c r="I47" s="314">
        <v>-18.595800000000001</v>
      </c>
      <c r="J47" s="264">
        <v>3.46196E-77</v>
      </c>
      <c r="K47" s="312">
        <v>0</v>
      </c>
    </row>
    <row r="48" spans="1:11" x14ac:dyDescent="0.25">
      <c r="A48" s="2" t="s">
        <v>2686</v>
      </c>
      <c r="B48" s="118">
        <v>1</v>
      </c>
      <c r="C48" s="118">
        <v>62906728</v>
      </c>
      <c r="D48" s="118" t="s">
        <v>2673</v>
      </c>
      <c r="E48" s="118" t="s">
        <v>2674</v>
      </c>
      <c r="F48" s="118" t="s">
        <v>2678</v>
      </c>
      <c r="G48" s="118" t="s">
        <v>2677</v>
      </c>
      <c r="H48" s="118" t="s">
        <v>345</v>
      </c>
      <c r="I48" s="314">
        <v>-4.0807700000000002</v>
      </c>
      <c r="J48" s="264">
        <v>4.4880999999999999E-5</v>
      </c>
      <c r="K48" s="312">
        <v>2.6425081433224799E-2</v>
      </c>
    </row>
    <row r="49" spans="1:11" x14ac:dyDescent="0.25">
      <c r="A49" s="2" t="s">
        <v>2686</v>
      </c>
      <c r="B49" s="118">
        <v>1</v>
      </c>
      <c r="C49" s="118">
        <v>62906728</v>
      </c>
      <c r="D49" s="118" t="s">
        <v>2744</v>
      </c>
      <c r="E49" s="118" t="s">
        <v>2745</v>
      </c>
      <c r="F49" s="118" t="s">
        <v>2676</v>
      </c>
      <c r="G49" s="118" t="s">
        <v>2675</v>
      </c>
      <c r="H49" s="118" t="s">
        <v>345</v>
      </c>
      <c r="I49" s="314">
        <v>-0.300645</v>
      </c>
      <c r="J49" s="264">
        <v>5.4157799999999998E-5</v>
      </c>
      <c r="K49" s="312">
        <v>3.0705900000000001E-2</v>
      </c>
    </row>
    <row r="50" spans="1:11" x14ac:dyDescent="0.25">
      <c r="A50" s="2" t="s">
        <v>2686</v>
      </c>
      <c r="B50" s="118">
        <v>1</v>
      </c>
      <c r="C50" s="118">
        <v>62906728</v>
      </c>
      <c r="D50" s="118" t="s">
        <v>2744</v>
      </c>
      <c r="E50" s="118" t="s">
        <v>2745</v>
      </c>
      <c r="F50" s="118" t="s">
        <v>2740</v>
      </c>
      <c r="G50" s="118" t="s">
        <v>2739</v>
      </c>
      <c r="H50" s="118" t="s">
        <v>345</v>
      </c>
      <c r="I50" s="314">
        <v>0.286244</v>
      </c>
      <c r="J50" s="264">
        <v>1.17308E-5</v>
      </c>
      <c r="K50" s="312">
        <v>6.6249299999999995E-14</v>
      </c>
    </row>
    <row r="51" spans="1:11" x14ac:dyDescent="0.25">
      <c r="A51" s="2" t="s">
        <v>2686</v>
      </c>
      <c r="B51" s="118">
        <v>1</v>
      </c>
      <c r="C51" s="118">
        <v>62906728</v>
      </c>
      <c r="D51" s="118" t="s">
        <v>2744</v>
      </c>
      <c r="E51" s="118" t="s">
        <v>2752</v>
      </c>
      <c r="F51" s="118" t="s">
        <v>2740</v>
      </c>
      <c r="G51" s="118" t="s">
        <v>2739</v>
      </c>
      <c r="H51" s="118" t="s">
        <v>345</v>
      </c>
      <c r="I51" s="314">
        <v>0.28028599999999998</v>
      </c>
      <c r="J51" s="264">
        <v>8.0940400000000004E-7</v>
      </c>
      <c r="K51" s="312">
        <v>9.820219999999999E-10</v>
      </c>
    </row>
    <row r="52" spans="1:11" x14ac:dyDescent="0.25">
      <c r="A52" s="2" t="s">
        <v>2687</v>
      </c>
      <c r="B52" s="118">
        <v>1</v>
      </c>
      <c r="C52" s="118">
        <v>62907595</v>
      </c>
      <c r="D52" s="118" t="s">
        <v>2673</v>
      </c>
      <c r="E52" s="118" t="s">
        <v>2674</v>
      </c>
      <c r="F52" s="118" t="s">
        <v>2676</v>
      </c>
      <c r="G52" s="118" t="s">
        <v>2675</v>
      </c>
      <c r="H52" s="118" t="s">
        <v>332</v>
      </c>
      <c r="I52" s="314">
        <v>-18.595800000000001</v>
      </c>
      <c r="J52" s="264">
        <v>3.46196E-77</v>
      </c>
      <c r="K52" s="312">
        <v>0</v>
      </c>
    </row>
    <row r="53" spans="1:11" x14ac:dyDescent="0.25">
      <c r="A53" s="2" t="s">
        <v>2687</v>
      </c>
      <c r="B53" s="118">
        <v>1</v>
      </c>
      <c r="C53" s="118">
        <v>62907595</v>
      </c>
      <c r="D53" s="118" t="s">
        <v>2673</v>
      </c>
      <c r="E53" s="118" t="s">
        <v>2674</v>
      </c>
      <c r="F53" s="118" t="s">
        <v>2678</v>
      </c>
      <c r="G53" s="118" t="s">
        <v>2677</v>
      </c>
      <c r="H53" s="118" t="s">
        <v>332</v>
      </c>
      <c r="I53" s="314">
        <v>-4.0807700000000002</v>
      </c>
      <c r="J53" s="264">
        <v>4.4880999999999999E-5</v>
      </c>
      <c r="K53" s="312">
        <v>2.6425081433224799E-2</v>
      </c>
    </row>
    <row r="54" spans="1:11" x14ac:dyDescent="0.25">
      <c r="A54" s="2" t="s">
        <v>2687</v>
      </c>
      <c r="B54" s="118">
        <v>1</v>
      </c>
      <c r="C54" s="118">
        <v>62907595</v>
      </c>
      <c r="D54" s="118" t="s">
        <v>2744</v>
      </c>
      <c r="E54" s="118" t="s">
        <v>2745</v>
      </c>
      <c r="F54" s="118" t="s">
        <v>2676</v>
      </c>
      <c r="G54" s="118" t="s">
        <v>2675</v>
      </c>
      <c r="H54" s="118" t="s">
        <v>332</v>
      </c>
      <c r="I54" s="314">
        <v>-0.300645</v>
      </c>
      <c r="J54" s="264">
        <v>5.4157799999999998E-5</v>
      </c>
      <c r="K54" s="312">
        <v>3.0705900000000001E-2</v>
      </c>
    </row>
    <row r="55" spans="1:11" x14ac:dyDescent="0.25">
      <c r="A55" s="2" t="s">
        <v>2687</v>
      </c>
      <c r="B55" s="118">
        <v>1</v>
      </c>
      <c r="C55" s="118">
        <v>62907595</v>
      </c>
      <c r="D55" s="118" t="s">
        <v>2744</v>
      </c>
      <c r="E55" s="118" t="s">
        <v>2745</v>
      </c>
      <c r="F55" s="118" t="s">
        <v>2740</v>
      </c>
      <c r="G55" s="118" t="s">
        <v>2739</v>
      </c>
      <c r="H55" s="118" t="s">
        <v>332</v>
      </c>
      <c r="I55" s="314">
        <v>0.286244</v>
      </c>
      <c r="J55" s="264">
        <v>1.17308E-5</v>
      </c>
      <c r="K55" s="312">
        <v>6.6249299999999995E-14</v>
      </c>
    </row>
    <row r="56" spans="1:11" x14ac:dyDescent="0.25">
      <c r="A56" s="2" t="s">
        <v>2687</v>
      </c>
      <c r="B56" s="118">
        <v>1</v>
      </c>
      <c r="C56" s="118">
        <v>62907595</v>
      </c>
      <c r="D56" s="118" t="s">
        <v>2744</v>
      </c>
      <c r="E56" s="118" t="s">
        <v>2752</v>
      </c>
      <c r="F56" s="118" t="s">
        <v>2740</v>
      </c>
      <c r="G56" s="118" t="s">
        <v>2739</v>
      </c>
      <c r="H56" s="118" t="s">
        <v>332</v>
      </c>
      <c r="I56" s="314">
        <v>0.28028599999999998</v>
      </c>
      <c r="J56" s="264">
        <v>8.0940400000000004E-7</v>
      </c>
      <c r="K56" s="312">
        <v>9.820219999999999E-10</v>
      </c>
    </row>
    <row r="57" spans="1:11" x14ac:dyDescent="0.25">
      <c r="A57" s="2" t="s">
        <v>2688</v>
      </c>
      <c r="B57" s="118">
        <v>1</v>
      </c>
      <c r="C57" s="118">
        <v>62908235</v>
      </c>
      <c r="D57" s="118" t="s">
        <v>2673</v>
      </c>
      <c r="E57" s="118" t="s">
        <v>2674</v>
      </c>
      <c r="F57" s="118" t="s">
        <v>2676</v>
      </c>
      <c r="G57" s="118" t="s">
        <v>2675</v>
      </c>
      <c r="H57" s="118" t="s">
        <v>326</v>
      </c>
      <c r="I57" s="314">
        <v>-18.595800000000001</v>
      </c>
      <c r="J57" s="264">
        <v>3.46196E-77</v>
      </c>
      <c r="K57" s="312">
        <v>0</v>
      </c>
    </row>
    <row r="58" spans="1:11" x14ac:dyDescent="0.25">
      <c r="A58" s="2" t="s">
        <v>2688</v>
      </c>
      <c r="B58" s="118">
        <v>1</v>
      </c>
      <c r="C58" s="118">
        <v>62908235</v>
      </c>
      <c r="D58" s="118" t="s">
        <v>2673</v>
      </c>
      <c r="E58" s="118" t="s">
        <v>2674</v>
      </c>
      <c r="F58" s="118" t="s">
        <v>2678</v>
      </c>
      <c r="G58" s="118" t="s">
        <v>2677</v>
      </c>
      <c r="H58" s="118" t="s">
        <v>326</v>
      </c>
      <c r="I58" s="314">
        <v>-4.0807700000000002</v>
      </c>
      <c r="J58" s="264">
        <v>4.4880999999999999E-5</v>
      </c>
      <c r="K58" s="312">
        <v>2.6425081433224799E-2</v>
      </c>
    </row>
    <row r="59" spans="1:11" x14ac:dyDescent="0.25">
      <c r="A59" s="2" t="s">
        <v>2688</v>
      </c>
      <c r="B59" s="118">
        <v>1</v>
      </c>
      <c r="C59" s="118">
        <v>62908235</v>
      </c>
      <c r="D59" s="118" t="s">
        <v>2744</v>
      </c>
      <c r="E59" s="118" t="s">
        <v>2745</v>
      </c>
      <c r="F59" s="118" t="s">
        <v>2676</v>
      </c>
      <c r="G59" s="118" t="s">
        <v>2675</v>
      </c>
      <c r="H59" s="118" t="s">
        <v>326</v>
      </c>
      <c r="I59" s="314">
        <v>-0.300645</v>
      </c>
      <c r="J59" s="264">
        <v>5.4157799999999998E-5</v>
      </c>
      <c r="K59" s="312">
        <v>3.0705900000000001E-2</v>
      </c>
    </row>
    <row r="60" spans="1:11" x14ac:dyDescent="0.25">
      <c r="A60" s="2" t="s">
        <v>2688</v>
      </c>
      <c r="B60" s="118">
        <v>1</v>
      </c>
      <c r="C60" s="118">
        <v>62908235</v>
      </c>
      <c r="D60" s="118" t="s">
        <v>2744</v>
      </c>
      <c r="E60" s="118" t="s">
        <v>2745</v>
      </c>
      <c r="F60" s="118" t="s">
        <v>2740</v>
      </c>
      <c r="G60" s="118" t="s">
        <v>2739</v>
      </c>
      <c r="H60" s="118" t="s">
        <v>326</v>
      </c>
      <c r="I60" s="314">
        <v>0.286244</v>
      </c>
      <c r="J60" s="264">
        <v>1.17308E-5</v>
      </c>
      <c r="K60" s="312">
        <v>6.6249299999999995E-14</v>
      </c>
    </row>
    <row r="61" spans="1:11" x14ac:dyDescent="0.25">
      <c r="A61" s="2" t="s">
        <v>2688</v>
      </c>
      <c r="B61" s="118">
        <v>1</v>
      </c>
      <c r="C61" s="118">
        <v>62908235</v>
      </c>
      <c r="D61" s="118" t="s">
        <v>2744</v>
      </c>
      <c r="E61" s="118" t="s">
        <v>2752</v>
      </c>
      <c r="F61" s="118" t="s">
        <v>2740</v>
      </c>
      <c r="G61" s="118" t="s">
        <v>2739</v>
      </c>
      <c r="H61" s="118" t="s">
        <v>326</v>
      </c>
      <c r="I61" s="314">
        <v>0.28028599999999998</v>
      </c>
      <c r="J61" s="264">
        <v>8.0940400000000004E-7</v>
      </c>
      <c r="K61" s="312">
        <v>9.820219999999999E-10</v>
      </c>
    </row>
    <row r="62" spans="1:11" x14ac:dyDescent="0.25">
      <c r="A62" s="2" t="s">
        <v>2689</v>
      </c>
      <c r="B62" s="118">
        <v>1</v>
      </c>
      <c r="C62" s="118">
        <v>62908538</v>
      </c>
      <c r="D62" s="118" t="s">
        <v>2673</v>
      </c>
      <c r="E62" s="118" t="s">
        <v>2674</v>
      </c>
      <c r="F62" s="118" t="s">
        <v>2676</v>
      </c>
      <c r="G62" s="118" t="s">
        <v>2675</v>
      </c>
      <c r="H62" s="118" t="s">
        <v>332</v>
      </c>
      <c r="I62" s="314">
        <v>-18.595800000000001</v>
      </c>
      <c r="J62" s="264">
        <v>3.46196E-77</v>
      </c>
      <c r="K62" s="312">
        <v>0</v>
      </c>
    </row>
    <row r="63" spans="1:11" x14ac:dyDescent="0.25">
      <c r="A63" s="2" t="s">
        <v>2689</v>
      </c>
      <c r="B63" s="118">
        <v>1</v>
      </c>
      <c r="C63" s="118">
        <v>62908538</v>
      </c>
      <c r="D63" s="118" t="s">
        <v>2673</v>
      </c>
      <c r="E63" s="118" t="s">
        <v>2674</v>
      </c>
      <c r="F63" s="118" t="s">
        <v>2678</v>
      </c>
      <c r="G63" s="118" t="s">
        <v>2677</v>
      </c>
      <c r="H63" s="118" t="s">
        <v>332</v>
      </c>
      <c r="I63" s="314">
        <v>-4.0807700000000002</v>
      </c>
      <c r="J63" s="264">
        <v>4.4880999999999999E-5</v>
      </c>
      <c r="K63" s="312">
        <v>2.6425081433224799E-2</v>
      </c>
    </row>
    <row r="64" spans="1:11" x14ac:dyDescent="0.25">
      <c r="A64" s="2" t="s">
        <v>2689</v>
      </c>
      <c r="B64" s="118">
        <v>1</v>
      </c>
      <c r="C64" s="118">
        <v>62908538</v>
      </c>
      <c r="D64" s="118" t="s">
        <v>2744</v>
      </c>
      <c r="E64" s="118" t="s">
        <v>2745</v>
      </c>
      <c r="F64" s="118" t="s">
        <v>2676</v>
      </c>
      <c r="G64" s="118" t="s">
        <v>2675</v>
      </c>
      <c r="H64" s="118" t="s">
        <v>332</v>
      </c>
      <c r="I64" s="314">
        <v>-0.300645</v>
      </c>
      <c r="J64" s="264">
        <v>5.4157799999999998E-5</v>
      </c>
      <c r="K64" s="312">
        <v>3.0705900000000001E-2</v>
      </c>
    </row>
    <row r="65" spans="1:11" x14ac:dyDescent="0.25">
      <c r="A65" s="2" t="s">
        <v>2689</v>
      </c>
      <c r="B65" s="118">
        <v>1</v>
      </c>
      <c r="C65" s="118">
        <v>62908538</v>
      </c>
      <c r="D65" s="118" t="s">
        <v>2744</v>
      </c>
      <c r="E65" s="118" t="s">
        <v>2745</v>
      </c>
      <c r="F65" s="118" t="s">
        <v>2740</v>
      </c>
      <c r="G65" s="118" t="s">
        <v>2739</v>
      </c>
      <c r="H65" s="118" t="s">
        <v>332</v>
      </c>
      <c r="I65" s="314">
        <v>0.286244</v>
      </c>
      <c r="J65" s="264">
        <v>1.17308E-5</v>
      </c>
      <c r="K65" s="312">
        <v>6.6249299999999995E-14</v>
      </c>
    </row>
    <row r="66" spans="1:11" x14ac:dyDescent="0.25">
      <c r="A66" s="2" t="s">
        <v>2689</v>
      </c>
      <c r="B66" s="118">
        <v>1</v>
      </c>
      <c r="C66" s="118">
        <v>62908538</v>
      </c>
      <c r="D66" s="118" t="s">
        <v>2744</v>
      </c>
      <c r="E66" s="118" t="s">
        <v>2752</v>
      </c>
      <c r="F66" s="118" t="s">
        <v>2740</v>
      </c>
      <c r="G66" s="118" t="s">
        <v>2739</v>
      </c>
      <c r="H66" s="118" t="s">
        <v>332</v>
      </c>
      <c r="I66" s="314">
        <v>0.28028599999999998</v>
      </c>
      <c r="J66" s="264">
        <v>8.0940400000000004E-7</v>
      </c>
      <c r="K66" s="312">
        <v>9.820219999999999E-10</v>
      </c>
    </row>
    <row r="67" spans="1:11" x14ac:dyDescent="0.25">
      <c r="A67" s="2" t="s">
        <v>2690</v>
      </c>
      <c r="B67" s="118">
        <v>1</v>
      </c>
      <c r="C67" s="118">
        <v>62911341</v>
      </c>
      <c r="D67" s="118" t="s">
        <v>2673</v>
      </c>
      <c r="E67" s="118" t="s">
        <v>2674</v>
      </c>
      <c r="F67" s="118" t="s">
        <v>2676</v>
      </c>
      <c r="G67" s="118" t="s">
        <v>2675</v>
      </c>
      <c r="H67" s="118" t="s">
        <v>326</v>
      </c>
      <c r="I67" s="314">
        <v>-18.595800000000001</v>
      </c>
      <c r="J67" s="264">
        <v>3.46196E-77</v>
      </c>
      <c r="K67" s="312">
        <v>0</v>
      </c>
    </row>
    <row r="68" spans="1:11" x14ac:dyDescent="0.25">
      <c r="A68" s="2" t="s">
        <v>2690</v>
      </c>
      <c r="B68" s="118">
        <v>1</v>
      </c>
      <c r="C68" s="118">
        <v>62911341</v>
      </c>
      <c r="D68" s="118" t="s">
        <v>2673</v>
      </c>
      <c r="E68" s="118" t="s">
        <v>2674</v>
      </c>
      <c r="F68" s="118" t="s">
        <v>2678</v>
      </c>
      <c r="G68" s="118" t="s">
        <v>2677</v>
      </c>
      <c r="H68" s="118" t="s">
        <v>326</v>
      </c>
      <c r="I68" s="314">
        <v>-4.09497</v>
      </c>
      <c r="J68" s="264">
        <v>4.2216799999999999E-5</v>
      </c>
      <c r="K68" s="312">
        <v>2.5129392536093701E-2</v>
      </c>
    </row>
    <row r="69" spans="1:11" x14ac:dyDescent="0.25">
      <c r="A69" s="2" t="s">
        <v>2690</v>
      </c>
      <c r="B69" s="118">
        <v>1</v>
      </c>
      <c r="C69" s="118">
        <v>62911341</v>
      </c>
      <c r="D69" s="118" t="s">
        <v>2744</v>
      </c>
      <c r="E69" s="118" t="s">
        <v>2745</v>
      </c>
      <c r="F69" s="118" t="s">
        <v>2676</v>
      </c>
      <c r="G69" s="118" t="s">
        <v>2675</v>
      </c>
      <c r="H69" s="118" t="s">
        <v>326</v>
      </c>
      <c r="I69" s="314">
        <v>-0.300645</v>
      </c>
      <c r="J69" s="264">
        <v>5.4157799999999998E-5</v>
      </c>
      <c r="K69" s="312">
        <v>3.0705900000000001E-2</v>
      </c>
    </row>
    <row r="70" spans="1:11" x14ac:dyDescent="0.25">
      <c r="A70" s="2" t="s">
        <v>2690</v>
      </c>
      <c r="B70" s="118">
        <v>1</v>
      </c>
      <c r="C70" s="118">
        <v>62911341</v>
      </c>
      <c r="D70" s="118" t="s">
        <v>2744</v>
      </c>
      <c r="E70" s="118" t="s">
        <v>2745</v>
      </c>
      <c r="F70" s="118" t="s">
        <v>2740</v>
      </c>
      <c r="G70" s="118" t="s">
        <v>2739</v>
      </c>
      <c r="H70" s="118" t="s">
        <v>326</v>
      </c>
      <c r="I70" s="314">
        <v>0.286244</v>
      </c>
      <c r="J70" s="264">
        <v>1.17308E-5</v>
      </c>
      <c r="K70" s="312">
        <v>6.6249299999999995E-14</v>
      </c>
    </row>
    <row r="71" spans="1:11" x14ac:dyDescent="0.25">
      <c r="A71" s="2" t="s">
        <v>2690</v>
      </c>
      <c r="B71" s="118">
        <v>1</v>
      </c>
      <c r="C71" s="118">
        <v>62911341</v>
      </c>
      <c r="D71" s="118" t="s">
        <v>2744</v>
      </c>
      <c r="E71" s="118" t="s">
        <v>2752</v>
      </c>
      <c r="F71" s="118" t="s">
        <v>2740</v>
      </c>
      <c r="G71" s="118" t="s">
        <v>2739</v>
      </c>
      <c r="H71" s="118" t="s">
        <v>326</v>
      </c>
      <c r="I71" s="314">
        <v>0.28028599999999998</v>
      </c>
      <c r="J71" s="264">
        <v>8.0940400000000004E-7</v>
      </c>
      <c r="K71" s="312">
        <v>9.820219999999999E-10</v>
      </c>
    </row>
    <row r="72" spans="1:11" x14ac:dyDescent="0.25">
      <c r="A72" s="2" t="s">
        <v>2691</v>
      </c>
      <c r="B72" s="118">
        <v>1</v>
      </c>
      <c r="C72" s="118">
        <v>62911751</v>
      </c>
      <c r="D72" s="118" t="s">
        <v>2673</v>
      </c>
      <c r="E72" s="118" t="s">
        <v>2674</v>
      </c>
      <c r="F72" s="118" t="s">
        <v>2676</v>
      </c>
      <c r="G72" s="118" t="s">
        <v>2675</v>
      </c>
      <c r="H72" s="118" t="s">
        <v>332</v>
      </c>
      <c r="I72" s="314">
        <v>-18.595800000000001</v>
      </c>
      <c r="J72" s="264">
        <v>3.46196E-77</v>
      </c>
      <c r="K72" s="312">
        <v>0</v>
      </c>
    </row>
    <row r="73" spans="1:11" x14ac:dyDescent="0.25">
      <c r="A73" s="2" t="s">
        <v>2691</v>
      </c>
      <c r="B73" s="118">
        <v>1</v>
      </c>
      <c r="C73" s="118">
        <v>62911751</v>
      </c>
      <c r="D73" s="118" t="s">
        <v>2673</v>
      </c>
      <c r="E73" s="118" t="s">
        <v>2674</v>
      </c>
      <c r="F73" s="118" t="s">
        <v>2678</v>
      </c>
      <c r="G73" s="118" t="s">
        <v>2677</v>
      </c>
      <c r="H73" s="118" t="s">
        <v>332</v>
      </c>
      <c r="I73" s="314">
        <v>-4.09497</v>
      </c>
      <c r="J73" s="264">
        <v>4.2216799999999999E-5</v>
      </c>
      <c r="K73" s="312">
        <v>2.5129392536093701E-2</v>
      </c>
    </row>
    <row r="74" spans="1:11" x14ac:dyDescent="0.25">
      <c r="A74" s="2" t="s">
        <v>2691</v>
      </c>
      <c r="B74" s="118">
        <v>1</v>
      </c>
      <c r="C74" s="118">
        <v>62911751</v>
      </c>
      <c r="D74" s="118" t="s">
        <v>2744</v>
      </c>
      <c r="E74" s="118" t="s">
        <v>2745</v>
      </c>
      <c r="F74" s="118" t="s">
        <v>2676</v>
      </c>
      <c r="G74" s="118" t="s">
        <v>2675</v>
      </c>
      <c r="H74" s="118" t="s">
        <v>332</v>
      </c>
      <c r="I74" s="314">
        <v>-0.30648500000000001</v>
      </c>
      <c r="J74" s="264">
        <v>3.3169300000000001E-5</v>
      </c>
      <c r="K74" s="312">
        <v>3.0705900000000001E-2</v>
      </c>
    </row>
    <row r="75" spans="1:11" x14ac:dyDescent="0.25">
      <c r="A75" s="2" t="s">
        <v>2691</v>
      </c>
      <c r="B75" s="118">
        <v>1</v>
      </c>
      <c r="C75" s="118">
        <v>62911751</v>
      </c>
      <c r="D75" s="118" t="s">
        <v>2744</v>
      </c>
      <c r="E75" s="118" t="s">
        <v>2745</v>
      </c>
      <c r="F75" s="118" t="s">
        <v>2740</v>
      </c>
      <c r="G75" s="118" t="s">
        <v>2739</v>
      </c>
      <c r="H75" s="118" t="s">
        <v>332</v>
      </c>
      <c r="I75" s="314">
        <v>0.28390700000000002</v>
      </c>
      <c r="J75" s="264">
        <v>1.2085E-5</v>
      </c>
      <c r="K75" s="312">
        <v>6.6249299999999995E-14</v>
      </c>
    </row>
    <row r="76" spans="1:11" x14ac:dyDescent="0.25">
      <c r="A76" s="2" t="s">
        <v>2691</v>
      </c>
      <c r="B76" s="118">
        <v>1</v>
      </c>
      <c r="C76" s="118">
        <v>62911751</v>
      </c>
      <c r="D76" s="118" t="s">
        <v>2744</v>
      </c>
      <c r="E76" s="118" t="s">
        <v>2752</v>
      </c>
      <c r="F76" s="118" t="s">
        <v>2740</v>
      </c>
      <c r="G76" s="118" t="s">
        <v>2739</v>
      </c>
      <c r="H76" s="118" t="s">
        <v>332</v>
      </c>
      <c r="I76" s="314">
        <v>0.26911000000000002</v>
      </c>
      <c r="J76" s="264">
        <v>1.6505999999999999E-6</v>
      </c>
      <c r="K76" s="312">
        <v>9.820219999999999E-10</v>
      </c>
    </row>
    <row r="77" spans="1:11" x14ac:dyDescent="0.25">
      <c r="A77" s="2" t="s">
        <v>2692</v>
      </c>
      <c r="B77" s="118">
        <v>1</v>
      </c>
      <c r="C77" s="118">
        <v>62912120</v>
      </c>
      <c r="D77" s="118" t="s">
        <v>2673</v>
      </c>
      <c r="E77" s="118" t="s">
        <v>2674</v>
      </c>
      <c r="F77" s="118" t="s">
        <v>2676</v>
      </c>
      <c r="G77" s="118" t="s">
        <v>2675</v>
      </c>
      <c r="H77" s="118" t="s">
        <v>332</v>
      </c>
      <c r="I77" s="314">
        <v>-18.595800000000001</v>
      </c>
      <c r="J77" s="264">
        <v>3.46196E-77</v>
      </c>
      <c r="K77" s="312">
        <v>0</v>
      </c>
    </row>
    <row r="78" spans="1:11" x14ac:dyDescent="0.25">
      <c r="A78" s="2" t="s">
        <v>2692</v>
      </c>
      <c r="B78" s="118">
        <v>1</v>
      </c>
      <c r="C78" s="118">
        <v>62912120</v>
      </c>
      <c r="D78" s="118" t="s">
        <v>2673</v>
      </c>
      <c r="E78" s="118" t="s">
        <v>2674</v>
      </c>
      <c r="F78" s="118" t="s">
        <v>2678</v>
      </c>
      <c r="G78" s="118" t="s">
        <v>2677</v>
      </c>
      <c r="H78" s="118" t="s">
        <v>332</v>
      </c>
      <c r="I78" s="314">
        <v>-4.09497</v>
      </c>
      <c r="J78" s="264">
        <v>4.2216799999999999E-5</v>
      </c>
      <c r="K78" s="312">
        <v>2.5129392536093701E-2</v>
      </c>
    </row>
    <row r="79" spans="1:11" x14ac:dyDescent="0.25">
      <c r="A79" s="2" t="s">
        <v>2692</v>
      </c>
      <c r="B79" s="118">
        <v>1</v>
      </c>
      <c r="C79" s="118">
        <v>62912120</v>
      </c>
      <c r="D79" s="118" t="s">
        <v>2744</v>
      </c>
      <c r="E79" s="118" t="s">
        <v>2745</v>
      </c>
      <c r="F79" s="118" t="s">
        <v>2676</v>
      </c>
      <c r="G79" s="118" t="s">
        <v>2675</v>
      </c>
      <c r="H79" s="118" t="s">
        <v>332</v>
      </c>
      <c r="I79" s="314">
        <v>-0.300645</v>
      </c>
      <c r="J79" s="264">
        <v>5.4157799999999998E-5</v>
      </c>
      <c r="K79" s="312">
        <v>3.0705900000000001E-2</v>
      </c>
    </row>
    <row r="80" spans="1:11" x14ac:dyDescent="0.25">
      <c r="A80" s="2" t="s">
        <v>2692</v>
      </c>
      <c r="B80" s="118">
        <v>1</v>
      </c>
      <c r="C80" s="118">
        <v>62912120</v>
      </c>
      <c r="D80" s="118" t="s">
        <v>2744</v>
      </c>
      <c r="E80" s="118" t="s">
        <v>2745</v>
      </c>
      <c r="F80" s="118" t="s">
        <v>2740</v>
      </c>
      <c r="G80" s="118" t="s">
        <v>2739</v>
      </c>
      <c r="H80" s="118" t="s">
        <v>332</v>
      </c>
      <c r="I80" s="314">
        <v>0.286244</v>
      </c>
      <c r="J80" s="264">
        <v>1.17308E-5</v>
      </c>
      <c r="K80" s="312">
        <v>6.6249299999999995E-14</v>
      </c>
    </row>
    <row r="81" spans="1:11" x14ac:dyDescent="0.25">
      <c r="A81" s="2" t="s">
        <v>2692</v>
      </c>
      <c r="B81" s="118">
        <v>1</v>
      </c>
      <c r="C81" s="118">
        <v>62912120</v>
      </c>
      <c r="D81" s="118" t="s">
        <v>2744</v>
      </c>
      <c r="E81" s="118" t="s">
        <v>2752</v>
      </c>
      <c r="F81" s="118" t="s">
        <v>2740</v>
      </c>
      <c r="G81" s="118" t="s">
        <v>2739</v>
      </c>
      <c r="H81" s="118" t="s">
        <v>332</v>
      </c>
      <c r="I81" s="314">
        <v>0.28028599999999998</v>
      </c>
      <c r="J81" s="264">
        <v>8.0940400000000004E-7</v>
      </c>
      <c r="K81" s="312">
        <v>9.820219999999999E-10</v>
      </c>
    </row>
    <row r="82" spans="1:11" x14ac:dyDescent="0.25">
      <c r="A82" s="2" t="s">
        <v>2693</v>
      </c>
      <c r="B82" s="118">
        <v>1</v>
      </c>
      <c r="C82" s="118">
        <v>62912919</v>
      </c>
      <c r="D82" s="118" t="s">
        <v>2673</v>
      </c>
      <c r="E82" s="118" t="s">
        <v>2674</v>
      </c>
      <c r="F82" s="118" t="s">
        <v>2676</v>
      </c>
      <c r="G82" s="118" t="s">
        <v>2675</v>
      </c>
      <c r="H82" s="118" t="s">
        <v>345</v>
      </c>
      <c r="I82" s="314">
        <v>-18.611899999999999</v>
      </c>
      <c r="J82" s="264">
        <v>2.56848E-77</v>
      </c>
      <c r="K82" s="312">
        <v>0</v>
      </c>
    </row>
    <row r="83" spans="1:11" x14ac:dyDescent="0.25">
      <c r="A83" s="2" t="s">
        <v>2693</v>
      </c>
      <c r="B83" s="118">
        <v>1</v>
      </c>
      <c r="C83" s="118">
        <v>62912919</v>
      </c>
      <c r="D83" s="118" t="s">
        <v>2673</v>
      </c>
      <c r="E83" s="118" t="s">
        <v>2674</v>
      </c>
      <c r="F83" s="118" t="s">
        <v>2678</v>
      </c>
      <c r="G83" s="118" t="s">
        <v>2677</v>
      </c>
      <c r="H83" s="118" t="s">
        <v>345</v>
      </c>
      <c r="I83" s="314">
        <v>-4.09497</v>
      </c>
      <c r="J83" s="264">
        <v>4.2216799999999999E-5</v>
      </c>
      <c r="K83" s="312">
        <v>2.5129392536093701E-2</v>
      </c>
    </row>
    <row r="84" spans="1:11" x14ac:dyDescent="0.25">
      <c r="A84" s="2" t="s">
        <v>2693</v>
      </c>
      <c r="B84" s="118">
        <v>1</v>
      </c>
      <c r="C84" s="118">
        <v>62912919</v>
      </c>
      <c r="D84" s="118" t="s">
        <v>2744</v>
      </c>
      <c r="E84" s="118" t="s">
        <v>2745</v>
      </c>
      <c r="F84" s="118" t="s">
        <v>2676</v>
      </c>
      <c r="G84" s="118" t="s">
        <v>2675</v>
      </c>
      <c r="H84" s="118" t="s">
        <v>345</v>
      </c>
      <c r="I84" s="314">
        <v>-0.30644100000000002</v>
      </c>
      <c r="J84" s="264">
        <v>4.24646E-5</v>
      </c>
      <c r="K84" s="312">
        <v>3.0705900000000001E-2</v>
      </c>
    </row>
    <row r="85" spans="1:11" x14ac:dyDescent="0.25">
      <c r="A85" s="2" t="s">
        <v>2693</v>
      </c>
      <c r="B85" s="118">
        <v>1</v>
      </c>
      <c r="C85" s="118">
        <v>62912919</v>
      </c>
      <c r="D85" s="118" t="s">
        <v>2744</v>
      </c>
      <c r="E85" s="118" t="s">
        <v>2745</v>
      </c>
      <c r="F85" s="118" t="s">
        <v>2740</v>
      </c>
      <c r="G85" s="118" t="s">
        <v>2739</v>
      </c>
      <c r="H85" s="118" t="s">
        <v>345</v>
      </c>
      <c r="I85" s="314">
        <v>0.27715600000000001</v>
      </c>
      <c r="J85" s="264">
        <v>2.59357E-5</v>
      </c>
      <c r="K85" s="312">
        <v>6.6249299999999995E-14</v>
      </c>
    </row>
    <row r="86" spans="1:11" x14ac:dyDescent="0.25">
      <c r="A86" s="2" t="s">
        <v>2693</v>
      </c>
      <c r="B86" s="118">
        <v>1</v>
      </c>
      <c r="C86" s="118">
        <v>62912919</v>
      </c>
      <c r="D86" s="118" t="s">
        <v>2744</v>
      </c>
      <c r="E86" s="118" t="s">
        <v>2752</v>
      </c>
      <c r="F86" s="118" t="s">
        <v>2740</v>
      </c>
      <c r="G86" s="118" t="s">
        <v>2739</v>
      </c>
      <c r="H86" s="118" t="s">
        <v>345</v>
      </c>
      <c r="I86" s="314">
        <v>0.23814199999999999</v>
      </c>
      <c r="J86" s="264">
        <v>2.51755E-5</v>
      </c>
      <c r="K86" s="312">
        <v>9.820219999999999E-10</v>
      </c>
    </row>
    <row r="87" spans="1:11" x14ac:dyDescent="0.25">
      <c r="A87" s="2" t="s">
        <v>2694</v>
      </c>
      <c r="B87" s="118">
        <v>1</v>
      </c>
      <c r="C87" s="118">
        <v>62915473</v>
      </c>
      <c r="D87" s="118" t="s">
        <v>2673</v>
      </c>
      <c r="E87" s="118" t="s">
        <v>2674</v>
      </c>
      <c r="F87" s="118" t="s">
        <v>2676</v>
      </c>
      <c r="G87" s="118" t="s">
        <v>2675</v>
      </c>
      <c r="H87" s="118" t="s">
        <v>345</v>
      </c>
      <c r="I87" s="314">
        <v>-18.547699999999999</v>
      </c>
      <c r="J87" s="264">
        <v>8.4958800000000004E-77</v>
      </c>
      <c r="K87" s="312">
        <v>0</v>
      </c>
    </row>
    <row r="88" spans="1:11" x14ac:dyDescent="0.25">
      <c r="A88" s="2" t="s">
        <v>2694</v>
      </c>
      <c r="B88" s="118">
        <v>1</v>
      </c>
      <c r="C88" s="118">
        <v>62915473</v>
      </c>
      <c r="D88" s="118" t="s">
        <v>2673</v>
      </c>
      <c r="E88" s="118" t="s">
        <v>2674</v>
      </c>
      <c r="F88" s="118" t="s">
        <v>2678</v>
      </c>
      <c r="G88" s="118" t="s">
        <v>2677</v>
      </c>
      <c r="H88" s="118" t="s">
        <v>345</v>
      </c>
      <c r="I88" s="314">
        <v>-4.0381799999999997</v>
      </c>
      <c r="J88" s="264">
        <v>5.3862900000000002E-5</v>
      </c>
      <c r="K88" s="312">
        <v>3.10740027756637E-2</v>
      </c>
    </row>
    <row r="89" spans="1:11" x14ac:dyDescent="0.25">
      <c r="A89" s="2" t="s">
        <v>2694</v>
      </c>
      <c r="B89" s="118">
        <v>1</v>
      </c>
      <c r="C89" s="118">
        <v>62915473</v>
      </c>
      <c r="D89" s="118" t="s">
        <v>2744</v>
      </c>
      <c r="E89" s="118" t="s">
        <v>2745</v>
      </c>
      <c r="F89" s="118" t="s">
        <v>2676</v>
      </c>
      <c r="G89" s="118" t="s">
        <v>2675</v>
      </c>
      <c r="H89" s="118" t="s">
        <v>345</v>
      </c>
      <c r="I89" s="314">
        <v>-0.30917299999999998</v>
      </c>
      <c r="J89" s="264">
        <v>4.5534000000000001E-5</v>
      </c>
      <c r="K89" s="312">
        <v>3.0705900000000001E-2</v>
      </c>
    </row>
    <row r="90" spans="1:11" x14ac:dyDescent="0.25">
      <c r="A90" s="2" t="s">
        <v>2694</v>
      </c>
      <c r="B90" s="118">
        <v>1</v>
      </c>
      <c r="C90" s="118">
        <v>62915473</v>
      </c>
      <c r="D90" s="118" t="s">
        <v>2744</v>
      </c>
      <c r="E90" s="118" t="s">
        <v>2745</v>
      </c>
      <c r="F90" s="118" t="s">
        <v>2740</v>
      </c>
      <c r="G90" s="118" t="s">
        <v>2739</v>
      </c>
      <c r="H90" s="118" t="s">
        <v>345</v>
      </c>
      <c r="I90" s="314">
        <v>0.30254999999999999</v>
      </c>
      <c r="J90" s="264">
        <v>5.1155399999999998E-6</v>
      </c>
      <c r="K90" s="312">
        <v>6.6249299999999995E-14</v>
      </c>
    </row>
    <row r="91" spans="1:11" x14ac:dyDescent="0.25">
      <c r="A91" s="2" t="s">
        <v>2694</v>
      </c>
      <c r="B91" s="118">
        <v>1</v>
      </c>
      <c r="C91" s="118">
        <v>62915473</v>
      </c>
      <c r="D91" s="118" t="s">
        <v>2744</v>
      </c>
      <c r="E91" s="118" t="s">
        <v>2752</v>
      </c>
      <c r="F91" s="118" t="s">
        <v>2740</v>
      </c>
      <c r="G91" s="118" t="s">
        <v>2739</v>
      </c>
      <c r="H91" s="118" t="s">
        <v>345</v>
      </c>
      <c r="I91" s="314">
        <v>0.26614500000000002</v>
      </c>
      <c r="J91" s="264">
        <v>2.4370600000000001E-6</v>
      </c>
      <c r="K91" s="312">
        <v>9.820219999999999E-10</v>
      </c>
    </row>
    <row r="92" spans="1:11" x14ac:dyDescent="0.25">
      <c r="A92" s="2" t="s">
        <v>2695</v>
      </c>
      <c r="B92" s="118">
        <v>1</v>
      </c>
      <c r="C92" s="118">
        <v>62917796</v>
      </c>
      <c r="D92" s="118" t="s">
        <v>2673</v>
      </c>
      <c r="E92" s="118" t="s">
        <v>2674</v>
      </c>
      <c r="F92" s="118" t="s">
        <v>2676</v>
      </c>
      <c r="G92" s="118" t="s">
        <v>2675</v>
      </c>
      <c r="H92" s="118" t="s">
        <v>332</v>
      </c>
      <c r="I92" s="314">
        <v>-18.595800000000001</v>
      </c>
      <c r="J92" s="264">
        <v>3.46196E-77</v>
      </c>
      <c r="K92" s="312">
        <v>0</v>
      </c>
    </row>
    <row r="93" spans="1:11" x14ac:dyDescent="0.25">
      <c r="A93" s="2" t="s">
        <v>2695</v>
      </c>
      <c r="B93" s="118">
        <v>1</v>
      </c>
      <c r="C93" s="118">
        <v>62917796</v>
      </c>
      <c r="D93" s="118" t="s">
        <v>2673</v>
      </c>
      <c r="E93" s="118" t="s">
        <v>2674</v>
      </c>
      <c r="F93" s="118" t="s">
        <v>2678</v>
      </c>
      <c r="G93" s="118" t="s">
        <v>2677</v>
      </c>
      <c r="H93" s="118" t="s">
        <v>332</v>
      </c>
      <c r="I93" s="314">
        <v>-4.09497</v>
      </c>
      <c r="J93" s="264">
        <v>4.2216799999999999E-5</v>
      </c>
      <c r="K93" s="312">
        <v>2.5129392536093701E-2</v>
      </c>
    </row>
    <row r="94" spans="1:11" x14ac:dyDescent="0.25">
      <c r="A94" s="2" t="s">
        <v>2695</v>
      </c>
      <c r="B94" s="118">
        <v>1</v>
      </c>
      <c r="C94" s="118">
        <v>62917796</v>
      </c>
      <c r="D94" s="118" t="s">
        <v>2744</v>
      </c>
      <c r="E94" s="118" t="s">
        <v>2745</v>
      </c>
      <c r="F94" s="118" t="s">
        <v>2676</v>
      </c>
      <c r="G94" s="118" t="s">
        <v>2675</v>
      </c>
      <c r="H94" s="118" t="s">
        <v>332</v>
      </c>
      <c r="I94" s="314">
        <v>-0.300645</v>
      </c>
      <c r="J94" s="264">
        <v>5.4157799999999998E-5</v>
      </c>
      <c r="K94" s="312">
        <v>3.0705900000000001E-2</v>
      </c>
    </row>
    <row r="95" spans="1:11" x14ac:dyDescent="0.25">
      <c r="A95" s="2" t="s">
        <v>2695</v>
      </c>
      <c r="B95" s="118">
        <v>1</v>
      </c>
      <c r="C95" s="118">
        <v>62917796</v>
      </c>
      <c r="D95" s="118" t="s">
        <v>2744</v>
      </c>
      <c r="E95" s="118" t="s">
        <v>2745</v>
      </c>
      <c r="F95" s="118" t="s">
        <v>2740</v>
      </c>
      <c r="G95" s="118" t="s">
        <v>2739</v>
      </c>
      <c r="H95" s="118" t="s">
        <v>332</v>
      </c>
      <c r="I95" s="314">
        <v>0.286244</v>
      </c>
      <c r="J95" s="264">
        <v>1.17308E-5</v>
      </c>
      <c r="K95" s="312">
        <v>6.6249299999999995E-14</v>
      </c>
    </row>
    <row r="96" spans="1:11" x14ac:dyDescent="0.25">
      <c r="A96" s="2" t="s">
        <v>2695</v>
      </c>
      <c r="B96" s="118">
        <v>1</v>
      </c>
      <c r="C96" s="118">
        <v>62917796</v>
      </c>
      <c r="D96" s="118" t="s">
        <v>2744</v>
      </c>
      <c r="E96" s="118" t="s">
        <v>2752</v>
      </c>
      <c r="F96" s="118" t="s">
        <v>2740</v>
      </c>
      <c r="G96" s="118" t="s">
        <v>2739</v>
      </c>
      <c r="H96" s="118" t="s">
        <v>332</v>
      </c>
      <c r="I96" s="314">
        <v>0.28028599999999998</v>
      </c>
      <c r="J96" s="264">
        <v>8.0940400000000004E-7</v>
      </c>
      <c r="K96" s="312">
        <v>9.820219999999999E-10</v>
      </c>
    </row>
    <row r="97" spans="1:11" x14ac:dyDescent="0.25">
      <c r="A97" s="2" t="s">
        <v>2696</v>
      </c>
      <c r="B97" s="118">
        <v>1</v>
      </c>
      <c r="C97" s="118">
        <v>62917857</v>
      </c>
      <c r="D97" s="118" t="s">
        <v>2673</v>
      </c>
      <c r="E97" s="118" t="s">
        <v>2674</v>
      </c>
      <c r="F97" s="118" t="s">
        <v>2676</v>
      </c>
      <c r="G97" s="118" t="s">
        <v>2675</v>
      </c>
      <c r="H97" s="118" t="s">
        <v>324</v>
      </c>
      <c r="I97" s="314">
        <v>-18.595800000000001</v>
      </c>
      <c r="J97" s="264">
        <v>3.46196E-77</v>
      </c>
      <c r="K97" s="312">
        <v>0</v>
      </c>
    </row>
    <row r="98" spans="1:11" x14ac:dyDescent="0.25">
      <c r="A98" s="2" t="s">
        <v>2696</v>
      </c>
      <c r="B98" s="118">
        <v>1</v>
      </c>
      <c r="C98" s="118">
        <v>62917857</v>
      </c>
      <c r="D98" s="118" t="s">
        <v>2673</v>
      </c>
      <c r="E98" s="118" t="s">
        <v>2674</v>
      </c>
      <c r="F98" s="118" t="s">
        <v>2678</v>
      </c>
      <c r="G98" s="118" t="s">
        <v>2677</v>
      </c>
      <c r="H98" s="118" t="s">
        <v>324</v>
      </c>
      <c r="I98" s="314">
        <v>-4.09497</v>
      </c>
      <c r="J98" s="264">
        <v>4.2216799999999999E-5</v>
      </c>
      <c r="K98" s="312">
        <v>2.5129392536093701E-2</v>
      </c>
    </row>
    <row r="99" spans="1:11" x14ac:dyDescent="0.25">
      <c r="A99" s="2" t="s">
        <v>2696</v>
      </c>
      <c r="B99" s="118">
        <v>1</v>
      </c>
      <c r="C99" s="118">
        <v>62917857</v>
      </c>
      <c r="D99" s="118" t="s">
        <v>2744</v>
      </c>
      <c r="E99" s="118" t="s">
        <v>2745</v>
      </c>
      <c r="F99" s="118" t="s">
        <v>2676</v>
      </c>
      <c r="G99" s="118" t="s">
        <v>2675</v>
      </c>
      <c r="H99" s="118" t="s">
        <v>324</v>
      </c>
      <c r="I99" s="314">
        <v>-0.300645</v>
      </c>
      <c r="J99" s="264">
        <v>5.4157799999999998E-5</v>
      </c>
      <c r="K99" s="312">
        <v>3.0705900000000001E-2</v>
      </c>
    </row>
    <row r="100" spans="1:11" x14ac:dyDescent="0.25">
      <c r="A100" s="2" t="s">
        <v>2696</v>
      </c>
      <c r="B100" s="118">
        <v>1</v>
      </c>
      <c r="C100" s="118">
        <v>62917857</v>
      </c>
      <c r="D100" s="118" t="s">
        <v>2744</v>
      </c>
      <c r="E100" s="118" t="s">
        <v>2745</v>
      </c>
      <c r="F100" s="118" t="s">
        <v>2740</v>
      </c>
      <c r="G100" s="118" t="s">
        <v>2739</v>
      </c>
      <c r="H100" s="118" t="s">
        <v>324</v>
      </c>
      <c r="I100" s="314">
        <v>0.286244</v>
      </c>
      <c r="J100" s="264">
        <v>1.17308E-5</v>
      </c>
      <c r="K100" s="312">
        <v>6.6249299999999995E-14</v>
      </c>
    </row>
    <row r="101" spans="1:11" x14ac:dyDescent="0.25">
      <c r="A101" s="2" t="s">
        <v>2696</v>
      </c>
      <c r="B101" s="118">
        <v>1</v>
      </c>
      <c r="C101" s="118">
        <v>62917857</v>
      </c>
      <c r="D101" s="118" t="s">
        <v>2744</v>
      </c>
      <c r="E101" s="118" t="s">
        <v>2752</v>
      </c>
      <c r="F101" s="118" t="s">
        <v>2740</v>
      </c>
      <c r="G101" s="118" t="s">
        <v>2739</v>
      </c>
      <c r="H101" s="118" t="s">
        <v>324</v>
      </c>
      <c r="I101" s="314">
        <v>0.28028599999999998</v>
      </c>
      <c r="J101" s="264">
        <v>8.0940400000000004E-7</v>
      </c>
      <c r="K101" s="312">
        <v>9.820219999999999E-10</v>
      </c>
    </row>
    <row r="102" spans="1:11" x14ac:dyDescent="0.25">
      <c r="A102" s="2" t="s">
        <v>2697</v>
      </c>
      <c r="B102" s="118">
        <v>1</v>
      </c>
      <c r="C102" s="118">
        <v>62917865</v>
      </c>
      <c r="D102" s="118" t="s">
        <v>2673</v>
      </c>
      <c r="E102" s="118" t="s">
        <v>2674</v>
      </c>
      <c r="F102" s="118" t="s">
        <v>2676</v>
      </c>
      <c r="G102" s="118" t="s">
        <v>2675</v>
      </c>
      <c r="H102" s="118" t="s">
        <v>324</v>
      </c>
      <c r="I102" s="314">
        <v>-18.595800000000001</v>
      </c>
      <c r="J102" s="264">
        <v>3.46196E-77</v>
      </c>
      <c r="K102" s="312">
        <v>0</v>
      </c>
    </row>
    <row r="103" spans="1:11" x14ac:dyDescent="0.25">
      <c r="A103" s="2" t="s">
        <v>2697</v>
      </c>
      <c r="B103" s="118">
        <v>1</v>
      </c>
      <c r="C103" s="118">
        <v>62917865</v>
      </c>
      <c r="D103" s="118" t="s">
        <v>2673</v>
      </c>
      <c r="E103" s="118" t="s">
        <v>2674</v>
      </c>
      <c r="F103" s="118" t="s">
        <v>2678</v>
      </c>
      <c r="G103" s="118" t="s">
        <v>2677</v>
      </c>
      <c r="H103" s="118" t="s">
        <v>324</v>
      </c>
      <c r="I103" s="314">
        <v>-4.09497</v>
      </c>
      <c r="J103" s="264">
        <v>4.2216799999999999E-5</v>
      </c>
      <c r="K103" s="312">
        <v>2.5129392536093701E-2</v>
      </c>
    </row>
    <row r="104" spans="1:11" x14ac:dyDescent="0.25">
      <c r="A104" s="2" t="s">
        <v>2697</v>
      </c>
      <c r="B104" s="118">
        <v>1</v>
      </c>
      <c r="C104" s="118">
        <v>62917865</v>
      </c>
      <c r="D104" s="118" t="s">
        <v>2744</v>
      </c>
      <c r="E104" s="118" t="s">
        <v>2745</v>
      </c>
      <c r="F104" s="118" t="s">
        <v>2676</v>
      </c>
      <c r="G104" s="118" t="s">
        <v>2675</v>
      </c>
      <c r="H104" s="118" t="s">
        <v>324</v>
      </c>
      <c r="I104" s="314">
        <v>-0.300645</v>
      </c>
      <c r="J104" s="264">
        <v>5.4157799999999998E-5</v>
      </c>
      <c r="K104" s="312">
        <v>3.0705900000000001E-2</v>
      </c>
    </row>
    <row r="105" spans="1:11" x14ac:dyDescent="0.25">
      <c r="A105" s="2" t="s">
        <v>2697</v>
      </c>
      <c r="B105" s="118">
        <v>1</v>
      </c>
      <c r="C105" s="118">
        <v>62917865</v>
      </c>
      <c r="D105" s="118" t="s">
        <v>2744</v>
      </c>
      <c r="E105" s="118" t="s">
        <v>2745</v>
      </c>
      <c r="F105" s="118" t="s">
        <v>2740</v>
      </c>
      <c r="G105" s="118" t="s">
        <v>2739</v>
      </c>
      <c r="H105" s="118" t="s">
        <v>324</v>
      </c>
      <c r="I105" s="314">
        <v>0.286244</v>
      </c>
      <c r="J105" s="264">
        <v>1.17308E-5</v>
      </c>
      <c r="K105" s="312">
        <v>6.6249299999999995E-14</v>
      </c>
    </row>
    <row r="106" spans="1:11" x14ac:dyDescent="0.25">
      <c r="A106" s="2" t="s">
        <v>2697</v>
      </c>
      <c r="B106" s="118">
        <v>1</v>
      </c>
      <c r="C106" s="118">
        <v>62917865</v>
      </c>
      <c r="D106" s="118" t="s">
        <v>2744</v>
      </c>
      <c r="E106" s="118" t="s">
        <v>2752</v>
      </c>
      <c r="F106" s="118" t="s">
        <v>2740</v>
      </c>
      <c r="G106" s="118" t="s">
        <v>2739</v>
      </c>
      <c r="H106" s="118" t="s">
        <v>324</v>
      </c>
      <c r="I106" s="314">
        <v>0.28028599999999998</v>
      </c>
      <c r="J106" s="264">
        <v>8.0940400000000004E-7</v>
      </c>
      <c r="K106" s="312">
        <v>9.820219999999999E-10</v>
      </c>
    </row>
    <row r="107" spans="1:11" x14ac:dyDescent="0.25">
      <c r="A107" s="2" t="s">
        <v>2698</v>
      </c>
      <c r="B107" s="118">
        <v>1</v>
      </c>
      <c r="C107" s="118">
        <v>62918864</v>
      </c>
      <c r="D107" s="118" t="s">
        <v>2673</v>
      </c>
      <c r="E107" s="118" t="s">
        <v>2674</v>
      </c>
      <c r="F107" s="118" t="s">
        <v>2676</v>
      </c>
      <c r="G107" s="118" t="s">
        <v>2675</v>
      </c>
      <c r="H107" s="118" t="s">
        <v>332</v>
      </c>
      <c r="I107" s="314">
        <v>-18.595800000000001</v>
      </c>
      <c r="J107" s="264">
        <v>3.46196E-77</v>
      </c>
      <c r="K107" s="312">
        <v>0</v>
      </c>
    </row>
    <row r="108" spans="1:11" x14ac:dyDescent="0.25">
      <c r="A108" s="2" t="s">
        <v>2698</v>
      </c>
      <c r="B108" s="118">
        <v>1</v>
      </c>
      <c r="C108" s="118">
        <v>62918864</v>
      </c>
      <c r="D108" s="118" t="s">
        <v>2673</v>
      </c>
      <c r="E108" s="118" t="s">
        <v>2674</v>
      </c>
      <c r="F108" s="118" t="s">
        <v>2678</v>
      </c>
      <c r="G108" s="118" t="s">
        <v>2677</v>
      </c>
      <c r="H108" s="118" t="s">
        <v>332</v>
      </c>
      <c r="I108" s="314">
        <v>-4.09497</v>
      </c>
      <c r="J108" s="264">
        <v>4.2216799999999999E-5</v>
      </c>
      <c r="K108" s="312">
        <v>2.5129392536093701E-2</v>
      </c>
    </row>
    <row r="109" spans="1:11" x14ac:dyDescent="0.25">
      <c r="A109" s="2" t="s">
        <v>2698</v>
      </c>
      <c r="B109" s="118">
        <v>1</v>
      </c>
      <c r="C109" s="118">
        <v>62918864</v>
      </c>
      <c r="D109" s="118" t="s">
        <v>2744</v>
      </c>
      <c r="E109" s="118" t="s">
        <v>2745</v>
      </c>
      <c r="F109" s="118" t="s">
        <v>2676</v>
      </c>
      <c r="G109" s="118" t="s">
        <v>2675</v>
      </c>
      <c r="H109" s="118" t="s">
        <v>332</v>
      </c>
      <c r="I109" s="314">
        <v>-0.300645</v>
      </c>
      <c r="J109" s="264">
        <v>5.4157799999999998E-5</v>
      </c>
      <c r="K109" s="312">
        <v>3.0705900000000001E-2</v>
      </c>
    </row>
    <row r="110" spans="1:11" x14ac:dyDescent="0.25">
      <c r="A110" s="2" t="s">
        <v>2698</v>
      </c>
      <c r="B110" s="118">
        <v>1</v>
      </c>
      <c r="C110" s="118">
        <v>62918864</v>
      </c>
      <c r="D110" s="118" t="s">
        <v>2744</v>
      </c>
      <c r="E110" s="118" t="s">
        <v>2745</v>
      </c>
      <c r="F110" s="118" t="s">
        <v>2740</v>
      </c>
      <c r="G110" s="118" t="s">
        <v>2739</v>
      </c>
      <c r="H110" s="118" t="s">
        <v>332</v>
      </c>
      <c r="I110" s="314">
        <v>0.286244</v>
      </c>
      <c r="J110" s="264">
        <v>1.17308E-5</v>
      </c>
      <c r="K110" s="312">
        <v>6.6249299999999995E-14</v>
      </c>
    </row>
    <row r="111" spans="1:11" x14ac:dyDescent="0.25">
      <c r="A111" s="2" t="s">
        <v>2698</v>
      </c>
      <c r="B111" s="118">
        <v>1</v>
      </c>
      <c r="C111" s="118">
        <v>62918864</v>
      </c>
      <c r="D111" s="118" t="s">
        <v>2744</v>
      </c>
      <c r="E111" s="118" t="s">
        <v>2752</v>
      </c>
      <c r="F111" s="118" t="s">
        <v>2740</v>
      </c>
      <c r="G111" s="118" t="s">
        <v>2739</v>
      </c>
      <c r="H111" s="118" t="s">
        <v>332</v>
      </c>
      <c r="I111" s="314">
        <v>0.28028599999999998</v>
      </c>
      <c r="J111" s="264">
        <v>8.0940400000000004E-7</v>
      </c>
      <c r="K111" s="312">
        <v>9.820219999999999E-10</v>
      </c>
    </row>
    <row r="112" spans="1:11" x14ac:dyDescent="0.25">
      <c r="A112" s="2" t="s">
        <v>2748</v>
      </c>
      <c r="B112" s="118">
        <v>1</v>
      </c>
      <c r="C112" s="118">
        <v>62919978</v>
      </c>
      <c r="D112" s="118" t="s">
        <v>2744</v>
      </c>
      <c r="E112" s="118" t="s">
        <v>2745</v>
      </c>
      <c r="F112" s="118" t="s">
        <v>2676</v>
      </c>
      <c r="G112" s="118" t="s">
        <v>2675</v>
      </c>
      <c r="H112" s="118" t="s">
        <v>430</v>
      </c>
      <c r="I112" s="314">
        <v>-0.31405499999999997</v>
      </c>
      <c r="J112" s="264">
        <v>3.1711000000000002E-5</v>
      </c>
      <c r="K112" s="312">
        <v>3.0705900000000001E-2</v>
      </c>
    </row>
    <row r="113" spans="1:11" x14ac:dyDescent="0.25">
      <c r="A113" s="2" t="s">
        <v>2748</v>
      </c>
      <c r="B113" s="118">
        <v>1</v>
      </c>
      <c r="C113" s="118">
        <v>62919978</v>
      </c>
      <c r="D113" s="118" t="s">
        <v>2744</v>
      </c>
      <c r="E113" s="118" t="s">
        <v>2745</v>
      </c>
      <c r="F113" s="118" t="s">
        <v>2740</v>
      </c>
      <c r="G113" s="118" t="s">
        <v>2739</v>
      </c>
      <c r="H113" s="118" t="s">
        <v>430</v>
      </c>
      <c r="I113" s="314">
        <v>0.298155</v>
      </c>
      <c r="J113" s="264">
        <v>6.6491700000000002E-6</v>
      </c>
      <c r="K113" s="312">
        <v>6.6249299999999995E-14</v>
      </c>
    </row>
    <row r="114" spans="1:11" x14ac:dyDescent="0.25">
      <c r="A114" s="2" t="s">
        <v>2748</v>
      </c>
      <c r="B114" s="118">
        <v>1</v>
      </c>
      <c r="C114" s="118">
        <v>62919978</v>
      </c>
      <c r="D114" s="118" t="s">
        <v>2744</v>
      </c>
      <c r="E114" s="118" t="s">
        <v>2752</v>
      </c>
      <c r="F114" s="118" t="s">
        <v>2740</v>
      </c>
      <c r="G114" s="118" t="s">
        <v>2739</v>
      </c>
      <c r="H114" s="118" t="s">
        <v>430</v>
      </c>
      <c r="I114" s="314">
        <v>0.25993100000000002</v>
      </c>
      <c r="J114" s="264">
        <v>4.9368400000000002E-6</v>
      </c>
      <c r="K114" s="312">
        <v>9.820219999999999E-10</v>
      </c>
    </row>
    <row r="115" spans="1:11" x14ac:dyDescent="0.25">
      <c r="A115" s="2" t="s">
        <v>2699</v>
      </c>
      <c r="B115" s="118">
        <v>1</v>
      </c>
      <c r="C115" s="118">
        <v>62920008</v>
      </c>
      <c r="D115" s="118" t="s">
        <v>2673</v>
      </c>
      <c r="E115" s="118" t="s">
        <v>2674</v>
      </c>
      <c r="F115" s="118" t="s">
        <v>2676</v>
      </c>
      <c r="G115" s="118" t="s">
        <v>2675</v>
      </c>
      <c r="H115" s="118" t="s">
        <v>332</v>
      </c>
      <c r="I115" s="314">
        <v>-18.611899999999999</v>
      </c>
      <c r="J115" s="264">
        <v>2.56848E-77</v>
      </c>
      <c r="K115" s="312">
        <v>0</v>
      </c>
    </row>
    <row r="116" spans="1:11" x14ac:dyDescent="0.25">
      <c r="A116" s="2" t="s">
        <v>2699</v>
      </c>
      <c r="B116" s="118">
        <v>1</v>
      </c>
      <c r="C116" s="118">
        <v>62920008</v>
      </c>
      <c r="D116" s="118" t="s">
        <v>2673</v>
      </c>
      <c r="E116" s="118" t="s">
        <v>2674</v>
      </c>
      <c r="F116" s="118" t="s">
        <v>2678</v>
      </c>
      <c r="G116" s="118" t="s">
        <v>2677</v>
      </c>
      <c r="H116" s="118" t="s">
        <v>332</v>
      </c>
      <c r="I116" s="314">
        <v>-4.09497</v>
      </c>
      <c r="J116" s="264">
        <v>4.2216799999999999E-5</v>
      </c>
      <c r="K116" s="312">
        <v>2.5129392536093701E-2</v>
      </c>
    </row>
    <row r="117" spans="1:11" x14ac:dyDescent="0.25">
      <c r="A117" s="2" t="s">
        <v>2699</v>
      </c>
      <c r="B117" s="118">
        <v>1</v>
      </c>
      <c r="C117" s="118">
        <v>62920008</v>
      </c>
      <c r="D117" s="118" t="s">
        <v>2744</v>
      </c>
      <c r="E117" s="118" t="s">
        <v>2745</v>
      </c>
      <c r="F117" s="118" t="s">
        <v>2676</v>
      </c>
      <c r="G117" s="118" t="s">
        <v>2675</v>
      </c>
      <c r="H117" s="118" t="s">
        <v>332</v>
      </c>
      <c r="I117" s="314">
        <v>-0.29919400000000002</v>
      </c>
      <c r="J117" s="264">
        <v>7.1862700000000006E-5</v>
      </c>
      <c r="K117" s="312">
        <v>3.0705900000000001E-2</v>
      </c>
    </row>
    <row r="118" spans="1:11" x14ac:dyDescent="0.25">
      <c r="A118" s="2" t="s">
        <v>2699</v>
      </c>
      <c r="B118" s="118">
        <v>1</v>
      </c>
      <c r="C118" s="118">
        <v>62920008</v>
      </c>
      <c r="D118" s="118" t="s">
        <v>2744</v>
      </c>
      <c r="E118" s="118" t="s">
        <v>2745</v>
      </c>
      <c r="F118" s="118" t="s">
        <v>2740</v>
      </c>
      <c r="G118" s="118" t="s">
        <v>2739</v>
      </c>
      <c r="H118" s="118" t="s">
        <v>332</v>
      </c>
      <c r="I118" s="314">
        <v>0.27829500000000001</v>
      </c>
      <c r="J118" s="264">
        <v>2.6356700000000001E-5</v>
      </c>
      <c r="K118" s="312">
        <v>6.6249299999999995E-14</v>
      </c>
    </row>
    <row r="119" spans="1:11" x14ac:dyDescent="0.25">
      <c r="A119" s="2" t="s">
        <v>2699</v>
      </c>
      <c r="B119" s="118">
        <v>1</v>
      </c>
      <c r="C119" s="118">
        <v>62920008</v>
      </c>
      <c r="D119" s="118" t="s">
        <v>2744</v>
      </c>
      <c r="E119" s="118" t="s">
        <v>2752</v>
      </c>
      <c r="F119" s="118" t="s">
        <v>2740</v>
      </c>
      <c r="G119" s="118" t="s">
        <v>2739</v>
      </c>
      <c r="H119" s="118" t="s">
        <v>332</v>
      </c>
      <c r="I119" s="314">
        <v>0.246757</v>
      </c>
      <c r="J119" s="264">
        <v>1.51004E-5</v>
      </c>
      <c r="K119" s="312">
        <v>9.820219999999999E-10</v>
      </c>
    </row>
    <row r="120" spans="1:11" x14ac:dyDescent="0.25">
      <c r="A120" s="2" t="s">
        <v>2700</v>
      </c>
      <c r="B120" s="118">
        <v>1</v>
      </c>
      <c r="C120" s="118">
        <v>62920029</v>
      </c>
      <c r="D120" s="118" t="s">
        <v>2673</v>
      </c>
      <c r="E120" s="118" t="s">
        <v>2674</v>
      </c>
      <c r="F120" s="118" t="s">
        <v>2676</v>
      </c>
      <c r="G120" s="118" t="s">
        <v>2675</v>
      </c>
      <c r="H120" s="118" t="s">
        <v>332</v>
      </c>
      <c r="I120" s="314">
        <v>-18.595800000000001</v>
      </c>
      <c r="J120" s="264">
        <v>3.46196E-77</v>
      </c>
      <c r="K120" s="312">
        <v>0</v>
      </c>
    </row>
    <row r="121" spans="1:11" x14ac:dyDescent="0.25">
      <c r="A121" s="2" t="s">
        <v>2700</v>
      </c>
      <c r="B121" s="118">
        <v>1</v>
      </c>
      <c r="C121" s="118">
        <v>62920029</v>
      </c>
      <c r="D121" s="118" t="s">
        <v>2673</v>
      </c>
      <c r="E121" s="118" t="s">
        <v>2674</v>
      </c>
      <c r="F121" s="118" t="s">
        <v>2678</v>
      </c>
      <c r="G121" s="118" t="s">
        <v>2677</v>
      </c>
      <c r="H121" s="118" t="s">
        <v>332</v>
      </c>
      <c r="I121" s="314">
        <v>-4.09497</v>
      </c>
      <c r="J121" s="264">
        <v>4.2216799999999999E-5</v>
      </c>
      <c r="K121" s="312">
        <v>2.5129392536093701E-2</v>
      </c>
    </row>
    <row r="122" spans="1:11" x14ac:dyDescent="0.25">
      <c r="A122" s="2" t="s">
        <v>2700</v>
      </c>
      <c r="B122" s="118">
        <v>1</v>
      </c>
      <c r="C122" s="118">
        <v>62920029</v>
      </c>
      <c r="D122" s="118" t="s">
        <v>2744</v>
      </c>
      <c r="E122" s="118" t="s">
        <v>2745</v>
      </c>
      <c r="F122" s="118" t="s">
        <v>2676</v>
      </c>
      <c r="G122" s="118" t="s">
        <v>2675</v>
      </c>
      <c r="H122" s="118" t="s">
        <v>332</v>
      </c>
      <c r="I122" s="314">
        <v>-0.300645</v>
      </c>
      <c r="J122" s="264">
        <v>5.4157799999999998E-5</v>
      </c>
      <c r="K122" s="312">
        <v>3.0705900000000001E-2</v>
      </c>
    </row>
    <row r="123" spans="1:11" x14ac:dyDescent="0.25">
      <c r="A123" s="2" t="s">
        <v>2700</v>
      </c>
      <c r="B123" s="118">
        <v>1</v>
      </c>
      <c r="C123" s="118">
        <v>62920029</v>
      </c>
      <c r="D123" s="118" t="s">
        <v>2744</v>
      </c>
      <c r="E123" s="118" t="s">
        <v>2745</v>
      </c>
      <c r="F123" s="118" t="s">
        <v>2740</v>
      </c>
      <c r="G123" s="118" t="s">
        <v>2739</v>
      </c>
      <c r="H123" s="118" t="s">
        <v>332</v>
      </c>
      <c r="I123" s="314">
        <v>0.286244</v>
      </c>
      <c r="J123" s="264">
        <v>1.17308E-5</v>
      </c>
      <c r="K123" s="312">
        <v>6.6249299999999995E-14</v>
      </c>
    </row>
    <row r="124" spans="1:11" x14ac:dyDescent="0.25">
      <c r="A124" s="2" t="s">
        <v>2700</v>
      </c>
      <c r="B124" s="118">
        <v>1</v>
      </c>
      <c r="C124" s="118">
        <v>62920029</v>
      </c>
      <c r="D124" s="118" t="s">
        <v>2744</v>
      </c>
      <c r="E124" s="118" t="s">
        <v>2752</v>
      </c>
      <c r="F124" s="118" t="s">
        <v>2740</v>
      </c>
      <c r="G124" s="118" t="s">
        <v>2739</v>
      </c>
      <c r="H124" s="118" t="s">
        <v>332</v>
      </c>
      <c r="I124" s="314">
        <v>0.28028599999999998</v>
      </c>
      <c r="J124" s="264">
        <v>8.0940400000000004E-7</v>
      </c>
      <c r="K124" s="312">
        <v>9.820219999999999E-10</v>
      </c>
    </row>
    <row r="125" spans="1:11" x14ac:dyDescent="0.25">
      <c r="A125" s="2" t="s">
        <v>2701</v>
      </c>
      <c r="B125" s="118">
        <v>1</v>
      </c>
      <c r="C125" s="118">
        <v>62920388</v>
      </c>
      <c r="D125" s="118" t="s">
        <v>2673</v>
      </c>
      <c r="E125" s="118" t="s">
        <v>2674</v>
      </c>
      <c r="F125" s="118" t="s">
        <v>2676</v>
      </c>
      <c r="G125" s="118" t="s">
        <v>2675</v>
      </c>
      <c r="H125" s="118" t="s">
        <v>324</v>
      </c>
      <c r="I125" s="314">
        <v>-18.3857</v>
      </c>
      <c r="J125" s="264">
        <v>1.7070300000000001E-75</v>
      </c>
      <c r="K125" s="312">
        <v>0</v>
      </c>
    </row>
    <row r="126" spans="1:11" x14ac:dyDescent="0.25">
      <c r="A126" s="2" t="s">
        <v>2701</v>
      </c>
      <c r="B126" s="118">
        <v>1</v>
      </c>
      <c r="C126" s="118">
        <v>62920388</v>
      </c>
      <c r="D126" s="118" t="s">
        <v>2673</v>
      </c>
      <c r="E126" s="118" t="s">
        <v>2674</v>
      </c>
      <c r="F126" s="118" t="s">
        <v>2678</v>
      </c>
      <c r="G126" s="118" t="s">
        <v>2677</v>
      </c>
      <c r="H126" s="118" t="s">
        <v>324</v>
      </c>
      <c r="I126" s="314">
        <v>-4.1428099999999999</v>
      </c>
      <c r="J126" s="264">
        <v>3.4279200000000002E-5</v>
      </c>
      <c r="K126" s="312">
        <v>2.0678573068270499E-2</v>
      </c>
    </row>
    <row r="127" spans="1:11" x14ac:dyDescent="0.25">
      <c r="A127" s="2" t="s">
        <v>2701</v>
      </c>
      <c r="B127" s="118">
        <v>1</v>
      </c>
      <c r="C127" s="118">
        <v>62920388</v>
      </c>
      <c r="D127" s="118" t="s">
        <v>2744</v>
      </c>
      <c r="E127" s="118" t="s">
        <v>2745</v>
      </c>
      <c r="F127" s="118" t="s">
        <v>2676</v>
      </c>
      <c r="G127" s="118" t="s">
        <v>2675</v>
      </c>
      <c r="H127" s="118" t="s">
        <v>324</v>
      </c>
      <c r="I127" s="314">
        <v>-0.300645</v>
      </c>
      <c r="J127" s="264">
        <v>5.4157799999999998E-5</v>
      </c>
      <c r="K127" s="312">
        <v>3.0705900000000001E-2</v>
      </c>
    </row>
    <row r="128" spans="1:11" x14ac:dyDescent="0.25">
      <c r="A128" s="2" t="s">
        <v>2701</v>
      </c>
      <c r="B128" s="118">
        <v>1</v>
      </c>
      <c r="C128" s="118">
        <v>62920388</v>
      </c>
      <c r="D128" s="118" t="s">
        <v>2744</v>
      </c>
      <c r="E128" s="118" t="s">
        <v>2745</v>
      </c>
      <c r="F128" s="118" t="s">
        <v>2740</v>
      </c>
      <c r="G128" s="118" t="s">
        <v>2739</v>
      </c>
      <c r="H128" s="118" t="s">
        <v>324</v>
      </c>
      <c r="I128" s="314">
        <v>0.286244</v>
      </c>
      <c r="J128" s="264">
        <v>1.17308E-5</v>
      </c>
      <c r="K128" s="312">
        <v>6.6249299999999995E-14</v>
      </c>
    </row>
    <row r="129" spans="1:11" x14ac:dyDescent="0.25">
      <c r="A129" s="2" t="s">
        <v>2701</v>
      </c>
      <c r="B129" s="118">
        <v>1</v>
      </c>
      <c r="C129" s="118">
        <v>62920388</v>
      </c>
      <c r="D129" s="118" t="s">
        <v>2744</v>
      </c>
      <c r="E129" s="118" t="s">
        <v>2752</v>
      </c>
      <c r="F129" s="118" t="s">
        <v>2740</v>
      </c>
      <c r="G129" s="118" t="s">
        <v>2739</v>
      </c>
      <c r="H129" s="118" t="s">
        <v>324</v>
      </c>
      <c r="I129" s="314">
        <v>0.28028599999999998</v>
      </c>
      <c r="J129" s="264">
        <v>8.0940400000000004E-7</v>
      </c>
      <c r="K129" s="312">
        <v>9.820219999999999E-10</v>
      </c>
    </row>
    <row r="130" spans="1:11" x14ac:dyDescent="0.25">
      <c r="A130" s="2" t="s">
        <v>2702</v>
      </c>
      <c r="B130" s="118">
        <v>1</v>
      </c>
      <c r="C130" s="118">
        <v>62921422</v>
      </c>
      <c r="D130" s="118" t="s">
        <v>2673</v>
      </c>
      <c r="E130" s="118" t="s">
        <v>2674</v>
      </c>
      <c r="F130" s="118" t="s">
        <v>2676</v>
      </c>
      <c r="G130" s="118" t="s">
        <v>2675</v>
      </c>
      <c r="H130" s="118" t="s">
        <v>326</v>
      </c>
      <c r="I130" s="314">
        <v>-18.595800000000001</v>
      </c>
      <c r="J130" s="264">
        <v>3.46196E-77</v>
      </c>
      <c r="K130" s="312">
        <v>0</v>
      </c>
    </row>
    <row r="131" spans="1:11" x14ac:dyDescent="0.25">
      <c r="A131" s="2" t="s">
        <v>2702</v>
      </c>
      <c r="B131" s="118">
        <v>1</v>
      </c>
      <c r="C131" s="118">
        <v>62921422</v>
      </c>
      <c r="D131" s="118" t="s">
        <v>2673</v>
      </c>
      <c r="E131" s="118" t="s">
        <v>2674</v>
      </c>
      <c r="F131" s="118" t="s">
        <v>2678</v>
      </c>
      <c r="G131" s="118" t="s">
        <v>2677</v>
      </c>
      <c r="H131" s="118" t="s">
        <v>326</v>
      </c>
      <c r="I131" s="314">
        <v>-4.0807700000000002</v>
      </c>
      <c r="J131" s="264">
        <v>4.4880999999999999E-5</v>
      </c>
      <c r="K131" s="312">
        <v>2.6425081433224799E-2</v>
      </c>
    </row>
    <row r="132" spans="1:11" x14ac:dyDescent="0.25">
      <c r="A132" s="2" t="s">
        <v>2702</v>
      </c>
      <c r="B132" s="118">
        <v>1</v>
      </c>
      <c r="C132" s="118">
        <v>62921422</v>
      </c>
      <c r="D132" s="118" t="s">
        <v>2744</v>
      </c>
      <c r="E132" s="118" t="s">
        <v>2745</v>
      </c>
      <c r="F132" s="118" t="s">
        <v>2676</v>
      </c>
      <c r="G132" s="118" t="s">
        <v>2675</v>
      </c>
      <c r="H132" s="118" t="s">
        <v>326</v>
      </c>
      <c r="I132" s="314">
        <v>-0.300645</v>
      </c>
      <c r="J132" s="264">
        <v>5.4157799999999998E-5</v>
      </c>
      <c r="K132" s="312">
        <v>3.0705900000000001E-2</v>
      </c>
    </row>
    <row r="133" spans="1:11" x14ac:dyDescent="0.25">
      <c r="A133" s="2" t="s">
        <v>2702</v>
      </c>
      <c r="B133" s="118">
        <v>1</v>
      </c>
      <c r="C133" s="118">
        <v>62921422</v>
      </c>
      <c r="D133" s="118" t="s">
        <v>2744</v>
      </c>
      <c r="E133" s="118" t="s">
        <v>2745</v>
      </c>
      <c r="F133" s="118" t="s">
        <v>2740</v>
      </c>
      <c r="G133" s="118" t="s">
        <v>2739</v>
      </c>
      <c r="H133" s="118" t="s">
        <v>326</v>
      </c>
      <c r="I133" s="314">
        <v>0.286244</v>
      </c>
      <c r="J133" s="264">
        <v>1.17308E-5</v>
      </c>
      <c r="K133" s="312">
        <v>6.6249299999999995E-14</v>
      </c>
    </row>
    <row r="134" spans="1:11" x14ac:dyDescent="0.25">
      <c r="A134" s="2" t="s">
        <v>2702</v>
      </c>
      <c r="B134" s="118">
        <v>1</v>
      </c>
      <c r="C134" s="118">
        <v>62921422</v>
      </c>
      <c r="D134" s="118" t="s">
        <v>2744</v>
      </c>
      <c r="E134" s="118" t="s">
        <v>2752</v>
      </c>
      <c r="F134" s="118" t="s">
        <v>2740</v>
      </c>
      <c r="G134" s="118" t="s">
        <v>2739</v>
      </c>
      <c r="H134" s="118" t="s">
        <v>326</v>
      </c>
      <c r="I134" s="314">
        <v>0.28028599999999998</v>
      </c>
      <c r="J134" s="264">
        <v>8.0940400000000004E-7</v>
      </c>
      <c r="K134" s="312">
        <v>9.820219999999999E-10</v>
      </c>
    </row>
    <row r="135" spans="1:11" x14ac:dyDescent="0.25">
      <c r="A135" s="2" t="s">
        <v>2703</v>
      </c>
      <c r="B135" s="118">
        <v>1</v>
      </c>
      <c r="C135" s="118">
        <v>62921586</v>
      </c>
      <c r="D135" s="118" t="s">
        <v>2673</v>
      </c>
      <c r="E135" s="118" t="s">
        <v>2674</v>
      </c>
      <c r="F135" s="118" t="s">
        <v>2676</v>
      </c>
      <c r="G135" s="118" t="s">
        <v>2675</v>
      </c>
      <c r="H135" s="118" t="s">
        <v>326</v>
      </c>
      <c r="I135" s="314">
        <v>-18.595800000000001</v>
      </c>
      <c r="J135" s="264">
        <v>3.46196E-77</v>
      </c>
      <c r="K135" s="312">
        <v>0</v>
      </c>
    </row>
    <row r="136" spans="1:11" x14ac:dyDescent="0.25">
      <c r="A136" s="2" t="s">
        <v>2703</v>
      </c>
      <c r="B136" s="118">
        <v>1</v>
      </c>
      <c r="C136" s="118">
        <v>62921586</v>
      </c>
      <c r="D136" s="118" t="s">
        <v>2673</v>
      </c>
      <c r="E136" s="118" t="s">
        <v>2674</v>
      </c>
      <c r="F136" s="118" t="s">
        <v>2678</v>
      </c>
      <c r="G136" s="118" t="s">
        <v>2677</v>
      </c>
      <c r="H136" s="118" t="s">
        <v>326</v>
      </c>
      <c r="I136" s="314">
        <v>-4.0807700000000002</v>
      </c>
      <c r="J136" s="264">
        <v>4.4880999999999999E-5</v>
      </c>
      <c r="K136" s="312">
        <v>2.6425081433224799E-2</v>
      </c>
    </row>
    <row r="137" spans="1:11" x14ac:dyDescent="0.25">
      <c r="A137" s="2" t="s">
        <v>2703</v>
      </c>
      <c r="B137" s="118">
        <v>1</v>
      </c>
      <c r="C137" s="118">
        <v>62921586</v>
      </c>
      <c r="D137" s="118" t="s">
        <v>2744</v>
      </c>
      <c r="E137" s="118" t="s">
        <v>2745</v>
      </c>
      <c r="F137" s="118" t="s">
        <v>2676</v>
      </c>
      <c r="G137" s="118" t="s">
        <v>2675</v>
      </c>
      <c r="H137" s="118" t="s">
        <v>326</v>
      </c>
      <c r="I137" s="314">
        <v>-0.30644100000000002</v>
      </c>
      <c r="J137" s="264">
        <v>4.24646E-5</v>
      </c>
      <c r="K137" s="312">
        <v>3.0705900000000001E-2</v>
      </c>
    </row>
    <row r="138" spans="1:11" x14ac:dyDescent="0.25">
      <c r="A138" s="2" t="s">
        <v>2703</v>
      </c>
      <c r="B138" s="118">
        <v>1</v>
      </c>
      <c r="C138" s="118">
        <v>62921586</v>
      </c>
      <c r="D138" s="118" t="s">
        <v>2744</v>
      </c>
      <c r="E138" s="118" t="s">
        <v>2745</v>
      </c>
      <c r="F138" s="118" t="s">
        <v>2740</v>
      </c>
      <c r="G138" s="118" t="s">
        <v>2739</v>
      </c>
      <c r="H138" s="118" t="s">
        <v>326</v>
      </c>
      <c r="I138" s="314">
        <v>0.27715600000000001</v>
      </c>
      <c r="J138" s="264">
        <v>2.59357E-5</v>
      </c>
      <c r="K138" s="312">
        <v>6.6249299999999995E-14</v>
      </c>
    </row>
    <row r="139" spans="1:11" x14ac:dyDescent="0.25">
      <c r="A139" s="2" t="s">
        <v>2703</v>
      </c>
      <c r="B139" s="118">
        <v>1</v>
      </c>
      <c r="C139" s="118">
        <v>62921586</v>
      </c>
      <c r="D139" s="118" t="s">
        <v>2744</v>
      </c>
      <c r="E139" s="118" t="s">
        <v>2752</v>
      </c>
      <c r="F139" s="118" t="s">
        <v>2740</v>
      </c>
      <c r="G139" s="118" t="s">
        <v>2739</v>
      </c>
      <c r="H139" s="118" t="s">
        <v>326</v>
      </c>
      <c r="I139" s="314">
        <v>0.23814199999999999</v>
      </c>
      <c r="J139" s="264">
        <v>2.51755E-5</v>
      </c>
      <c r="K139" s="312">
        <v>9.820219999999999E-10</v>
      </c>
    </row>
    <row r="140" spans="1:11" x14ac:dyDescent="0.25">
      <c r="A140" s="2" t="s">
        <v>2704</v>
      </c>
      <c r="B140" s="118">
        <v>1</v>
      </c>
      <c r="C140" s="118">
        <v>62923858</v>
      </c>
      <c r="D140" s="118" t="s">
        <v>2673</v>
      </c>
      <c r="E140" s="118" t="s">
        <v>2674</v>
      </c>
      <c r="F140" s="118" t="s">
        <v>2676</v>
      </c>
      <c r="G140" s="118" t="s">
        <v>2675</v>
      </c>
      <c r="H140" s="118" t="s">
        <v>324</v>
      </c>
      <c r="I140" s="314">
        <v>-18.622</v>
      </c>
      <c r="J140" s="264">
        <v>2.1231000000000001E-77</v>
      </c>
      <c r="K140" s="312">
        <v>0</v>
      </c>
    </row>
    <row r="141" spans="1:11" x14ac:dyDescent="0.25">
      <c r="A141" s="2" t="s">
        <v>2704</v>
      </c>
      <c r="B141" s="118">
        <v>1</v>
      </c>
      <c r="C141" s="118">
        <v>62923858</v>
      </c>
      <c r="D141" s="118" t="s">
        <v>2673</v>
      </c>
      <c r="E141" s="118" t="s">
        <v>2674</v>
      </c>
      <c r="F141" s="118" t="s">
        <v>2678</v>
      </c>
      <c r="G141" s="118" t="s">
        <v>2677</v>
      </c>
      <c r="H141" s="118" t="s">
        <v>324</v>
      </c>
      <c r="I141" s="314">
        <v>-4.07193</v>
      </c>
      <c r="J141" s="264">
        <v>4.6611199999999999E-5</v>
      </c>
      <c r="K141" s="312">
        <v>2.7405300465032301E-2</v>
      </c>
    </row>
    <row r="142" spans="1:11" x14ac:dyDescent="0.25">
      <c r="A142" s="2" t="s">
        <v>2704</v>
      </c>
      <c r="B142" s="118">
        <v>1</v>
      </c>
      <c r="C142" s="118">
        <v>62923858</v>
      </c>
      <c r="D142" s="118" t="s">
        <v>2744</v>
      </c>
      <c r="E142" s="118" t="s">
        <v>2745</v>
      </c>
      <c r="F142" s="118" t="s">
        <v>2676</v>
      </c>
      <c r="G142" s="118" t="s">
        <v>2675</v>
      </c>
      <c r="H142" s="118" t="s">
        <v>324</v>
      </c>
      <c r="I142" s="314">
        <v>-0.30648500000000001</v>
      </c>
      <c r="J142" s="264">
        <v>3.3169300000000001E-5</v>
      </c>
      <c r="K142" s="312">
        <v>3.0705900000000001E-2</v>
      </c>
    </row>
    <row r="143" spans="1:11" x14ac:dyDescent="0.25">
      <c r="A143" s="2" t="s">
        <v>2704</v>
      </c>
      <c r="B143" s="118">
        <v>1</v>
      </c>
      <c r="C143" s="118">
        <v>62923858</v>
      </c>
      <c r="D143" s="118" t="s">
        <v>2744</v>
      </c>
      <c r="E143" s="118" t="s">
        <v>2745</v>
      </c>
      <c r="F143" s="118" t="s">
        <v>2740</v>
      </c>
      <c r="G143" s="118" t="s">
        <v>2739</v>
      </c>
      <c r="H143" s="118" t="s">
        <v>324</v>
      </c>
      <c r="I143" s="314">
        <v>0.28390700000000002</v>
      </c>
      <c r="J143" s="264">
        <v>1.2085E-5</v>
      </c>
      <c r="K143" s="312">
        <v>6.6249299999999995E-14</v>
      </c>
    </row>
    <row r="144" spans="1:11" x14ac:dyDescent="0.25">
      <c r="A144" s="2" t="s">
        <v>2704</v>
      </c>
      <c r="B144" s="118">
        <v>1</v>
      </c>
      <c r="C144" s="118">
        <v>62923858</v>
      </c>
      <c r="D144" s="118" t="s">
        <v>2744</v>
      </c>
      <c r="E144" s="118" t="s">
        <v>2752</v>
      </c>
      <c r="F144" s="118" t="s">
        <v>2740</v>
      </c>
      <c r="G144" s="118" t="s">
        <v>2739</v>
      </c>
      <c r="H144" s="118" t="s">
        <v>324</v>
      </c>
      <c r="I144" s="314">
        <v>0.26911000000000002</v>
      </c>
      <c r="J144" s="264">
        <v>1.6505999999999999E-6</v>
      </c>
      <c r="K144" s="312">
        <v>9.820219999999999E-10</v>
      </c>
    </row>
    <row r="145" spans="1:11" x14ac:dyDescent="0.25">
      <c r="A145" s="2" t="s">
        <v>2705</v>
      </c>
      <c r="B145" s="118">
        <v>1</v>
      </c>
      <c r="C145" s="118">
        <v>62923863</v>
      </c>
      <c r="D145" s="118" t="s">
        <v>2673</v>
      </c>
      <c r="E145" s="118" t="s">
        <v>2674</v>
      </c>
      <c r="F145" s="118" t="s">
        <v>2676</v>
      </c>
      <c r="G145" s="118" t="s">
        <v>2675</v>
      </c>
      <c r="H145" s="118" t="s">
        <v>345</v>
      </c>
      <c r="I145" s="314">
        <v>-18.622</v>
      </c>
      <c r="J145" s="264">
        <v>2.1231000000000001E-77</v>
      </c>
      <c r="K145" s="312">
        <v>0</v>
      </c>
    </row>
    <row r="146" spans="1:11" x14ac:dyDescent="0.25">
      <c r="A146" s="2" t="s">
        <v>2705</v>
      </c>
      <c r="B146" s="118">
        <v>1</v>
      </c>
      <c r="C146" s="118">
        <v>62923863</v>
      </c>
      <c r="D146" s="118" t="s">
        <v>2673</v>
      </c>
      <c r="E146" s="118" t="s">
        <v>2674</v>
      </c>
      <c r="F146" s="118" t="s">
        <v>2678</v>
      </c>
      <c r="G146" s="118" t="s">
        <v>2677</v>
      </c>
      <c r="H146" s="118" t="s">
        <v>345</v>
      </c>
      <c r="I146" s="314">
        <v>-4.07193</v>
      </c>
      <c r="J146" s="264">
        <v>4.6611199999999999E-5</v>
      </c>
      <c r="K146" s="312">
        <v>2.7405300465032301E-2</v>
      </c>
    </row>
    <row r="147" spans="1:11" x14ac:dyDescent="0.25">
      <c r="A147" s="2" t="s">
        <v>2705</v>
      </c>
      <c r="B147" s="118">
        <v>1</v>
      </c>
      <c r="C147" s="118">
        <v>62923863</v>
      </c>
      <c r="D147" s="118" t="s">
        <v>2744</v>
      </c>
      <c r="E147" s="118" t="s">
        <v>2745</v>
      </c>
      <c r="F147" s="118" t="s">
        <v>2676</v>
      </c>
      <c r="G147" s="118" t="s">
        <v>2675</v>
      </c>
      <c r="H147" s="118" t="s">
        <v>345</v>
      </c>
      <c r="I147" s="314">
        <v>-0.30644100000000002</v>
      </c>
      <c r="J147" s="264">
        <v>4.24646E-5</v>
      </c>
      <c r="K147" s="312">
        <v>3.0705900000000001E-2</v>
      </c>
    </row>
    <row r="148" spans="1:11" x14ac:dyDescent="0.25">
      <c r="A148" s="2" t="s">
        <v>2705</v>
      </c>
      <c r="B148" s="118">
        <v>1</v>
      </c>
      <c r="C148" s="118">
        <v>62923863</v>
      </c>
      <c r="D148" s="118" t="s">
        <v>2744</v>
      </c>
      <c r="E148" s="118" t="s">
        <v>2745</v>
      </c>
      <c r="F148" s="118" t="s">
        <v>2740</v>
      </c>
      <c r="G148" s="118" t="s">
        <v>2739</v>
      </c>
      <c r="H148" s="118" t="s">
        <v>345</v>
      </c>
      <c r="I148" s="314">
        <v>0.27715600000000001</v>
      </c>
      <c r="J148" s="264">
        <v>2.59357E-5</v>
      </c>
      <c r="K148" s="312">
        <v>6.6249299999999995E-14</v>
      </c>
    </row>
    <row r="149" spans="1:11" x14ac:dyDescent="0.25">
      <c r="A149" s="2" t="s">
        <v>2705</v>
      </c>
      <c r="B149" s="118">
        <v>1</v>
      </c>
      <c r="C149" s="118">
        <v>62923863</v>
      </c>
      <c r="D149" s="118" t="s">
        <v>2744</v>
      </c>
      <c r="E149" s="118" t="s">
        <v>2752</v>
      </c>
      <c r="F149" s="118" t="s">
        <v>2740</v>
      </c>
      <c r="G149" s="118" t="s">
        <v>2739</v>
      </c>
      <c r="H149" s="118" t="s">
        <v>345</v>
      </c>
      <c r="I149" s="314">
        <v>0.23814199999999999</v>
      </c>
      <c r="J149" s="264">
        <v>2.51755E-5</v>
      </c>
      <c r="K149" s="312">
        <v>9.820219999999999E-10</v>
      </c>
    </row>
    <row r="150" spans="1:11" x14ac:dyDescent="0.25">
      <c r="A150" s="2" t="s">
        <v>2706</v>
      </c>
      <c r="B150" s="118">
        <v>1</v>
      </c>
      <c r="C150" s="118">
        <v>62924448</v>
      </c>
      <c r="D150" s="118" t="s">
        <v>2673</v>
      </c>
      <c r="E150" s="118" t="s">
        <v>2674</v>
      </c>
      <c r="F150" s="118" t="s">
        <v>2676</v>
      </c>
      <c r="G150" s="118" t="s">
        <v>2675</v>
      </c>
      <c r="H150" s="118" t="s">
        <v>345</v>
      </c>
      <c r="I150" s="314">
        <v>-18.595800000000001</v>
      </c>
      <c r="J150" s="264">
        <v>3.46196E-77</v>
      </c>
      <c r="K150" s="312">
        <v>0</v>
      </c>
    </row>
    <row r="151" spans="1:11" x14ac:dyDescent="0.25">
      <c r="A151" s="2" t="s">
        <v>2706</v>
      </c>
      <c r="B151" s="118">
        <v>1</v>
      </c>
      <c r="C151" s="118">
        <v>62924448</v>
      </c>
      <c r="D151" s="118" t="s">
        <v>2673</v>
      </c>
      <c r="E151" s="118" t="s">
        <v>2674</v>
      </c>
      <c r="F151" s="118" t="s">
        <v>2678</v>
      </c>
      <c r="G151" s="118" t="s">
        <v>2677</v>
      </c>
      <c r="H151" s="118" t="s">
        <v>345</v>
      </c>
      <c r="I151" s="314">
        <v>-4.09497</v>
      </c>
      <c r="J151" s="264">
        <v>4.2216799999999999E-5</v>
      </c>
      <c r="K151" s="312">
        <v>2.5129392536093701E-2</v>
      </c>
    </row>
    <row r="152" spans="1:11" x14ac:dyDescent="0.25">
      <c r="A152" s="2" t="s">
        <v>2706</v>
      </c>
      <c r="B152" s="118">
        <v>1</v>
      </c>
      <c r="C152" s="118">
        <v>62924448</v>
      </c>
      <c r="D152" s="118" t="s">
        <v>2744</v>
      </c>
      <c r="E152" s="118" t="s">
        <v>2745</v>
      </c>
      <c r="F152" s="118" t="s">
        <v>2676</v>
      </c>
      <c r="G152" s="118" t="s">
        <v>2675</v>
      </c>
      <c r="H152" s="118" t="s">
        <v>345</v>
      </c>
      <c r="I152" s="314">
        <v>-0.30648500000000001</v>
      </c>
      <c r="J152" s="264">
        <v>3.3169300000000001E-5</v>
      </c>
      <c r="K152" s="312">
        <v>3.0705900000000001E-2</v>
      </c>
    </row>
    <row r="153" spans="1:11" x14ac:dyDescent="0.25">
      <c r="A153" s="2" t="s">
        <v>2706</v>
      </c>
      <c r="B153" s="118">
        <v>1</v>
      </c>
      <c r="C153" s="118">
        <v>62924448</v>
      </c>
      <c r="D153" s="118" t="s">
        <v>2744</v>
      </c>
      <c r="E153" s="118" t="s">
        <v>2745</v>
      </c>
      <c r="F153" s="118" t="s">
        <v>2740</v>
      </c>
      <c r="G153" s="118" t="s">
        <v>2739</v>
      </c>
      <c r="H153" s="118" t="s">
        <v>345</v>
      </c>
      <c r="I153" s="314">
        <v>0.28390700000000002</v>
      </c>
      <c r="J153" s="264">
        <v>1.2085E-5</v>
      </c>
      <c r="K153" s="312">
        <v>6.6249299999999995E-14</v>
      </c>
    </row>
    <row r="154" spans="1:11" x14ac:dyDescent="0.25">
      <c r="A154" s="2" t="s">
        <v>2706</v>
      </c>
      <c r="B154" s="118">
        <v>1</v>
      </c>
      <c r="C154" s="118">
        <v>62924448</v>
      </c>
      <c r="D154" s="118" t="s">
        <v>2744</v>
      </c>
      <c r="E154" s="118" t="s">
        <v>2752</v>
      </c>
      <c r="F154" s="118" t="s">
        <v>2740</v>
      </c>
      <c r="G154" s="118" t="s">
        <v>2739</v>
      </c>
      <c r="H154" s="118" t="s">
        <v>345</v>
      </c>
      <c r="I154" s="314">
        <v>0.26911000000000002</v>
      </c>
      <c r="J154" s="264">
        <v>1.6505999999999999E-6</v>
      </c>
      <c r="K154" s="312">
        <v>9.820219999999999E-10</v>
      </c>
    </row>
    <row r="155" spans="1:11" x14ac:dyDescent="0.25">
      <c r="A155" s="2" t="s">
        <v>2707</v>
      </c>
      <c r="B155" s="118">
        <v>1</v>
      </c>
      <c r="C155" s="118">
        <v>62927797</v>
      </c>
      <c r="D155" s="118" t="s">
        <v>2673</v>
      </c>
      <c r="E155" s="118" t="s">
        <v>2674</v>
      </c>
      <c r="F155" s="118" t="s">
        <v>2676</v>
      </c>
      <c r="G155" s="118" t="s">
        <v>2675</v>
      </c>
      <c r="H155" s="118" t="s">
        <v>345</v>
      </c>
      <c r="I155" s="314">
        <v>-18.595800000000001</v>
      </c>
      <c r="J155" s="264">
        <v>3.46196E-77</v>
      </c>
      <c r="K155" s="312">
        <v>0</v>
      </c>
    </row>
    <row r="156" spans="1:11" x14ac:dyDescent="0.25">
      <c r="A156" s="2" t="s">
        <v>2707</v>
      </c>
      <c r="B156" s="118">
        <v>1</v>
      </c>
      <c r="C156" s="118">
        <v>62927797</v>
      </c>
      <c r="D156" s="118" t="s">
        <v>2673</v>
      </c>
      <c r="E156" s="118" t="s">
        <v>2674</v>
      </c>
      <c r="F156" s="118" t="s">
        <v>2678</v>
      </c>
      <c r="G156" s="118" t="s">
        <v>2677</v>
      </c>
      <c r="H156" s="118" t="s">
        <v>345</v>
      </c>
      <c r="I156" s="314">
        <v>-4.09497</v>
      </c>
      <c r="J156" s="264">
        <v>4.2216799999999999E-5</v>
      </c>
      <c r="K156" s="312">
        <v>2.5129392536093701E-2</v>
      </c>
    </row>
    <row r="157" spans="1:11" x14ac:dyDescent="0.25">
      <c r="A157" s="2" t="s">
        <v>2707</v>
      </c>
      <c r="B157" s="118">
        <v>1</v>
      </c>
      <c r="C157" s="118">
        <v>62927797</v>
      </c>
      <c r="D157" s="118" t="s">
        <v>2744</v>
      </c>
      <c r="E157" s="118" t="s">
        <v>2745</v>
      </c>
      <c r="F157" s="118" t="s">
        <v>2676</v>
      </c>
      <c r="G157" s="118" t="s">
        <v>2675</v>
      </c>
      <c r="H157" s="118" t="s">
        <v>332</v>
      </c>
      <c r="I157" s="314">
        <v>0.300645</v>
      </c>
      <c r="J157" s="264">
        <v>5.4157799999999998E-5</v>
      </c>
      <c r="K157" s="312">
        <v>3.0705900000000001E-2</v>
      </c>
    </row>
    <row r="158" spans="1:11" x14ac:dyDescent="0.25">
      <c r="A158" s="2" t="s">
        <v>2707</v>
      </c>
      <c r="B158" s="118">
        <v>1</v>
      </c>
      <c r="C158" s="118">
        <v>62927797</v>
      </c>
      <c r="D158" s="118" t="s">
        <v>2744</v>
      </c>
      <c r="E158" s="118" t="s">
        <v>2745</v>
      </c>
      <c r="F158" s="118" t="s">
        <v>2740</v>
      </c>
      <c r="G158" s="118" t="s">
        <v>2739</v>
      </c>
      <c r="H158" s="118" t="s">
        <v>332</v>
      </c>
      <c r="I158" s="314">
        <v>-0.286244</v>
      </c>
      <c r="J158" s="264">
        <v>1.17308E-5</v>
      </c>
      <c r="K158" s="312">
        <v>6.6249299999999995E-14</v>
      </c>
    </row>
    <row r="159" spans="1:11" x14ac:dyDescent="0.25">
      <c r="A159" s="2" t="s">
        <v>2707</v>
      </c>
      <c r="B159" s="118">
        <v>1</v>
      </c>
      <c r="C159" s="118">
        <v>62927797</v>
      </c>
      <c r="D159" s="118" t="s">
        <v>2744</v>
      </c>
      <c r="E159" s="118" t="s">
        <v>2752</v>
      </c>
      <c r="F159" s="118" t="s">
        <v>2740</v>
      </c>
      <c r="G159" s="118" t="s">
        <v>2739</v>
      </c>
      <c r="H159" s="118" t="s">
        <v>332</v>
      </c>
      <c r="I159" s="314">
        <v>-0.28028599999999998</v>
      </c>
      <c r="J159" s="264">
        <v>8.0940400000000004E-7</v>
      </c>
      <c r="K159" s="312">
        <v>9.820219999999999E-10</v>
      </c>
    </row>
    <row r="160" spans="1:11" x14ac:dyDescent="0.25">
      <c r="A160" s="2" t="s">
        <v>2708</v>
      </c>
      <c r="B160" s="118">
        <v>1</v>
      </c>
      <c r="C160" s="118">
        <v>62928549</v>
      </c>
      <c r="D160" s="118" t="s">
        <v>2673</v>
      </c>
      <c r="E160" s="118" t="s">
        <v>2674</v>
      </c>
      <c r="F160" s="118" t="s">
        <v>2676</v>
      </c>
      <c r="G160" s="118" t="s">
        <v>2675</v>
      </c>
      <c r="H160" s="118" t="s">
        <v>324</v>
      </c>
      <c r="I160" s="314">
        <v>-18.595800000000001</v>
      </c>
      <c r="J160" s="264">
        <v>3.46196E-77</v>
      </c>
      <c r="K160" s="312">
        <v>0</v>
      </c>
    </row>
    <row r="161" spans="1:11" x14ac:dyDescent="0.25">
      <c r="A161" s="2" t="s">
        <v>2708</v>
      </c>
      <c r="B161" s="118">
        <v>1</v>
      </c>
      <c r="C161" s="118">
        <v>62928549</v>
      </c>
      <c r="D161" s="118" t="s">
        <v>2673</v>
      </c>
      <c r="E161" s="118" t="s">
        <v>2674</v>
      </c>
      <c r="F161" s="118" t="s">
        <v>2678</v>
      </c>
      <c r="G161" s="118" t="s">
        <v>2677</v>
      </c>
      <c r="H161" s="118" t="s">
        <v>324</v>
      </c>
      <c r="I161" s="314">
        <v>-4.09497</v>
      </c>
      <c r="J161" s="264">
        <v>4.2216799999999999E-5</v>
      </c>
      <c r="K161" s="312">
        <v>2.5129392536093701E-2</v>
      </c>
    </row>
    <row r="162" spans="1:11" x14ac:dyDescent="0.25">
      <c r="A162" s="2" t="s">
        <v>2708</v>
      </c>
      <c r="B162" s="118">
        <v>1</v>
      </c>
      <c r="C162" s="118">
        <v>62928549</v>
      </c>
      <c r="D162" s="118" t="s">
        <v>2744</v>
      </c>
      <c r="E162" s="118" t="s">
        <v>2745</v>
      </c>
      <c r="F162" s="118" t="s">
        <v>2676</v>
      </c>
      <c r="G162" s="118" t="s">
        <v>2675</v>
      </c>
      <c r="H162" s="118" t="s">
        <v>324</v>
      </c>
      <c r="I162" s="314">
        <v>-0.30917299999999998</v>
      </c>
      <c r="J162" s="264">
        <v>4.5534000000000001E-5</v>
      </c>
      <c r="K162" s="312">
        <v>3.0705900000000001E-2</v>
      </c>
    </row>
    <row r="163" spans="1:11" x14ac:dyDescent="0.25">
      <c r="A163" s="2" t="s">
        <v>2708</v>
      </c>
      <c r="B163" s="118">
        <v>1</v>
      </c>
      <c r="C163" s="118">
        <v>62928549</v>
      </c>
      <c r="D163" s="118" t="s">
        <v>2744</v>
      </c>
      <c r="E163" s="118" t="s">
        <v>2745</v>
      </c>
      <c r="F163" s="118" t="s">
        <v>2740</v>
      </c>
      <c r="G163" s="118" t="s">
        <v>2739</v>
      </c>
      <c r="H163" s="118" t="s">
        <v>324</v>
      </c>
      <c r="I163" s="314">
        <v>0.30254999999999999</v>
      </c>
      <c r="J163" s="264">
        <v>5.1155399999999998E-6</v>
      </c>
      <c r="K163" s="312">
        <v>6.6249299999999995E-14</v>
      </c>
    </row>
    <row r="164" spans="1:11" x14ac:dyDescent="0.25">
      <c r="A164" s="2" t="s">
        <v>2708</v>
      </c>
      <c r="B164" s="118">
        <v>1</v>
      </c>
      <c r="C164" s="118">
        <v>62928549</v>
      </c>
      <c r="D164" s="118" t="s">
        <v>2744</v>
      </c>
      <c r="E164" s="118" t="s">
        <v>2752</v>
      </c>
      <c r="F164" s="118" t="s">
        <v>2740</v>
      </c>
      <c r="G164" s="118" t="s">
        <v>2739</v>
      </c>
      <c r="H164" s="118" t="s">
        <v>324</v>
      </c>
      <c r="I164" s="314">
        <v>0.26614500000000002</v>
      </c>
      <c r="J164" s="264">
        <v>2.4370600000000001E-6</v>
      </c>
      <c r="K164" s="312">
        <v>9.820219999999999E-10</v>
      </c>
    </row>
    <row r="165" spans="1:11" x14ac:dyDescent="0.25">
      <c r="A165" s="2" t="s">
        <v>2709</v>
      </c>
      <c r="B165" s="118">
        <v>1</v>
      </c>
      <c r="C165" s="118">
        <v>62940097</v>
      </c>
      <c r="D165" s="118" t="s">
        <v>2673</v>
      </c>
      <c r="E165" s="118" t="s">
        <v>2674</v>
      </c>
      <c r="F165" s="118" t="s">
        <v>2676</v>
      </c>
      <c r="G165" s="118" t="s">
        <v>2675</v>
      </c>
      <c r="H165" s="118" t="s">
        <v>324</v>
      </c>
      <c r="I165" s="314">
        <v>-18.674800000000001</v>
      </c>
      <c r="J165" s="264">
        <v>7.9386700000000001E-78</v>
      </c>
      <c r="K165" s="312">
        <v>0</v>
      </c>
    </row>
    <row r="166" spans="1:11" x14ac:dyDescent="0.25">
      <c r="A166" s="2" t="s">
        <v>2709</v>
      </c>
      <c r="B166" s="118">
        <v>1</v>
      </c>
      <c r="C166" s="118">
        <v>62940097</v>
      </c>
      <c r="D166" s="118" t="s">
        <v>2673</v>
      </c>
      <c r="E166" s="118" t="s">
        <v>2674</v>
      </c>
      <c r="F166" s="118" t="s">
        <v>2678</v>
      </c>
      <c r="G166" s="118" t="s">
        <v>2677</v>
      </c>
      <c r="H166" s="118" t="s">
        <v>324</v>
      </c>
      <c r="I166" s="314">
        <v>-4.1517600000000003</v>
      </c>
      <c r="J166" s="264">
        <v>3.2987000000000001E-5</v>
      </c>
      <c r="K166" s="312">
        <v>2.00138057984353E-2</v>
      </c>
    </row>
    <row r="167" spans="1:11" x14ac:dyDescent="0.25">
      <c r="A167" s="2" t="s">
        <v>2709</v>
      </c>
      <c r="B167" s="118">
        <v>1</v>
      </c>
      <c r="C167" s="118">
        <v>62940097</v>
      </c>
      <c r="D167" s="118" t="s">
        <v>2744</v>
      </c>
      <c r="E167" s="118" t="s">
        <v>2745</v>
      </c>
      <c r="F167" s="118" t="s">
        <v>2676</v>
      </c>
      <c r="G167" s="118" t="s">
        <v>2675</v>
      </c>
      <c r="H167" s="118" t="s">
        <v>324</v>
      </c>
      <c r="I167" s="314">
        <v>-0.30644100000000002</v>
      </c>
      <c r="J167" s="264">
        <v>4.24646E-5</v>
      </c>
      <c r="K167" s="312">
        <v>3.0705900000000001E-2</v>
      </c>
    </row>
    <row r="168" spans="1:11" x14ac:dyDescent="0.25">
      <c r="A168" s="2" t="s">
        <v>2709</v>
      </c>
      <c r="B168" s="118">
        <v>1</v>
      </c>
      <c r="C168" s="118">
        <v>62940097</v>
      </c>
      <c r="D168" s="118" t="s">
        <v>2744</v>
      </c>
      <c r="E168" s="118" t="s">
        <v>2745</v>
      </c>
      <c r="F168" s="118" t="s">
        <v>2740</v>
      </c>
      <c r="G168" s="118" t="s">
        <v>2739</v>
      </c>
      <c r="H168" s="118" t="s">
        <v>324</v>
      </c>
      <c r="I168" s="314">
        <v>0.27715600000000001</v>
      </c>
      <c r="J168" s="264">
        <v>2.59357E-5</v>
      </c>
      <c r="K168" s="312">
        <v>6.6249299999999995E-14</v>
      </c>
    </row>
    <row r="169" spans="1:11" x14ac:dyDescent="0.25">
      <c r="A169" s="2" t="s">
        <v>2709</v>
      </c>
      <c r="B169" s="118">
        <v>1</v>
      </c>
      <c r="C169" s="118">
        <v>62940097</v>
      </c>
      <c r="D169" s="118" t="s">
        <v>2744</v>
      </c>
      <c r="E169" s="118" t="s">
        <v>2752</v>
      </c>
      <c r="F169" s="118" t="s">
        <v>2740</v>
      </c>
      <c r="G169" s="118" t="s">
        <v>2739</v>
      </c>
      <c r="H169" s="118" t="s">
        <v>324</v>
      </c>
      <c r="I169" s="314">
        <v>0.23814199999999999</v>
      </c>
      <c r="J169" s="264">
        <v>2.51755E-5</v>
      </c>
      <c r="K169" s="312">
        <v>9.820219999999999E-10</v>
      </c>
    </row>
    <row r="170" spans="1:11" x14ac:dyDescent="0.25">
      <c r="A170" s="2" t="s">
        <v>2749</v>
      </c>
      <c r="B170" s="118">
        <v>1</v>
      </c>
      <c r="C170" s="118">
        <v>62940266</v>
      </c>
      <c r="D170" s="118" t="s">
        <v>2744</v>
      </c>
      <c r="E170" s="118" t="s">
        <v>2745</v>
      </c>
      <c r="F170" s="118" t="s">
        <v>2676</v>
      </c>
      <c r="G170" s="118" t="s">
        <v>2675</v>
      </c>
      <c r="H170" s="118" t="s">
        <v>2750</v>
      </c>
      <c r="I170" s="314">
        <v>0.300645</v>
      </c>
      <c r="J170" s="264">
        <v>5.4157799999999998E-5</v>
      </c>
      <c r="K170" s="312">
        <v>3.0705900000000001E-2</v>
      </c>
    </row>
    <row r="171" spans="1:11" x14ac:dyDescent="0.25">
      <c r="A171" s="2" t="s">
        <v>2749</v>
      </c>
      <c r="B171" s="118">
        <v>1</v>
      </c>
      <c r="C171" s="118">
        <v>62940266</v>
      </c>
      <c r="D171" s="118" t="s">
        <v>2744</v>
      </c>
      <c r="E171" s="118" t="s">
        <v>2745</v>
      </c>
      <c r="F171" s="118" t="s">
        <v>2740</v>
      </c>
      <c r="G171" s="118" t="s">
        <v>2739</v>
      </c>
      <c r="H171" s="118" t="s">
        <v>2750</v>
      </c>
      <c r="I171" s="314">
        <v>-0.286244</v>
      </c>
      <c r="J171" s="264">
        <v>1.17308E-5</v>
      </c>
      <c r="K171" s="312">
        <v>6.6249299999999995E-14</v>
      </c>
    </row>
    <row r="172" spans="1:11" x14ac:dyDescent="0.25">
      <c r="A172" s="2" t="s">
        <v>2749</v>
      </c>
      <c r="B172" s="118">
        <v>1</v>
      </c>
      <c r="C172" s="118">
        <v>62940266</v>
      </c>
      <c r="D172" s="118" t="s">
        <v>2744</v>
      </c>
      <c r="E172" s="118" t="s">
        <v>2752</v>
      </c>
      <c r="F172" s="118" t="s">
        <v>2740</v>
      </c>
      <c r="G172" s="118" t="s">
        <v>2739</v>
      </c>
      <c r="H172" s="118" t="s">
        <v>2750</v>
      </c>
      <c r="I172" s="314">
        <v>-0.28028599999999998</v>
      </c>
      <c r="J172" s="264">
        <v>8.0940400000000004E-7</v>
      </c>
      <c r="K172" s="312">
        <v>9.820219999999999E-10</v>
      </c>
    </row>
    <row r="173" spans="1:11" x14ac:dyDescent="0.25">
      <c r="A173" s="2" t="s">
        <v>2710</v>
      </c>
      <c r="B173" s="118">
        <v>1</v>
      </c>
      <c r="C173" s="118">
        <v>62945418</v>
      </c>
      <c r="D173" s="118" t="s">
        <v>2673</v>
      </c>
      <c r="E173" s="118" t="s">
        <v>2674</v>
      </c>
      <c r="F173" s="118" t="s">
        <v>2676</v>
      </c>
      <c r="G173" s="118" t="s">
        <v>2675</v>
      </c>
      <c r="H173" s="118" t="s">
        <v>324</v>
      </c>
      <c r="I173" s="314">
        <v>-18.623100000000001</v>
      </c>
      <c r="J173" s="264">
        <v>2.0838200000000001E-77</v>
      </c>
      <c r="K173" s="312">
        <v>0</v>
      </c>
    </row>
    <row r="174" spans="1:11" x14ac:dyDescent="0.25">
      <c r="A174" s="2" t="s">
        <v>2710</v>
      </c>
      <c r="B174" s="118">
        <v>1</v>
      </c>
      <c r="C174" s="118">
        <v>62945418</v>
      </c>
      <c r="D174" s="118" t="s">
        <v>2673</v>
      </c>
      <c r="E174" s="118" t="s">
        <v>2674</v>
      </c>
      <c r="F174" s="118" t="s">
        <v>2678</v>
      </c>
      <c r="G174" s="118" t="s">
        <v>2677</v>
      </c>
      <c r="H174" s="118" t="s">
        <v>324</v>
      </c>
      <c r="I174" s="314">
        <v>-4.0357500000000002</v>
      </c>
      <c r="J174" s="264">
        <v>5.4416599999999997E-5</v>
      </c>
      <c r="K174" s="312">
        <v>3.14468503937008E-2</v>
      </c>
    </row>
    <row r="175" spans="1:11" x14ac:dyDescent="0.25">
      <c r="A175" s="2" t="s">
        <v>2710</v>
      </c>
      <c r="B175" s="118">
        <v>1</v>
      </c>
      <c r="C175" s="118">
        <v>62945418</v>
      </c>
      <c r="D175" s="118" t="s">
        <v>2744</v>
      </c>
      <c r="E175" s="118" t="s">
        <v>2745</v>
      </c>
      <c r="F175" s="118" t="s">
        <v>2676</v>
      </c>
      <c r="G175" s="118" t="s">
        <v>2675</v>
      </c>
      <c r="H175" s="118" t="s">
        <v>332</v>
      </c>
      <c r="I175" s="314">
        <v>0.300645</v>
      </c>
      <c r="J175" s="264">
        <v>5.4157799999999998E-5</v>
      </c>
      <c r="K175" s="312">
        <v>3.0705900000000001E-2</v>
      </c>
    </row>
    <row r="176" spans="1:11" x14ac:dyDescent="0.25">
      <c r="A176" s="2" t="s">
        <v>2710</v>
      </c>
      <c r="B176" s="118">
        <v>1</v>
      </c>
      <c r="C176" s="118">
        <v>62945418</v>
      </c>
      <c r="D176" s="118" t="s">
        <v>2744</v>
      </c>
      <c r="E176" s="118" t="s">
        <v>2745</v>
      </c>
      <c r="F176" s="118" t="s">
        <v>2740</v>
      </c>
      <c r="G176" s="118" t="s">
        <v>2739</v>
      </c>
      <c r="H176" s="118" t="s">
        <v>332</v>
      </c>
      <c r="I176" s="314">
        <v>-0.286244</v>
      </c>
      <c r="J176" s="264">
        <v>1.17308E-5</v>
      </c>
      <c r="K176" s="312">
        <v>6.6249299999999995E-14</v>
      </c>
    </row>
    <row r="177" spans="1:11" x14ac:dyDescent="0.25">
      <c r="A177" s="2" t="s">
        <v>2710</v>
      </c>
      <c r="B177" s="118">
        <v>1</v>
      </c>
      <c r="C177" s="118">
        <v>62945418</v>
      </c>
      <c r="D177" s="118" t="s">
        <v>2744</v>
      </c>
      <c r="E177" s="118" t="s">
        <v>2752</v>
      </c>
      <c r="F177" s="118" t="s">
        <v>2740</v>
      </c>
      <c r="G177" s="118" t="s">
        <v>2739</v>
      </c>
      <c r="H177" s="118" t="s">
        <v>332</v>
      </c>
      <c r="I177" s="314">
        <v>-0.28028599999999998</v>
      </c>
      <c r="J177" s="264">
        <v>8.0940400000000004E-7</v>
      </c>
      <c r="K177" s="312">
        <v>9.820219999999999E-10</v>
      </c>
    </row>
    <row r="178" spans="1:11" x14ac:dyDescent="0.25">
      <c r="A178" s="2" t="s">
        <v>2711</v>
      </c>
      <c r="B178" s="118">
        <v>1</v>
      </c>
      <c r="C178" s="118">
        <v>62945631</v>
      </c>
      <c r="D178" s="118" t="s">
        <v>2673</v>
      </c>
      <c r="E178" s="118" t="s">
        <v>2674</v>
      </c>
      <c r="F178" s="118" t="s">
        <v>2676</v>
      </c>
      <c r="G178" s="118" t="s">
        <v>2675</v>
      </c>
      <c r="H178" s="118" t="s">
        <v>345</v>
      </c>
      <c r="I178" s="314">
        <v>-18.595800000000001</v>
      </c>
      <c r="J178" s="264">
        <v>3.46196E-77</v>
      </c>
      <c r="K178" s="312">
        <v>0</v>
      </c>
    </row>
    <row r="179" spans="1:11" x14ac:dyDescent="0.25">
      <c r="A179" s="2" t="s">
        <v>2711</v>
      </c>
      <c r="B179" s="118">
        <v>1</v>
      </c>
      <c r="C179" s="118">
        <v>62945631</v>
      </c>
      <c r="D179" s="118" t="s">
        <v>2673</v>
      </c>
      <c r="E179" s="118" t="s">
        <v>2674</v>
      </c>
      <c r="F179" s="118" t="s">
        <v>2678</v>
      </c>
      <c r="G179" s="118" t="s">
        <v>2677</v>
      </c>
      <c r="H179" s="118" t="s">
        <v>345</v>
      </c>
      <c r="I179" s="314">
        <v>-4.0807700000000002</v>
      </c>
      <c r="J179" s="264">
        <v>4.4880999999999999E-5</v>
      </c>
      <c r="K179" s="312">
        <v>2.6425081433224799E-2</v>
      </c>
    </row>
    <row r="180" spans="1:11" x14ac:dyDescent="0.25">
      <c r="A180" s="2" t="s">
        <v>2711</v>
      </c>
      <c r="B180" s="118">
        <v>1</v>
      </c>
      <c r="C180" s="118">
        <v>62945631</v>
      </c>
      <c r="D180" s="118" t="s">
        <v>2744</v>
      </c>
      <c r="E180" s="118" t="s">
        <v>2745</v>
      </c>
      <c r="F180" s="118" t="s">
        <v>2676</v>
      </c>
      <c r="G180" s="118" t="s">
        <v>2675</v>
      </c>
      <c r="H180" s="118" t="s">
        <v>345</v>
      </c>
      <c r="I180" s="314">
        <v>-0.30648500000000001</v>
      </c>
      <c r="J180" s="264">
        <v>3.3169300000000001E-5</v>
      </c>
      <c r="K180" s="312">
        <v>3.0705900000000001E-2</v>
      </c>
    </row>
    <row r="181" spans="1:11" x14ac:dyDescent="0.25">
      <c r="A181" s="2" t="s">
        <v>2711</v>
      </c>
      <c r="B181" s="118">
        <v>1</v>
      </c>
      <c r="C181" s="118">
        <v>62945631</v>
      </c>
      <c r="D181" s="118" t="s">
        <v>2744</v>
      </c>
      <c r="E181" s="118" t="s">
        <v>2745</v>
      </c>
      <c r="F181" s="118" t="s">
        <v>2740</v>
      </c>
      <c r="G181" s="118" t="s">
        <v>2739</v>
      </c>
      <c r="H181" s="118" t="s">
        <v>345</v>
      </c>
      <c r="I181" s="314">
        <v>0.28390700000000002</v>
      </c>
      <c r="J181" s="264">
        <v>1.2085E-5</v>
      </c>
      <c r="K181" s="312">
        <v>6.6249299999999995E-14</v>
      </c>
    </row>
    <row r="182" spans="1:11" x14ac:dyDescent="0.25">
      <c r="A182" s="2" t="s">
        <v>2711</v>
      </c>
      <c r="B182" s="118">
        <v>1</v>
      </c>
      <c r="C182" s="118">
        <v>62945631</v>
      </c>
      <c r="D182" s="118" t="s">
        <v>2744</v>
      </c>
      <c r="E182" s="118" t="s">
        <v>2752</v>
      </c>
      <c r="F182" s="118" t="s">
        <v>2740</v>
      </c>
      <c r="G182" s="118" t="s">
        <v>2739</v>
      </c>
      <c r="H182" s="118" t="s">
        <v>345</v>
      </c>
      <c r="I182" s="314">
        <v>0.26911000000000002</v>
      </c>
      <c r="J182" s="264">
        <v>1.6505999999999999E-6</v>
      </c>
      <c r="K182" s="312">
        <v>9.820219999999999E-10</v>
      </c>
    </row>
    <row r="183" spans="1:11" x14ac:dyDescent="0.25">
      <c r="A183" s="2" t="s">
        <v>2712</v>
      </c>
      <c r="B183" s="118">
        <v>1</v>
      </c>
      <c r="C183" s="118">
        <v>62949034</v>
      </c>
      <c r="D183" s="118" t="s">
        <v>2673</v>
      </c>
      <c r="E183" s="118" t="s">
        <v>2674</v>
      </c>
      <c r="F183" s="118" t="s">
        <v>2676</v>
      </c>
      <c r="G183" s="118" t="s">
        <v>2675</v>
      </c>
      <c r="H183" s="118" t="s">
        <v>324</v>
      </c>
      <c r="I183" s="314">
        <v>-18.595800000000001</v>
      </c>
      <c r="J183" s="264">
        <v>3.46196E-77</v>
      </c>
      <c r="K183" s="312">
        <v>0</v>
      </c>
    </row>
    <row r="184" spans="1:11" x14ac:dyDescent="0.25">
      <c r="A184" s="2" t="s">
        <v>2712</v>
      </c>
      <c r="B184" s="118">
        <v>1</v>
      </c>
      <c r="C184" s="118">
        <v>62949034</v>
      </c>
      <c r="D184" s="118" t="s">
        <v>2673</v>
      </c>
      <c r="E184" s="118" t="s">
        <v>2674</v>
      </c>
      <c r="F184" s="118" t="s">
        <v>2678</v>
      </c>
      <c r="G184" s="118" t="s">
        <v>2677</v>
      </c>
      <c r="H184" s="118" t="s">
        <v>324</v>
      </c>
      <c r="I184" s="314">
        <v>-4.09497</v>
      </c>
      <c r="J184" s="264">
        <v>4.2216799999999999E-5</v>
      </c>
      <c r="K184" s="312">
        <v>2.5129392536093701E-2</v>
      </c>
    </row>
    <row r="185" spans="1:11" x14ac:dyDescent="0.25">
      <c r="A185" s="2" t="s">
        <v>2712</v>
      </c>
      <c r="B185" s="118">
        <v>1</v>
      </c>
      <c r="C185" s="118">
        <v>62949034</v>
      </c>
      <c r="D185" s="118" t="s">
        <v>2744</v>
      </c>
      <c r="E185" s="118" t="s">
        <v>2745</v>
      </c>
      <c r="F185" s="118" t="s">
        <v>2676</v>
      </c>
      <c r="G185" s="118" t="s">
        <v>2675</v>
      </c>
      <c r="H185" s="118" t="s">
        <v>332</v>
      </c>
      <c r="I185" s="314">
        <v>0.300645</v>
      </c>
      <c r="J185" s="264">
        <v>5.4157799999999998E-5</v>
      </c>
      <c r="K185" s="312">
        <v>3.0705900000000001E-2</v>
      </c>
    </row>
    <row r="186" spans="1:11" x14ac:dyDescent="0.25">
      <c r="A186" s="2" t="s">
        <v>2712</v>
      </c>
      <c r="B186" s="118">
        <v>1</v>
      </c>
      <c r="C186" s="118">
        <v>62949034</v>
      </c>
      <c r="D186" s="118" t="s">
        <v>2744</v>
      </c>
      <c r="E186" s="118" t="s">
        <v>2745</v>
      </c>
      <c r="F186" s="118" t="s">
        <v>2740</v>
      </c>
      <c r="G186" s="118" t="s">
        <v>2739</v>
      </c>
      <c r="H186" s="118" t="s">
        <v>332</v>
      </c>
      <c r="I186" s="314">
        <v>-0.286244</v>
      </c>
      <c r="J186" s="264">
        <v>1.17308E-5</v>
      </c>
      <c r="K186" s="312">
        <v>6.6249299999999995E-14</v>
      </c>
    </row>
    <row r="187" spans="1:11" x14ac:dyDescent="0.25">
      <c r="A187" s="2" t="s">
        <v>2712</v>
      </c>
      <c r="B187" s="118">
        <v>1</v>
      </c>
      <c r="C187" s="118">
        <v>62949034</v>
      </c>
      <c r="D187" s="118" t="s">
        <v>2744</v>
      </c>
      <c r="E187" s="118" t="s">
        <v>2752</v>
      </c>
      <c r="F187" s="118" t="s">
        <v>2740</v>
      </c>
      <c r="G187" s="118" t="s">
        <v>2739</v>
      </c>
      <c r="H187" s="118" t="s">
        <v>332</v>
      </c>
      <c r="I187" s="314">
        <v>-0.28028599999999998</v>
      </c>
      <c r="J187" s="264">
        <v>8.0940400000000004E-7</v>
      </c>
      <c r="K187" s="312">
        <v>9.820219999999999E-10</v>
      </c>
    </row>
    <row r="188" spans="1:11" x14ac:dyDescent="0.25">
      <c r="A188" s="2" t="s">
        <v>2713</v>
      </c>
      <c r="B188" s="118">
        <v>1</v>
      </c>
      <c r="C188" s="118">
        <v>62949960</v>
      </c>
      <c r="D188" s="118" t="s">
        <v>2673</v>
      </c>
      <c r="E188" s="118" t="s">
        <v>2674</v>
      </c>
      <c r="F188" s="118" t="s">
        <v>2676</v>
      </c>
      <c r="G188" s="118" t="s">
        <v>2675</v>
      </c>
      <c r="H188" s="118" t="s">
        <v>326</v>
      </c>
      <c r="I188" s="314">
        <v>-18.595800000000001</v>
      </c>
      <c r="J188" s="264">
        <v>3.46196E-77</v>
      </c>
      <c r="K188" s="312">
        <v>0</v>
      </c>
    </row>
    <row r="189" spans="1:11" x14ac:dyDescent="0.25">
      <c r="A189" s="2" t="s">
        <v>2713</v>
      </c>
      <c r="B189" s="118">
        <v>1</v>
      </c>
      <c r="C189" s="118">
        <v>62949960</v>
      </c>
      <c r="D189" s="118" t="s">
        <v>2673</v>
      </c>
      <c r="E189" s="118" t="s">
        <v>2674</v>
      </c>
      <c r="F189" s="118" t="s">
        <v>2678</v>
      </c>
      <c r="G189" s="118" t="s">
        <v>2677</v>
      </c>
      <c r="H189" s="118" t="s">
        <v>326</v>
      </c>
      <c r="I189" s="314">
        <v>-4.09497</v>
      </c>
      <c r="J189" s="264">
        <v>4.2216799999999999E-5</v>
      </c>
      <c r="K189" s="312">
        <v>2.5129392536093701E-2</v>
      </c>
    </row>
    <row r="190" spans="1:11" x14ac:dyDescent="0.25">
      <c r="A190" s="2" t="s">
        <v>2713</v>
      </c>
      <c r="B190" s="118">
        <v>1</v>
      </c>
      <c r="C190" s="118">
        <v>62949960</v>
      </c>
      <c r="D190" s="118" t="s">
        <v>2744</v>
      </c>
      <c r="E190" s="118" t="s">
        <v>2745</v>
      </c>
      <c r="F190" s="118" t="s">
        <v>2676</v>
      </c>
      <c r="G190" s="118" t="s">
        <v>2675</v>
      </c>
      <c r="H190" s="118" t="s">
        <v>326</v>
      </c>
      <c r="I190" s="314">
        <v>-0.30648500000000001</v>
      </c>
      <c r="J190" s="264">
        <v>3.3169300000000001E-5</v>
      </c>
      <c r="K190" s="312">
        <v>3.0705900000000001E-2</v>
      </c>
    </row>
    <row r="191" spans="1:11" x14ac:dyDescent="0.25">
      <c r="A191" s="2" t="s">
        <v>2713</v>
      </c>
      <c r="B191" s="118">
        <v>1</v>
      </c>
      <c r="C191" s="118">
        <v>62949960</v>
      </c>
      <c r="D191" s="118" t="s">
        <v>2744</v>
      </c>
      <c r="E191" s="118" t="s">
        <v>2745</v>
      </c>
      <c r="F191" s="118" t="s">
        <v>2740</v>
      </c>
      <c r="G191" s="118" t="s">
        <v>2739</v>
      </c>
      <c r="H191" s="118" t="s">
        <v>326</v>
      </c>
      <c r="I191" s="314">
        <v>0.28390700000000002</v>
      </c>
      <c r="J191" s="264">
        <v>1.2085E-5</v>
      </c>
      <c r="K191" s="312">
        <v>6.6249299999999995E-14</v>
      </c>
    </row>
    <row r="192" spans="1:11" x14ac:dyDescent="0.25">
      <c r="A192" s="2" t="s">
        <v>2713</v>
      </c>
      <c r="B192" s="118">
        <v>1</v>
      </c>
      <c r="C192" s="118">
        <v>62949960</v>
      </c>
      <c r="D192" s="118" t="s">
        <v>2744</v>
      </c>
      <c r="E192" s="118" t="s">
        <v>2752</v>
      </c>
      <c r="F192" s="118" t="s">
        <v>2740</v>
      </c>
      <c r="G192" s="118" t="s">
        <v>2739</v>
      </c>
      <c r="H192" s="118" t="s">
        <v>326</v>
      </c>
      <c r="I192" s="314">
        <v>0.26911000000000002</v>
      </c>
      <c r="J192" s="264">
        <v>1.6505999999999999E-6</v>
      </c>
      <c r="K192" s="312">
        <v>9.820219999999999E-10</v>
      </c>
    </row>
    <row r="193" spans="1:11" x14ac:dyDescent="0.25">
      <c r="A193" s="2" t="s">
        <v>2714</v>
      </c>
      <c r="B193" s="118">
        <v>1</v>
      </c>
      <c r="C193" s="118">
        <v>62950858</v>
      </c>
      <c r="D193" s="118" t="s">
        <v>2673</v>
      </c>
      <c r="E193" s="118" t="s">
        <v>2674</v>
      </c>
      <c r="F193" s="118" t="s">
        <v>2676</v>
      </c>
      <c r="G193" s="118" t="s">
        <v>2675</v>
      </c>
      <c r="H193" s="118" t="s">
        <v>345</v>
      </c>
      <c r="I193" s="314">
        <v>-18.600200000000001</v>
      </c>
      <c r="J193" s="264">
        <v>3.20111E-77</v>
      </c>
      <c r="K193" s="312">
        <v>0</v>
      </c>
    </row>
    <row r="194" spans="1:11" x14ac:dyDescent="0.25">
      <c r="A194" s="2" t="s">
        <v>2714</v>
      </c>
      <c r="B194" s="118">
        <v>1</v>
      </c>
      <c r="C194" s="118">
        <v>62950858</v>
      </c>
      <c r="D194" s="118" t="s">
        <v>2673</v>
      </c>
      <c r="E194" s="118" t="s">
        <v>2674</v>
      </c>
      <c r="F194" s="118" t="s">
        <v>2678</v>
      </c>
      <c r="G194" s="118" t="s">
        <v>2677</v>
      </c>
      <c r="H194" s="118" t="s">
        <v>345</v>
      </c>
      <c r="I194" s="314">
        <v>-4.0807700000000002</v>
      </c>
      <c r="J194" s="264">
        <v>4.4880999999999999E-5</v>
      </c>
      <c r="K194" s="312">
        <v>2.6425081433224799E-2</v>
      </c>
    </row>
    <row r="195" spans="1:11" x14ac:dyDescent="0.25">
      <c r="A195" s="2" t="s">
        <v>2714</v>
      </c>
      <c r="B195" s="118">
        <v>1</v>
      </c>
      <c r="C195" s="118">
        <v>62950858</v>
      </c>
      <c r="D195" s="118" t="s">
        <v>2744</v>
      </c>
      <c r="E195" s="118" t="s">
        <v>2745</v>
      </c>
      <c r="F195" s="118" t="s">
        <v>2676</v>
      </c>
      <c r="G195" s="118" t="s">
        <v>2675</v>
      </c>
      <c r="H195" s="118" t="s">
        <v>345</v>
      </c>
      <c r="I195" s="314">
        <v>-0.30648500000000001</v>
      </c>
      <c r="J195" s="264">
        <v>3.3169300000000001E-5</v>
      </c>
      <c r="K195" s="312">
        <v>3.0705900000000001E-2</v>
      </c>
    </row>
    <row r="196" spans="1:11" x14ac:dyDescent="0.25">
      <c r="A196" s="2" t="s">
        <v>2714</v>
      </c>
      <c r="B196" s="118">
        <v>1</v>
      </c>
      <c r="C196" s="118">
        <v>62950858</v>
      </c>
      <c r="D196" s="118" t="s">
        <v>2744</v>
      </c>
      <c r="E196" s="118" t="s">
        <v>2745</v>
      </c>
      <c r="F196" s="118" t="s">
        <v>2740</v>
      </c>
      <c r="G196" s="118" t="s">
        <v>2739</v>
      </c>
      <c r="H196" s="118" t="s">
        <v>345</v>
      </c>
      <c r="I196" s="314">
        <v>0.28390700000000002</v>
      </c>
      <c r="J196" s="264">
        <v>1.2085E-5</v>
      </c>
      <c r="K196" s="312">
        <v>6.6249299999999995E-14</v>
      </c>
    </row>
    <row r="197" spans="1:11" x14ac:dyDescent="0.25">
      <c r="A197" s="2" t="s">
        <v>2714</v>
      </c>
      <c r="B197" s="118">
        <v>1</v>
      </c>
      <c r="C197" s="118">
        <v>62950858</v>
      </c>
      <c r="D197" s="118" t="s">
        <v>2744</v>
      </c>
      <c r="E197" s="118" t="s">
        <v>2752</v>
      </c>
      <c r="F197" s="118" t="s">
        <v>2740</v>
      </c>
      <c r="G197" s="118" t="s">
        <v>2739</v>
      </c>
      <c r="H197" s="118" t="s">
        <v>345</v>
      </c>
      <c r="I197" s="314">
        <v>0.26911000000000002</v>
      </c>
      <c r="J197" s="264">
        <v>1.6505999999999999E-6</v>
      </c>
      <c r="K197" s="312">
        <v>9.820219999999999E-10</v>
      </c>
    </row>
    <row r="198" spans="1:11" x14ac:dyDescent="0.25">
      <c r="A198" s="2" t="s">
        <v>2715</v>
      </c>
      <c r="B198" s="118">
        <v>1</v>
      </c>
      <c r="C198" s="118">
        <v>62954971</v>
      </c>
      <c r="D198" s="118" t="s">
        <v>2673</v>
      </c>
      <c r="E198" s="118" t="s">
        <v>2674</v>
      </c>
      <c r="F198" s="118" t="s">
        <v>2676</v>
      </c>
      <c r="G198" s="118" t="s">
        <v>2675</v>
      </c>
      <c r="H198" s="118" t="s">
        <v>345</v>
      </c>
      <c r="I198" s="314">
        <v>-18.600200000000001</v>
      </c>
      <c r="J198" s="264">
        <v>3.20111E-77</v>
      </c>
      <c r="K198" s="312">
        <v>0</v>
      </c>
    </row>
    <row r="199" spans="1:11" x14ac:dyDescent="0.25">
      <c r="A199" s="2" t="s">
        <v>2715</v>
      </c>
      <c r="B199" s="118">
        <v>1</v>
      </c>
      <c r="C199" s="118">
        <v>62954971</v>
      </c>
      <c r="D199" s="118" t="s">
        <v>2673</v>
      </c>
      <c r="E199" s="118" t="s">
        <v>2674</v>
      </c>
      <c r="F199" s="118" t="s">
        <v>2678</v>
      </c>
      <c r="G199" s="118" t="s">
        <v>2677</v>
      </c>
      <c r="H199" s="118" t="s">
        <v>345</v>
      </c>
      <c r="I199" s="314">
        <v>-4.0909599999999999</v>
      </c>
      <c r="J199" s="264">
        <v>4.2951699999999997E-5</v>
      </c>
      <c r="K199" s="312">
        <v>2.5482012430250001E-2</v>
      </c>
    </row>
    <row r="200" spans="1:11" x14ac:dyDescent="0.25">
      <c r="A200" s="2" t="s">
        <v>2715</v>
      </c>
      <c r="B200" s="118">
        <v>1</v>
      </c>
      <c r="C200" s="118">
        <v>62954971</v>
      </c>
      <c r="D200" s="118" t="s">
        <v>2744</v>
      </c>
      <c r="E200" s="118" t="s">
        <v>2745</v>
      </c>
      <c r="F200" s="118" t="s">
        <v>2676</v>
      </c>
      <c r="G200" s="118" t="s">
        <v>2675</v>
      </c>
      <c r="H200" s="118" t="s">
        <v>326</v>
      </c>
      <c r="I200" s="314">
        <v>0.300645</v>
      </c>
      <c r="J200" s="264">
        <v>5.4157799999999998E-5</v>
      </c>
      <c r="K200" s="312">
        <v>3.0705900000000001E-2</v>
      </c>
    </row>
    <row r="201" spans="1:11" x14ac:dyDescent="0.25">
      <c r="A201" s="2" t="s">
        <v>2715</v>
      </c>
      <c r="B201" s="118">
        <v>1</v>
      </c>
      <c r="C201" s="118">
        <v>62954971</v>
      </c>
      <c r="D201" s="118" t="s">
        <v>2744</v>
      </c>
      <c r="E201" s="118" t="s">
        <v>2745</v>
      </c>
      <c r="F201" s="118" t="s">
        <v>2740</v>
      </c>
      <c r="G201" s="118" t="s">
        <v>2739</v>
      </c>
      <c r="H201" s="118" t="s">
        <v>326</v>
      </c>
      <c r="I201" s="314">
        <v>-0.286244</v>
      </c>
      <c r="J201" s="264">
        <v>1.17308E-5</v>
      </c>
      <c r="K201" s="312">
        <v>6.6249299999999995E-14</v>
      </c>
    </row>
    <row r="202" spans="1:11" x14ac:dyDescent="0.25">
      <c r="A202" s="2" t="s">
        <v>2715</v>
      </c>
      <c r="B202" s="118">
        <v>1</v>
      </c>
      <c r="C202" s="118">
        <v>62954971</v>
      </c>
      <c r="D202" s="118" t="s">
        <v>2744</v>
      </c>
      <c r="E202" s="118" t="s">
        <v>2752</v>
      </c>
      <c r="F202" s="118" t="s">
        <v>2740</v>
      </c>
      <c r="G202" s="118" t="s">
        <v>2739</v>
      </c>
      <c r="H202" s="118" t="s">
        <v>326</v>
      </c>
      <c r="I202" s="314">
        <v>-0.28028599999999998</v>
      </c>
      <c r="J202" s="264">
        <v>8.0940400000000004E-7</v>
      </c>
      <c r="K202" s="312">
        <v>9.820219999999999E-10</v>
      </c>
    </row>
    <row r="203" spans="1:11" x14ac:dyDescent="0.25">
      <c r="A203" s="2" t="s">
        <v>2716</v>
      </c>
      <c r="B203" s="118">
        <v>1</v>
      </c>
      <c r="C203" s="118">
        <v>62955862</v>
      </c>
      <c r="D203" s="118" t="s">
        <v>2673</v>
      </c>
      <c r="E203" s="118" t="s">
        <v>2674</v>
      </c>
      <c r="F203" s="118" t="s">
        <v>2676</v>
      </c>
      <c r="G203" s="118" t="s">
        <v>2675</v>
      </c>
      <c r="H203" s="118" t="s">
        <v>326</v>
      </c>
      <c r="I203" s="314">
        <v>-18.604500000000002</v>
      </c>
      <c r="J203" s="264">
        <v>2.94884E-77</v>
      </c>
      <c r="K203" s="312">
        <v>0</v>
      </c>
    </row>
    <row r="204" spans="1:11" x14ac:dyDescent="0.25">
      <c r="A204" s="2" t="s">
        <v>2716</v>
      </c>
      <c r="B204" s="118">
        <v>1</v>
      </c>
      <c r="C204" s="118">
        <v>62955862</v>
      </c>
      <c r="D204" s="118" t="s">
        <v>2673</v>
      </c>
      <c r="E204" s="118" t="s">
        <v>2674</v>
      </c>
      <c r="F204" s="118" t="s">
        <v>2678</v>
      </c>
      <c r="G204" s="118" t="s">
        <v>2677</v>
      </c>
      <c r="H204" s="118" t="s">
        <v>326</v>
      </c>
      <c r="I204" s="314">
        <v>-4.0909599999999999</v>
      </c>
      <c r="J204" s="264">
        <v>4.2951699999999997E-5</v>
      </c>
      <c r="K204" s="312">
        <v>2.5482012430250001E-2</v>
      </c>
    </row>
    <row r="205" spans="1:11" x14ac:dyDescent="0.25">
      <c r="A205" s="2" t="s">
        <v>2716</v>
      </c>
      <c r="B205" s="118">
        <v>1</v>
      </c>
      <c r="C205" s="118">
        <v>62955862</v>
      </c>
      <c r="D205" s="118" t="s">
        <v>2744</v>
      </c>
      <c r="E205" s="118" t="s">
        <v>2745</v>
      </c>
      <c r="F205" s="118" t="s">
        <v>2676</v>
      </c>
      <c r="G205" s="118" t="s">
        <v>2675</v>
      </c>
      <c r="H205" s="118" t="s">
        <v>345</v>
      </c>
      <c r="I205" s="314">
        <v>0.300645</v>
      </c>
      <c r="J205" s="264">
        <v>5.4157799999999998E-5</v>
      </c>
      <c r="K205" s="312">
        <v>3.0705900000000001E-2</v>
      </c>
    </row>
    <row r="206" spans="1:11" x14ac:dyDescent="0.25">
      <c r="A206" s="2" t="s">
        <v>2716</v>
      </c>
      <c r="B206" s="118">
        <v>1</v>
      </c>
      <c r="C206" s="118">
        <v>62955862</v>
      </c>
      <c r="D206" s="118" t="s">
        <v>2744</v>
      </c>
      <c r="E206" s="118" t="s">
        <v>2745</v>
      </c>
      <c r="F206" s="118" t="s">
        <v>2740</v>
      </c>
      <c r="G206" s="118" t="s">
        <v>2739</v>
      </c>
      <c r="H206" s="118" t="s">
        <v>345</v>
      </c>
      <c r="I206" s="314">
        <v>-0.286244</v>
      </c>
      <c r="J206" s="264">
        <v>1.17308E-5</v>
      </c>
      <c r="K206" s="312">
        <v>6.6249299999999995E-14</v>
      </c>
    </row>
    <row r="207" spans="1:11" x14ac:dyDescent="0.25">
      <c r="A207" s="2" t="s">
        <v>2716</v>
      </c>
      <c r="B207" s="118">
        <v>1</v>
      </c>
      <c r="C207" s="118">
        <v>62955862</v>
      </c>
      <c r="D207" s="118" t="s">
        <v>2744</v>
      </c>
      <c r="E207" s="118" t="s">
        <v>2752</v>
      </c>
      <c r="F207" s="118" t="s">
        <v>2740</v>
      </c>
      <c r="G207" s="118" t="s">
        <v>2739</v>
      </c>
      <c r="H207" s="118" t="s">
        <v>345</v>
      </c>
      <c r="I207" s="314">
        <v>-0.28028599999999998</v>
      </c>
      <c r="J207" s="264">
        <v>8.0940400000000004E-7</v>
      </c>
      <c r="K207" s="312">
        <v>9.820219999999999E-10</v>
      </c>
    </row>
    <row r="208" spans="1:11" x14ac:dyDescent="0.25">
      <c r="A208" s="2" t="s">
        <v>2717</v>
      </c>
      <c r="B208" s="118">
        <v>1</v>
      </c>
      <c r="C208" s="118">
        <v>62957030</v>
      </c>
      <c r="D208" s="118" t="s">
        <v>2673</v>
      </c>
      <c r="E208" s="118" t="s">
        <v>2674</v>
      </c>
      <c r="F208" s="118" t="s">
        <v>2676</v>
      </c>
      <c r="G208" s="118" t="s">
        <v>2675</v>
      </c>
      <c r="H208" s="118" t="s">
        <v>324</v>
      </c>
      <c r="I208" s="314">
        <v>-18.6206</v>
      </c>
      <c r="J208" s="264">
        <v>2.1793400000000002E-77</v>
      </c>
      <c r="K208" s="312">
        <v>0</v>
      </c>
    </row>
    <row r="209" spans="1:11" x14ac:dyDescent="0.25">
      <c r="A209" s="2" t="s">
        <v>2717</v>
      </c>
      <c r="B209" s="118">
        <v>1</v>
      </c>
      <c r="C209" s="118">
        <v>62957030</v>
      </c>
      <c r="D209" s="118" t="s">
        <v>2673</v>
      </c>
      <c r="E209" s="118" t="s">
        <v>2674</v>
      </c>
      <c r="F209" s="118" t="s">
        <v>2678</v>
      </c>
      <c r="G209" s="118" t="s">
        <v>2677</v>
      </c>
      <c r="H209" s="118" t="s">
        <v>324</v>
      </c>
      <c r="I209" s="314">
        <v>-4.0909599999999999</v>
      </c>
      <c r="J209" s="264">
        <v>4.2951699999999997E-5</v>
      </c>
      <c r="K209" s="312">
        <v>2.5482012430250001E-2</v>
      </c>
    </row>
    <row r="210" spans="1:11" x14ac:dyDescent="0.25">
      <c r="A210" s="2" t="s">
        <v>2717</v>
      </c>
      <c r="B210" s="118">
        <v>1</v>
      </c>
      <c r="C210" s="118">
        <v>62957030</v>
      </c>
      <c r="D210" s="118" t="s">
        <v>2744</v>
      </c>
      <c r="E210" s="118" t="s">
        <v>2745</v>
      </c>
      <c r="F210" s="118" t="s">
        <v>2676</v>
      </c>
      <c r="G210" s="118" t="s">
        <v>2675</v>
      </c>
      <c r="H210" s="118" t="s">
        <v>324</v>
      </c>
      <c r="I210" s="314">
        <v>-0.309114</v>
      </c>
      <c r="J210" s="264">
        <v>3.1676700000000001E-5</v>
      </c>
      <c r="K210" s="312">
        <v>3.0705900000000001E-2</v>
      </c>
    </row>
    <row r="211" spans="1:11" x14ac:dyDescent="0.25">
      <c r="A211" s="2" t="s">
        <v>2717</v>
      </c>
      <c r="B211" s="118">
        <v>1</v>
      </c>
      <c r="C211" s="118">
        <v>62957030</v>
      </c>
      <c r="D211" s="118" t="s">
        <v>2744</v>
      </c>
      <c r="E211" s="118" t="s">
        <v>2745</v>
      </c>
      <c r="F211" s="118" t="s">
        <v>2740</v>
      </c>
      <c r="G211" s="118" t="s">
        <v>2739</v>
      </c>
      <c r="H211" s="118" t="s">
        <v>324</v>
      </c>
      <c r="I211" s="314">
        <v>0.27118700000000001</v>
      </c>
      <c r="J211" s="264">
        <v>3.4871900000000001E-5</v>
      </c>
      <c r="K211" s="312">
        <v>6.6249299999999995E-14</v>
      </c>
    </row>
    <row r="212" spans="1:11" x14ac:dyDescent="0.25">
      <c r="A212" s="2" t="s">
        <v>2717</v>
      </c>
      <c r="B212" s="118">
        <v>1</v>
      </c>
      <c r="C212" s="118">
        <v>62957030</v>
      </c>
      <c r="D212" s="118" t="s">
        <v>2744</v>
      </c>
      <c r="E212" s="118" t="s">
        <v>2752</v>
      </c>
      <c r="F212" s="118" t="s">
        <v>2740</v>
      </c>
      <c r="G212" s="118" t="s">
        <v>2739</v>
      </c>
      <c r="H212" s="118" t="s">
        <v>324</v>
      </c>
      <c r="I212" s="314">
        <v>0.230244</v>
      </c>
      <c r="J212" s="264">
        <v>5.0182500000000003E-5</v>
      </c>
      <c r="K212" s="312">
        <v>9.820219999999999E-10</v>
      </c>
    </row>
    <row r="213" spans="1:11" x14ac:dyDescent="0.25">
      <c r="A213" s="2" t="s">
        <v>2718</v>
      </c>
      <c r="B213" s="118">
        <v>1</v>
      </c>
      <c r="C213" s="118">
        <v>63153953</v>
      </c>
      <c r="D213" s="118" t="s">
        <v>2673</v>
      </c>
      <c r="E213" s="118" t="s">
        <v>2674</v>
      </c>
      <c r="F213" s="118" t="s">
        <v>2676</v>
      </c>
      <c r="G213" s="118" t="s">
        <v>2675</v>
      </c>
      <c r="H213" s="118" t="s">
        <v>345</v>
      </c>
      <c r="I213" s="314">
        <v>-17.091899999999999</v>
      </c>
      <c r="J213" s="264">
        <v>1.70234E-65</v>
      </c>
      <c r="K213" s="312">
        <v>0</v>
      </c>
    </row>
    <row r="214" spans="1:11" x14ac:dyDescent="0.25">
      <c r="A214" s="2" t="s">
        <v>2719</v>
      </c>
      <c r="B214" s="118">
        <v>1</v>
      </c>
      <c r="C214" s="118">
        <v>63155349</v>
      </c>
      <c r="D214" s="118" t="s">
        <v>2673</v>
      </c>
      <c r="E214" s="118" t="s">
        <v>2674</v>
      </c>
      <c r="F214" s="118" t="s">
        <v>2676</v>
      </c>
      <c r="G214" s="118" t="s">
        <v>2675</v>
      </c>
      <c r="H214" s="118" t="s">
        <v>324</v>
      </c>
      <c r="I214" s="314">
        <v>-17.7698</v>
      </c>
      <c r="J214" s="264">
        <v>1.21122E-70</v>
      </c>
      <c r="K214" s="312">
        <v>0</v>
      </c>
    </row>
    <row r="215" spans="1:11" x14ac:dyDescent="0.25">
      <c r="A215" s="2" t="s">
        <v>2719</v>
      </c>
      <c r="B215" s="118">
        <v>1</v>
      </c>
      <c r="C215" s="118">
        <v>63155349</v>
      </c>
      <c r="D215" s="118" t="s">
        <v>2673</v>
      </c>
      <c r="E215" s="118" t="s">
        <v>2674</v>
      </c>
      <c r="F215" s="118" t="s">
        <v>2678</v>
      </c>
      <c r="G215" s="118" t="s">
        <v>2677</v>
      </c>
      <c r="H215" s="118" t="s">
        <v>324</v>
      </c>
      <c r="I215" s="314">
        <v>-4.8466399999999998</v>
      </c>
      <c r="J215" s="264">
        <v>1.25469E-6</v>
      </c>
      <c r="K215" s="312">
        <v>1.06233401031089E-3</v>
      </c>
    </row>
    <row r="216" spans="1:11" x14ac:dyDescent="0.25">
      <c r="A216" s="2" t="s">
        <v>2719</v>
      </c>
      <c r="B216" s="118">
        <v>1</v>
      </c>
      <c r="C216" s="118">
        <v>63155349</v>
      </c>
      <c r="D216" s="118" t="s">
        <v>2744</v>
      </c>
      <c r="E216" s="118" t="s">
        <v>2752</v>
      </c>
      <c r="F216" s="118" t="s">
        <v>2740</v>
      </c>
      <c r="G216" s="118" t="s">
        <v>2739</v>
      </c>
      <c r="H216" s="118" t="s">
        <v>324</v>
      </c>
      <c r="I216" s="314">
        <v>0.24448500000000001</v>
      </c>
      <c r="J216" s="264">
        <v>4.6006600000000001E-5</v>
      </c>
      <c r="K216" s="312">
        <v>9.820219999999999E-10</v>
      </c>
    </row>
    <row r="217" spans="1:11" x14ac:dyDescent="0.25">
      <c r="A217" s="2" t="s">
        <v>2720</v>
      </c>
      <c r="B217" s="118">
        <v>1</v>
      </c>
      <c r="C217" s="118">
        <v>63156043</v>
      </c>
      <c r="D217" s="118" t="s">
        <v>2673</v>
      </c>
      <c r="E217" s="118" t="s">
        <v>2674</v>
      </c>
      <c r="F217" s="118" t="s">
        <v>2676</v>
      </c>
      <c r="G217" s="118" t="s">
        <v>2675</v>
      </c>
      <c r="H217" s="118" t="s">
        <v>324</v>
      </c>
      <c r="I217" s="314">
        <v>-17.697600000000001</v>
      </c>
      <c r="J217" s="264">
        <v>4.3756100000000001E-70</v>
      </c>
      <c r="K217" s="312">
        <v>0</v>
      </c>
    </row>
    <row r="218" spans="1:11" x14ac:dyDescent="0.25">
      <c r="A218" s="2" t="s">
        <v>2720</v>
      </c>
      <c r="B218" s="118">
        <v>1</v>
      </c>
      <c r="C218" s="118">
        <v>63156043</v>
      </c>
      <c r="D218" s="118" t="s">
        <v>2673</v>
      </c>
      <c r="E218" s="118" t="s">
        <v>2674</v>
      </c>
      <c r="F218" s="118" t="s">
        <v>2678</v>
      </c>
      <c r="G218" s="118" t="s">
        <v>2677</v>
      </c>
      <c r="H218" s="118" t="s">
        <v>324</v>
      </c>
      <c r="I218" s="314">
        <v>-4.8202400000000001</v>
      </c>
      <c r="J218" s="264">
        <v>1.4327099999999999E-6</v>
      </c>
      <c r="K218" s="312">
        <v>1.1884373864756901E-3</v>
      </c>
    </row>
    <row r="219" spans="1:11" x14ac:dyDescent="0.25">
      <c r="A219" s="2" t="s">
        <v>2720</v>
      </c>
      <c r="B219" s="118">
        <v>1</v>
      </c>
      <c r="C219" s="118">
        <v>63156043</v>
      </c>
      <c r="D219" s="118" t="s">
        <v>2744</v>
      </c>
      <c r="E219" s="118" t="s">
        <v>2745</v>
      </c>
      <c r="F219" s="118" t="s">
        <v>2740</v>
      </c>
      <c r="G219" s="118" t="s">
        <v>2739</v>
      </c>
      <c r="H219" s="118" t="s">
        <v>332</v>
      </c>
      <c r="I219" s="314">
        <v>-0.283943</v>
      </c>
      <c r="J219" s="264">
        <v>3.6159599999999999E-5</v>
      </c>
      <c r="K219" s="312">
        <v>6.6249299999999995E-14</v>
      </c>
    </row>
    <row r="220" spans="1:11" x14ac:dyDescent="0.25">
      <c r="A220" s="2" t="s">
        <v>2720</v>
      </c>
      <c r="B220" s="118">
        <v>1</v>
      </c>
      <c r="C220" s="118">
        <v>63156043</v>
      </c>
      <c r="D220" s="118" t="s">
        <v>2744</v>
      </c>
      <c r="E220" s="118" t="s">
        <v>2752</v>
      </c>
      <c r="F220" s="118" t="s">
        <v>2740</v>
      </c>
      <c r="G220" s="118" t="s">
        <v>2739</v>
      </c>
      <c r="H220" s="118" t="s">
        <v>332</v>
      </c>
      <c r="I220" s="314">
        <v>-0.29587200000000002</v>
      </c>
      <c r="J220" s="264">
        <v>9.4535299999999996E-7</v>
      </c>
      <c r="K220" s="312">
        <v>9.820219999999999E-10</v>
      </c>
    </row>
    <row r="221" spans="1:11" x14ac:dyDescent="0.25">
      <c r="A221" s="2" t="s">
        <v>2721</v>
      </c>
      <c r="B221" s="118">
        <v>1</v>
      </c>
      <c r="C221" s="118">
        <v>63156098</v>
      </c>
      <c r="D221" s="118" t="s">
        <v>2673</v>
      </c>
      <c r="E221" s="118" t="s">
        <v>2674</v>
      </c>
      <c r="F221" s="118" t="s">
        <v>2676</v>
      </c>
      <c r="G221" s="118" t="s">
        <v>2675</v>
      </c>
      <c r="H221" s="118" t="s">
        <v>345</v>
      </c>
      <c r="I221" s="314">
        <v>-17.5319</v>
      </c>
      <c r="J221" s="264">
        <v>8.1646399999999997E-69</v>
      </c>
      <c r="K221" s="312">
        <v>0</v>
      </c>
    </row>
    <row r="222" spans="1:11" x14ac:dyDescent="0.25">
      <c r="A222" s="2" t="s">
        <v>2721</v>
      </c>
      <c r="B222" s="118">
        <v>1</v>
      </c>
      <c r="C222" s="118">
        <v>63156098</v>
      </c>
      <c r="D222" s="118" t="s">
        <v>2673</v>
      </c>
      <c r="E222" s="118" t="s">
        <v>2674</v>
      </c>
      <c r="F222" s="118" t="s">
        <v>2678</v>
      </c>
      <c r="G222" s="118" t="s">
        <v>2677</v>
      </c>
      <c r="H222" s="118" t="s">
        <v>345</v>
      </c>
      <c r="I222" s="314">
        <v>-4.4804599999999999</v>
      </c>
      <c r="J222" s="264">
        <v>7.4433499999999996E-6</v>
      </c>
      <c r="K222" s="312">
        <v>5.1136084801491899E-3</v>
      </c>
    </row>
    <row r="223" spans="1:11" x14ac:dyDescent="0.25">
      <c r="A223" s="2" t="s">
        <v>2721</v>
      </c>
      <c r="B223" s="118">
        <v>1</v>
      </c>
      <c r="C223" s="118">
        <v>63156098</v>
      </c>
      <c r="D223" s="118" t="s">
        <v>2744</v>
      </c>
      <c r="E223" s="118" t="s">
        <v>2745</v>
      </c>
      <c r="F223" s="118" t="s">
        <v>2740</v>
      </c>
      <c r="G223" s="118" t="s">
        <v>2739</v>
      </c>
      <c r="H223" s="118" t="s">
        <v>326</v>
      </c>
      <c r="I223" s="314">
        <v>-0.27279700000000001</v>
      </c>
      <c r="J223" s="264">
        <v>5.9734200000000001E-5</v>
      </c>
      <c r="K223" s="312">
        <v>6.6249299999999995E-14</v>
      </c>
    </row>
    <row r="224" spans="1:11" x14ac:dyDescent="0.25">
      <c r="A224" s="2" t="s">
        <v>2721</v>
      </c>
      <c r="B224" s="118">
        <v>1</v>
      </c>
      <c r="C224" s="118">
        <v>63156098</v>
      </c>
      <c r="D224" s="118" t="s">
        <v>2744</v>
      </c>
      <c r="E224" s="118" t="s">
        <v>2752</v>
      </c>
      <c r="F224" s="118" t="s">
        <v>2740</v>
      </c>
      <c r="G224" s="118" t="s">
        <v>2739</v>
      </c>
      <c r="H224" s="118" t="s">
        <v>326</v>
      </c>
      <c r="I224" s="314">
        <v>-0.26486100000000001</v>
      </c>
      <c r="J224" s="264">
        <v>1.40888E-5</v>
      </c>
      <c r="K224" s="312">
        <v>9.820219999999999E-10</v>
      </c>
    </row>
    <row r="225" spans="1:11" x14ac:dyDescent="0.25">
      <c r="A225" s="2" t="s">
        <v>2751</v>
      </c>
      <c r="B225" s="118">
        <v>1</v>
      </c>
      <c r="C225" s="118">
        <v>63159212</v>
      </c>
      <c r="D225" s="118" t="s">
        <v>2744</v>
      </c>
      <c r="E225" s="118" t="s">
        <v>2745</v>
      </c>
      <c r="F225" s="118" t="s">
        <v>2740</v>
      </c>
      <c r="G225" s="118" t="s">
        <v>2739</v>
      </c>
      <c r="H225" s="118" t="s">
        <v>345</v>
      </c>
      <c r="I225" s="314">
        <v>-0.28199800000000003</v>
      </c>
      <c r="J225" s="264">
        <v>3.24889E-5</v>
      </c>
      <c r="K225" s="312">
        <v>6.6249299999999995E-14</v>
      </c>
    </row>
    <row r="226" spans="1:11" x14ac:dyDescent="0.25">
      <c r="A226" s="2" t="s">
        <v>2751</v>
      </c>
      <c r="B226" s="118">
        <v>1</v>
      </c>
      <c r="C226" s="118">
        <v>63159212</v>
      </c>
      <c r="D226" s="118" t="s">
        <v>2744</v>
      </c>
      <c r="E226" s="118" t="s">
        <v>2752</v>
      </c>
      <c r="F226" s="118" t="s">
        <v>2740</v>
      </c>
      <c r="G226" s="118" t="s">
        <v>2739</v>
      </c>
      <c r="H226" s="118" t="s">
        <v>345</v>
      </c>
      <c r="I226" s="314">
        <v>-0.263818</v>
      </c>
      <c r="J226" s="264">
        <v>1.0082600000000001E-5</v>
      </c>
      <c r="K226" s="312">
        <v>9.820219999999999E-10</v>
      </c>
    </row>
    <row r="227" spans="1:11" x14ac:dyDescent="0.25">
      <c r="A227" s="2" t="s">
        <v>2722</v>
      </c>
      <c r="B227" s="118">
        <v>1</v>
      </c>
      <c r="C227" s="118">
        <v>63160282</v>
      </c>
      <c r="D227" s="118" t="s">
        <v>2673</v>
      </c>
      <c r="E227" s="118" t="s">
        <v>2674</v>
      </c>
      <c r="F227" s="118" t="s">
        <v>2676</v>
      </c>
      <c r="G227" s="118" t="s">
        <v>2675</v>
      </c>
      <c r="H227" s="118" t="s">
        <v>345</v>
      </c>
      <c r="I227" s="314">
        <v>-17.753699999999998</v>
      </c>
      <c r="J227" s="264">
        <v>1.6107699999999999E-70</v>
      </c>
      <c r="K227" s="312">
        <v>0</v>
      </c>
    </row>
    <row r="228" spans="1:11" x14ac:dyDescent="0.25">
      <c r="A228" s="2" t="s">
        <v>2722</v>
      </c>
      <c r="B228" s="118">
        <v>1</v>
      </c>
      <c r="C228" s="118">
        <v>63160282</v>
      </c>
      <c r="D228" s="118" t="s">
        <v>2744</v>
      </c>
      <c r="E228" s="118" t="s">
        <v>2745</v>
      </c>
      <c r="F228" s="118" t="s">
        <v>2740</v>
      </c>
      <c r="G228" s="118" t="s">
        <v>2739</v>
      </c>
      <c r="H228" s="118" t="s">
        <v>345</v>
      </c>
      <c r="I228" s="314">
        <v>0.28100399999999998</v>
      </c>
      <c r="J228" s="264">
        <v>5.4737999999999997E-5</v>
      </c>
      <c r="K228" s="312">
        <v>6.6249299999999995E-14</v>
      </c>
    </row>
    <row r="229" spans="1:11" x14ac:dyDescent="0.25">
      <c r="A229" s="2" t="s">
        <v>2722</v>
      </c>
      <c r="B229" s="118">
        <v>1</v>
      </c>
      <c r="C229" s="118">
        <v>63160282</v>
      </c>
      <c r="D229" s="118" t="s">
        <v>2744</v>
      </c>
      <c r="E229" s="118" t="s">
        <v>2752</v>
      </c>
      <c r="F229" s="118" t="s">
        <v>2740</v>
      </c>
      <c r="G229" s="118" t="s">
        <v>2739</v>
      </c>
      <c r="H229" s="118" t="s">
        <v>345</v>
      </c>
      <c r="I229" s="314">
        <v>0.248198</v>
      </c>
      <c r="J229" s="264">
        <v>2.7767E-5</v>
      </c>
      <c r="K229" s="312">
        <v>9.820219999999999E-10</v>
      </c>
    </row>
    <row r="230" spans="1:11" x14ac:dyDescent="0.25">
      <c r="A230" s="2" t="s">
        <v>2723</v>
      </c>
      <c r="B230" s="118">
        <v>1</v>
      </c>
      <c r="C230" s="118">
        <v>63161173</v>
      </c>
      <c r="D230" s="118" t="s">
        <v>2673</v>
      </c>
      <c r="E230" s="118" t="s">
        <v>2674</v>
      </c>
      <c r="F230" s="118" t="s">
        <v>2676</v>
      </c>
      <c r="G230" s="118" t="s">
        <v>2675</v>
      </c>
      <c r="H230" s="118" t="s">
        <v>324</v>
      </c>
      <c r="I230" s="314">
        <v>-17.555800000000001</v>
      </c>
      <c r="J230" s="264">
        <v>5.35161E-69</v>
      </c>
      <c r="K230" s="312">
        <v>0</v>
      </c>
    </row>
    <row r="231" spans="1:11" x14ac:dyDescent="0.25">
      <c r="A231" s="2" t="s">
        <v>2723</v>
      </c>
      <c r="B231" s="118">
        <v>1</v>
      </c>
      <c r="C231" s="118">
        <v>63161173</v>
      </c>
      <c r="D231" s="118" t="s">
        <v>2744</v>
      </c>
      <c r="E231" s="118" t="s">
        <v>2745</v>
      </c>
      <c r="F231" s="118" t="s">
        <v>2740</v>
      </c>
      <c r="G231" s="118" t="s">
        <v>2739</v>
      </c>
      <c r="H231" s="118" t="s">
        <v>345</v>
      </c>
      <c r="I231" s="314">
        <v>-0.28199800000000003</v>
      </c>
      <c r="J231" s="264">
        <v>3.24889E-5</v>
      </c>
      <c r="K231" s="312">
        <v>6.6249299999999995E-14</v>
      </c>
    </row>
    <row r="232" spans="1:11" x14ac:dyDescent="0.25">
      <c r="A232" s="2" t="s">
        <v>2723</v>
      </c>
      <c r="B232" s="118">
        <v>1</v>
      </c>
      <c r="C232" s="118">
        <v>63161173</v>
      </c>
      <c r="D232" s="118" t="s">
        <v>2744</v>
      </c>
      <c r="E232" s="118" t="s">
        <v>2752</v>
      </c>
      <c r="F232" s="118" t="s">
        <v>2740</v>
      </c>
      <c r="G232" s="118" t="s">
        <v>2739</v>
      </c>
      <c r="H232" s="118" t="s">
        <v>345</v>
      </c>
      <c r="I232" s="314">
        <v>-0.263818</v>
      </c>
      <c r="J232" s="264">
        <v>1.0082600000000001E-5</v>
      </c>
      <c r="K232" s="312">
        <v>9.820219999999999E-10</v>
      </c>
    </row>
    <row r="233" spans="1:11" x14ac:dyDescent="0.25">
      <c r="A233" s="2" t="s">
        <v>2724</v>
      </c>
      <c r="B233" s="118">
        <v>1</v>
      </c>
      <c r="C233" s="118">
        <v>63163073</v>
      </c>
      <c r="D233" s="118" t="s">
        <v>2673</v>
      </c>
      <c r="E233" s="118" t="s">
        <v>2674</v>
      </c>
      <c r="F233" s="118" t="s">
        <v>2676</v>
      </c>
      <c r="G233" s="118" t="s">
        <v>2675</v>
      </c>
      <c r="H233" s="118" t="s">
        <v>326</v>
      </c>
      <c r="I233" s="314">
        <v>-17.7376</v>
      </c>
      <c r="J233" s="264">
        <v>2.1492100000000001E-70</v>
      </c>
      <c r="K233" s="312">
        <v>0</v>
      </c>
    </row>
    <row r="234" spans="1:11" x14ac:dyDescent="0.25">
      <c r="A234" s="2" t="s">
        <v>2724</v>
      </c>
      <c r="B234" s="118">
        <v>1</v>
      </c>
      <c r="C234" s="118">
        <v>63163073</v>
      </c>
      <c r="D234" s="118" t="s">
        <v>2744</v>
      </c>
      <c r="E234" s="118" t="s">
        <v>2745</v>
      </c>
      <c r="F234" s="118" t="s">
        <v>2740</v>
      </c>
      <c r="G234" s="118" t="s">
        <v>2739</v>
      </c>
      <c r="H234" s="118" t="s">
        <v>326</v>
      </c>
      <c r="I234" s="314">
        <v>0.28100399999999998</v>
      </c>
      <c r="J234" s="264">
        <v>5.4737999999999997E-5</v>
      </c>
      <c r="K234" s="312">
        <v>6.6249299999999995E-14</v>
      </c>
    </row>
    <row r="235" spans="1:11" x14ac:dyDescent="0.25">
      <c r="A235" s="2" t="s">
        <v>2724</v>
      </c>
      <c r="B235" s="118">
        <v>1</v>
      </c>
      <c r="C235" s="118">
        <v>63163073</v>
      </c>
      <c r="D235" s="118" t="s">
        <v>2744</v>
      </c>
      <c r="E235" s="118" t="s">
        <v>2752</v>
      </c>
      <c r="F235" s="118" t="s">
        <v>2740</v>
      </c>
      <c r="G235" s="118" t="s">
        <v>2739</v>
      </c>
      <c r="H235" s="118" t="s">
        <v>326</v>
      </c>
      <c r="I235" s="314">
        <v>0.248198</v>
      </c>
      <c r="J235" s="264">
        <v>2.7767E-5</v>
      </c>
      <c r="K235" s="312">
        <v>9.820219999999999E-10</v>
      </c>
    </row>
    <row r="236" spans="1:11" x14ac:dyDescent="0.25">
      <c r="A236" s="2" t="s">
        <v>2725</v>
      </c>
      <c r="B236" s="118">
        <v>1</v>
      </c>
      <c r="C236" s="118">
        <v>63165761</v>
      </c>
      <c r="D236" s="118" t="s">
        <v>2673</v>
      </c>
      <c r="E236" s="118" t="s">
        <v>2674</v>
      </c>
      <c r="F236" s="118" t="s">
        <v>2676</v>
      </c>
      <c r="G236" s="118" t="s">
        <v>2675</v>
      </c>
      <c r="H236" s="118" t="s">
        <v>324</v>
      </c>
      <c r="I236" s="314">
        <v>13.0395606</v>
      </c>
      <c r="J236" s="264">
        <v>7.3029500000000006E-39</v>
      </c>
      <c r="K236" s="312">
        <v>0</v>
      </c>
    </row>
    <row r="237" spans="1:11" x14ac:dyDescent="0.25">
      <c r="A237" s="2" t="s">
        <v>2725</v>
      </c>
      <c r="B237" s="118">
        <v>1</v>
      </c>
      <c r="C237" s="118">
        <v>63165761</v>
      </c>
      <c r="D237" s="118" t="s">
        <v>2744</v>
      </c>
      <c r="E237" s="118" t="s">
        <v>2745</v>
      </c>
      <c r="F237" s="118" t="s">
        <v>2740</v>
      </c>
      <c r="G237" s="118" t="s">
        <v>2739</v>
      </c>
      <c r="H237" s="118" t="s">
        <v>324</v>
      </c>
      <c r="I237" s="314">
        <v>-0.28199800000000003</v>
      </c>
      <c r="J237" s="264">
        <v>3.24889E-5</v>
      </c>
      <c r="K237" s="312">
        <v>6.6249299999999995E-14</v>
      </c>
    </row>
    <row r="238" spans="1:11" x14ac:dyDescent="0.25">
      <c r="A238" s="2" t="s">
        <v>2725</v>
      </c>
      <c r="B238" s="118">
        <v>1</v>
      </c>
      <c r="C238" s="118">
        <v>63165761</v>
      </c>
      <c r="D238" s="118" t="s">
        <v>2744</v>
      </c>
      <c r="E238" s="118" t="s">
        <v>2752</v>
      </c>
      <c r="F238" s="118" t="s">
        <v>2740</v>
      </c>
      <c r="G238" s="118" t="s">
        <v>2739</v>
      </c>
      <c r="H238" s="118" t="s">
        <v>324</v>
      </c>
      <c r="I238" s="314">
        <v>-0.263818</v>
      </c>
      <c r="J238" s="264">
        <v>1.0082600000000001E-5</v>
      </c>
      <c r="K238" s="312">
        <v>9.820219999999999E-10</v>
      </c>
    </row>
    <row r="239" spans="1:11" x14ac:dyDescent="0.25">
      <c r="A239" s="2" t="s">
        <v>2726</v>
      </c>
      <c r="B239" s="118">
        <v>1</v>
      </c>
      <c r="C239" s="118">
        <v>63167984</v>
      </c>
      <c r="D239" s="118" t="s">
        <v>2673</v>
      </c>
      <c r="E239" s="118" t="s">
        <v>2674</v>
      </c>
      <c r="F239" s="118" t="s">
        <v>2676</v>
      </c>
      <c r="G239" s="118" t="s">
        <v>2675</v>
      </c>
      <c r="H239" s="118" t="s">
        <v>326</v>
      </c>
      <c r="I239" s="314">
        <v>-17.546299999999999</v>
      </c>
      <c r="J239" s="264">
        <v>6.3371700000000003E-69</v>
      </c>
      <c r="K239" s="312">
        <v>0</v>
      </c>
    </row>
    <row r="240" spans="1:11" x14ac:dyDescent="0.25">
      <c r="A240" s="2" t="s">
        <v>2726</v>
      </c>
      <c r="B240" s="118">
        <v>1</v>
      </c>
      <c r="C240" s="118">
        <v>63167984</v>
      </c>
      <c r="D240" s="118" t="s">
        <v>2744</v>
      </c>
      <c r="E240" s="118" t="s">
        <v>2745</v>
      </c>
      <c r="F240" s="118" t="s">
        <v>2740</v>
      </c>
      <c r="G240" s="118" t="s">
        <v>2739</v>
      </c>
      <c r="H240" s="118" t="s">
        <v>324</v>
      </c>
      <c r="I240" s="314">
        <v>-0.28573900000000002</v>
      </c>
      <c r="J240" s="264">
        <v>2.5126900000000002E-5</v>
      </c>
      <c r="K240" s="312">
        <v>6.6249299999999995E-14</v>
      </c>
    </row>
    <row r="241" spans="1:11" x14ac:dyDescent="0.25">
      <c r="A241" s="2" t="s">
        <v>2726</v>
      </c>
      <c r="B241" s="118">
        <v>1</v>
      </c>
      <c r="C241" s="118">
        <v>63167984</v>
      </c>
      <c r="D241" s="118" t="s">
        <v>2744</v>
      </c>
      <c r="E241" s="118" t="s">
        <v>2752</v>
      </c>
      <c r="F241" s="118" t="s">
        <v>2740</v>
      </c>
      <c r="G241" s="118" t="s">
        <v>2739</v>
      </c>
      <c r="H241" s="118" t="s">
        <v>324</v>
      </c>
      <c r="I241" s="314">
        <v>-0.26119500000000001</v>
      </c>
      <c r="J241" s="264">
        <v>1.54703E-5</v>
      </c>
      <c r="K241" s="312">
        <v>9.820219999999999E-10</v>
      </c>
    </row>
    <row r="242" spans="1:11" x14ac:dyDescent="0.25">
      <c r="A242" s="2" t="s">
        <v>2727</v>
      </c>
      <c r="B242" s="118">
        <v>1</v>
      </c>
      <c r="C242" s="118">
        <v>63169866</v>
      </c>
      <c r="D242" s="118" t="s">
        <v>2673</v>
      </c>
      <c r="E242" s="118" t="s">
        <v>2674</v>
      </c>
      <c r="F242" s="118" t="s">
        <v>2676</v>
      </c>
      <c r="G242" s="118" t="s">
        <v>2675</v>
      </c>
      <c r="H242" s="118" t="s">
        <v>345</v>
      </c>
      <c r="I242" s="314">
        <v>-17.621700000000001</v>
      </c>
      <c r="J242" s="264">
        <v>1.67587E-69</v>
      </c>
      <c r="K242" s="312">
        <v>0</v>
      </c>
    </row>
    <row r="243" spans="1:11" x14ac:dyDescent="0.25">
      <c r="A243" s="2" t="s">
        <v>2727</v>
      </c>
      <c r="B243" s="118">
        <v>1</v>
      </c>
      <c r="C243" s="118">
        <v>63169866</v>
      </c>
      <c r="D243" s="118" t="s">
        <v>2744</v>
      </c>
      <c r="E243" s="118" t="s">
        <v>2745</v>
      </c>
      <c r="F243" s="118" t="s">
        <v>2740</v>
      </c>
      <c r="G243" s="118" t="s">
        <v>2739</v>
      </c>
      <c r="H243" s="118" t="s">
        <v>326</v>
      </c>
      <c r="I243" s="314">
        <v>-0.28199800000000003</v>
      </c>
      <c r="J243" s="264">
        <v>3.24889E-5</v>
      </c>
      <c r="K243" s="312">
        <v>6.6249299999999995E-14</v>
      </c>
    </row>
    <row r="244" spans="1:11" x14ac:dyDescent="0.25">
      <c r="A244" s="2" t="s">
        <v>2727</v>
      </c>
      <c r="B244" s="118">
        <v>1</v>
      </c>
      <c r="C244" s="118">
        <v>63169866</v>
      </c>
      <c r="D244" s="118" t="s">
        <v>2744</v>
      </c>
      <c r="E244" s="118" t="s">
        <v>2752</v>
      </c>
      <c r="F244" s="118" t="s">
        <v>2740</v>
      </c>
      <c r="G244" s="118" t="s">
        <v>2739</v>
      </c>
      <c r="H244" s="118" t="s">
        <v>326</v>
      </c>
      <c r="I244" s="314">
        <v>-0.263818</v>
      </c>
      <c r="J244" s="264">
        <v>1.0082600000000001E-5</v>
      </c>
      <c r="K244" s="312">
        <v>9.820219999999999E-10</v>
      </c>
    </row>
    <row r="245" spans="1:11" x14ac:dyDescent="0.25">
      <c r="A245" s="2" t="s">
        <v>2728</v>
      </c>
      <c r="B245" s="118">
        <v>1</v>
      </c>
      <c r="C245" s="118">
        <v>63171063</v>
      </c>
      <c r="D245" s="118" t="s">
        <v>2673</v>
      </c>
      <c r="E245" s="118" t="s">
        <v>2674</v>
      </c>
      <c r="F245" s="118" t="s">
        <v>2676</v>
      </c>
      <c r="G245" s="118" t="s">
        <v>2675</v>
      </c>
      <c r="H245" s="118" t="s">
        <v>326</v>
      </c>
      <c r="I245" s="314">
        <v>-17.500800000000002</v>
      </c>
      <c r="J245" s="264">
        <v>1.40776E-68</v>
      </c>
      <c r="K245" s="312">
        <v>0</v>
      </c>
    </row>
    <row r="246" spans="1:11" x14ac:dyDescent="0.25">
      <c r="A246" s="2" t="s">
        <v>2728</v>
      </c>
      <c r="B246" s="118">
        <v>1</v>
      </c>
      <c r="C246" s="118">
        <v>63171063</v>
      </c>
      <c r="D246" s="118" t="s">
        <v>2744</v>
      </c>
      <c r="E246" s="118" t="s">
        <v>2745</v>
      </c>
      <c r="F246" s="118" t="s">
        <v>2740</v>
      </c>
      <c r="G246" s="118" t="s">
        <v>2739</v>
      </c>
      <c r="H246" s="118" t="s">
        <v>345</v>
      </c>
      <c r="I246" s="314">
        <v>-0.28199800000000003</v>
      </c>
      <c r="J246" s="264">
        <v>3.24889E-5</v>
      </c>
      <c r="K246" s="312">
        <v>6.6249299999999995E-14</v>
      </c>
    </row>
    <row r="247" spans="1:11" x14ac:dyDescent="0.25">
      <c r="A247" s="2" t="s">
        <v>2728</v>
      </c>
      <c r="B247" s="118">
        <v>1</v>
      </c>
      <c r="C247" s="118">
        <v>63171063</v>
      </c>
      <c r="D247" s="118" t="s">
        <v>2744</v>
      </c>
      <c r="E247" s="118" t="s">
        <v>2752</v>
      </c>
      <c r="F247" s="118" t="s">
        <v>2740</v>
      </c>
      <c r="G247" s="118" t="s">
        <v>2739</v>
      </c>
      <c r="H247" s="118" t="s">
        <v>345</v>
      </c>
      <c r="I247" s="314">
        <v>-0.263818</v>
      </c>
      <c r="J247" s="264">
        <v>1.0082600000000001E-5</v>
      </c>
      <c r="K247" s="312">
        <v>9.820219999999999E-10</v>
      </c>
    </row>
    <row r="248" spans="1:11" x14ac:dyDescent="0.25">
      <c r="A248" s="2" t="s">
        <v>2729</v>
      </c>
      <c r="B248" s="118">
        <v>1</v>
      </c>
      <c r="C248" s="118">
        <v>63171199</v>
      </c>
      <c r="D248" s="118" t="s">
        <v>2673</v>
      </c>
      <c r="E248" s="118" t="s">
        <v>2674</v>
      </c>
      <c r="F248" s="118" t="s">
        <v>2676</v>
      </c>
      <c r="G248" s="118" t="s">
        <v>2675</v>
      </c>
      <c r="H248" s="118" t="s">
        <v>326</v>
      </c>
      <c r="I248" s="314">
        <v>-17.500800000000002</v>
      </c>
      <c r="J248" s="264">
        <v>1.40776E-68</v>
      </c>
      <c r="K248" s="312">
        <v>0</v>
      </c>
    </row>
    <row r="249" spans="1:11" x14ac:dyDescent="0.25">
      <c r="A249" s="2" t="s">
        <v>2729</v>
      </c>
      <c r="B249" s="118">
        <v>1</v>
      </c>
      <c r="C249" s="118">
        <v>63171199</v>
      </c>
      <c r="D249" s="118" t="s">
        <v>2744</v>
      </c>
      <c r="E249" s="118" t="s">
        <v>2745</v>
      </c>
      <c r="F249" s="118" t="s">
        <v>2740</v>
      </c>
      <c r="G249" s="118" t="s">
        <v>2739</v>
      </c>
      <c r="H249" s="118" t="s">
        <v>345</v>
      </c>
      <c r="I249" s="314">
        <v>-0.28199800000000003</v>
      </c>
      <c r="J249" s="264">
        <v>3.24889E-5</v>
      </c>
      <c r="K249" s="312">
        <v>6.6249299999999995E-14</v>
      </c>
    </row>
    <row r="250" spans="1:11" x14ac:dyDescent="0.25">
      <c r="A250" s="2" t="s">
        <v>2729</v>
      </c>
      <c r="B250" s="118">
        <v>1</v>
      </c>
      <c r="C250" s="118">
        <v>63171199</v>
      </c>
      <c r="D250" s="118" t="s">
        <v>2744</v>
      </c>
      <c r="E250" s="118" t="s">
        <v>2752</v>
      </c>
      <c r="F250" s="118" t="s">
        <v>2740</v>
      </c>
      <c r="G250" s="118" t="s">
        <v>2739</v>
      </c>
      <c r="H250" s="118" t="s">
        <v>345</v>
      </c>
      <c r="I250" s="314">
        <v>-0.263818</v>
      </c>
      <c r="J250" s="264">
        <v>1.0082600000000001E-5</v>
      </c>
      <c r="K250" s="312">
        <v>9.820219999999999E-10</v>
      </c>
    </row>
    <row r="251" spans="1:11" x14ac:dyDescent="0.25">
      <c r="A251" s="2" t="s">
        <v>2730</v>
      </c>
      <c r="B251" s="118">
        <v>1</v>
      </c>
      <c r="C251" s="118">
        <v>63173284</v>
      </c>
      <c r="D251" s="118" t="s">
        <v>2673</v>
      </c>
      <c r="E251" s="118" t="s">
        <v>2674</v>
      </c>
      <c r="F251" s="118" t="s">
        <v>2676</v>
      </c>
      <c r="G251" s="118" t="s">
        <v>2675</v>
      </c>
      <c r="H251" s="118" t="s">
        <v>326</v>
      </c>
      <c r="I251" s="314">
        <v>-17.4847</v>
      </c>
      <c r="J251" s="264">
        <v>1.8706800000000002E-68</v>
      </c>
      <c r="K251" s="312">
        <v>0</v>
      </c>
    </row>
    <row r="252" spans="1:11" x14ac:dyDescent="0.25">
      <c r="A252" s="2" t="s">
        <v>2730</v>
      </c>
      <c r="B252" s="118">
        <v>1</v>
      </c>
      <c r="C252" s="118">
        <v>63173284</v>
      </c>
      <c r="D252" s="118" t="s">
        <v>2744</v>
      </c>
      <c r="E252" s="118" t="s">
        <v>2745</v>
      </c>
      <c r="F252" s="118" t="s">
        <v>2740</v>
      </c>
      <c r="G252" s="118" t="s">
        <v>2739</v>
      </c>
      <c r="H252" s="118" t="s">
        <v>345</v>
      </c>
      <c r="I252" s="314">
        <v>-0.28199800000000003</v>
      </c>
      <c r="J252" s="264">
        <v>3.24889E-5</v>
      </c>
      <c r="K252" s="312">
        <v>6.6249299999999995E-14</v>
      </c>
    </row>
    <row r="253" spans="1:11" x14ac:dyDescent="0.25">
      <c r="A253" s="2" t="s">
        <v>2730</v>
      </c>
      <c r="B253" s="118">
        <v>1</v>
      </c>
      <c r="C253" s="118">
        <v>63173284</v>
      </c>
      <c r="D253" s="118" t="s">
        <v>2744</v>
      </c>
      <c r="E253" s="118" t="s">
        <v>2752</v>
      </c>
      <c r="F253" s="118" t="s">
        <v>2740</v>
      </c>
      <c r="G253" s="118" t="s">
        <v>2739</v>
      </c>
      <c r="H253" s="118" t="s">
        <v>345</v>
      </c>
      <c r="I253" s="314">
        <v>-0.263818</v>
      </c>
      <c r="J253" s="264">
        <v>1.0082600000000001E-5</v>
      </c>
      <c r="K253" s="312">
        <v>9.820219999999999E-10</v>
      </c>
    </row>
    <row r="254" spans="1:11" x14ac:dyDescent="0.25">
      <c r="A254" s="2" t="s">
        <v>2731</v>
      </c>
      <c r="B254" s="118">
        <v>1</v>
      </c>
      <c r="C254" s="118">
        <v>63173918</v>
      </c>
      <c r="D254" s="118" t="s">
        <v>2673</v>
      </c>
      <c r="E254" s="118" t="s">
        <v>2674</v>
      </c>
      <c r="F254" s="118" t="s">
        <v>2676</v>
      </c>
      <c r="G254" s="118" t="s">
        <v>2675</v>
      </c>
      <c r="H254" s="118" t="s">
        <v>345</v>
      </c>
      <c r="I254" s="314">
        <v>-17.7376</v>
      </c>
      <c r="J254" s="264">
        <v>2.1492100000000001E-70</v>
      </c>
      <c r="K254" s="312">
        <v>0</v>
      </c>
    </row>
    <row r="255" spans="1:11" x14ac:dyDescent="0.25">
      <c r="A255" s="2" t="s">
        <v>2731</v>
      </c>
      <c r="B255" s="118">
        <v>1</v>
      </c>
      <c r="C255" s="118">
        <v>63173918</v>
      </c>
      <c r="D255" s="118" t="s">
        <v>2744</v>
      </c>
      <c r="E255" s="118" t="s">
        <v>2745</v>
      </c>
      <c r="F255" s="118" t="s">
        <v>2740</v>
      </c>
      <c r="G255" s="118" t="s">
        <v>2739</v>
      </c>
      <c r="H255" s="118" t="s">
        <v>345</v>
      </c>
      <c r="I255" s="314">
        <v>0.28148499999999999</v>
      </c>
      <c r="J255" s="264">
        <v>5.4720499999999999E-5</v>
      </c>
      <c r="K255" s="312">
        <v>6.6249299999999995E-14</v>
      </c>
    </row>
    <row r="256" spans="1:11" x14ac:dyDescent="0.25">
      <c r="A256" s="2" t="s">
        <v>2731</v>
      </c>
      <c r="B256" s="118">
        <v>1</v>
      </c>
      <c r="C256" s="118">
        <v>63173918</v>
      </c>
      <c r="D256" s="118" t="s">
        <v>2744</v>
      </c>
      <c r="E256" s="118" t="s">
        <v>2752</v>
      </c>
      <c r="F256" s="118" t="s">
        <v>2740</v>
      </c>
      <c r="G256" s="118" t="s">
        <v>2739</v>
      </c>
      <c r="H256" s="118" t="s">
        <v>345</v>
      </c>
      <c r="I256" s="314">
        <v>0.244898</v>
      </c>
      <c r="J256" s="264">
        <v>3.45534E-5</v>
      </c>
      <c r="K256" s="312">
        <v>9.820219999999999E-10</v>
      </c>
    </row>
    <row r="257" spans="1:11" x14ac:dyDescent="0.25">
      <c r="A257" s="2" t="s">
        <v>2732</v>
      </c>
      <c r="B257" s="118">
        <v>1</v>
      </c>
      <c r="C257" s="118">
        <v>63176083</v>
      </c>
      <c r="D257" s="118" t="s">
        <v>2673</v>
      </c>
      <c r="E257" s="118" t="s">
        <v>2674</v>
      </c>
      <c r="F257" s="118" t="s">
        <v>2676</v>
      </c>
      <c r="G257" s="118" t="s">
        <v>2675</v>
      </c>
      <c r="H257" s="118" t="s">
        <v>345</v>
      </c>
      <c r="I257" s="314">
        <v>-17.7225</v>
      </c>
      <c r="J257" s="264">
        <v>2.80637E-70</v>
      </c>
      <c r="K257" s="312">
        <v>0</v>
      </c>
    </row>
    <row r="258" spans="1:11" x14ac:dyDescent="0.25">
      <c r="A258" s="2" t="s">
        <v>2732</v>
      </c>
      <c r="B258" s="118">
        <v>1</v>
      </c>
      <c r="C258" s="118">
        <v>63176083</v>
      </c>
      <c r="D258" s="118" t="s">
        <v>2744</v>
      </c>
      <c r="E258" s="118" t="s">
        <v>2745</v>
      </c>
      <c r="F258" s="118" t="s">
        <v>2740</v>
      </c>
      <c r="G258" s="118" t="s">
        <v>2739</v>
      </c>
      <c r="H258" s="118" t="s">
        <v>345</v>
      </c>
      <c r="I258" s="314">
        <v>0.28100399999999998</v>
      </c>
      <c r="J258" s="264">
        <v>5.4737999999999997E-5</v>
      </c>
      <c r="K258" s="312">
        <v>6.6249299999999995E-14</v>
      </c>
    </row>
    <row r="259" spans="1:11" x14ac:dyDescent="0.25">
      <c r="A259" s="2" t="s">
        <v>2732</v>
      </c>
      <c r="B259" s="118">
        <v>1</v>
      </c>
      <c r="C259" s="118">
        <v>63176083</v>
      </c>
      <c r="D259" s="118" t="s">
        <v>2744</v>
      </c>
      <c r="E259" s="118" t="s">
        <v>2752</v>
      </c>
      <c r="F259" s="118" t="s">
        <v>2740</v>
      </c>
      <c r="G259" s="118" t="s">
        <v>2739</v>
      </c>
      <c r="H259" s="118" t="s">
        <v>345</v>
      </c>
      <c r="I259" s="314">
        <v>0.248198</v>
      </c>
      <c r="J259" s="264">
        <v>2.7767E-5</v>
      </c>
      <c r="K259" s="312">
        <v>9.820219999999999E-10</v>
      </c>
    </row>
    <row r="260" spans="1:11" x14ac:dyDescent="0.25">
      <c r="A260" s="2" t="s">
        <v>2733</v>
      </c>
      <c r="B260" s="118">
        <v>1</v>
      </c>
      <c r="C260" s="118">
        <v>63177365</v>
      </c>
      <c r="D260" s="118" t="s">
        <v>2673</v>
      </c>
      <c r="E260" s="118" t="s">
        <v>2674</v>
      </c>
      <c r="F260" s="118" t="s">
        <v>2676</v>
      </c>
      <c r="G260" s="118" t="s">
        <v>2675</v>
      </c>
      <c r="H260" s="118" t="s">
        <v>326</v>
      </c>
      <c r="I260" s="314">
        <v>-17.4847</v>
      </c>
      <c r="J260" s="264">
        <v>1.8706800000000002E-68</v>
      </c>
      <c r="K260" s="312">
        <v>0</v>
      </c>
    </row>
    <row r="261" spans="1:11" x14ac:dyDescent="0.25">
      <c r="A261" s="2" t="s">
        <v>2733</v>
      </c>
      <c r="B261" s="118">
        <v>1</v>
      </c>
      <c r="C261" s="118">
        <v>63177365</v>
      </c>
      <c r="D261" s="118" t="s">
        <v>2744</v>
      </c>
      <c r="E261" s="118" t="s">
        <v>2745</v>
      </c>
      <c r="F261" s="118" t="s">
        <v>2740</v>
      </c>
      <c r="G261" s="118" t="s">
        <v>2739</v>
      </c>
      <c r="H261" s="118" t="s">
        <v>345</v>
      </c>
      <c r="I261" s="314">
        <v>-0.28199800000000003</v>
      </c>
      <c r="J261" s="264">
        <v>3.24889E-5</v>
      </c>
      <c r="K261" s="312">
        <v>6.6249299999999995E-14</v>
      </c>
    </row>
    <row r="262" spans="1:11" x14ac:dyDescent="0.25">
      <c r="A262" s="2" t="s">
        <v>2733</v>
      </c>
      <c r="B262" s="118">
        <v>1</v>
      </c>
      <c r="C262" s="118">
        <v>63177365</v>
      </c>
      <c r="D262" s="118" t="s">
        <v>2744</v>
      </c>
      <c r="E262" s="118" t="s">
        <v>2752</v>
      </c>
      <c r="F262" s="118" t="s">
        <v>2740</v>
      </c>
      <c r="G262" s="118" t="s">
        <v>2739</v>
      </c>
      <c r="H262" s="118" t="s">
        <v>345</v>
      </c>
      <c r="I262" s="314">
        <v>-0.263818</v>
      </c>
      <c r="J262" s="264">
        <v>1.0082600000000001E-5</v>
      </c>
      <c r="K262" s="312">
        <v>9.820219999999999E-10</v>
      </c>
    </row>
    <row r="263" spans="1:11" x14ac:dyDescent="0.25">
      <c r="A263" s="2" t="s">
        <v>2734</v>
      </c>
      <c r="B263" s="118">
        <v>1</v>
      </c>
      <c r="C263" s="118">
        <v>63177696</v>
      </c>
      <c r="D263" s="118" t="s">
        <v>2673</v>
      </c>
      <c r="E263" s="118" t="s">
        <v>2674</v>
      </c>
      <c r="F263" s="118" t="s">
        <v>2676</v>
      </c>
      <c r="G263" s="118" t="s">
        <v>2675</v>
      </c>
      <c r="H263" s="118" t="s">
        <v>326</v>
      </c>
      <c r="I263" s="314">
        <v>-17.7225</v>
      </c>
      <c r="J263" s="264">
        <v>2.80637E-70</v>
      </c>
      <c r="K263" s="312">
        <v>0</v>
      </c>
    </row>
    <row r="264" spans="1:11" x14ac:dyDescent="0.25">
      <c r="A264" s="2" t="s">
        <v>2734</v>
      </c>
      <c r="B264" s="118">
        <v>1</v>
      </c>
      <c r="C264" s="118">
        <v>63177696</v>
      </c>
      <c r="D264" s="118" t="s">
        <v>2744</v>
      </c>
      <c r="E264" s="118" t="s">
        <v>2745</v>
      </c>
      <c r="F264" s="118" t="s">
        <v>2740</v>
      </c>
      <c r="G264" s="118" t="s">
        <v>2739</v>
      </c>
      <c r="H264" s="118" t="s">
        <v>326</v>
      </c>
      <c r="I264" s="314">
        <v>0.28100399999999998</v>
      </c>
      <c r="J264" s="264">
        <v>5.4737999999999997E-5</v>
      </c>
      <c r="K264" s="312">
        <v>6.6249299999999995E-14</v>
      </c>
    </row>
    <row r="265" spans="1:11" x14ac:dyDescent="0.25">
      <c r="A265" s="2" t="s">
        <v>2734</v>
      </c>
      <c r="B265" s="118">
        <v>1</v>
      </c>
      <c r="C265" s="118">
        <v>63177696</v>
      </c>
      <c r="D265" s="118" t="s">
        <v>2744</v>
      </c>
      <c r="E265" s="118" t="s">
        <v>2752</v>
      </c>
      <c r="F265" s="118" t="s">
        <v>2740</v>
      </c>
      <c r="G265" s="118" t="s">
        <v>2739</v>
      </c>
      <c r="H265" s="118" t="s">
        <v>326</v>
      </c>
      <c r="I265" s="314">
        <v>0.248198</v>
      </c>
      <c r="J265" s="264">
        <v>2.7767E-5</v>
      </c>
      <c r="K265" s="312">
        <v>9.820219999999999E-10</v>
      </c>
    </row>
    <row r="266" spans="1:11" x14ac:dyDescent="0.25">
      <c r="A266" s="2" t="s">
        <v>2735</v>
      </c>
      <c r="B266" s="118">
        <v>1</v>
      </c>
      <c r="C266" s="118">
        <v>63179138</v>
      </c>
      <c r="D266" s="118" t="s">
        <v>2673</v>
      </c>
      <c r="E266" s="118" t="s">
        <v>2674</v>
      </c>
      <c r="F266" s="118" t="s">
        <v>2676</v>
      </c>
      <c r="G266" s="118" t="s">
        <v>2675</v>
      </c>
      <c r="H266" s="118" t="s">
        <v>326</v>
      </c>
      <c r="I266" s="314">
        <v>-17.500499999999999</v>
      </c>
      <c r="J266" s="264">
        <v>1.41768E-68</v>
      </c>
      <c r="K266" s="312">
        <v>0</v>
      </c>
    </row>
    <row r="267" spans="1:11" x14ac:dyDescent="0.25">
      <c r="A267" s="2" t="s">
        <v>2735</v>
      </c>
      <c r="B267" s="118">
        <v>1</v>
      </c>
      <c r="C267" s="118">
        <v>63179138</v>
      </c>
      <c r="D267" s="118" t="s">
        <v>2744</v>
      </c>
      <c r="E267" s="118" t="s">
        <v>2745</v>
      </c>
      <c r="F267" s="118" t="s">
        <v>2740</v>
      </c>
      <c r="G267" s="118" t="s">
        <v>2739</v>
      </c>
      <c r="H267" s="118" t="s">
        <v>345</v>
      </c>
      <c r="I267" s="314">
        <v>-0.28199800000000003</v>
      </c>
      <c r="J267" s="264">
        <v>3.24889E-5</v>
      </c>
      <c r="K267" s="312">
        <v>6.6249299999999995E-14</v>
      </c>
    </row>
    <row r="268" spans="1:11" x14ac:dyDescent="0.25">
      <c r="A268" s="2" t="s">
        <v>2735</v>
      </c>
      <c r="B268" s="118">
        <v>1</v>
      </c>
      <c r="C268" s="118">
        <v>63179138</v>
      </c>
      <c r="D268" s="118" t="s">
        <v>2744</v>
      </c>
      <c r="E268" s="118" t="s">
        <v>2752</v>
      </c>
      <c r="F268" s="118" t="s">
        <v>2740</v>
      </c>
      <c r="G268" s="118" t="s">
        <v>2739</v>
      </c>
      <c r="H268" s="118" t="s">
        <v>345</v>
      </c>
      <c r="I268" s="314">
        <v>-0.263818</v>
      </c>
      <c r="J268" s="264">
        <v>1.0082600000000001E-5</v>
      </c>
      <c r="K268" s="312">
        <v>9.820219999999999E-10</v>
      </c>
    </row>
    <row r="269" spans="1:11" x14ac:dyDescent="0.25">
      <c r="A269" s="2" t="s">
        <v>2736</v>
      </c>
      <c r="B269" s="118">
        <v>1</v>
      </c>
      <c r="C269" s="118">
        <v>63179212</v>
      </c>
      <c r="D269" s="118" t="s">
        <v>2673</v>
      </c>
      <c r="E269" s="118" t="s">
        <v>2674</v>
      </c>
      <c r="F269" s="118" t="s">
        <v>2676</v>
      </c>
      <c r="G269" s="118" t="s">
        <v>2675</v>
      </c>
      <c r="H269" s="118" t="s">
        <v>332</v>
      </c>
      <c r="I269" s="314">
        <v>-17.500499999999999</v>
      </c>
      <c r="J269" s="264">
        <v>1.41768E-68</v>
      </c>
      <c r="K269" s="312">
        <v>0</v>
      </c>
    </row>
    <row r="270" spans="1:11" x14ac:dyDescent="0.25">
      <c r="A270" s="2" t="s">
        <v>2736</v>
      </c>
      <c r="B270" s="118">
        <v>1</v>
      </c>
      <c r="C270" s="118">
        <v>63179212</v>
      </c>
      <c r="D270" s="118" t="s">
        <v>2744</v>
      </c>
      <c r="E270" s="118" t="s">
        <v>2745</v>
      </c>
      <c r="F270" s="118" t="s">
        <v>2740</v>
      </c>
      <c r="G270" s="118" t="s">
        <v>2739</v>
      </c>
      <c r="H270" s="118" t="s">
        <v>324</v>
      </c>
      <c r="I270" s="314">
        <v>-0.28199800000000003</v>
      </c>
      <c r="J270" s="264">
        <v>3.24889E-5</v>
      </c>
      <c r="K270" s="312">
        <v>6.6249299999999995E-14</v>
      </c>
    </row>
    <row r="271" spans="1:11" x14ac:dyDescent="0.25">
      <c r="A271" s="2" t="s">
        <v>2736</v>
      </c>
      <c r="B271" s="118">
        <v>1</v>
      </c>
      <c r="C271" s="118">
        <v>63179212</v>
      </c>
      <c r="D271" s="118" t="s">
        <v>2744</v>
      </c>
      <c r="E271" s="118" t="s">
        <v>2752</v>
      </c>
      <c r="F271" s="118" t="s">
        <v>2740</v>
      </c>
      <c r="G271" s="118" t="s">
        <v>2739</v>
      </c>
      <c r="H271" s="118" t="s">
        <v>324</v>
      </c>
      <c r="I271" s="314">
        <v>-0.263818</v>
      </c>
      <c r="J271" s="264">
        <v>1.0082600000000001E-5</v>
      </c>
      <c r="K271" s="312">
        <v>9.820219999999999E-10</v>
      </c>
    </row>
    <row r="272" spans="1:11" x14ac:dyDescent="0.25">
      <c r="A272" s="2" t="s">
        <v>2737</v>
      </c>
      <c r="B272" s="118">
        <v>1</v>
      </c>
      <c r="C272" s="118">
        <v>63182135</v>
      </c>
      <c r="D272" s="118" t="s">
        <v>2673</v>
      </c>
      <c r="E272" s="118" t="s">
        <v>2674</v>
      </c>
      <c r="F272" s="118" t="s">
        <v>2676</v>
      </c>
      <c r="G272" s="118" t="s">
        <v>2675</v>
      </c>
      <c r="H272" s="118" t="s">
        <v>326</v>
      </c>
      <c r="I272" s="314">
        <v>-17.491700000000002</v>
      </c>
      <c r="J272" s="264">
        <v>1.6544800000000001E-68</v>
      </c>
      <c r="K272" s="312">
        <v>0</v>
      </c>
    </row>
    <row r="273" spans="1:11" x14ac:dyDescent="0.25">
      <c r="A273" s="2" t="s">
        <v>2737</v>
      </c>
      <c r="B273" s="118">
        <v>1</v>
      </c>
      <c r="C273" s="118">
        <v>63182135</v>
      </c>
      <c r="D273" s="118" t="s">
        <v>2744</v>
      </c>
      <c r="E273" s="118" t="s">
        <v>2745</v>
      </c>
      <c r="F273" s="118" t="s">
        <v>2740</v>
      </c>
      <c r="G273" s="118" t="s">
        <v>2739</v>
      </c>
      <c r="H273" s="118" t="s">
        <v>345</v>
      </c>
      <c r="I273" s="314">
        <v>-0.27307399999999998</v>
      </c>
      <c r="J273" s="264">
        <v>6.3993300000000003E-5</v>
      </c>
      <c r="K273" s="312">
        <v>6.6249299999999995E-14</v>
      </c>
    </row>
    <row r="274" spans="1:11" x14ac:dyDescent="0.25">
      <c r="A274" s="2" t="s">
        <v>2737</v>
      </c>
      <c r="B274" s="118">
        <v>1</v>
      </c>
      <c r="C274" s="118">
        <v>63182135</v>
      </c>
      <c r="D274" s="118" t="s">
        <v>2744</v>
      </c>
      <c r="E274" s="118" t="s">
        <v>2752</v>
      </c>
      <c r="F274" s="118" t="s">
        <v>2740</v>
      </c>
      <c r="G274" s="118" t="s">
        <v>2739</v>
      </c>
      <c r="H274" s="118" t="s">
        <v>345</v>
      </c>
      <c r="I274" s="314">
        <v>-0.26366099999999998</v>
      </c>
      <c r="J274" s="264">
        <v>1.07822E-5</v>
      </c>
      <c r="K274" s="312">
        <v>9.820219999999999E-10</v>
      </c>
    </row>
    <row r="275" spans="1:11" x14ac:dyDescent="0.25">
      <c r="A275" s="2" t="s">
        <v>2738</v>
      </c>
      <c r="B275" s="118">
        <v>1</v>
      </c>
      <c r="C275" s="118">
        <v>63185969</v>
      </c>
      <c r="D275" s="118" t="s">
        <v>2673</v>
      </c>
      <c r="E275" s="118" t="s">
        <v>2674</v>
      </c>
      <c r="F275" s="118" t="s">
        <v>2676</v>
      </c>
      <c r="G275" s="118" t="s">
        <v>2675</v>
      </c>
      <c r="H275" s="118" t="s">
        <v>345</v>
      </c>
      <c r="I275" s="314">
        <v>-14.565</v>
      </c>
      <c r="J275" s="264">
        <v>4.6898499999999999E-48</v>
      </c>
      <c r="K275" s="312">
        <v>0</v>
      </c>
    </row>
    <row r="276" spans="1:11" x14ac:dyDescent="0.25">
      <c r="A276" s="2" t="s">
        <v>2738</v>
      </c>
      <c r="B276" s="118">
        <v>1</v>
      </c>
      <c r="C276" s="118">
        <v>63185969</v>
      </c>
      <c r="D276" s="118" t="s">
        <v>2673</v>
      </c>
      <c r="E276" s="118" t="s">
        <v>2674</v>
      </c>
      <c r="F276" s="118" t="s">
        <v>2740</v>
      </c>
      <c r="G276" s="118" t="s">
        <v>2739</v>
      </c>
      <c r="H276" s="118" t="s">
        <v>345</v>
      </c>
      <c r="I276" s="314">
        <v>-4.6726200000000002</v>
      </c>
      <c r="J276" s="264">
        <v>2.9712099999999999E-6</v>
      </c>
      <c r="K276" s="312">
        <v>2.24736201298701E-3</v>
      </c>
    </row>
    <row r="277" spans="1:11" x14ac:dyDescent="0.25">
      <c r="A277" s="2" t="s">
        <v>2738</v>
      </c>
      <c r="B277" s="118">
        <v>1</v>
      </c>
      <c r="C277" s="118">
        <v>63185969</v>
      </c>
      <c r="D277" s="118" t="s">
        <v>2744</v>
      </c>
      <c r="E277" s="118" t="s">
        <v>2752</v>
      </c>
      <c r="F277" s="118" t="s">
        <v>2740</v>
      </c>
      <c r="G277" s="118" t="s">
        <v>2739</v>
      </c>
      <c r="H277" s="118" t="s">
        <v>326</v>
      </c>
      <c r="I277" s="314">
        <v>-0.252778</v>
      </c>
      <c r="J277" s="264">
        <v>1.4563700000000001E-5</v>
      </c>
      <c r="K277" s="312">
        <v>9.820219999999999E-10</v>
      </c>
    </row>
    <row r="278" spans="1:11" x14ac:dyDescent="0.25">
      <c r="A278" s="2" t="s">
        <v>2741</v>
      </c>
      <c r="B278" s="118">
        <v>1</v>
      </c>
      <c r="C278" s="118">
        <v>63191577</v>
      </c>
      <c r="D278" s="118" t="s">
        <v>2673</v>
      </c>
      <c r="E278" s="118" t="s">
        <v>2674</v>
      </c>
      <c r="F278" s="118" t="s">
        <v>2676</v>
      </c>
      <c r="G278" s="118" t="s">
        <v>2675</v>
      </c>
      <c r="H278" s="118" t="s">
        <v>326</v>
      </c>
      <c r="I278" s="314">
        <v>-14.5298</v>
      </c>
      <c r="J278" s="264">
        <v>7.8220399999999997E-48</v>
      </c>
      <c r="K278" s="312">
        <v>0</v>
      </c>
    </row>
    <row r="279" spans="1:11" x14ac:dyDescent="0.25">
      <c r="A279" s="2" t="s">
        <v>2741</v>
      </c>
      <c r="B279" s="118">
        <v>1</v>
      </c>
      <c r="C279" s="118">
        <v>63191577</v>
      </c>
      <c r="D279" s="118" t="s">
        <v>2673</v>
      </c>
      <c r="E279" s="118" t="s">
        <v>2674</v>
      </c>
      <c r="F279" s="118" t="s">
        <v>2740</v>
      </c>
      <c r="G279" s="118" t="s">
        <v>2739</v>
      </c>
      <c r="H279" s="118" t="s">
        <v>326</v>
      </c>
      <c r="I279" s="314">
        <v>-4.6548400000000001</v>
      </c>
      <c r="J279" s="264">
        <v>3.2398100000000002E-6</v>
      </c>
      <c r="K279" s="312">
        <v>2.4277982904253701E-3</v>
      </c>
    </row>
    <row r="280" spans="1:11" x14ac:dyDescent="0.25">
      <c r="A280" s="2" t="s">
        <v>2741</v>
      </c>
      <c r="B280" s="118">
        <v>1</v>
      </c>
      <c r="C280" s="118">
        <v>63191577</v>
      </c>
      <c r="D280" s="118" t="s">
        <v>2744</v>
      </c>
      <c r="E280" s="118" t="s">
        <v>2752</v>
      </c>
      <c r="F280" s="118" t="s">
        <v>2740</v>
      </c>
      <c r="G280" s="118" t="s">
        <v>2739</v>
      </c>
      <c r="H280" s="118" t="s">
        <v>324</v>
      </c>
      <c r="I280" s="314">
        <v>-0.259135</v>
      </c>
      <c r="J280" s="264">
        <v>7.7336399999999994E-6</v>
      </c>
      <c r="K280" s="312">
        <v>9.820219999999999E-10</v>
      </c>
    </row>
    <row r="281" spans="1:11" x14ac:dyDescent="0.25">
      <c r="A281" s="2" t="s">
        <v>2742</v>
      </c>
      <c r="B281" s="118">
        <v>1</v>
      </c>
      <c r="C281" s="118">
        <v>63195692</v>
      </c>
      <c r="D281" s="118" t="s">
        <v>2673</v>
      </c>
      <c r="E281" s="118" t="s">
        <v>2674</v>
      </c>
      <c r="F281" s="118" t="s">
        <v>2676</v>
      </c>
      <c r="G281" s="118" t="s">
        <v>2675</v>
      </c>
      <c r="H281" s="118" t="s">
        <v>326</v>
      </c>
      <c r="I281" s="314">
        <v>-14.5298</v>
      </c>
      <c r="J281" s="264">
        <v>7.8220399999999997E-48</v>
      </c>
      <c r="K281" s="312">
        <v>0</v>
      </c>
    </row>
    <row r="282" spans="1:11" x14ac:dyDescent="0.25">
      <c r="A282" s="2" t="s">
        <v>2742</v>
      </c>
      <c r="B282" s="118">
        <v>1</v>
      </c>
      <c r="C282" s="118">
        <v>63195692</v>
      </c>
      <c r="D282" s="118" t="s">
        <v>2673</v>
      </c>
      <c r="E282" s="118" t="s">
        <v>2674</v>
      </c>
      <c r="F282" s="118" t="s">
        <v>2740</v>
      </c>
      <c r="G282" s="118" t="s">
        <v>2739</v>
      </c>
      <c r="H282" s="118" t="s">
        <v>326</v>
      </c>
      <c r="I282" s="314">
        <v>-4.6548400000000001</v>
      </c>
      <c r="J282" s="264">
        <v>3.2398100000000002E-6</v>
      </c>
      <c r="K282" s="312">
        <v>2.4277982904253701E-3</v>
      </c>
    </row>
    <row r="283" spans="1:11" x14ac:dyDescent="0.25">
      <c r="A283" s="2" t="s">
        <v>2742</v>
      </c>
      <c r="B283" s="118">
        <v>1</v>
      </c>
      <c r="C283" s="118">
        <v>63195692</v>
      </c>
      <c r="D283" s="118" t="s">
        <v>2744</v>
      </c>
      <c r="E283" s="118" t="s">
        <v>2752</v>
      </c>
      <c r="F283" s="118" t="s">
        <v>2740</v>
      </c>
      <c r="G283" s="118" t="s">
        <v>2739</v>
      </c>
      <c r="H283" s="118" t="s">
        <v>345</v>
      </c>
      <c r="I283" s="314">
        <v>-0.259135</v>
      </c>
      <c r="J283" s="264">
        <v>7.7336399999999994E-6</v>
      </c>
      <c r="K283" s="312">
        <v>9.820219999999999E-10</v>
      </c>
    </row>
    <row r="284" spans="1:11" x14ac:dyDescent="0.25">
      <c r="A284" s="2" t="s">
        <v>2753</v>
      </c>
      <c r="B284" s="118">
        <v>1</v>
      </c>
      <c r="C284" s="118">
        <v>63199347</v>
      </c>
      <c r="D284" s="118" t="s">
        <v>2744</v>
      </c>
      <c r="E284" s="118" t="s">
        <v>2752</v>
      </c>
      <c r="F284" s="118" t="s">
        <v>2740</v>
      </c>
      <c r="G284" s="118" t="s">
        <v>2739</v>
      </c>
      <c r="H284" s="118" t="s">
        <v>345</v>
      </c>
      <c r="I284" s="314">
        <v>-0.259135</v>
      </c>
      <c r="J284" s="264">
        <v>7.7336399999999994E-6</v>
      </c>
      <c r="K284" s="312">
        <v>9.820219999999999E-10</v>
      </c>
    </row>
    <row r="285" spans="1:11" x14ac:dyDescent="0.25">
      <c r="A285" s="2" t="s">
        <v>2754</v>
      </c>
      <c r="B285" s="118">
        <v>1</v>
      </c>
      <c r="C285" s="118">
        <v>63199350</v>
      </c>
      <c r="D285" s="118" t="s">
        <v>2744</v>
      </c>
      <c r="E285" s="118" t="s">
        <v>2752</v>
      </c>
      <c r="F285" s="118" t="s">
        <v>2740</v>
      </c>
      <c r="G285" s="118" t="s">
        <v>2739</v>
      </c>
      <c r="H285" s="118" t="s">
        <v>345</v>
      </c>
      <c r="I285" s="314">
        <v>-0.259135</v>
      </c>
      <c r="J285" s="264">
        <v>7.7336399999999994E-6</v>
      </c>
      <c r="K285" s="312">
        <v>9.820219999999999E-10</v>
      </c>
    </row>
    <row r="286" spans="1:11" x14ac:dyDescent="0.25">
      <c r="A286" s="2" t="s">
        <v>2755</v>
      </c>
      <c r="B286" s="118">
        <v>1</v>
      </c>
      <c r="C286" s="118">
        <v>63199352</v>
      </c>
      <c r="D286" s="118" t="s">
        <v>2744</v>
      </c>
      <c r="E286" s="118" t="s">
        <v>2752</v>
      </c>
      <c r="F286" s="118" t="s">
        <v>2740</v>
      </c>
      <c r="G286" s="118" t="s">
        <v>2739</v>
      </c>
      <c r="H286" s="118" t="s">
        <v>332</v>
      </c>
      <c r="I286" s="314">
        <v>-0.259135</v>
      </c>
      <c r="J286" s="264">
        <v>7.7336399999999994E-6</v>
      </c>
      <c r="K286" s="312">
        <v>9.820219999999999E-10</v>
      </c>
    </row>
    <row r="287" spans="1:11" x14ac:dyDescent="0.25">
      <c r="A287" s="2" t="s">
        <v>2743</v>
      </c>
      <c r="B287" s="118">
        <v>1</v>
      </c>
      <c r="C287" s="118">
        <v>63199936</v>
      </c>
      <c r="D287" s="118" t="s">
        <v>2673</v>
      </c>
      <c r="E287" s="118" t="s">
        <v>2674</v>
      </c>
      <c r="F287" s="118" t="s">
        <v>2676</v>
      </c>
      <c r="G287" s="118" t="s">
        <v>2675</v>
      </c>
      <c r="H287" s="118" t="s">
        <v>332</v>
      </c>
      <c r="I287" s="314">
        <v>-14.574299999999999</v>
      </c>
      <c r="J287" s="264">
        <v>4.0869800000000002E-48</v>
      </c>
      <c r="K287" s="312">
        <v>0</v>
      </c>
    </row>
    <row r="288" spans="1:11" x14ac:dyDescent="0.25">
      <c r="A288" s="2" t="s">
        <v>2743</v>
      </c>
      <c r="B288" s="118">
        <v>1</v>
      </c>
      <c r="C288" s="118">
        <v>63199936</v>
      </c>
      <c r="D288" s="118" t="s">
        <v>2673</v>
      </c>
      <c r="E288" s="118" t="s">
        <v>2674</v>
      </c>
      <c r="F288" s="118" t="s">
        <v>2740</v>
      </c>
      <c r="G288" s="118" t="s">
        <v>2739</v>
      </c>
      <c r="H288" s="118" t="s">
        <v>332</v>
      </c>
      <c r="I288" s="314">
        <v>-4.7144000000000004</v>
      </c>
      <c r="J288" s="264">
        <v>2.4242399999999998E-6</v>
      </c>
      <c r="K288" s="312">
        <v>1.8516629259334801E-3</v>
      </c>
    </row>
    <row r="289" spans="1:11" ht="15.75" thickBot="1" x14ac:dyDescent="0.3">
      <c r="A289" s="3" t="s">
        <v>2743</v>
      </c>
      <c r="B289" s="121">
        <v>1</v>
      </c>
      <c r="C289" s="121">
        <v>63199936</v>
      </c>
      <c r="D289" s="121" t="s">
        <v>2744</v>
      </c>
      <c r="E289" s="121" t="s">
        <v>2752</v>
      </c>
      <c r="F289" s="121" t="s">
        <v>2740</v>
      </c>
      <c r="G289" s="121" t="s">
        <v>2739</v>
      </c>
      <c r="H289" s="121" t="s">
        <v>345</v>
      </c>
      <c r="I289" s="315">
        <v>-0.259135</v>
      </c>
      <c r="J289" s="265">
        <v>7.7336399999999994E-6</v>
      </c>
      <c r="K289" s="313">
        <v>9.820219999999999E-10</v>
      </c>
    </row>
  </sheetData>
  <autoFilter ref="A5:K289"/>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67"/>
  <sheetViews>
    <sheetView workbookViewId="0"/>
  </sheetViews>
  <sheetFormatPr defaultRowHeight="15" x14ac:dyDescent="0.25"/>
  <cols>
    <col min="1" max="1" width="23.5703125" customWidth="1"/>
    <col min="2" max="2" width="15" bestFit="1" customWidth="1"/>
    <col min="3" max="3" width="6.28515625" style="112" bestFit="1" customWidth="1"/>
    <col min="4" max="4" width="12.5703125" customWidth="1"/>
    <col min="5" max="5" width="14.28515625" customWidth="1"/>
    <col min="6" max="6" width="9.5703125" bestFit="1" customWidth="1"/>
    <col min="7" max="7" width="11" customWidth="1"/>
    <col min="10" max="10" width="10" bestFit="1" customWidth="1"/>
    <col min="11" max="11" width="13.42578125" customWidth="1"/>
    <col min="12" max="12" width="13.140625" customWidth="1"/>
  </cols>
  <sheetData>
    <row r="1" spans="1:12" ht="18.75" x14ac:dyDescent="0.3">
      <c r="A1" s="111" t="s">
        <v>3307</v>
      </c>
    </row>
    <row r="2" spans="1:12" ht="14.25" customHeight="1" x14ac:dyDescent="0.3">
      <c r="A2" s="111"/>
    </row>
    <row r="3" spans="1:12" s="27" customFormat="1" x14ac:dyDescent="0.25">
      <c r="A3" s="422" t="s">
        <v>2932</v>
      </c>
      <c r="C3" s="423"/>
    </row>
    <row r="4" spans="1:12" s="27" customFormat="1" ht="17.25" x14ac:dyDescent="0.25">
      <c r="A4" s="422" t="s">
        <v>3130</v>
      </c>
      <c r="C4" s="423"/>
    </row>
    <row r="5" spans="1:12" ht="15.75" thickBot="1" x14ac:dyDescent="0.3"/>
    <row r="6" spans="1:12" s="316" customFormat="1" ht="30.75" thickBot="1" x14ac:dyDescent="0.3">
      <c r="A6" s="174" t="s">
        <v>1431</v>
      </c>
      <c r="B6" s="91" t="s">
        <v>2929</v>
      </c>
      <c r="C6" s="234" t="s">
        <v>509</v>
      </c>
      <c r="D6" s="91" t="s">
        <v>2930</v>
      </c>
      <c r="E6" s="91" t="s">
        <v>2931</v>
      </c>
      <c r="F6" s="91" t="s">
        <v>2832</v>
      </c>
      <c r="G6" s="91" t="s">
        <v>2928</v>
      </c>
      <c r="H6" s="91" t="s">
        <v>2833</v>
      </c>
      <c r="I6" s="91" t="s">
        <v>2925</v>
      </c>
      <c r="J6" s="91" t="s">
        <v>322</v>
      </c>
      <c r="K6" s="91" t="s">
        <v>2926</v>
      </c>
      <c r="L6" s="318" t="s">
        <v>2927</v>
      </c>
    </row>
    <row r="7" spans="1:12" x14ac:dyDescent="0.25">
      <c r="A7" s="355" t="s">
        <v>3</v>
      </c>
      <c r="B7" s="356" t="s">
        <v>2761</v>
      </c>
      <c r="C7" s="356">
        <v>1</v>
      </c>
      <c r="D7" s="356">
        <v>63195692</v>
      </c>
      <c r="E7" s="356" t="s">
        <v>345</v>
      </c>
      <c r="F7" s="356" t="s">
        <v>326</v>
      </c>
      <c r="G7" s="357">
        <v>0.57709999999999995</v>
      </c>
      <c r="H7" s="358">
        <v>4.7500000000000001E-2</v>
      </c>
      <c r="I7" s="358">
        <v>8.3000000000000001E-3</v>
      </c>
      <c r="J7" s="359">
        <v>1.098E-8</v>
      </c>
      <c r="K7" s="357">
        <v>0.59689999999999999</v>
      </c>
      <c r="L7" s="360">
        <v>33959</v>
      </c>
    </row>
    <row r="8" spans="1:12" x14ac:dyDescent="0.25">
      <c r="A8" s="258" t="s">
        <v>3</v>
      </c>
      <c r="B8" s="252" t="s">
        <v>2762</v>
      </c>
      <c r="C8" s="252">
        <v>1</v>
      </c>
      <c r="D8" s="252">
        <v>63191577</v>
      </c>
      <c r="E8" s="252" t="s">
        <v>324</v>
      </c>
      <c r="F8" s="252" t="s">
        <v>326</v>
      </c>
      <c r="G8" s="352">
        <v>0.57689999999999997</v>
      </c>
      <c r="H8" s="353">
        <v>4.7300000000000002E-2</v>
      </c>
      <c r="I8" s="353">
        <v>8.3000000000000001E-3</v>
      </c>
      <c r="J8" s="354">
        <v>1.188E-8</v>
      </c>
      <c r="K8" s="352">
        <v>0.61119999999999997</v>
      </c>
      <c r="L8" s="253">
        <v>33959</v>
      </c>
    </row>
    <row r="9" spans="1:12" x14ac:dyDescent="0.25">
      <c r="A9" s="258" t="s">
        <v>3</v>
      </c>
      <c r="B9" s="252" t="s">
        <v>2763</v>
      </c>
      <c r="C9" s="252">
        <v>1</v>
      </c>
      <c r="D9" s="252">
        <v>63199936</v>
      </c>
      <c r="E9" s="252" t="s">
        <v>345</v>
      </c>
      <c r="F9" s="252" t="s">
        <v>332</v>
      </c>
      <c r="G9" s="352">
        <v>0.57689999999999997</v>
      </c>
      <c r="H9" s="353">
        <v>4.7300000000000002E-2</v>
      </c>
      <c r="I9" s="353">
        <v>8.3000000000000001E-3</v>
      </c>
      <c r="J9" s="354">
        <v>1.29E-8</v>
      </c>
      <c r="K9" s="352">
        <v>0.57599999999999996</v>
      </c>
      <c r="L9" s="253">
        <v>33959</v>
      </c>
    </row>
    <row r="10" spans="1:12" x14ac:dyDescent="0.25">
      <c r="A10" s="258" t="s">
        <v>3</v>
      </c>
      <c r="B10" s="252" t="s">
        <v>2764</v>
      </c>
      <c r="C10" s="252">
        <v>1</v>
      </c>
      <c r="D10" s="252">
        <v>63185969</v>
      </c>
      <c r="E10" s="252" t="s">
        <v>345</v>
      </c>
      <c r="F10" s="252" t="s">
        <v>326</v>
      </c>
      <c r="G10" s="352">
        <v>0.42170000000000002</v>
      </c>
      <c r="H10" s="353">
        <v>-4.7100000000000003E-2</v>
      </c>
      <c r="I10" s="353">
        <v>8.3000000000000001E-3</v>
      </c>
      <c r="J10" s="354">
        <v>1.3410000000000001E-8</v>
      </c>
      <c r="K10" s="352">
        <v>0.51459999999999995</v>
      </c>
      <c r="L10" s="253">
        <v>33959</v>
      </c>
    </row>
    <row r="11" spans="1:12" x14ac:dyDescent="0.25">
      <c r="A11" s="113" t="s">
        <v>598</v>
      </c>
      <c r="B11" s="114" t="s">
        <v>2846</v>
      </c>
      <c r="C11" s="114">
        <v>21</v>
      </c>
      <c r="D11" s="114">
        <v>38981922</v>
      </c>
      <c r="E11" s="114" t="s">
        <v>324</v>
      </c>
      <c r="F11" s="114" t="s">
        <v>332</v>
      </c>
      <c r="G11" s="242">
        <v>0.44359999999999999</v>
      </c>
      <c r="H11" s="246">
        <v>6.59E-2</v>
      </c>
      <c r="I11" s="246">
        <v>1.2500000000000001E-2</v>
      </c>
      <c r="J11" s="141">
        <v>1.4460000000000001E-7</v>
      </c>
      <c r="K11" s="242">
        <v>0.92079999999999995</v>
      </c>
      <c r="L11" s="115">
        <v>13633</v>
      </c>
    </row>
    <row r="12" spans="1:12" x14ac:dyDescent="0.25">
      <c r="A12" s="113" t="s">
        <v>5</v>
      </c>
      <c r="B12" s="114" t="s">
        <v>2834</v>
      </c>
      <c r="C12" s="114">
        <v>10</v>
      </c>
      <c r="D12" s="114">
        <v>72984696</v>
      </c>
      <c r="E12" s="114" t="s">
        <v>345</v>
      </c>
      <c r="F12" s="114" t="s">
        <v>326</v>
      </c>
      <c r="G12" s="242">
        <v>8.5900000000000004E-2</v>
      </c>
      <c r="H12" s="246">
        <v>-0.112</v>
      </c>
      <c r="I12" s="246">
        <v>2.1299999999999999E-2</v>
      </c>
      <c r="J12" s="141">
        <v>1.4499999999999999E-7</v>
      </c>
      <c r="K12" s="242">
        <v>0.48570000000000002</v>
      </c>
      <c r="L12" s="115">
        <v>17448</v>
      </c>
    </row>
    <row r="13" spans="1:12" x14ac:dyDescent="0.25">
      <c r="A13" s="113" t="s">
        <v>598</v>
      </c>
      <c r="B13" s="114" t="s">
        <v>2847</v>
      </c>
      <c r="C13" s="114">
        <v>21</v>
      </c>
      <c r="D13" s="114">
        <v>38971126</v>
      </c>
      <c r="E13" s="114" t="s">
        <v>326</v>
      </c>
      <c r="F13" s="114" t="s">
        <v>332</v>
      </c>
      <c r="G13" s="242">
        <v>0.504</v>
      </c>
      <c r="H13" s="246">
        <v>6.4699999999999994E-2</v>
      </c>
      <c r="I13" s="246">
        <v>1.24E-2</v>
      </c>
      <c r="J13" s="141">
        <v>1.691E-7</v>
      </c>
      <c r="K13" s="242">
        <v>0.84030000000000005</v>
      </c>
      <c r="L13" s="115">
        <v>13633</v>
      </c>
    </row>
    <row r="14" spans="1:12" x14ac:dyDescent="0.25">
      <c r="A14" s="113" t="s">
        <v>598</v>
      </c>
      <c r="B14" s="114" t="s">
        <v>2848</v>
      </c>
      <c r="C14" s="114">
        <v>21</v>
      </c>
      <c r="D14" s="114">
        <v>38971068</v>
      </c>
      <c r="E14" s="114" t="s">
        <v>345</v>
      </c>
      <c r="F14" s="114" t="s">
        <v>326</v>
      </c>
      <c r="G14" s="242">
        <v>0.50390000000000001</v>
      </c>
      <c r="H14" s="246">
        <v>6.4600000000000005E-2</v>
      </c>
      <c r="I14" s="246">
        <v>1.24E-2</v>
      </c>
      <c r="J14" s="141">
        <v>1.7770000000000001E-7</v>
      </c>
      <c r="K14" s="242">
        <v>0.83609999999999995</v>
      </c>
      <c r="L14" s="115">
        <v>13633</v>
      </c>
    </row>
    <row r="15" spans="1:12" x14ac:dyDescent="0.25">
      <c r="A15" s="113" t="s">
        <v>598</v>
      </c>
      <c r="B15" s="114" t="s">
        <v>2849</v>
      </c>
      <c r="C15" s="114">
        <v>21</v>
      </c>
      <c r="D15" s="114">
        <v>38971410</v>
      </c>
      <c r="E15" s="114" t="s">
        <v>324</v>
      </c>
      <c r="F15" s="114" t="s">
        <v>332</v>
      </c>
      <c r="G15" s="242">
        <v>0.50390000000000001</v>
      </c>
      <c r="H15" s="246">
        <v>6.4600000000000005E-2</v>
      </c>
      <c r="I15" s="246">
        <v>1.24E-2</v>
      </c>
      <c r="J15" s="141">
        <v>1.828E-7</v>
      </c>
      <c r="K15" s="242">
        <v>0.83960000000000001</v>
      </c>
      <c r="L15" s="115">
        <v>13633</v>
      </c>
    </row>
    <row r="16" spans="1:12" x14ac:dyDescent="0.25">
      <c r="A16" s="113" t="s">
        <v>3</v>
      </c>
      <c r="B16" s="114" t="s">
        <v>2765</v>
      </c>
      <c r="C16" s="114">
        <v>6</v>
      </c>
      <c r="D16" s="114">
        <v>98312143</v>
      </c>
      <c r="E16" s="114" t="s">
        <v>345</v>
      </c>
      <c r="F16" s="114" t="s">
        <v>332</v>
      </c>
      <c r="G16" s="242">
        <v>0.44679999999999997</v>
      </c>
      <c r="H16" s="246">
        <v>4.24E-2</v>
      </c>
      <c r="I16" s="246">
        <v>8.2000000000000007E-3</v>
      </c>
      <c r="J16" s="141">
        <v>1.9500000000000001E-7</v>
      </c>
      <c r="K16" s="242">
        <v>0.219</v>
      </c>
      <c r="L16" s="115">
        <v>33953</v>
      </c>
    </row>
    <row r="17" spans="1:12" x14ac:dyDescent="0.25">
      <c r="A17" s="122" t="s">
        <v>598</v>
      </c>
      <c r="B17" s="114" t="s">
        <v>2850</v>
      </c>
      <c r="C17" s="114">
        <v>21</v>
      </c>
      <c r="D17" s="114">
        <v>38972390</v>
      </c>
      <c r="E17" s="114" t="s">
        <v>345</v>
      </c>
      <c r="F17" s="114" t="s">
        <v>326</v>
      </c>
      <c r="G17" s="242">
        <v>0.49580000000000002</v>
      </c>
      <c r="H17" s="246">
        <v>-6.3899999999999998E-2</v>
      </c>
      <c r="I17" s="246">
        <v>1.23E-2</v>
      </c>
      <c r="J17" s="141">
        <v>2.195E-7</v>
      </c>
      <c r="K17" s="242">
        <v>0.83169999999999999</v>
      </c>
      <c r="L17" s="115">
        <v>13633</v>
      </c>
    </row>
    <row r="18" spans="1:12" x14ac:dyDescent="0.25">
      <c r="A18" s="122" t="s">
        <v>3</v>
      </c>
      <c r="B18" s="114" t="s">
        <v>2766</v>
      </c>
      <c r="C18" s="114">
        <v>1</v>
      </c>
      <c r="D18" s="114">
        <v>63006842</v>
      </c>
      <c r="E18" s="114" t="s">
        <v>324</v>
      </c>
      <c r="F18" s="114" t="s">
        <v>326</v>
      </c>
      <c r="G18" s="242">
        <v>0.40200000000000002</v>
      </c>
      <c r="H18" s="246">
        <v>-4.4299999999999999E-2</v>
      </c>
      <c r="I18" s="246">
        <v>8.6E-3</v>
      </c>
      <c r="J18" s="141">
        <v>2.206E-7</v>
      </c>
      <c r="K18" s="242">
        <v>0.46750000000000003</v>
      </c>
      <c r="L18" s="115">
        <v>33921</v>
      </c>
    </row>
    <row r="19" spans="1:12" x14ac:dyDescent="0.25">
      <c r="A19" s="122" t="s">
        <v>598</v>
      </c>
      <c r="B19" s="114" t="s">
        <v>2851</v>
      </c>
      <c r="C19" s="114">
        <v>21</v>
      </c>
      <c r="D19" s="114">
        <v>38982827</v>
      </c>
      <c r="E19" s="114" t="s">
        <v>324</v>
      </c>
      <c r="F19" s="114" t="s">
        <v>332</v>
      </c>
      <c r="G19" s="242">
        <v>0.44350000000000001</v>
      </c>
      <c r="H19" s="246">
        <v>6.5000000000000002E-2</v>
      </c>
      <c r="I19" s="246">
        <v>1.2500000000000001E-2</v>
      </c>
      <c r="J19" s="141">
        <v>2.2109999999999999E-7</v>
      </c>
      <c r="K19" s="242">
        <v>0.93589999999999995</v>
      </c>
      <c r="L19" s="115">
        <v>13633</v>
      </c>
    </row>
    <row r="20" spans="1:12" x14ac:dyDescent="0.25">
      <c r="A20" s="122" t="s">
        <v>9</v>
      </c>
      <c r="B20" s="114" t="s">
        <v>2840</v>
      </c>
      <c r="C20" s="114">
        <v>18</v>
      </c>
      <c r="D20" s="114">
        <v>9918025</v>
      </c>
      <c r="E20" s="114" t="s">
        <v>326</v>
      </c>
      <c r="F20" s="114" t="s">
        <v>332</v>
      </c>
      <c r="G20" s="242">
        <v>0.59970000000000001</v>
      </c>
      <c r="H20" s="246">
        <v>5.6300000000000003E-2</v>
      </c>
      <c r="I20" s="246">
        <v>1.09E-2</v>
      </c>
      <c r="J20" s="141">
        <v>2.2240000000000001E-7</v>
      </c>
      <c r="K20" s="246">
        <v>1.6729999999999998E-2</v>
      </c>
      <c r="L20" s="115">
        <v>18707</v>
      </c>
    </row>
    <row r="21" spans="1:12" x14ac:dyDescent="0.25">
      <c r="A21" s="122" t="s">
        <v>598</v>
      </c>
      <c r="B21" s="114" t="s">
        <v>2852</v>
      </c>
      <c r="C21" s="114">
        <v>21</v>
      </c>
      <c r="D21" s="114">
        <v>38971715</v>
      </c>
      <c r="E21" s="114" t="s">
        <v>324</v>
      </c>
      <c r="F21" s="114" t="s">
        <v>332</v>
      </c>
      <c r="G21" s="242">
        <v>0.49590000000000001</v>
      </c>
      <c r="H21" s="246">
        <v>-6.3799999999999996E-2</v>
      </c>
      <c r="I21" s="246">
        <v>1.23E-2</v>
      </c>
      <c r="J21" s="141">
        <v>2.279E-7</v>
      </c>
      <c r="K21" s="242">
        <v>0.83050000000000002</v>
      </c>
      <c r="L21" s="115">
        <v>13633</v>
      </c>
    </row>
    <row r="22" spans="1:12" x14ac:dyDescent="0.25">
      <c r="A22" s="122" t="s">
        <v>3</v>
      </c>
      <c r="B22" s="114" t="s">
        <v>2767</v>
      </c>
      <c r="C22" s="114">
        <v>1</v>
      </c>
      <c r="D22" s="114">
        <v>62926371</v>
      </c>
      <c r="E22" s="114" t="s">
        <v>324</v>
      </c>
      <c r="F22" s="114" t="s">
        <v>332</v>
      </c>
      <c r="G22" s="242">
        <v>0.64770000000000005</v>
      </c>
      <c r="H22" s="246">
        <v>4.3400000000000001E-2</v>
      </c>
      <c r="I22" s="246">
        <v>8.3999999999999995E-3</v>
      </c>
      <c r="J22" s="141">
        <v>2.4979999999999997E-7</v>
      </c>
      <c r="K22" s="242">
        <v>0.42380000000000001</v>
      </c>
      <c r="L22" s="115">
        <v>33953</v>
      </c>
    </row>
    <row r="23" spans="1:12" x14ac:dyDescent="0.25">
      <c r="A23" s="122" t="s">
        <v>3</v>
      </c>
      <c r="B23" s="114" t="s">
        <v>2768</v>
      </c>
      <c r="C23" s="114">
        <v>1</v>
      </c>
      <c r="D23" s="114">
        <v>62934308</v>
      </c>
      <c r="E23" s="114" t="s">
        <v>324</v>
      </c>
      <c r="F23" s="114" t="s">
        <v>332</v>
      </c>
      <c r="G23" s="242">
        <v>0.37980000000000003</v>
      </c>
      <c r="H23" s="246">
        <v>-4.36E-2</v>
      </c>
      <c r="I23" s="246">
        <v>8.5000000000000006E-3</v>
      </c>
      <c r="J23" s="141">
        <v>2.579E-7</v>
      </c>
      <c r="K23" s="242">
        <v>0.59150000000000003</v>
      </c>
      <c r="L23" s="115">
        <v>33956</v>
      </c>
    </row>
    <row r="24" spans="1:12" x14ac:dyDescent="0.25">
      <c r="A24" s="122" t="s">
        <v>9</v>
      </c>
      <c r="B24" s="114" t="s">
        <v>2841</v>
      </c>
      <c r="C24" s="114">
        <v>18</v>
      </c>
      <c r="D24" s="114">
        <v>9913930</v>
      </c>
      <c r="E24" s="114" t="s">
        <v>324</v>
      </c>
      <c r="F24" s="114" t="s">
        <v>326</v>
      </c>
      <c r="G24" s="242">
        <v>0.3972</v>
      </c>
      <c r="H24" s="246">
        <v>-5.6099999999999997E-2</v>
      </c>
      <c r="I24" s="246">
        <v>1.09E-2</v>
      </c>
      <c r="J24" s="141">
        <v>2.7850000000000001E-7</v>
      </c>
      <c r="K24" s="246">
        <v>1.2460000000000001E-2</v>
      </c>
      <c r="L24" s="115">
        <v>18697</v>
      </c>
    </row>
    <row r="25" spans="1:12" x14ac:dyDescent="0.25">
      <c r="A25" s="122" t="s">
        <v>3</v>
      </c>
      <c r="B25" s="114" t="s">
        <v>2769</v>
      </c>
      <c r="C25" s="114">
        <v>1</v>
      </c>
      <c r="D25" s="114">
        <v>62930224</v>
      </c>
      <c r="E25" s="114" t="s">
        <v>324</v>
      </c>
      <c r="F25" s="114" t="s">
        <v>332</v>
      </c>
      <c r="G25" s="242">
        <v>0.62060000000000004</v>
      </c>
      <c r="H25" s="246">
        <v>4.3499999999999997E-2</v>
      </c>
      <c r="I25" s="246">
        <v>8.5000000000000006E-3</v>
      </c>
      <c r="J25" s="141">
        <v>2.8389999999999999E-7</v>
      </c>
      <c r="K25" s="242">
        <v>0.52400000000000002</v>
      </c>
      <c r="L25" s="115">
        <v>33956</v>
      </c>
    </row>
    <row r="26" spans="1:12" x14ac:dyDescent="0.25">
      <c r="A26" s="122" t="s">
        <v>3</v>
      </c>
      <c r="B26" s="114" t="s">
        <v>2770</v>
      </c>
      <c r="C26" s="114">
        <v>1</v>
      </c>
      <c r="D26" s="114">
        <v>62915473</v>
      </c>
      <c r="E26" s="114" t="s">
        <v>345</v>
      </c>
      <c r="F26" s="114" t="s">
        <v>326</v>
      </c>
      <c r="G26" s="242">
        <v>0.33539999999999998</v>
      </c>
      <c r="H26" s="246">
        <v>-4.3900000000000002E-2</v>
      </c>
      <c r="I26" s="246">
        <v>8.6E-3</v>
      </c>
      <c r="J26" s="141">
        <v>2.8729999999999999E-7</v>
      </c>
      <c r="K26" s="242">
        <v>0.71630000000000005</v>
      </c>
      <c r="L26" s="115">
        <v>33954</v>
      </c>
    </row>
    <row r="27" spans="1:12" x14ac:dyDescent="0.25">
      <c r="A27" s="122" t="s">
        <v>3</v>
      </c>
      <c r="B27" s="114" t="s">
        <v>2771</v>
      </c>
      <c r="C27" s="114">
        <v>1</v>
      </c>
      <c r="D27" s="114">
        <v>62929892</v>
      </c>
      <c r="E27" s="114" t="s">
        <v>324</v>
      </c>
      <c r="F27" s="114" t="s">
        <v>332</v>
      </c>
      <c r="G27" s="242">
        <v>0.62060000000000004</v>
      </c>
      <c r="H27" s="246">
        <v>4.3499999999999997E-2</v>
      </c>
      <c r="I27" s="246">
        <v>8.5000000000000006E-3</v>
      </c>
      <c r="J27" s="141">
        <v>2.8869999999999998E-7</v>
      </c>
      <c r="K27" s="242">
        <v>0.52700000000000002</v>
      </c>
      <c r="L27" s="115">
        <v>33956</v>
      </c>
    </row>
    <row r="28" spans="1:12" x14ac:dyDescent="0.25">
      <c r="A28" s="122" t="s">
        <v>7</v>
      </c>
      <c r="B28" s="114" t="s">
        <v>2907</v>
      </c>
      <c r="C28" s="114">
        <v>8</v>
      </c>
      <c r="D28" s="114">
        <v>58727013</v>
      </c>
      <c r="E28" s="114" t="s">
        <v>324</v>
      </c>
      <c r="F28" s="114" t="s">
        <v>332</v>
      </c>
      <c r="G28" s="242">
        <v>2.9700000000000001E-2</v>
      </c>
      <c r="H28" s="246">
        <v>0.21579999999999999</v>
      </c>
      <c r="I28" s="246">
        <v>4.2099999999999999E-2</v>
      </c>
      <c r="J28" s="141">
        <v>3.03E-7</v>
      </c>
      <c r="K28" s="242">
        <v>0.44219999999999998</v>
      </c>
      <c r="L28" s="115">
        <v>16245</v>
      </c>
    </row>
    <row r="29" spans="1:12" x14ac:dyDescent="0.25">
      <c r="A29" s="122" t="s">
        <v>9</v>
      </c>
      <c r="B29" s="114" t="s">
        <v>2842</v>
      </c>
      <c r="C29" s="114">
        <v>18</v>
      </c>
      <c r="D29" s="114">
        <v>9922512</v>
      </c>
      <c r="E29" s="114" t="s">
        <v>345</v>
      </c>
      <c r="F29" s="114" t="s">
        <v>326</v>
      </c>
      <c r="G29" s="242">
        <v>0.59860000000000002</v>
      </c>
      <c r="H29" s="246">
        <v>5.5399999999999998E-2</v>
      </c>
      <c r="I29" s="246">
        <v>1.0800000000000001E-2</v>
      </c>
      <c r="J29" s="141">
        <v>3.0470000000000002E-7</v>
      </c>
      <c r="K29" s="246">
        <v>2.513E-2</v>
      </c>
      <c r="L29" s="115">
        <v>18707</v>
      </c>
    </row>
    <row r="30" spans="1:12" x14ac:dyDescent="0.25">
      <c r="A30" s="122" t="s">
        <v>3</v>
      </c>
      <c r="B30" s="114" t="s">
        <v>2772</v>
      </c>
      <c r="C30" s="114">
        <v>1</v>
      </c>
      <c r="D30" s="114">
        <v>62926057</v>
      </c>
      <c r="E30" s="114" t="s">
        <v>324</v>
      </c>
      <c r="F30" s="114" t="s">
        <v>345</v>
      </c>
      <c r="G30" s="242">
        <v>0.37919999999999998</v>
      </c>
      <c r="H30" s="246">
        <v>-4.3400000000000001E-2</v>
      </c>
      <c r="I30" s="246">
        <v>8.5000000000000006E-3</v>
      </c>
      <c r="J30" s="141">
        <v>3.0709999999999999E-7</v>
      </c>
      <c r="K30" s="242">
        <v>0.5373</v>
      </c>
      <c r="L30" s="115">
        <v>33953</v>
      </c>
    </row>
    <row r="31" spans="1:12" x14ac:dyDescent="0.25">
      <c r="A31" s="122" t="s">
        <v>9</v>
      </c>
      <c r="B31" s="114" t="s">
        <v>2843</v>
      </c>
      <c r="C31" s="114">
        <v>18</v>
      </c>
      <c r="D31" s="114">
        <v>9915379</v>
      </c>
      <c r="E31" s="114" t="s">
        <v>326</v>
      </c>
      <c r="F31" s="114" t="s">
        <v>332</v>
      </c>
      <c r="G31" s="242">
        <v>0.40100000000000002</v>
      </c>
      <c r="H31" s="246">
        <v>-5.57E-2</v>
      </c>
      <c r="I31" s="246">
        <v>1.09E-2</v>
      </c>
      <c r="J31" s="141">
        <v>3.0849999999999999E-7</v>
      </c>
      <c r="K31" s="246">
        <v>2.9090000000000001E-2</v>
      </c>
      <c r="L31" s="115">
        <v>18707</v>
      </c>
    </row>
    <row r="32" spans="1:12" x14ac:dyDescent="0.25">
      <c r="A32" s="122" t="s">
        <v>3</v>
      </c>
      <c r="B32" s="114" t="s">
        <v>2773</v>
      </c>
      <c r="C32" s="114">
        <v>1</v>
      </c>
      <c r="D32" s="114">
        <v>62933758</v>
      </c>
      <c r="E32" s="114" t="s">
        <v>324</v>
      </c>
      <c r="F32" s="114" t="s">
        <v>332</v>
      </c>
      <c r="G32" s="242">
        <v>0.62050000000000005</v>
      </c>
      <c r="H32" s="246">
        <v>4.3200000000000002E-2</v>
      </c>
      <c r="I32" s="246">
        <v>8.5000000000000006E-3</v>
      </c>
      <c r="J32" s="141">
        <v>3.2720000000000002E-7</v>
      </c>
      <c r="K32" s="242">
        <v>0.57399999999999995</v>
      </c>
      <c r="L32" s="115">
        <v>33956</v>
      </c>
    </row>
    <row r="33" spans="1:12" x14ac:dyDescent="0.25">
      <c r="A33" s="122" t="s">
        <v>3</v>
      </c>
      <c r="B33" s="114" t="s">
        <v>2774</v>
      </c>
      <c r="C33" s="114">
        <v>1</v>
      </c>
      <c r="D33" s="114">
        <v>62917796</v>
      </c>
      <c r="E33" s="114" t="s">
        <v>345</v>
      </c>
      <c r="F33" s="114" t="s">
        <v>332</v>
      </c>
      <c r="G33" s="242">
        <v>0.64580000000000004</v>
      </c>
      <c r="H33" s="246">
        <v>4.3099999999999999E-2</v>
      </c>
      <c r="I33" s="246">
        <v>8.3999999999999995E-3</v>
      </c>
      <c r="J33" s="141">
        <v>3.2850000000000001E-7</v>
      </c>
      <c r="K33" s="242">
        <v>0.61009999999999998</v>
      </c>
      <c r="L33" s="115">
        <v>33953</v>
      </c>
    </row>
    <row r="34" spans="1:12" x14ac:dyDescent="0.25">
      <c r="A34" s="122" t="s">
        <v>3</v>
      </c>
      <c r="B34" s="114" t="s">
        <v>2775</v>
      </c>
      <c r="C34" s="114">
        <v>1</v>
      </c>
      <c r="D34" s="114">
        <v>62943954</v>
      </c>
      <c r="E34" s="114" t="s">
        <v>324</v>
      </c>
      <c r="F34" s="114" t="s">
        <v>332</v>
      </c>
      <c r="G34" s="242">
        <v>0.62090000000000001</v>
      </c>
      <c r="H34" s="246">
        <v>4.3200000000000002E-2</v>
      </c>
      <c r="I34" s="246">
        <v>8.5000000000000006E-3</v>
      </c>
      <c r="J34" s="141">
        <v>3.3430000000000002E-7</v>
      </c>
      <c r="K34" s="242">
        <v>0.56769999999999998</v>
      </c>
      <c r="L34" s="115">
        <v>33959</v>
      </c>
    </row>
    <row r="35" spans="1:12" x14ac:dyDescent="0.25">
      <c r="A35" s="122" t="s">
        <v>3</v>
      </c>
      <c r="B35" s="114" t="s">
        <v>2776</v>
      </c>
      <c r="C35" s="114">
        <v>1</v>
      </c>
      <c r="D35" s="114">
        <v>62943007</v>
      </c>
      <c r="E35" s="114" t="s">
        <v>345</v>
      </c>
      <c r="F35" s="114" t="s">
        <v>332</v>
      </c>
      <c r="G35" s="242">
        <v>0.62070000000000003</v>
      </c>
      <c r="H35" s="246">
        <v>4.3099999999999999E-2</v>
      </c>
      <c r="I35" s="246">
        <v>8.5000000000000006E-3</v>
      </c>
      <c r="J35" s="141">
        <v>3.4069999999999997E-7</v>
      </c>
      <c r="K35" s="242">
        <v>0.55220000000000002</v>
      </c>
      <c r="L35" s="115">
        <v>33959</v>
      </c>
    </row>
    <row r="36" spans="1:12" x14ac:dyDescent="0.25">
      <c r="A36" s="122" t="s">
        <v>3</v>
      </c>
      <c r="B36" s="114" t="s">
        <v>2777</v>
      </c>
      <c r="C36" s="114">
        <v>1</v>
      </c>
      <c r="D36" s="114">
        <v>62943979</v>
      </c>
      <c r="E36" s="114" t="s">
        <v>324</v>
      </c>
      <c r="F36" s="114" t="s">
        <v>332</v>
      </c>
      <c r="G36" s="242">
        <v>0.62090000000000001</v>
      </c>
      <c r="H36" s="246">
        <v>4.3099999999999999E-2</v>
      </c>
      <c r="I36" s="246">
        <v>8.5000000000000006E-3</v>
      </c>
      <c r="J36" s="141">
        <v>3.4890000000000001E-7</v>
      </c>
      <c r="K36" s="242">
        <v>0.55579999999999996</v>
      </c>
      <c r="L36" s="115">
        <v>33959</v>
      </c>
    </row>
    <row r="37" spans="1:12" x14ac:dyDescent="0.25">
      <c r="A37" s="113" t="s">
        <v>5</v>
      </c>
      <c r="B37" s="114" t="s">
        <v>2835</v>
      </c>
      <c r="C37" s="114">
        <v>20</v>
      </c>
      <c r="D37" s="114">
        <v>47821029</v>
      </c>
      <c r="E37" s="114" t="s">
        <v>324</v>
      </c>
      <c r="F37" s="114" t="s">
        <v>332</v>
      </c>
      <c r="G37" s="242">
        <v>0.3785</v>
      </c>
      <c r="H37" s="246">
        <v>-5.6899999999999999E-2</v>
      </c>
      <c r="I37" s="246">
        <v>1.12E-2</v>
      </c>
      <c r="J37" s="141">
        <v>3.538E-7</v>
      </c>
      <c r="K37" s="242">
        <v>0.63149999999999995</v>
      </c>
      <c r="L37" s="115">
        <v>18512</v>
      </c>
    </row>
    <row r="38" spans="1:12" x14ac:dyDescent="0.25">
      <c r="A38" s="113" t="s">
        <v>3</v>
      </c>
      <c r="B38" s="114" t="s">
        <v>2778</v>
      </c>
      <c r="C38" s="114">
        <v>1</v>
      </c>
      <c r="D38" s="114">
        <v>62931632</v>
      </c>
      <c r="E38" s="114" t="s">
        <v>324</v>
      </c>
      <c r="F38" s="114" t="s">
        <v>326</v>
      </c>
      <c r="G38" s="242">
        <v>0.62109999999999999</v>
      </c>
      <c r="H38" s="246">
        <v>4.2999999999999997E-2</v>
      </c>
      <c r="I38" s="246">
        <v>8.5000000000000006E-3</v>
      </c>
      <c r="J38" s="141">
        <v>3.5610000000000002E-7</v>
      </c>
      <c r="K38" s="242">
        <v>0.54600000000000004</v>
      </c>
      <c r="L38" s="115">
        <v>33956</v>
      </c>
    </row>
    <row r="39" spans="1:12" x14ac:dyDescent="0.25">
      <c r="A39" s="113" t="s">
        <v>598</v>
      </c>
      <c r="B39" s="114" t="s">
        <v>2853</v>
      </c>
      <c r="C39" s="114">
        <v>21</v>
      </c>
      <c r="D39" s="114">
        <v>38972903</v>
      </c>
      <c r="E39" s="114" t="s">
        <v>326</v>
      </c>
      <c r="F39" s="114" t="s">
        <v>332</v>
      </c>
      <c r="G39" s="242">
        <v>0.50649999999999995</v>
      </c>
      <c r="H39" s="246">
        <v>6.2799999999999995E-2</v>
      </c>
      <c r="I39" s="246">
        <v>1.23E-2</v>
      </c>
      <c r="J39" s="141">
        <v>3.6800000000000001E-7</v>
      </c>
      <c r="K39" s="242">
        <v>0.83750000000000002</v>
      </c>
      <c r="L39" s="115">
        <v>13633</v>
      </c>
    </row>
    <row r="40" spans="1:12" x14ac:dyDescent="0.25">
      <c r="A40" s="113" t="s">
        <v>3</v>
      </c>
      <c r="B40" s="114" t="s">
        <v>2779</v>
      </c>
      <c r="C40" s="114">
        <v>1</v>
      </c>
      <c r="D40" s="114">
        <v>62950858</v>
      </c>
      <c r="E40" s="114" t="s">
        <v>345</v>
      </c>
      <c r="F40" s="114" t="s">
        <v>326</v>
      </c>
      <c r="G40" s="242">
        <v>0.35470000000000002</v>
      </c>
      <c r="H40" s="246">
        <v>-4.19E-2</v>
      </c>
      <c r="I40" s="246">
        <v>8.3000000000000001E-3</v>
      </c>
      <c r="J40" s="141">
        <v>3.7640000000000001E-7</v>
      </c>
      <c r="K40" s="242">
        <v>0.44130000000000003</v>
      </c>
      <c r="L40" s="115">
        <v>33956</v>
      </c>
    </row>
    <row r="41" spans="1:12" x14ac:dyDescent="0.25">
      <c r="A41" s="113" t="s">
        <v>598</v>
      </c>
      <c r="B41" s="114" t="s">
        <v>2854</v>
      </c>
      <c r="C41" s="114">
        <v>21</v>
      </c>
      <c r="D41" s="114">
        <v>38972560</v>
      </c>
      <c r="E41" s="114" t="s">
        <v>324</v>
      </c>
      <c r="F41" s="114" t="s">
        <v>332</v>
      </c>
      <c r="G41" s="242">
        <v>0.50639999999999996</v>
      </c>
      <c r="H41" s="246">
        <v>6.2600000000000003E-2</v>
      </c>
      <c r="I41" s="246">
        <v>1.23E-2</v>
      </c>
      <c r="J41" s="141">
        <v>3.9289999999999998E-7</v>
      </c>
      <c r="K41" s="242">
        <v>0.83560000000000001</v>
      </c>
      <c r="L41" s="115">
        <v>13633</v>
      </c>
    </row>
    <row r="42" spans="1:12" x14ac:dyDescent="0.25">
      <c r="A42" s="113" t="s">
        <v>3</v>
      </c>
      <c r="B42" s="114" t="s">
        <v>2782</v>
      </c>
      <c r="C42" s="114">
        <v>1</v>
      </c>
      <c r="D42" s="114">
        <v>62934846</v>
      </c>
      <c r="E42" s="114" t="s">
        <v>324</v>
      </c>
      <c r="F42" s="114" t="s">
        <v>332</v>
      </c>
      <c r="G42" s="242">
        <v>0.62060000000000004</v>
      </c>
      <c r="H42" s="246">
        <v>4.2900000000000001E-2</v>
      </c>
      <c r="I42" s="246">
        <v>8.5000000000000006E-3</v>
      </c>
      <c r="J42" s="141">
        <v>3.9379999999999999E-7</v>
      </c>
      <c r="K42" s="242">
        <v>0.53790000000000004</v>
      </c>
      <c r="L42" s="115">
        <v>33956</v>
      </c>
    </row>
    <row r="43" spans="1:12" x14ac:dyDescent="0.25">
      <c r="A43" s="113" t="s">
        <v>3</v>
      </c>
      <c r="B43" s="114" t="s">
        <v>2780</v>
      </c>
      <c r="C43" s="114">
        <v>1</v>
      </c>
      <c r="D43" s="114">
        <v>62924448</v>
      </c>
      <c r="E43" s="114" t="s">
        <v>345</v>
      </c>
      <c r="F43" s="114" t="s">
        <v>326</v>
      </c>
      <c r="G43" s="242">
        <v>0.34689999999999999</v>
      </c>
      <c r="H43" s="246">
        <v>-4.2700000000000002E-2</v>
      </c>
      <c r="I43" s="246">
        <v>8.3999999999999995E-3</v>
      </c>
      <c r="J43" s="141">
        <v>3.9610000000000001E-7</v>
      </c>
      <c r="K43" s="242">
        <v>0.47299999999999998</v>
      </c>
      <c r="L43" s="115">
        <v>33953</v>
      </c>
    </row>
    <row r="44" spans="1:12" x14ac:dyDescent="0.25">
      <c r="A44" s="113" t="s">
        <v>7</v>
      </c>
      <c r="B44" s="114" t="s">
        <v>2908</v>
      </c>
      <c r="C44" s="114">
        <v>18</v>
      </c>
      <c r="D44" s="114">
        <v>38907511</v>
      </c>
      <c r="E44" s="114" t="s">
        <v>324</v>
      </c>
      <c r="F44" s="114" t="s">
        <v>326</v>
      </c>
      <c r="G44" s="242">
        <v>0.17430000000000001</v>
      </c>
      <c r="H44" s="246">
        <v>7.2800000000000004E-2</v>
      </c>
      <c r="I44" s="246">
        <v>1.44E-2</v>
      </c>
      <c r="J44" s="141">
        <v>3.9709999999999998E-7</v>
      </c>
      <c r="K44" s="242">
        <v>0.85940000000000005</v>
      </c>
      <c r="L44" s="115">
        <v>17964</v>
      </c>
    </row>
    <row r="45" spans="1:12" x14ac:dyDescent="0.25">
      <c r="A45" s="113" t="s">
        <v>3</v>
      </c>
      <c r="B45" s="114" t="s">
        <v>2781</v>
      </c>
      <c r="C45" s="114">
        <v>1</v>
      </c>
      <c r="D45" s="114">
        <v>62923858</v>
      </c>
      <c r="E45" s="114" t="s">
        <v>324</v>
      </c>
      <c r="F45" s="114" t="s">
        <v>332</v>
      </c>
      <c r="G45" s="242">
        <v>0.34649999999999997</v>
      </c>
      <c r="H45" s="246">
        <v>-4.2700000000000002E-2</v>
      </c>
      <c r="I45" s="246">
        <v>8.3999999999999995E-3</v>
      </c>
      <c r="J45" s="141">
        <v>4.0279999999999998E-7</v>
      </c>
      <c r="K45" s="242">
        <v>0.45979999999999999</v>
      </c>
      <c r="L45" s="115">
        <v>33953</v>
      </c>
    </row>
    <row r="46" spans="1:12" x14ac:dyDescent="0.25">
      <c r="A46" s="113" t="s">
        <v>3</v>
      </c>
      <c r="B46" s="114" t="s">
        <v>2783</v>
      </c>
      <c r="C46" s="114">
        <v>1</v>
      </c>
      <c r="D46" s="114">
        <v>62916796</v>
      </c>
      <c r="E46" s="114" t="s">
        <v>345</v>
      </c>
      <c r="F46" s="114" t="s">
        <v>326</v>
      </c>
      <c r="G46" s="242">
        <v>0.64649999999999996</v>
      </c>
      <c r="H46" s="246">
        <v>4.2799999999999998E-2</v>
      </c>
      <c r="I46" s="246">
        <v>8.5000000000000006E-3</v>
      </c>
      <c r="J46" s="141">
        <v>4.038E-7</v>
      </c>
      <c r="K46" s="242">
        <v>0.5454</v>
      </c>
      <c r="L46" s="115">
        <v>33953</v>
      </c>
    </row>
    <row r="47" spans="1:12" x14ac:dyDescent="0.25">
      <c r="A47" s="113" t="s">
        <v>598</v>
      </c>
      <c r="B47" s="114" t="s">
        <v>2855</v>
      </c>
      <c r="C47" s="114">
        <v>20</v>
      </c>
      <c r="D47" s="114">
        <v>47837621</v>
      </c>
      <c r="E47" s="114" t="s">
        <v>324</v>
      </c>
      <c r="F47" s="114" t="s">
        <v>326</v>
      </c>
      <c r="G47" s="242">
        <v>0.53390000000000004</v>
      </c>
      <c r="H47" s="246">
        <v>-6.3E-2</v>
      </c>
      <c r="I47" s="246">
        <v>1.24E-2</v>
      </c>
      <c r="J47" s="141">
        <v>4.0719999999999999E-7</v>
      </c>
      <c r="K47" s="242">
        <v>0.33179999999999998</v>
      </c>
      <c r="L47" s="115">
        <v>13633</v>
      </c>
    </row>
    <row r="48" spans="1:12" x14ac:dyDescent="0.25">
      <c r="A48" s="113" t="s">
        <v>3</v>
      </c>
      <c r="B48" s="114" t="s">
        <v>2785</v>
      </c>
      <c r="C48" s="114">
        <v>1</v>
      </c>
      <c r="D48" s="114">
        <v>62928549</v>
      </c>
      <c r="E48" s="114" t="s">
        <v>324</v>
      </c>
      <c r="F48" s="114" t="s">
        <v>332</v>
      </c>
      <c r="G48" s="242">
        <v>0.33600000000000002</v>
      </c>
      <c r="H48" s="246">
        <v>-4.3200000000000002E-2</v>
      </c>
      <c r="I48" s="246">
        <v>8.5000000000000006E-3</v>
      </c>
      <c r="J48" s="141">
        <v>4.2049999999999999E-7</v>
      </c>
      <c r="K48" s="242">
        <v>0.71450000000000002</v>
      </c>
      <c r="L48" s="115">
        <v>33954</v>
      </c>
    </row>
    <row r="49" spans="1:12" x14ac:dyDescent="0.25">
      <c r="A49" s="113" t="s">
        <v>3</v>
      </c>
      <c r="B49" s="114" t="s">
        <v>2784</v>
      </c>
      <c r="C49" s="114">
        <v>1</v>
      </c>
      <c r="D49" s="114">
        <v>62912120</v>
      </c>
      <c r="E49" s="114" t="s">
        <v>326</v>
      </c>
      <c r="F49" s="114" t="s">
        <v>332</v>
      </c>
      <c r="G49" s="242">
        <v>0.64639999999999997</v>
      </c>
      <c r="H49" s="246">
        <v>4.2799999999999998E-2</v>
      </c>
      <c r="I49" s="246">
        <v>8.5000000000000006E-3</v>
      </c>
      <c r="J49" s="141">
        <v>4.2049999999999999E-7</v>
      </c>
      <c r="K49" s="242">
        <v>0.60850000000000004</v>
      </c>
      <c r="L49" s="115">
        <v>33951</v>
      </c>
    </row>
    <row r="50" spans="1:12" x14ac:dyDescent="0.25">
      <c r="A50" s="113" t="s">
        <v>598</v>
      </c>
      <c r="B50" s="114" t="s">
        <v>2856</v>
      </c>
      <c r="C50" s="114">
        <v>20</v>
      </c>
      <c r="D50" s="114">
        <v>47839653</v>
      </c>
      <c r="E50" s="114" t="s">
        <v>345</v>
      </c>
      <c r="F50" s="114" t="s">
        <v>326</v>
      </c>
      <c r="G50" s="242">
        <v>0.53390000000000004</v>
      </c>
      <c r="H50" s="246">
        <v>-6.2899999999999998E-2</v>
      </c>
      <c r="I50" s="246">
        <v>1.24E-2</v>
      </c>
      <c r="J50" s="141">
        <v>4.2790000000000001E-7</v>
      </c>
      <c r="K50" s="242">
        <v>0.3291</v>
      </c>
      <c r="L50" s="115">
        <v>13633</v>
      </c>
    </row>
    <row r="51" spans="1:12" x14ac:dyDescent="0.25">
      <c r="A51" s="113" t="s">
        <v>3</v>
      </c>
      <c r="B51" s="114" t="s">
        <v>2786</v>
      </c>
      <c r="C51" s="114">
        <v>1</v>
      </c>
      <c r="D51" s="114">
        <v>62917857</v>
      </c>
      <c r="E51" s="114" t="s">
        <v>324</v>
      </c>
      <c r="F51" s="114" t="s">
        <v>332</v>
      </c>
      <c r="G51" s="242">
        <v>0.35420000000000001</v>
      </c>
      <c r="H51" s="246">
        <v>-4.2700000000000002E-2</v>
      </c>
      <c r="I51" s="246">
        <v>8.3999999999999995E-3</v>
      </c>
      <c r="J51" s="141">
        <v>4.2920000000000001E-7</v>
      </c>
      <c r="K51" s="242">
        <v>0.57340000000000002</v>
      </c>
      <c r="L51" s="115">
        <v>33953</v>
      </c>
    </row>
    <row r="52" spans="1:12" x14ac:dyDescent="0.25">
      <c r="A52" s="113" t="s">
        <v>598</v>
      </c>
      <c r="B52" s="114" t="s">
        <v>2857</v>
      </c>
      <c r="C52" s="114">
        <v>20</v>
      </c>
      <c r="D52" s="114">
        <v>47840772</v>
      </c>
      <c r="E52" s="114" t="s">
        <v>345</v>
      </c>
      <c r="F52" s="114" t="s">
        <v>326</v>
      </c>
      <c r="G52" s="242">
        <v>0.46610000000000001</v>
      </c>
      <c r="H52" s="246">
        <v>6.2899999999999998E-2</v>
      </c>
      <c r="I52" s="246">
        <v>1.24E-2</v>
      </c>
      <c r="J52" s="141">
        <v>4.3280000000000001E-7</v>
      </c>
      <c r="K52" s="242">
        <v>0.32840000000000003</v>
      </c>
      <c r="L52" s="115">
        <v>13633</v>
      </c>
    </row>
    <row r="53" spans="1:12" x14ac:dyDescent="0.25">
      <c r="A53" s="113" t="s">
        <v>8</v>
      </c>
      <c r="B53" s="114" t="s">
        <v>2905</v>
      </c>
      <c r="C53" s="114">
        <v>16</v>
      </c>
      <c r="D53" s="114">
        <v>84319666</v>
      </c>
      <c r="E53" s="114" t="s">
        <v>345</v>
      </c>
      <c r="F53" s="114" t="s">
        <v>332</v>
      </c>
      <c r="G53" s="242">
        <v>0.1</v>
      </c>
      <c r="H53" s="246">
        <v>0.10446660000000001</v>
      </c>
      <c r="I53" s="246">
        <v>2.0671800000000001E-2</v>
      </c>
      <c r="J53" s="141">
        <v>4.3360000000000002E-7</v>
      </c>
      <c r="K53" s="242">
        <v>0.69140000000000001</v>
      </c>
      <c r="L53" s="115">
        <v>13988</v>
      </c>
    </row>
    <row r="54" spans="1:12" x14ac:dyDescent="0.25">
      <c r="A54" s="113" t="s">
        <v>3</v>
      </c>
      <c r="B54" s="114" t="s">
        <v>2787</v>
      </c>
      <c r="C54" s="114">
        <v>1</v>
      </c>
      <c r="D54" s="114">
        <v>62914978</v>
      </c>
      <c r="E54" s="114" t="s">
        <v>324</v>
      </c>
      <c r="F54" s="114" t="s">
        <v>332</v>
      </c>
      <c r="G54" s="242">
        <v>0.35320000000000001</v>
      </c>
      <c r="H54" s="246">
        <v>-4.2700000000000002E-2</v>
      </c>
      <c r="I54" s="246">
        <v>8.5000000000000006E-3</v>
      </c>
      <c r="J54" s="141">
        <v>4.4710000000000003E-7</v>
      </c>
      <c r="K54" s="242">
        <v>0.5554</v>
      </c>
      <c r="L54" s="115">
        <v>33951</v>
      </c>
    </row>
    <row r="55" spans="1:12" x14ac:dyDescent="0.25">
      <c r="A55" s="113" t="s">
        <v>598</v>
      </c>
      <c r="B55" s="114" t="s">
        <v>2858</v>
      </c>
      <c r="C55" s="114">
        <v>21</v>
      </c>
      <c r="D55" s="114">
        <v>38973736</v>
      </c>
      <c r="E55" s="114" t="s">
        <v>324</v>
      </c>
      <c r="F55" s="114" t="s">
        <v>332</v>
      </c>
      <c r="G55" s="242">
        <v>0.49370000000000003</v>
      </c>
      <c r="H55" s="246">
        <v>-6.2300000000000001E-2</v>
      </c>
      <c r="I55" s="246">
        <v>1.23E-2</v>
      </c>
      <c r="J55" s="141">
        <v>4.481E-7</v>
      </c>
      <c r="K55" s="242">
        <v>0.85650000000000004</v>
      </c>
      <c r="L55" s="115">
        <v>13633</v>
      </c>
    </row>
    <row r="56" spans="1:12" x14ac:dyDescent="0.25">
      <c r="A56" s="113" t="s">
        <v>3</v>
      </c>
      <c r="B56" s="114" t="s">
        <v>2794</v>
      </c>
      <c r="C56" s="114">
        <v>17</v>
      </c>
      <c r="D56" s="114">
        <v>29746618</v>
      </c>
      <c r="E56" s="114" t="s">
        <v>326</v>
      </c>
      <c r="F56" s="114" t="s">
        <v>332</v>
      </c>
      <c r="G56" s="242">
        <v>3.15E-2</v>
      </c>
      <c r="H56" s="246">
        <v>0.15459999999999999</v>
      </c>
      <c r="I56" s="246">
        <v>3.0599999999999999E-2</v>
      </c>
      <c r="J56" s="141">
        <v>4.4910000000000002E-7</v>
      </c>
      <c r="K56" s="242">
        <v>0.8458</v>
      </c>
      <c r="L56" s="115">
        <v>21780</v>
      </c>
    </row>
    <row r="57" spans="1:12" x14ac:dyDescent="0.25">
      <c r="A57" s="113" t="s">
        <v>7</v>
      </c>
      <c r="B57" s="114" t="s">
        <v>2909</v>
      </c>
      <c r="C57" s="114">
        <v>18</v>
      </c>
      <c r="D57" s="114">
        <v>38906377</v>
      </c>
      <c r="E57" s="114" t="s">
        <v>324</v>
      </c>
      <c r="F57" s="114" t="s">
        <v>326</v>
      </c>
      <c r="G57" s="242">
        <v>0.17419999999999999</v>
      </c>
      <c r="H57" s="246">
        <v>8.1699999999999995E-2</v>
      </c>
      <c r="I57" s="246">
        <v>1.6199999999999999E-2</v>
      </c>
      <c r="J57" s="141">
        <v>4.721E-7</v>
      </c>
      <c r="K57" s="242">
        <v>0.85589999999999999</v>
      </c>
      <c r="L57" s="115">
        <v>14248</v>
      </c>
    </row>
    <row r="58" spans="1:12" x14ac:dyDescent="0.25">
      <c r="A58" s="113" t="s">
        <v>3</v>
      </c>
      <c r="B58" s="114" t="s">
        <v>2789</v>
      </c>
      <c r="C58" s="114">
        <v>1</v>
      </c>
      <c r="D58" s="114">
        <v>62920029</v>
      </c>
      <c r="E58" s="114" t="s">
        <v>324</v>
      </c>
      <c r="F58" s="114" t="s">
        <v>332</v>
      </c>
      <c r="G58" s="242">
        <v>0.64600000000000002</v>
      </c>
      <c r="H58" s="246">
        <v>4.2500000000000003E-2</v>
      </c>
      <c r="I58" s="246">
        <v>8.3999999999999995E-3</v>
      </c>
      <c r="J58" s="141">
        <v>4.7609999999999998E-7</v>
      </c>
      <c r="K58" s="242">
        <v>0.57199999999999995</v>
      </c>
      <c r="L58" s="115">
        <v>33953</v>
      </c>
    </row>
    <row r="59" spans="1:12" x14ac:dyDescent="0.25">
      <c r="A59" s="113" t="s">
        <v>3</v>
      </c>
      <c r="B59" s="114" t="s">
        <v>2788</v>
      </c>
      <c r="C59" s="114">
        <v>1</v>
      </c>
      <c r="D59" s="114">
        <v>62945631</v>
      </c>
      <c r="E59" s="114" t="s">
        <v>345</v>
      </c>
      <c r="F59" s="114" t="s">
        <v>326</v>
      </c>
      <c r="G59" s="242">
        <v>0.34699999999999998</v>
      </c>
      <c r="H59" s="246">
        <v>-4.2299999999999997E-2</v>
      </c>
      <c r="I59" s="246">
        <v>8.3999999999999995E-3</v>
      </c>
      <c r="J59" s="141">
        <v>4.8090000000000002E-7</v>
      </c>
      <c r="K59" s="242">
        <v>0.48110000000000003</v>
      </c>
      <c r="L59" s="115">
        <v>33956</v>
      </c>
    </row>
    <row r="60" spans="1:12" x14ac:dyDescent="0.25">
      <c r="A60" s="113" t="s">
        <v>3</v>
      </c>
      <c r="B60" s="114" t="s">
        <v>2790</v>
      </c>
      <c r="C60" s="114">
        <v>1</v>
      </c>
      <c r="D60" s="114">
        <v>62949960</v>
      </c>
      <c r="E60" s="114" t="s">
        <v>345</v>
      </c>
      <c r="F60" s="114" t="s">
        <v>326</v>
      </c>
      <c r="G60" s="242">
        <v>0.65290000000000004</v>
      </c>
      <c r="H60" s="246">
        <v>4.2299999999999997E-2</v>
      </c>
      <c r="I60" s="246">
        <v>8.3999999999999995E-3</v>
      </c>
      <c r="J60" s="141">
        <v>4.8889999999999999E-7</v>
      </c>
      <c r="K60" s="242">
        <v>0.49070000000000003</v>
      </c>
      <c r="L60" s="115">
        <v>33956</v>
      </c>
    </row>
    <row r="61" spans="1:12" x14ac:dyDescent="0.25">
      <c r="A61" s="113" t="s">
        <v>8</v>
      </c>
      <c r="B61" s="114" t="s">
        <v>2906</v>
      </c>
      <c r="C61" s="114">
        <v>14</v>
      </c>
      <c r="D61" s="114">
        <v>96098192</v>
      </c>
      <c r="E61" s="114" t="s">
        <v>345</v>
      </c>
      <c r="F61" s="114" t="s">
        <v>326</v>
      </c>
      <c r="G61" s="242">
        <v>5.5899999999999998E-2</v>
      </c>
      <c r="H61" s="246">
        <v>0.136516</v>
      </c>
      <c r="I61" s="246">
        <v>2.7149400000000001E-2</v>
      </c>
      <c r="J61" s="141">
        <v>4.9480000000000001E-7</v>
      </c>
      <c r="K61" s="242">
        <v>0.83409999999999995</v>
      </c>
      <c r="L61" s="115">
        <v>14035</v>
      </c>
    </row>
    <row r="62" spans="1:12" x14ac:dyDescent="0.25">
      <c r="A62" s="113" t="s">
        <v>3</v>
      </c>
      <c r="B62" s="114" t="s">
        <v>2792</v>
      </c>
      <c r="C62" s="114">
        <v>1</v>
      </c>
      <c r="D62" s="114">
        <v>62920388</v>
      </c>
      <c r="E62" s="114" t="s">
        <v>324</v>
      </c>
      <c r="F62" s="114" t="s">
        <v>326</v>
      </c>
      <c r="G62" s="242">
        <v>0.35370000000000001</v>
      </c>
      <c r="H62" s="246">
        <v>-4.2500000000000003E-2</v>
      </c>
      <c r="I62" s="246">
        <v>8.3999999999999995E-3</v>
      </c>
      <c r="J62" s="141">
        <v>4.9530000000000005E-7</v>
      </c>
      <c r="K62" s="242">
        <v>0.56379999999999997</v>
      </c>
      <c r="L62" s="115">
        <v>33953</v>
      </c>
    </row>
    <row r="63" spans="1:12" x14ac:dyDescent="0.25">
      <c r="A63" s="113" t="s">
        <v>7</v>
      </c>
      <c r="B63" s="114" t="s">
        <v>2910</v>
      </c>
      <c r="C63" s="114">
        <v>18</v>
      </c>
      <c r="D63" s="114">
        <v>38911042</v>
      </c>
      <c r="E63" s="114" t="s">
        <v>324</v>
      </c>
      <c r="F63" s="114" t="s">
        <v>332</v>
      </c>
      <c r="G63" s="242">
        <v>0.1744</v>
      </c>
      <c r="H63" s="246">
        <v>7.22E-2</v>
      </c>
      <c r="I63" s="246">
        <v>1.44E-2</v>
      </c>
      <c r="J63" s="141">
        <v>4.9790000000000003E-7</v>
      </c>
      <c r="K63" s="242">
        <v>0.86560000000000004</v>
      </c>
      <c r="L63" s="115">
        <v>17974</v>
      </c>
    </row>
    <row r="64" spans="1:12" x14ac:dyDescent="0.25">
      <c r="A64" s="113" t="s">
        <v>3</v>
      </c>
      <c r="B64" s="114" t="s">
        <v>2793</v>
      </c>
      <c r="C64" s="114">
        <v>1</v>
      </c>
      <c r="D64" s="114">
        <v>62927797</v>
      </c>
      <c r="E64" s="114" t="s">
        <v>345</v>
      </c>
      <c r="F64" s="114" t="s">
        <v>332</v>
      </c>
      <c r="G64" s="242">
        <v>0.37559999999999999</v>
      </c>
      <c r="H64" s="246">
        <v>-4.2700000000000002E-2</v>
      </c>
      <c r="I64" s="246">
        <v>8.5000000000000006E-3</v>
      </c>
      <c r="J64" s="141">
        <v>4.9869999999999999E-7</v>
      </c>
      <c r="K64" s="242">
        <v>0.53639999999999999</v>
      </c>
      <c r="L64" s="115">
        <v>33953</v>
      </c>
    </row>
    <row r="65" spans="1:12" x14ac:dyDescent="0.25">
      <c r="A65" s="113" t="s">
        <v>598</v>
      </c>
      <c r="B65" s="114" t="s">
        <v>2859</v>
      </c>
      <c r="C65" s="114">
        <v>21</v>
      </c>
      <c r="D65" s="114">
        <v>38970666</v>
      </c>
      <c r="E65" s="114" t="s">
        <v>324</v>
      </c>
      <c r="F65" s="114" t="s">
        <v>326</v>
      </c>
      <c r="G65" s="242">
        <v>0.47560000000000002</v>
      </c>
      <c r="H65" s="246">
        <v>6.2300000000000001E-2</v>
      </c>
      <c r="I65" s="246">
        <v>1.24E-2</v>
      </c>
      <c r="J65" s="141">
        <v>5.2789999999999996E-7</v>
      </c>
      <c r="K65" s="242">
        <v>0.8458</v>
      </c>
      <c r="L65" s="115">
        <v>13633</v>
      </c>
    </row>
    <row r="66" spans="1:12" x14ac:dyDescent="0.25">
      <c r="A66" s="113" t="s">
        <v>3</v>
      </c>
      <c r="B66" s="114" t="s">
        <v>2791</v>
      </c>
      <c r="C66" s="114">
        <v>6</v>
      </c>
      <c r="D66" s="114">
        <v>16418562</v>
      </c>
      <c r="E66" s="114" t="s">
        <v>345</v>
      </c>
      <c r="F66" s="114" t="s">
        <v>326</v>
      </c>
      <c r="G66" s="242">
        <v>0.2772</v>
      </c>
      <c r="H66" s="246">
        <v>4.4499999999999998E-2</v>
      </c>
      <c r="I66" s="246">
        <v>8.8999999999999999E-3</v>
      </c>
      <c r="J66" s="141">
        <v>5.3150000000000001E-7</v>
      </c>
      <c r="K66" s="242">
        <v>0.47989999999999999</v>
      </c>
      <c r="L66" s="115">
        <v>33939</v>
      </c>
    </row>
    <row r="67" spans="1:12" x14ac:dyDescent="0.25">
      <c r="A67" s="113" t="s">
        <v>598</v>
      </c>
      <c r="B67" s="114" t="s">
        <v>2860</v>
      </c>
      <c r="C67" s="114">
        <v>20</v>
      </c>
      <c r="D67" s="114">
        <v>47662627</v>
      </c>
      <c r="E67" s="114" t="s">
        <v>326</v>
      </c>
      <c r="F67" s="114" t="s">
        <v>332</v>
      </c>
      <c r="G67" s="242">
        <v>0.58350000000000002</v>
      </c>
      <c r="H67" s="246">
        <v>6.2600000000000003E-2</v>
      </c>
      <c r="I67" s="246">
        <v>1.2500000000000001E-2</v>
      </c>
      <c r="J67" s="141">
        <v>5.369E-7</v>
      </c>
      <c r="K67" s="242">
        <v>0.42849999999999999</v>
      </c>
      <c r="L67" s="115">
        <v>13633</v>
      </c>
    </row>
    <row r="68" spans="1:12" x14ac:dyDescent="0.25">
      <c r="A68" s="113" t="s">
        <v>3</v>
      </c>
      <c r="B68" s="114" t="s">
        <v>2795</v>
      </c>
      <c r="C68" s="114">
        <v>1</v>
      </c>
      <c r="D68" s="114">
        <v>62917865</v>
      </c>
      <c r="E68" s="114" t="s">
        <v>324</v>
      </c>
      <c r="F68" s="114" t="s">
        <v>345</v>
      </c>
      <c r="G68" s="242">
        <v>0.3538</v>
      </c>
      <c r="H68" s="246">
        <v>-4.2299999999999997E-2</v>
      </c>
      <c r="I68" s="246">
        <v>8.3999999999999995E-3</v>
      </c>
      <c r="J68" s="141">
        <v>5.3769999999999995E-7</v>
      </c>
      <c r="K68" s="242">
        <v>0.55589999999999995</v>
      </c>
      <c r="L68" s="115">
        <v>33953</v>
      </c>
    </row>
    <row r="69" spans="1:12" x14ac:dyDescent="0.25">
      <c r="A69" s="113" t="s">
        <v>3</v>
      </c>
      <c r="B69" s="114" t="s">
        <v>2796</v>
      </c>
      <c r="C69" s="114">
        <v>1</v>
      </c>
      <c r="D69" s="114">
        <v>62918864</v>
      </c>
      <c r="E69" s="114" t="s">
        <v>324</v>
      </c>
      <c r="F69" s="114" t="s">
        <v>332</v>
      </c>
      <c r="G69" s="242">
        <v>0.6462</v>
      </c>
      <c r="H69" s="246">
        <v>4.2299999999999997E-2</v>
      </c>
      <c r="I69" s="246">
        <v>8.3999999999999995E-3</v>
      </c>
      <c r="J69" s="141">
        <v>5.3959999999999999E-7</v>
      </c>
      <c r="K69" s="242">
        <v>0.56059999999999999</v>
      </c>
      <c r="L69" s="115">
        <v>33953</v>
      </c>
    </row>
    <row r="70" spans="1:12" x14ac:dyDescent="0.25">
      <c r="A70" s="113" t="s">
        <v>7</v>
      </c>
      <c r="B70" s="114" t="s">
        <v>2911</v>
      </c>
      <c r="C70" s="114">
        <v>1</v>
      </c>
      <c r="D70" s="114">
        <v>159914924</v>
      </c>
      <c r="E70" s="114" t="s">
        <v>324</v>
      </c>
      <c r="F70" s="114" t="s">
        <v>332</v>
      </c>
      <c r="G70" s="242">
        <v>0.1235</v>
      </c>
      <c r="H70" s="246">
        <v>-8.3500000000000005E-2</v>
      </c>
      <c r="I70" s="246">
        <v>1.67E-2</v>
      </c>
      <c r="J70" s="141">
        <v>5.4479999999999996E-7</v>
      </c>
      <c r="K70" s="242">
        <v>0.33779999999999999</v>
      </c>
      <c r="L70" s="115">
        <v>17967</v>
      </c>
    </row>
    <row r="71" spans="1:12" x14ac:dyDescent="0.25">
      <c r="A71" s="113" t="s">
        <v>7</v>
      </c>
      <c r="B71" s="114" t="s">
        <v>2912</v>
      </c>
      <c r="C71" s="114">
        <v>1</v>
      </c>
      <c r="D71" s="114">
        <v>159924568</v>
      </c>
      <c r="E71" s="114" t="s">
        <v>324</v>
      </c>
      <c r="F71" s="114" t="s">
        <v>326</v>
      </c>
      <c r="G71" s="242">
        <v>0.12470000000000001</v>
      </c>
      <c r="H71" s="246">
        <v>-8.2600000000000007E-2</v>
      </c>
      <c r="I71" s="246">
        <v>1.6500000000000001E-2</v>
      </c>
      <c r="J71" s="141">
        <v>5.5420000000000003E-7</v>
      </c>
      <c r="K71" s="242">
        <v>0.32340000000000002</v>
      </c>
      <c r="L71" s="115">
        <v>17973</v>
      </c>
    </row>
    <row r="72" spans="1:12" x14ac:dyDescent="0.25">
      <c r="A72" s="113" t="s">
        <v>7</v>
      </c>
      <c r="B72" s="114" t="s">
        <v>2913</v>
      </c>
      <c r="C72" s="114">
        <v>1</v>
      </c>
      <c r="D72" s="114">
        <v>159917110</v>
      </c>
      <c r="E72" s="114" t="s">
        <v>324</v>
      </c>
      <c r="F72" s="114" t="s">
        <v>332</v>
      </c>
      <c r="G72" s="242">
        <v>0.12520000000000001</v>
      </c>
      <c r="H72" s="246">
        <v>-8.2900000000000001E-2</v>
      </c>
      <c r="I72" s="246">
        <v>1.66E-2</v>
      </c>
      <c r="J72" s="141">
        <v>5.5779999999999998E-7</v>
      </c>
      <c r="K72" s="242">
        <v>0.23569999999999999</v>
      </c>
      <c r="L72" s="115">
        <v>17967</v>
      </c>
    </row>
    <row r="73" spans="1:12" x14ac:dyDescent="0.25">
      <c r="A73" s="113" t="s">
        <v>7</v>
      </c>
      <c r="B73" s="114" t="s">
        <v>2914</v>
      </c>
      <c r="C73" s="114">
        <v>18</v>
      </c>
      <c r="D73" s="114">
        <v>38938164</v>
      </c>
      <c r="E73" s="114" t="s">
        <v>324</v>
      </c>
      <c r="F73" s="114" t="s">
        <v>345</v>
      </c>
      <c r="G73" s="242">
        <v>0.17419999999999999</v>
      </c>
      <c r="H73" s="246">
        <v>7.17E-2</v>
      </c>
      <c r="I73" s="246">
        <v>1.43E-2</v>
      </c>
      <c r="J73" s="141">
        <v>5.5970000000000002E-7</v>
      </c>
      <c r="K73" s="242">
        <v>0.78280000000000005</v>
      </c>
      <c r="L73" s="115">
        <v>17981</v>
      </c>
    </row>
    <row r="74" spans="1:12" x14ac:dyDescent="0.25">
      <c r="A74" s="113" t="s">
        <v>7</v>
      </c>
      <c r="B74" s="114" t="s">
        <v>2915</v>
      </c>
      <c r="C74" s="114">
        <v>18</v>
      </c>
      <c r="D74" s="114">
        <v>38940540</v>
      </c>
      <c r="E74" s="114" t="s">
        <v>345</v>
      </c>
      <c r="F74" s="114" t="s">
        <v>332</v>
      </c>
      <c r="G74" s="242">
        <v>0.1741</v>
      </c>
      <c r="H74" s="246">
        <v>7.17E-2</v>
      </c>
      <c r="I74" s="246">
        <v>1.43E-2</v>
      </c>
      <c r="J74" s="141">
        <v>5.6390000000000001E-7</v>
      </c>
      <c r="K74" s="242">
        <v>0.78510000000000002</v>
      </c>
      <c r="L74" s="115">
        <v>17981</v>
      </c>
    </row>
    <row r="75" spans="1:12" x14ac:dyDescent="0.25">
      <c r="A75" s="113" t="s">
        <v>598</v>
      </c>
      <c r="B75" s="114" t="s">
        <v>2862</v>
      </c>
      <c r="C75" s="114">
        <v>20</v>
      </c>
      <c r="D75" s="114">
        <v>47850614</v>
      </c>
      <c r="E75" s="114" t="s">
        <v>324</v>
      </c>
      <c r="F75" s="114" t="s">
        <v>345</v>
      </c>
      <c r="G75" s="242">
        <v>0.46689999999999998</v>
      </c>
      <c r="H75" s="246">
        <v>6.2100000000000002E-2</v>
      </c>
      <c r="I75" s="246">
        <v>1.24E-2</v>
      </c>
      <c r="J75" s="141">
        <v>5.8070000000000001E-7</v>
      </c>
      <c r="K75" s="242">
        <v>0.30930000000000002</v>
      </c>
      <c r="L75" s="115">
        <v>13633</v>
      </c>
    </row>
    <row r="76" spans="1:12" x14ac:dyDescent="0.25">
      <c r="A76" s="113" t="s">
        <v>3</v>
      </c>
      <c r="B76" s="114" t="s">
        <v>2797</v>
      </c>
      <c r="C76" s="114">
        <v>1</v>
      </c>
      <c r="D76" s="114">
        <v>62921422</v>
      </c>
      <c r="E76" s="114" t="s">
        <v>345</v>
      </c>
      <c r="F76" s="114" t="s">
        <v>326</v>
      </c>
      <c r="G76" s="242">
        <v>0.6462</v>
      </c>
      <c r="H76" s="246">
        <v>4.2200000000000001E-2</v>
      </c>
      <c r="I76" s="246">
        <v>8.3999999999999995E-3</v>
      </c>
      <c r="J76" s="141">
        <v>5.8110000000000004E-7</v>
      </c>
      <c r="K76" s="242">
        <v>0.52639999999999998</v>
      </c>
      <c r="L76" s="115">
        <v>33953</v>
      </c>
    </row>
    <row r="77" spans="1:12" x14ac:dyDescent="0.25">
      <c r="A77" s="113" t="s">
        <v>5</v>
      </c>
      <c r="B77" s="114" t="s">
        <v>2836</v>
      </c>
      <c r="C77" s="114">
        <v>20</v>
      </c>
      <c r="D77" s="114">
        <v>47568658</v>
      </c>
      <c r="E77" s="114" t="s">
        <v>324</v>
      </c>
      <c r="F77" s="114" t="s">
        <v>332</v>
      </c>
      <c r="G77" s="242">
        <v>0.61880000000000002</v>
      </c>
      <c r="H77" s="246">
        <v>5.57E-2</v>
      </c>
      <c r="I77" s="246">
        <v>1.11E-2</v>
      </c>
      <c r="J77" s="141">
        <v>5.8220000000000001E-7</v>
      </c>
      <c r="K77" s="242">
        <v>0.57099999999999995</v>
      </c>
      <c r="L77" s="115">
        <v>18509</v>
      </c>
    </row>
    <row r="78" spans="1:12" x14ac:dyDescent="0.25">
      <c r="A78" s="113" t="s">
        <v>3</v>
      </c>
      <c r="B78" s="114" t="s">
        <v>2798</v>
      </c>
      <c r="C78" s="114">
        <v>1</v>
      </c>
      <c r="D78" s="114">
        <v>62960575</v>
      </c>
      <c r="E78" s="114" t="s">
        <v>345</v>
      </c>
      <c r="F78" s="114" t="s">
        <v>326</v>
      </c>
      <c r="G78" s="242">
        <v>0.36280000000000001</v>
      </c>
      <c r="H78" s="246">
        <v>-4.3099999999999999E-2</v>
      </c>
      <c r="I78" s="246">
        <v>8.6E-3</v>
      </c>
      <c r="J78" s="141">
        <v>5.8999999999999996E-7</v>
      </c>
      <c r="K78" s="242">
        <v>0.41349999999999998</v>
      </c>
      <c r="L78" s="115">
        <v>33954</v>
      </c>
    </row>
    <row r="79" spans="1:12" x14ac:dyDescent="0.25">
      <c r="A79" s="113" t="s">
        <v>7</v>
      </c>
      <c r="B79" s="114" t="s">
        <v>2916</v>
      </c>
      <c r="C79" s="114">
        <v>5</v>
      </c>
      <c r="D79" s="114">
        <v>176929130</v>
      </c>
      <c r="E79" s="114" t="s">
        <v>345</v>
      </c>
      <c r="F79" s="114" t="s">
        <v>326</v>
      </c>
      <c r="G79" s="242">
        <v>0.91239999999999999</v>
      </c>
      <c r="H79" s="246">
        <v>-0.1308</v>
      </c>
      <c r="I79" s="246">
        <v>2.6200000000000001E-2</v>
      </c>
      <c r="J79" s="141">
        <v>6.046E-7</v>
      </c>
      <c r="K79" s="242">
        <v>0.41499999999999998</v>
      </c>
      <c r="L79" s="115">
        <v>11639</v>
      </c>
    </row>
    <row r="80" spans="1:12" x14ac:dyDescent="0.25">
      <c r="A80" s="113" t="s">
        <v>7</v>
      </c>
      <c r="B80" s="114" t="s">
        <v>2917</v>
      </c>
      <c r="C80" s="114">
        <v>18</v>
      </c>
      <c r="D80" s="114">
        <v>38930208</v>
      </c>
      <c r="E80" s="114" t="s">
        <v>345</v>
      </c>
      <c r="F80" s="114" t="s">
        <v>332</v>
      </c>
      <c r="G80" s="242">
        <v>0.82520000000000004</v>
      </c>
      <c r="H80" s="246">
        <v>-7.1400000000000005E-2</v>
      </c>
      <c r="I80" s="246">
        <v>1.43E-2</v>
      </c>
      <c r="J80" s="141">
        <v>6.0810000000000005E-7</v>
      </c>
      <c r="K80" s="242">
        <v>0.75329999999999997</v>
      </c>
      <c r="L80" s="115">
        <v>17984</v>
      </c>
    </row>
    <row r="81" spans="1:12" x14ac:dyDescent="0.25">
      <c r="A81" s="113" t="s">
        <v>7</v>
      </c>
      <c r="B81" s="114" t="s">
        <v>2918</v>
      </c>
      <c r="C81" s="114">
        <v>18</v>
      </c>
      <c r="D81" s="114">
        <v>38933321</v>
      </c>
      <c r="E81" s="114" t="s">
        <v>324</v>
      </c>
      <c r="F81" s="114" t="s">
        <v>326</v>
      </c>
      <c r="G81" s="242">
        <v>0.82520000000000004</v>
      </c>
      <c r="H81" s="246">
        <v>-7.1400000000000005E-2</v>
      </c>
      <c r="I81" s="246">
        <v>1.43E-2</v>
      </c>
      <c r="J81" s="141">
        <v>6.116E-7</v>
      </c>
      <c r="K81" s="242">
        <v>0.75339999999999996</v>
      </c>
      <c r="L81" s="115">
        <v>17981</v>
      </c>
    </row>
    <row r="82" spans="1:12" x14ac:dyDescent="0.25">
      <c r="A82" s="113" t="s">
        <v>598</v>
      </c>
      <c r="B82" s="114" t="s">
        <v>2863</v>
      </c>
      <c r="C82" s="114">
        <v>20</v>
      </c>
      <c r="D82" s="114">
        <v>47878374</v>
      </c>
      <c r="E82" s="114" t="s">
        <v>324</v>
      </c>
      <c r="F82" s="114" t="s">
        <v>332</v>
      </c>
      <c r="G82" s="242">
        <v>0.53649999999999998</v>
      </c>
      <c r="H82" s="246">
        <v>-6.1699999999999998E-2</v>
      </c>
      <c r="I82" s="246">
        <v>1.24E-2</v>
      </c>
      <c r="J82" s="141">
        <v>6.187E-7</v>
      </c>
      <c r="K82" s="242">
        <v>0.33239999999999997</v>
      </c>
      <c r="L82" s="115">
        <v>13633</v>
      </c>
    </row>
    <row r="83" spans="1:12" x14ac:dyDescent="0.25">
      <c r="A83" s="113" t="s">
        <v>3</v>
      </c>
      <c r="B83" s="114" t="s">
        <v>2799</v>
      </c>
      <c r="C83" s="114">
        <v>1</v>
      </c>
      <c r="D83" s="114">
        <v>62955862</v>
      </c>
      <c r="E83" s="114" t="s">
        <v>345</v>
      </c>
      <c r="F83" s="114" t="s">
        <v>326</v>
      </c>
      <c r="G83" s="242">
        <v>0.62509999999999999</v>
      </c>
      <c r="H83" s="246">
        <v>4.2299999999999997E-2</v>
      </c>
      <c r="I83" s="246">
        <v>8.5000000000000006E-3</v>
      </c>
      <c r="J83" s="141">
        <v>6.2229999999999995E-7</v>
      </c>
      <c r="K83" s="242">
        <v>0.59079999999999999</v>
      </c>
      <c r="L83" s="115">
        <v>33956</v>
      </c>
    </row>
    <row r="84" spans="1:12" x14ac:dyDescent="0.25">
      <c r="A84" s="113" t="s">
        <v>3</v>
      </c>
      <c r="B84" s="114" t="s">
        <v>2801</v>
      </c>
      <c r="C84" s="114">
        <v>1</v>
      </c>
      <c r="D84" s="114">
        <v>63182135</v>
      </c>
      <c r="E84" s="114" t="s">
        <v>345</v>
      </c>
      <c r="F84" s="114" t="s">
        <v>326</v>
      </c>
      <c r="G84" s="242">
        <v>0.62849999999999995</v>
      </c>
      <c r="H84" s="246">
        <v>4.2700000000000002E-2</v>
      </c>
      <c r="I84" s="246">
        <v>8.6E-3</v>
      </c>
      <c r="J84" s="141">
        <v>6.229E-7</v>
      </c>
      <c r="K84" s="242">
        <v>0.35570000000000002</v>
      </c>
      <c r="L84" s="115">
        <v>33943</v>
      </c>
    </row>
    <row r="85" spans="1:12" x14ac:dyDescent="0.25">
      <c r="A85" s="113" t="s">
        <v>3</v>
      </c>
      <c r="B85" s="114" t="s">
        <v>2800</v>
      </c>
      <c r="C85" s="114">
        <v>1</v>
      </c>
      <c r="D85" s="114">
        <v>62981440</v>
      </c>
      <c r="E85" s="114" t="s">
        <v>324</v>
      </c>
      <c r="F85" s="114" t="s">
        <v>332</v>
      </c>
      <c r="G85" s="242">
        <v>0.61960000000000004</v>
      </c>
      <c r="H85" s="246">
        <v>4.2200000000000001E-2</v>
      </c>
      <c r="I85" s="246">
        <v>8.5000000000000006E-3</v>
      </c>
      <c r="J85" s="141">
        <v>6.286E-7</v>
      </c>
      <c r="K85" s="242">
        <v>0.43669999999999998</v>
      </c>
      <c r="L85" s="115">
        <v>33959</v>
      </c>
    </row>
    <row r="86" spans="1:12" x14ac:dyDescent="0.25">
      <c r="A86" s="113" t="s">
        <v>3</v>
      </c>
      <c r="B86" s="114" t="s">
        <v>2802</v>
      </c>
      <c r="C86" s="114">
        <v>1</v>
      </c>
      <c r="D86" s="114">
        <v>63171063</v>
      </c>
      <c r="E86" s="114" t="s">
        <v>345</v>
      </c>
      <c r="F86" s="114" t="s">
        <v>326</v>
      </c>
      <c r="G86" s="242">
        <v>0.62939999999999996</v>
      </c>
      <c r="H86" s="246">
        <v>4.2700000000000002E-2</v>
      </c>
      <c r="I86" s="246">
        <v>8.6E-3</v>
      </c>
      <c r="J86" s="141">
        <v>6.3499999999999996E-7</v>
      </c>
      <c r="K86" s="242">
        <v>0.3886</v>
      </c>
      <c r="L86" s="115">
        <v>33947</v>
      </c>
    </row>
    <row r="87" spans="1:12" x14ac:dyDescent="0.25">
      <c r="A87" s="113" t="s">
        <v>3</v>
      </c>
      <c r="B87" s="114" t="s">
        <v>2803</v>
      </c>
      <c r="C87" s="114">
        <v>1</v>
      </c>
      <c r="D87" s="114">
        <v>63171199</v>
      </c>
      <c r="E87" s="114" t="s">
        <v>345</v>
      </c>
      <c r="F87" s="114" t="s">
        <v>326</v>
      </c>
      <c r="G87" s="242">
        <v>0.62939999999999996</v>
      </c>
      <c r="H87" s="246">
        <v>4.2599999999999999E-2</v>
      </c>
      <c r="I87" s="246">
        <v>8.6E-3</v>
      </c>
      <c r="J87" s="141">
        <v>6.3990000000000001E-7</v>
      </c>
      <c r="K87" s="242">
        <v>0.38690000000000002</v>
      </c>
      <c r="L87" s="115">
        <v>33947</v>
      </c>
    </row>
    <row r="88" spans="1:12" x14ac:dyDescent="0.25">
      <c r="A88" s="113" t="s">
        <v>3</v>
      </c>
      <c r="B88" s="114" t="s">
        <v>2805</v>
      </c>
      <c r="C88" s="114">
        <v>1</v>
      </c>
      <c r="D88" s="114">
        <v>63173284</v>
      </c>
      <c r="E88" s="114" t="s">
        <v>345</v>
      </c>
      <c r="F88" s="114" t="s">
        <v>326</v>
      </c>
      <c r="G88" s="242">
        <v>0.62949999999999995</v>
      </c>
      <c r="H88" s="246">
        <v>4.2599999999999999E-2</v>
      </c>
      <c r="I88" s="246">
        <v>8.6E-3</v>
      </c>
      <c r="J88" s="141">
        <v>6.5150000000000003E-7</v>
      </c>
      <c r="K88" s="242">
        <v>0.38540000000000002</v>
      </c>
      <c r="L88" s="115">
        <v>33947</v>
      </c>
    </row>
    <row r="89" spans="1:12" x14ac:dyDescent="0.25">
      <c r="A89" s="113" t="s">
        <v>3</v>
      </c>
      <c r="B89" s="114" t="s">
        <v>2804</v>
      </c>
      <c r="C89" s="114">
        <v>1</v>
      </c>
      <c r="D89" s="114">
        <v>62954971</v>
      </c>
      <c r="E89" s="114" t="s">
        <v>345</v>
      </c>
      <c r="F89" s="114" t="s">
        <v>326</v>
      </c>
      <c r="G89" s="242">
        <v>0.37509999999999999</v>
      </c>
      <c r="H89" s="246">
        <v>-4.2099999999999999E-2</v>
      </c>
      <c r="I89" s="246">
        <v>8.5000000000000006E-3</v>
      </c>
      <c r="J89" s="141">
        <v>6.666E-7</v>
      </c>
      <c r="K89" s="242">
        <v>0.58779999999999999</v>
      </c>
      <c r="L89" s="115">
        <v>33956</v>
      </c>
    </row>
    <row r="90" spans="1:12" x14ac:dyDescent="0.25">
      <c r="A90" s="113" t="s">
        <v>598</v>
      </c>
      <c r="B90" s="114" t="s">
        <v>2864</v>
      </c>
      <c r="C90" s="114">
        <v>8</v>
      </c>
      <c r="D90" s="114">
        <v>5609059</v>
      </c>
      <c r="E90" s="114" t="s">
        <v>324</v>
      </c>
      <c r="F90" s="114" t="s">
        <v>332</v>
      </c>
      <c r="G90" s="242">
        <v>0.69850000000000001</v>
      </c>
      <c r="H90" s="246">
        <v>6.6900000000000001E-2</v>
      </c>
      <c r="I90" s="246">
        <v>1.35E-2</v>
      </c>
      <c r="J90" s="141">
        <v>6.7589999999999996E-7</v>
      </c>
      <c r="K90" s="242">
        <v>0.59509999999999996</v>
      </c>
      <c r="L90" s="115">
        <v>13633</v>
      </c>
    </row>
    <row r="91" spans="1:12" x14ac:dyDescent="0.25">
      <c r="A91" s="113" t="s">
        <v>7</v>
      </c>
      <c r="B91" s="114" t="s">
        <v>2919</v>
      </c>
      <c r="C91" s="114">
        <v>18</v>
      </c>
      <c r="D91" s="114">
        <v>38897862</v>
      </c>
      <c r="E91" s="114" t="s">
        <v>345</v>
      </c>
      <c r="F91" s="114" t="s">
        <v>326</v>
      </c>
      <c r="G91" s="242">
        <v>0.82040000000000002</v>
      </c>
      <c r="H91" s="246">
        <v>-7.0699999999999999E-2</v>
      </c>
      <c r="I91" s="246">
        <v>1.43E-2</v>
      </c>
      <c r="J91" s="141">
        <v>6.8869999999999997E-7</v>
      </c>
      <c r="K91" s="242">
        <v>0.87419999999999998</v>
      </c>
      <c r="L91" s="115">
        <v>17960</v>
      </c>
    </row>
    <row r="92" spans="1:12" x14ac:dyDescent="0.25">
      <c r="A92" s="113" t="s">
        <v>3</v>
      </c>
      <c r="B92" s="114" t="s">
        <v>2808</v>
      </c>
      <c r="C92" s="114">
        <v>1</v>
      </c>
      <c r="D92" s="114">
        <v>62922660</v>
      </c>
      <c r="E92" s="114" t="s">
        <v>324</v>
      </c>
      <c r="F92" s="114" t="s">
        <v>332</v>
      </c>
      <c r="G92" s="242">
        <v>0.33610000000000001</v>
      </c>
      <c r="H92" s="246">
        <v>-4.2500000000000003E-2</v>
      </c>
      <c r="I92" s="246">
        <v>8.6E-3</v>
      </c>
      <c r="J92" s="141">
        <v>6.9299999999999997E-7</v>
      </c>
      <c r="K92" s="242">
        <v>0.66400000000000003</v>
      </c>
      <c r="L92" s="115">
        <v>33954</v>
      </c>
    </row>
    <row r="93" spans="1:12" x14ac:dyDescent="0.25">
      <c r="A93" s="113" t="s">
        <v>3</v>
      </c>
      <c r="B93" s="114" t="s">
        <v>2806</v>
      </c>
      <c r="C93" s="114">
        <v>6</v>
      </c>
      <c r="D93" s="114">
        <v>98550289</v>
      </c>
      <c r="E93" s="114" t="s">
        <v>324</v>
      </c>
      <c r="F93" s="114" t="s">
        <v>326</v>
      </c>
      <c r="G93" s="242">
        <v>0.45069999999999999</v>
      </c>
      <c r="H93" s="246">
        <v>3.9899999999999998E-2</v>
      </c>
      <c r="I93" s="246">
        <v>8.0000000000000002E-3</v>
      </c>
      <c r="J93" s="141">
        <v>6.9579999999999997E-7</v>
      </c>
      <c r="K93" s="242">
        <v>0.70109999999999995</v>
      </c>
      <c r="L93" s="115">
        <v>33949</v>
      </c>
    </row>
    <row r="94" spans="1:12" x14ac:dyDescent="0.25">
      <c r="A94" s="113" t="s">
        <v>3</v>
      </c>
      <c r="B94" s="114" t="s">
        <v>2807</v>
      </c>
      <c r="C94" s="114">
        <v>1</v>
      </c>
      <c r="D94" s="114">
        <v>63034363</v>
      </c>
      <c r="E94" s="114" t="s">
        <v>324</v>
      </c>
      <c r="F94" s="114" t="s">
        <v>326</v>
      </c>
      <c r="G94" s="242">
        <v>0.36870000000000003</v>
      </c>
      <c r="H94" s="246">
        <v>-4.2299999999999997E-2</v>
      </c>
      <c r="I94" s="246">
        <v>8.5000000000000006E-3</v>
      </c>
      <c r="J94" s="141">
        <v>6.9810000000000004E-7</v>
      </c>
      <c r="K94" s="242">
        <v>0.43219999999999997</v>
      </c>
      <c r="L94" s="115">
        <v>33956</v>
      </c>
    </row>
    <row r="95" spans="1:12" x14ac:dyDescent="0.25">
      <c r="A95" s="113" t="s">
        <v>598</v>
      </c>
      <c r="B95" s="114" t="s">
        <v>2865</v>
      </c>
      <c r="C95" s="114">
        <v>20</v>
      </c>
      <c r="D95" s="114">
        <v>47727341</v>
      </c>
      <c r="E95" s="114" t="s">
        <v>324</v>
      </c>
      <c r="F95" s="114" t="s">
        <v>332</v>
      </c>
      <c r="G95" s="242">
        <v>0.58350000000000002</v>
      </c>
      <c r="H95" s="246">
        <v>6.1899999999999997E-2</v>
      </c>
      <c r="I95" s="246">
        <v>1.2500000000000001E-2</v>
      </c>
      <c r="J95" s="141">
        <v>7.0670000000000005E-7</v>
      </c>
      <c r="K95" s="242">
        <v>0.46400000000000002</v>
      </c>
      <c r="L95" s="115">
        <v>13633</v>
      </c>
    </row>
    <row r="96" spans="1:12" x14ac:dyDescent="0.25">
      <c r="A96" s="113" t="s">
        <v>3</v>
      </c>
      <c r="B96" s="114" t="s">
        <v>2812</v>
      </c>
      <c r="C96" s="114">
        <v>1</v>
      </c>
      <c r="D96" s="114">
        <v>63179138</v>
      </c>
      <c r="E96" s="114" t="s">
        <v>345</v>
      </c>
      <c r="F96" s="114" t="s">
        <v>326</v>
      </c>
      <c r="G96" s="242">
        <v>0.62980000000000003</v>
      </c>
      <c r="H96" s="246">
        <v>4.24E-2</v>
      </c>
      <c r="I96" s="246">
        <v>8.6E-3</v>
      </c>
      <c r="J96" s="141">
        <v>7.1019999999999999E-7</v>
      </c>
      <c r="K96" s="242">
        <v>0.33939999999999998</v>
      </c>
      <c r="L96" s="115">
        <v>33947</v>
      </c>
    </row>
    <row r="97" spans="1:12" x14ac:dyDescent="0.25">
      <c r="A97" s="113" t="s">
        <v>3</v>
      </c>
      <c r="B97" s="114" t="s">
        <v>2809</v>
      </c>
      <c r="C97" s="114">
        <v>1</v>
      </c>
      <c r="D97" s="114">
        <v>62936912</v>
      </c>
      <c r="E97" s="114" t="s">
        <v>345</v>
      </c>
      <c r="F97" s="114" t="s">
        <v>326</v>
      </c>
      <c r="G97" s="242">
        <v>0.37519999999999998</v>
      </c>
      <c r="H97" s="246">
        <v>-4.2000000000000003E-2</v>
      </c>
      <c r="I97" s="246">
        <v>8.5000000000000006E-3</v>
      </c>
      <c r="J97" s="141">
        <v>7.1220000000000004E-7</v>
      </c>
      <c r="K97" s="242">
        <v>0.54190000000000005</v>
      </c>
      <c r="L97" s="115">
        <v>33956</v>
      </c>
    </row>
    <row r="98" spans="1:12" x14ac:dyDescent="0.25">
      <c r="A98" s="113" t="s">
        <v>5</v>
      </c>
      <c r="B98" s="114" t="s">
        <v>2837</v>
      </c>
      <c r="C98" s="114">
        <v>15</v>
      </c>
      <c r="D98" s="114">
        <v>41799711</v>
      </c>
      <c r="E98" s="114" t="s">
        <v>345</v>
      </c>
      <c r="F98" s="114" t="s">
        <v>326</v>
      </c>
      <c r="G98" s="242">
        <v>0.14549999999999999</v>
      </c>
      <c r="H98" s="246">
        <v>-7.9200000000000007E-2</v>
      </c>
      <c r="I98" s="246">
        <v>1.6E-2</v>
      </c>
      <c r="J98" s="141">
        <v>7.1419999999999998E-7</v>
      </c>
      <c r="K98" s="242">
        <v>0.41199999999999998</v>
      </c>
      <c r="L98" s="115">
        <v>18496</v>
      </c>
    </row>
    <row r="99" spans="1:12" x14ac:dyDescent="0.25">
      <c r="A99" s="113" t="s">
        <v>598</v>
      </c>
      <c r="B99" s="114" t="s">
        <v>2866</v>
      </c>
      <c r="C99" s="114">
        <v>20</v>
      </c>
      <c r="D99" s="114">
        <v>47900164</v>
      </c>
      <c r="E99" s="114" t="s">
        <v>324</v>
      </c>
      <c r="F99" s="114" t="s">
        <v>332</v>
      </c>
      <c r="G99" s="242">
        <v>0.53320000000000001</v>
      </c>
      <c r="H99" s="246">
        <v>-6.1600000000000002E-2</v>
      </c>
      <c r="I99" s="246">
        <v>1.24E-2</v>
      </c>
      <c r="J99" s="141">
        <v>7.1429999999999998E-7</v>
      </c>
      <c r="K99" s="242">
        <v>0.30299999999999999</v>
      </c>
      <c r="L99" s="115">
        <v>13633</v>
      </c>
    </row>
    <row r="100" spans="1:12" x14ac:dyDescent="0.25">
      <c r="A100" s="113" t="s">
        <v>3</v>
      </c>
      <c r="B100" s="114" t="s">
        <v>2813</v>
      </c>
      <c r="C100" s="114">
        <v>1</v>
      </c>
      <c r="D100" s="114">
        <v>63179212</v>
      </c>
      <c r="E100" s="114" t="s">
        <v>324</v>
      </c>
      <c r="F100" s="114" t="s">
        <v>332</v>
      </c>
      <c r="G100" s="242">
        <v>0.62890000000000001</v>
      </c>
      <c r="H100" s="246">
        <v>4.2500000000000003E-2</v>
      </c>
      <c r="I100" s="246">
        <v>8.6E-3</v>
      </c>
      <c r="J100" s="141">
        <v>7.216E-7</v>
      </c>
      <c r="K100" s="242">
        <v>0.3362</v>
      </c>
      <c r="L100" s="115">
        <v>33947</v>
      </c>
    </row>
    <row r="101" spans="1:12" x14ac:dyDescent="0.25">
      <c r="A101" s="113" t="s">
        <v>3</v>
      </c>
      <c r="B101" s="114" t="s">
        <v>2814</v>
      </c>
      <c r="C101" s="114">
        <v>1</v>
      </c>
      <c r="D101" s="114">
        <v>63177365</v>
      </c>
      <c r="E101" s="114" t="s">
        <v>345</v>
      </c>
      <c r="F101" s="114" t="s">
        <v>326</v>
      </c>
      <c r="G101" s="242">
        <v>0.62980000000000003</v>
      </c>
      <c r="H101" s="246">
        <v>4.24E-2</v>
      </c>
      <c r="I101" s="246">
        <v>8.6E-3</v>
      </c>
      <c r="J101" s="141">
        <v>7.2220000000000005E-7</v>
      </c>
      <c r="K101" s="242">
        <v>0.3659</v>
      </c>
      <c r="L101" s="115">
        <v>33947</v>
      </c>
    </row>
    <row r="102" spans="1:12" x14ac:dyDescent="0.25">
      <c r="A102" s="113" t="s">
        <v>598</v>
      </c>
      <c r="B102" s="114" t="s">
        <v>2867</v>
      </c>
      <c r="C102" s="114">
        <v>20</v>
      </c>
      <c r="D102" s="114">
        <v>47675176</v>
      </c>
      <c r="E102" s="114" t="s">
        <v>324</v>
      </c>
      <c r="F102" s="114" t="s">
        <v>345</v>
      </c>
      <c r="G102" s="242">
        <v>0.58330000000000004</v>
      </c>
      <c r="H102" s="246">
        <v>6.1899999999999997E-2</v>
      </c>
      <c r="I102" s="246">
        <v>1.2500000000000001E-2</v>
      </c>
      <c r="J102" s="141">
        <v>7.2360000000000005E-7</v>
      </c>
      <c r="K102" s="242">
        <v>0.44990000000000002</v>
      </c>
      <c r="L102" s="115">
        <v>13633</v>
      </c>
    </row>
    <row r="103" spans="1:12" x14ac:dyDescent="0.25">
      <c r="A103" s="113" t="s">
        <v>3</v>
      </c>
      <c r="B103" s="114" t="s">
        <v>2810</v>
      </c>
      <c r="C103" s="114">
        <v>1</v>
      </c>
      <c r="D103" s="114">
        <v>62945418</v>
      </c>
      <c r="E103" s="114" t="s">
        <v>324</v>
      </c>
      <c r="F103" s="114" t="s">
        <v>332</v>
      </c>
      <c r="G103" s="242">
        <v>0.37530000000000002</v>
      </c>
      <c r="H103" s="246">
        <v>-4.2000000000000003E-2</v>
      </c>
      <c r="I103" s="246">
        <v>8.5000000000000006E-3</v>
      </c>
      <c r="J103" s="141">
        <v>7.3E-7</v>
      </c>
      <c r="K103" s="242">
        <v>0.56079999999999997</v>
      </c>
      <c r="L103" s="115">
        <v>33956</v>
      </c>
    </row>
    <row r="104" spans="1:12" x14ac:dyDescent="0.25">
      <c r="A104" s="113" t="s">
        <v>598</v>
      </c>
      <c r="B104" s="114" t="s">
        <v>2868</v>
      </c>
      <c r="C104" s="114">
        <v>20</v>
      </c>
      <c r="D104" s="114">
        <v>47724325</v>
      </c>
      <c r="E104" s="114" t="s">
        <v>326</v>
      </c>
      <c r="F104" s="114" t="s">
        <v>332</v>
      </c>
      <c r="G104" s="242">
        <v>0.58399999999999996</v>
      </c>
      <c r="H104" s="246">
        <v>6.1800000000000001E-2</v>
      </c>
      <c r="I104" s="246">
        <v>1.2500000000000001E-2</v>
      </c>
      <c r="J104" s="141">
        <v>7.371E-7</v>
      </c>
      <c r="K104" s="242">
        <v>0.44440000000000002</v>
      </c>
      <c r="L104" s="115">
        <v>13633</v>
      </c>
    </row>
    <row r="105" spans="1:12" x14ac:dyDescent="0.25">
      <c r="A105" s="113" t="s">
        <v>598</v>
      </c>
      <c r="B105" s="114" t="s">
        <v>2869</v>
      </c>
      <c r="C105" s="114">
        <v>20</v>
      </c>
      <c r="D105" s="114">
        <v>47818567</v>
      </c>
      <c r="E105" s="114" t="s">
        <v>345</v>
      </c>
      <c r="F105" s="114" t="s">
        <v>326</v>
      </c>
      <c r="G105" s="242">
        <v>0.40889999999999999</v>
      </c>
      <c r="H105" s="246">
        <v>-6.2399999999999997E-2</v>
      </c>
      <c r="I105" s="246">
        <v>1.26E-2</v>
      </c>
      <c r="J105" s="141">
        <v>7.371E-7</v>
      </c>
      <c r="K105" s="242">
        <v>0.5625</v>
      </c>
      <c r="L105" s="115">
        <v>13633</v>
      </c>
    </row>
    <row r="106" spans="1:12" x14ac:dyDescent="0.25">
      <c r="A106" s="113" t="s">
        <v>5</v>
      </c>
      <c r="B106" s="114" t="s">
        <v>2838</v>
      </c>
      <c r="C106" s="114">
        <v>4</v>
      </c>
      <c r="D106" s="114">
        <v>80362805</v>
      </c>
      <c r="E106" s="114" t="s">
        <v>324</v>
      </c>
      <c r="F106" s="114" t="s">
        <v>332</v>
      </c>
      <c r="G106" s="242">
        <v>0.93230000000000002</v>
      </c>
      <c r="H106" s="246">
        <v>-0.11219999999999999</v>
      </c>
      <c r="I106" s="246">
        <v>2.2700000000000001E-2</v>
      </c>
      <c r="J106" s="141">
        <v>7.4199999999999995E-7</v>
      </c>
      <c r="K106" s="242">
        <v>0.64400000000000002</v>
      </c>
      <c r="L106" s="115">
        <v>17881</v>
      </c>
    </row>
    <row r="107" spans="1:12" x14ac:dyDescent="0.25">
      <c r="A107" s="113" t="s">
        <v>598</v>
      </c>
      <c r="B107" s="114" t="s">
        <v>2870</v>
      </c>
      <c r="C107" s="114">
        <v>20</v>
      </c>
      <c r="D107" s="114">
        <v>47815944</v>
      </c>
      <c r="E107" s="114" t="s">
        <v>345</v>
      </c>
      <c r="F107" s="114" t="s">
        <v>326</v>
      </c>
      <c r="G107" s="242">
        <v>0.59099999999999997</v>
      </c>
      <c r="H107" s="246">
        <v>6.2399999999999997E-2</v>
      </c>
      <c r="I107" s="246">
        <v>1.26E-2</v>
      </c>
      <c r="J107" s="141">
        <v>7.4229999999999997E-7</v>
      </c>
      <c r="K107" s="242">
        <v>0.5645</v>
      </c>
      <c r="L107" s="115">
        <v>13633</v>
      </c>
    </row>
    <row r="108" spans="1:12" x14ac:dyDescent="0.25">
      <c r="A108" s="113" t="s">
        <v>598</v>
      </c>
      <c r="B108" s="114" t="s">
        <v>2871</v>
      </c>
      <c r="C108" s="114">
        <v>20</v>
      </c>
      <c r="D108" s="114">
        <v>47662823</v>
      </c>
      <c r="E108" s="114" t="s">
        <v>345</v>
      </c>
      <c r="F108" s="114" t="s">
        <v>332</v>
      </c>
      <c r="G108" s="242">
        <v>0.41670000000000001</v>
      </c>
      <c r="H108" s="246">
        <v>-6.1800000000000001E-2</v>
      </c>
      <c r="I108" s="246">
        <v>1.2500000000000001E-2</v>
      </c>
      <c r="J108" s="141">
        <v>7.4620000000000005E-7</v>
      </c>
      <c r="K108" s="242">
        <v>0.45290000000000002</v>
      </c>
      <c r="L108" s="115">
        <v>13633</v>
      </c>
    </row>
    <row r="109" spans="1:12" x14ac:dyDescent="0.25">
      <c r="A109" s="113" t="s">
        <v>598</v>
      </c>
      <c r="B109" s="114" t="s">
        <v>2872</v>
      </c>
      <c r="C109" s="114">
        <v>20</v>
      </c>
      <c r="D109" s="114">
        <v>47714214</v>
      </c>
      <c r="E109" s="114" t="s">
        <v>345</v>
      </c>
      <c r="F109" s="114" t="s">
        <v>326</v>
      </c>
      <c r="G109" s="242">
        <v>0.58330000000000004</v>
      </c>
      <c r="H109" s="246">
        <v>6.1699999999999998E-2</v>
      </c>
      <c r="I109" s="246">
        <v>1.2500000000000001E-2</v>
      </c>
      <c r="J109" s="141">
        <v>7.5830000000000001E-7</v>
      </c>
      <c r="K109" s="242">
        <v>0.4506</v>
      </c>
      <c r="L109" s="115">
        <v>13633</v>
      </c>
    </row>
    <row r="110" spans="1:12" x14ac:dyDescent="0.25">
      <c r="A110" s="113" t="s">
        <v>3</v>
      </c>
      <c r="B110" s="114" t="s">
        <v>2816</v>
      </c>
      <c r="C110" s="114">
        <v>1</v>
      </c>
      <c r="D110" s="114">
        <v>62949034</v>
      </c>
      <c r="E110" s="114" t="s">
        <v>324</v>
      </c>
      <c r="F110" s="114" t="s">
        <v>332</v>
      </c>
      <c r="G110" s="242">
        <v>0.37519999999999998</v>
      </c>
      <c r="H110" s="246">
        <v>-4.19E-2</v>
      </c>
      <c r="I110" s="246">
        <v>8.5000000000000006E-3</v>
      </c>
      <c r="J110" s="141">
        <v>7.6199999999999997E-7</v>
      </c>
      <c r="K110" s="242">
        <v>0.55900000000000005</v>
      </c>
      <c r="L110" s="115">
        <v>33956</v>
      </c>
    </row>
    <row r="111" spans="1:12" x14ac:dyDescent="0.25">
      <c r="A111" s="113" t="s">
        <v>3</v>
      </c>
      <c r="B111" s="114" t="s">
        <v>2815</v>
      </c>
      <c r="C111" s="114">
        <v>1</v>
      </c>
      <c r="D111" s="114">
        <v>62980161</v>
      </c>
      <c r="E111" s="114" t="s">
        <v>324</v>
      </c>
      <c r="F111" s="114" t="s">
        <v>332</v>
      </c>
      <c r="G111" s="242">
        <v>0.3805</v>
      </c>
      <c r="H111" s="246">
        <v>-4.19E-2</v>
      </c>
      <c r="I111" s="246">
        <v>8.5000000000000006E-3</v>
      </c>
      <c r="J111" s="141">
        <v>7.624E-7</v>
      </c>
      <c r="K111" s="242">
        <v>0.44429999999999997</v>
      </c>
      <c r="L111" s="115">
        <v>33959</v>
      </c>
    </row>
    <row r="112" spans="1:12" x14ac:dyDescent="0.25">
      <c r="A112" s="113" t="s">
        <v>598</v>
      </c>
      <c r="B112" s="114" t="s">
        <v>2873</v>
      </c>
      <c r="C112" s="114">
        <v>20</v>
      </c>
      <c r="D112" s="114">
        <v>47719949</v>
      </c>
      <c r="E112" s="114" t="s">
        <v>345</v>
      </c>
      <c r="F112" s="114" t="s">
        <v>326</v>
      </c>
      <c r="G112" s="242">
        <v>0.58360000000000001</v>
      </c>
      <c r="H112" s="246">
        <v>6.1699999999999998E-2</v>
      </c>
      <c r="I112" s="246">
        <v>1.2500000000000001E-2</v>
      </c>
      <c r="J112" s="141">
        <v>7.6590000000000005E-7</v>
      </c>
      <c r="K112" s="242">
        <v>0.45579999999999998</v>
      </c>
      <c r="L112" s="115">
        <v>13633</v>
      </c>
    </row>
    <row r="113" spans="1:12" x14ac:dyDescent="0.25">
      <c r="A113" s="113" t="s">
        <v>598</v>
      </c>
      <c r="B113" s="114" t="s">
        <v>2874</v>
      </c>
      <c r="C113" s="114">
        <v>20</v>
      </c>
      <c r="D113" s="114">
        <v>47725607</v>
      </c>
      <c r="E113" s="114" t="s">
        <v>324</v>
      </c>
      <c r="F113" s="114" t="s">
        <v>332</v>
      </c>
      <c r="G113" s="242">
        <v>0.58389999999999997</v>
      </c>
      <c r="H113" s="246">
        <v>6.1699999999999998E-2</v>
      </c>
      <c r="I113" s="246">
        <v>1.2500000000000001E-2</v>
      </c>
      <c r="J113" s="141">
        <v>7.7380000000000001E-7</v>
      </c>
      <c r="K113" s="242">
        <v>0.47349999999999998</v>
      </c>
      <c r="L113" s="115">
        <v>13633</v>
      </c>
    </row>
    <row r="114" spans="1:12" x14ac:dyDescent="0.25">
      <c r="A114" s="113" t="s">
        <v>598</v>
      </c>
      <c r="B114" s="114" t="s">
        <v>2875</v>
      </c>
      <c r="C114" s="114">
        <v>20</v>
      </c>
      <c r="D114" s="114">
        <v>47854020</v>
      </c>
      <c r="E114" s="114" t="s">
        <v>345</v>
      </c>
      <c r="F114" s="114" t="s">
        <v>326</v>
      </c>
      <c r="G114" s="242">
        <v>0.46689999999999998</v>
      </c>
      <c r="H114" s="246">
        <v>6.1400000000000003E-2</v>
      </c>
      <c r="I114" s="246">
        <v>1.24E-2</v>
      </c>
      <c r="J114" s="141">
        <v>7.7430000000000004E-7</v>
      </c>
      <c r="K114" s="242">
        <v>0.29780000000000001</v>
      </c>
      <c r="L114" s="115">
        <v>13633</v>
      </c>
    </row>
    <row r="115" spans="1:12" x14ac:dyDescent="0.25">
      <c r="A115" s="113" t="s">
        <v>598</v>
      </c>
      <c r="B115" s="114" t="s">
        <v>2876</v>
      </c>
      <c r="C115" s="114">
        <v>20</v>
      </c>
      <c r="D115" s="114">
        <v>47720386</v>
      </c>
      <c r="E115" s="114" t="s">
        <v>326</v>
      </c>
      <c r="F115" s="114" t="s">
        <v>332</v>
      </c>
      <c r="G115" s="242">
        <v>0.41639999999999999</v>
      </c>
      <c r="H115" s="246">
        <v>-6.1699999999999998E-2</v>
      </c>
      <c r="I115" s="246">
        <v>1.2500000000000001E-2</v>
      </c>
      <c r="J115" s="141">
        <v>7.7459999999999996E-7</v>
      </c>
      <c r="K115" s="242">
        <v>0.45760000000000001</v>
      </c>
      <c r="L115" s="115">
        <v>13633</v>
      </c>
    </row>
    <row r="116" spans="1:12" x14ac:dyDescent="0.25">
      <c r="A116" s="113" t="s">
        <v>598</v>
      </c>
      <c r="B116" s="114" t="s">
        <v>2877</v>
      </c>
      <c r="C116" s="114">
        <v>20</v>
      </c>
      <c r="D116" s="114">
        <v>47719810</v>
      </c>
      <c r="E116" s="114" t="s">
        <v>324</v>
      </c>
      <c r="F116" s="114" t="s">
        <v>332</v>
      </c>
      <c r="G116" s="242">
        <v>0.41639999999999999</v>
      </c>
      <c r="H116" s="246">
        <v>-6.1699999999999998E-2</v>
      </c>
      <c r="I116" s="246">
        <v>1.2500000000000001E-2</v>
      </c>
      <c r="J116" s="141">
        <v>7.7670000000000001E-7</v>
      </c>
      <c r="K116" s="242">
        <v>0.45760000000000001</v>
      </c>
      <c r="L116" s="115">
        <v>13633</v>
      </c>
    </row>
    <row r="117" spans="1:12" x14ac:dyDescent="0.25">
      <c r="A117" s="113" t="s">
        <v>598</v>
      </c>
      <c r="B117" s="114" t="s">
        <v>2878</v>
      </c>
      <c r="C117" s="114">
        <v>20</v>
      </c>
      <c r="D117" s="114">
        <v>47639464</v>
      </c>
      <c r="E117" s="114" t="s">
        <v>326</v>
      </c>
      <c r="F117" s="114" t="s">
        <v>332</v>
      </c>
      <c r="G117" s="242">
        <v>0.58350000000000002</v>
      </c>
      <c r="H117" s="246">
        <v>6.1699999999999998E-2</v>
      </c>
      <c r="I117" s="246">
        <v>1.2500000000000001E-2</v>
      </c>
      <c r="J117" s="141">
        <v>7.7830000000000003E-7</v>
      </c>
      <c r="K117" s="242">
        <v>0.4698</v>
      </c>
      <c r="L117" s="115">
        <v>13633</v>
      </c>
    </row>
    <row r="118" spans="1:12" x14ac:dyDescent="0.25">
      <c r="A118" s="113" t="s">
        <v>598</v>
      </c>
      <c r="B118" s="114" t="s">
        <v>2879</v>
      </c>
      <c r="C118" s="114">
        <v>20</v>
      </c>
      <c r="D118" s="114">
        <v>47721759</v>
      </c>
      <c r="E118" s="114" t="s">
        <v>345</v>
      </c>
      <c r="F118" s="114" t="s">
        <v>326</v>
      </c>
      <c r="G118" s="242">
        <v>0.58409999999999995</v>
      </c>
      <c r="H118" s="246">
        <v>6.1600000000000002E-2</v>
      </c>
      <c r="I118" s="246">
        <v>1.2500000000000001E-2</v>
      </c>
      <c r="J118" s="141">
        <v>7.8110000000000003E-7</v>
      </c>
      <c r="K118" s="242">
        <v>0.45679999999999998</v>
      </c>
      <c r="L118" s="115">
        <v>13633</v>
      </c>
    </row>
    <row r="119" spans="1:12" x14ac:dyDescent="0.25">
      <c r="A119" s="113" t="s">
        <v>598</v>
      </c>
      <c r="B119" s="114" t="s">
        <v>2880</v>
      </c>
      <c r="C119" s="114">
        <v>20</v>
      </c>
      <c r="D119" s="114">
        <v>47726129</v>
      </c>
      <c r="E119" s="114" t="s">
        <v>345</v>
      </c>
      <c r="F119" s="114" t="s">
        <v>326</v>
      </c>
      <c r="G119" s="242">
        <v>0.58389999999999997</v>
      </c>
      <c r="H119" s="246">
        <v>6.1600000000000002E-2</v>
      </c>
      <c r="I119" s="246">
        <v>1.2500000000000001E-2</v>
      </c>
      <c r="J119" s="141">
        <v>7.8520000000000002E-7</v>
      </c>
      <c r="K119" s="242">
        <v>0.47410000000000002</v>
      </c>
      <c r="L119" s="115">
        <v>13633</v>
      </c>
    </row>
    <row r="120" spans="1:12" x14ac:dyDescent="0.25">
      <c r="A120" s="113" t="s">
        <v>3</v>
      </c>
      <c r="B120" s="114" t="s">
        <v>2811</v>
      </c>
      <c r="C120" s="114">
        <v>6</v>
      </c>
      <c r="D120" s="114">
        <v>98310484</v>
      </c>
      <c r="E120" s="114" t="s">
        <v>345</v>
      </c>
      <c r="F120" s="114" t="s">
        <v>326</v>
      </c>
      <c r="G120" s="242">
        <v>0.42970000000000003</v>
      </c>
      <c r="H120" s="246">
        <v>4.07E-2</v>
      </c>
      <c r="I120" s="246">
        <v>8.2000000000000007E-3</v>
      </c>
      <c r="J120" s="141">
        <v>7.8759999999999999E-7</v>
      </c>
      <c r="K120" s="242">
        <v>0.18360000000000001</v>
      </c>
      <c r="L120" s="115">
        <v>33953</v>
      </c>
    </row>
    <row r="121" spans="1:12" x14ac:dyDescent="0.25">
      <c r="A121" s="113" t="s">
        <v>598</v>
      </c>
      <c r="B121" s="114" t="s">
        <v>2881</v>
      </c>
      <c r="C121" s="114">
        <v>20</v>
      </c>
      <c r="D121" s="114">
        <v>47924446</v>
      </c>
      <c r="E121" s="114" t="s">
        <v>324</v>
      </c>
      <c r="F121" s="114" t="s">
        <v>332</v>
      </c>
      <c r="G121" s="242">
        <v>0.5353</v>
      </c>
      <c r="H121" s="246">
        <v>-6.1600000000000002E-2</v>
      </c>
      <c r="I121" s="246">
        <v>1.2500000000000001E-2</v>
      </c>
      <c r="J121" s="141">
        <v>7.8869999999999996E-7</v>
      </c>
      <c r="K121" s="242">
        <v>0.23960000000000001</v>
      </c>
      <c r="L121" s="115">
        <v>13633</v>
      </c>
    </row>
    <row r="122" spans="1:12" x14ac:dyDescent="0.25">
      <c r="A122" s="113" t="s">
        <v>598</v>
      </c>
      <c r="B122" s="114" t="s">
        <v>2882</v>
      </c>
      <c r="C122" s="114">
        <v>20</v>
      </c>
      <c r="D122" s="114">
        <v>47718594</v>
      </c>
      <c r="E122" s="114" t="s">
        <v>345</v>
      </c>
      <c r="F122" s="114" t="s">
        <v>326</v>
      </c>
      <c r="G122" s="242">
        <v>0.58360000000000001</v>
      </c>
      <c r="H122" s="246">
        <v>6.1600000000000002E-2</v>
      </c>
      <c r="I122" s="246">
        <v>1.2500000000000001E-2</v>
      </c>
      <c r="J122" s="141">
        <v>8.0350000000000001E-7</v>
      </c>
      <c r="K122" s="242">
        <v>0.46650000000000003</v>
      </c>
      <c r="L122" s="115">
        <v>13633</v>
      </c>
    </row>
    <row r="123" spans="1:12" x14ac:dyDescent="0.25">
      <c r="A123" s="113" t="s">
        <v>598</v>
      </c>
      <c r="B123" s="114" t="s">
        <v>2883</v>
      </c>
      <c r="C123" s="114">
        <v>20</v>
      </c>
      <c r="D123" s="114">
        <v>47646321</v>
      </c>
      <c r="E123" s="114" t="s">
        <v>326</v>
      </c>
      <c r="F123" s="114" t="s">
        <v>332</v>
      </c>
      <c r="G123" s="242">
        <v>0.41610000000000003</v>
      </c>
      <c r="H123" s="246">
        <v>-6.1600000000000002E-2</v>
      </c>
      <c r="I123" s="246">
        <v>1.2500000000000001E-2</v>
      </c>
      <c r="J123" s="141">
        <v>8.0480000000000001E-7</v>
      </c>
      <c r="K123" s="242">
        <v>0.48139999999999999</v>
      </c>
      <c r="L123" s="115">
        <v>13633</v>
      </c>
    </row>
    <row r="124" spans="1:12" x14ac:dyDescent="0.25">
      <c r="A124" s="113" t="s">
        <v>598</v>
      </c>
      <c r="B124" s="114" t="s">
        <v>2884</v>
      </c>
      <c r="C124" s="114">
        <v>20</v>
      </c>
      <c r="D124" s="114">
        <v>47648353</v>
      </c>
      <c r="E124" s="114" t="s">
        <v>324</v>
      </c>
      <c r="F124" s="114" t="s">
        <v>332</v>
      </c>
      <c r="G124" s="242">
        <v>0.41660000000000003</v>
      </c>
      <c r="H124" s="246">
        <v>-6.1600000000000002E-2</v>
      </c>
      <c r="I124" s="246">
        <v>1.2500000000000001E-2</v>
      </c>
      <c r="J124" s="141">
        <v>8.0500000000000002E-7</v>
      </c>
      <c r="K124" s="242">
        <v>0.46239999999999998</v>
      </c>
      <c r="L124" s="115">
        <v>13633</v>
      </c>
    </row>
    <row r="125" spans="1:12" x14ac:dyDescent="0.25">
      <c r="A125" s="113" t="s">
        <v>598</v>
      </c>
      <c r="B125" s="114" t="s">
        <v>2885</v>
      </c>
      <c r="C125" s="114">
        <v>20</v>
      </c>
      <c r="D125" s="114">
        <v>47720957</v>
      </c>
      <c r="E125" s="114" t="s">
        <v>345</v>
      </c>
      <c r="F125" s="114" t="s">
        <v>326</v>
      </c>
      <c r="G125" s="242">
        <v>0.58379999999999999</v>
      </c>
      <c r="H125" s="246">
        <v>6.1600000000000002E-2</v>
      </c>
      <c r="I125" s="246">
        <v>1.2500000000000001E-2</v>
      </c>
      <c r="J125" s="141">
        <v>8.1340000000000002E-7</v>
      </c>
      <c r="K125" s="242">
        <v>0.45500000000000002</v>
      </c>
      <c r="L125" s="115">
        <v>13633</v>
      </c>
    </row>
    <row r="126" spans="1:12" x14ac:dyDescent="0.25">
      <c r="A126" s="113" t="s">
        <v>598</v>
      </c>
      <c r="B126" s="114" t="s">
        <v>2886</v>
      </c>
      <c r="C126" s="114">
        <v>20</v>
      </c>
      <c r="D126" s="114">
        <v>47718431</v>
      </c>
      <c r="E126" s="114" t="s">
        <v>326</v>
      </c>
      <c r="F126" s="114" t="s">
        <v>332</v>
      </c>
      <c r="G126" s="242">
        <v>0.58360000000000001</v>
      </c>
      <c r="H126" s="246">
        <v>6.1499999999999999E-2</v>
      </c>
      <c r="I126" s="246">
        <v>1.2500000000000001E-2</v>
      </c>
      <c r="J126" s="141">
        <v>8.1480000000000002E-7</v>
      </c>
      <c r="K126" s="242">
        <v>0.46639999999999998</v>
      </c>
      <c r="L126" s="115">
        <v>13633</v>
      </c>
    </row>
    <row r="127" spans="1:12" x14ac:dyDescent="0.25">
      <c r="A127" s="113" t="s">
        <v>598</v>
      </c>
      <c r="B127" s="114" t="s">
        <v>2887</v>
      </c>
      <c r="C127" s="114">
        <v>20</v>
      </c>
      <c r="D127" s="114">
        <v>47640466</v>
      </c>
      <c r="E127" s="114" t="s">
        <v>326</v>
      </c>
      <c r="F127" s="114" t="s">
        <v>332</v>
      </c>
      <c r="G127" s="242">
        <v>0.41710000000000003</v>
      </c>
      <c r="H127" s="246">
        <v>-6.1499999999999999E-2</v>
      </c>
      <c r="I127" s="246">
        <v>1.2500000000000001E-2</v>
      </c>
      <c r="J127" s="141">
        <v>8.1510000000000004E-7</v>
      </c>
      <c r="K127" s="242">
        <v>0.46700000000000003</v>
      </c>
      <c r="L127" s="115">
        <v>13633</v>
      </c>
    </row>
    <row r="128" spans="1:12" x14ac:dyDescent="0.25">
      <c r="A128" s="113" t="s">
        <v>3</v>
      </c>
      <c r="B128" s="114" t="s">
        <v>2818</v>
      </c>
      <c r="C128" s="114">
        <v>1</v>
      </c>
      <c r="D128" s="114">
        <v>62967987</v>
      </c>
      <c r="E128" s="114" t="s">
        <v>345</v>
      </c>
      <c r="F128" s="114" t="s">
        <v>326</v>
      </c>
      <c r="G128" s="242">
        <v>0.62170000000000003</v>
      </c>
      <c r="H128" s="246">
        <v>4.1700000000000001E-2</v>
      </c>
      <c r="I128" s="246">
        <v>8.5000000000000006E-3</v>
      </c>
      <c r="J128" s="141">
        <v>8.2640000000000004E-7</v>
      </c>
      <c r="K128" s="242">
        <v>0.4602</v>
      </c>
      <c r="L128" s="115">
        <v>33959</v>
      </c>
    </row>
    <row r="129" spans="1:12" x14ac:dyDescent="0.25">
      <c r="A129" s="113" t="s">
        <v>3</v>
      </c>
      <c r="B129" s="114" t="s">
        <v>2819</v>
      </c>
      <c r="C129" s="114">
        <v>1</v>
      </c>
      <c r="D129" s="114">
        <v>62967747</v>
      </c>
      <c r="E129" s="114" t="s">
        <v>324</v>
      </c>
      <c r="F129" s="114" t="s">
        <v>332</v>
      </c>
      <c r="G129" s="242">
        <v>0.37830000000000003</v>
      </c>
      <c r="H129" s="246">
        <v>-4.1700000000000001E-2</v>
      </c>
      <c r="I129" s="246">
        <v>8.5000000000000006E-3</v>
      </c>
      <c r="J129" s="141">
        <v>8.2760000000000003E-7</v>
      </c>
      <c r="K129" s="242">
        <v>0.46010000000000001</v>
      </c>
      <c r="L129" s="115">
        <v>33959</v>
      </c>
    </row>
    <row r="130" spans="1:12" x14ac:dyDescent="0.25">
      <c r="A130" s="113" t="s">
        <v>3</v>
      </c>
      <c r="B130" s="114" t="s">
        <v>2817</v>
      </c>
      <c r="C130" s="114">
        <v>1</v>
      </c>
      <c r="D130" s="114">
        <v>62980607</v>
      </c>
      <c r="E130" s="114" t="s">
        <v>324</v>
      </c>
      <c r="F130" s="114" t="s">
        <v>332</v>
      </c>
      <c r="G130" s="242">
        <v>0.3528</v>
      </c>
      <c r="H130" s="246">
        <v>-4.1500000000000002E-2</v>
      </c>
      <c r="I130" s="246">
        <v>8.3999999999999995E-3</v>
      </c>
      <c r="J130" s="141">
        <v>8.2819999999999996E-7</v>
      </c>
      <c r="K130" s="242">
        <v>0.34150000000000003</v>
      </c>
      <c r="L130" s="115">
        <v>33959</v>
      </c>
    </row>
    <row r="131" spans="1:12" x14ac:dyDescent="0.25">
      <c r="A131" s="113" t="s">
        <v>598</v>
      </c>
      <c r="B131" s="114" t="s">
        <v>2888</v>
      </c>
      <c r="C131" s="114">
        <v>20</v>
      </c>
      <c r="D131" s="114">
        <v>47737958</v>
      </c>
      <c r="E131" s="114" t="s">
        <v>324</v>
      </c>
      <c r="F131" s="114" t="s">
        <v>326</v>
      </c>
      <c r="G131" s="242">
        <v>0.58440000000000003</v>
      </c>
      <c r="H131" s="246">
        <v>6.1499999999999999E-2</v>
      </c>
      <c r="I131" s="246">
        <v>1.2500000000000001E-2</v>
      </c>
      <c r="J131" s="141">
        <v>8.3190000000000003E-7</v>
      </c>
      <c r="K131" s="242">
        <v>0.4995</v>
      </c>
      <c r="L131" s="115">
        <v>13633</v>
      </c>
    </row>
    <row r="132" spans="1:12" x14ac:dyDescent="0.25">
      <c r="A132" s="113" t="s">
        <v>598</v>
      </c>
      <c r="B132" s="114" t="s">
        <v>2889</v>
      </c>
      <c r="C132" s="114" t="s">
        <v>2861</v>
      </c>
      <c r="D132" s="114">
        <v>73462108</v>
      </c>
      <c r="E132" s="114" t="s">
        <v>324</v>
      </c>
      <c r="F132" s="114" t="s">
        <v>332</v>
      </c>
      <c r="G132" s="242">
        <v>0.97719999999999996</v>
      </c>
      <c r="H132" s="246">
        <v>0.23319999999999999</v>
      </c>
      <c r="I132" s="246">
        <v>4.7300000000000002E-2</v>
      </c>
      <c r="J132" s="141">
        <v>8.3519999999999996E-7</v>
      </c>
      <c r="K132" s="242">
        <v>0.37469999999999998</v>
      </c>
      <c r="L132" s="115">
        <v>8368</v>
      </c>
    </row>
    <row r="133" spans="1:12" x14ac:dyDescent="0.25">
      <c r="A133" s="113" t="s">
        <v>7</v>
      </c>
      <c r="B133" s="114" t="s">
        <v>2920</v>
      </c>
      <c r="C133" s="114">
        <v>18</v>
      </c>
      <c r="D133" s="114">
        <v>38954436</v>
      </c>
      <c r="E133" s="114" t="s">
        <v>345</v>
      </c>
      <c r="F133" s="114" t="s">
        <v>326</v>
      </c>
      <c r="G133" s="242">
        <v>0.17280000000000001</v>
      </c>
      <c r="H133" s="246">
        <v>7.0599999999999996E-2</v>
      </c>
      <c r="I133" s="246">
        <v>1.43E-2</v>
      </c>
      <c r="J133" s="141">
        <v>8.3929999999999995E-7</v>
      </c>
      <c r="K133" s="242">
        <v>0.8599</v>
      </c>
      <c r="L133" s="115">
        <v>17981</v>
      </c>
    </row>
    <row r="134" spans="1:12" x14ac:dyDescent="0.25">
      <c r="A134" s="113" t="s">
        <v>7</v>
      </c>
      <c r="B134" s="114" t="s">
        <v>2921</v>
      </c>
      <c r="C134" s="114">
        <v>18</v>
      </c>
      <c r="D134" s="114">
        <v>38952375</v>
      </c>
      <c r="E134" s="114" t="s">
        <v>345</v>
      </c>
      <c r="F134" s="114" t="s">
        <v>326</v>
      </c>
      <c r="G134" s="242">
        <v>0.81669999999999998</v>
      </c>
      <c r="H134" s="246">
        <v>-6.9699999999999998E-2</v>
      </c>
      <c r="I134" s="246">
        <v>1.41E-2</v>
      </c>
      <c r="J134" s="141">
        <v>8.4359999999999996E-7</v>
      </c>
      <c r="K134" s="242">
        <v>0.92330000000000001</v>
      </c>
      <c r="L134" s="115">
        <v>17981</v>
      </c>
    </row>
    <row r="135" spans="1:12" x14ac:dyDescent="0.25">
      <c r="A135" s="113" t="s">
        <v>598</v>
      </c>
      <c r="B135" s="114" t="s">
        <v>2890</v>
      </c>
      <c r="C135" s="114">
        <v>20</v>
      </c>
      <c r="D135" s="114">
        <v>47808070</v>
      </c>
      <c r="E135" s="114" t="s">
        <v>324</v>
      </c>
      <c r="F135" s="114" t="s">
        <v>332</v>
      </c>
      <c r="G135" s="242">
        <v>0.4088</v>
      </c>
      <c r="H135" s="246">
        <v>-6.2E-2</v>
      </c>
      <c r="I135" s="246">
        <v>1.26E-2</v>
      </c>
      <c r="J135" s="141">
        <v>8.4969999999999999E-7</v>
      </c>
      <c r="K135" s="242">
        <v>0.5232</v>
      </c>
      <c r="L135" s="115">
        <v>13633</v>
      </c>
    </row>
    <row r="136" spans="1:12" x14ac:dyDescent="0.25">
      <c r="A136" s="113" t="s">
        <v>598</v>
      </c>
      <c r="B136" s="114" t="s">
        <v>2891</v>
      </c>
      <c r="C136" s="114">
        <v>20</v>
      </c>
      <c r="D136" s="114">
        <v>47731158</v>
      </c>
      <c r="E136" s="114" t="s">
        <v>345</v>
      </c>
      <c r="F136" s="114" t="s">
        <v>326</v>
      </c>
      <c r="G136" s="242">
        <v>0.5907</v>
      </c>
      <c r="H136" s="246">
        <v>6.1899999999999997E-2</v>
      </c>
      <c r="I136" s="246">
        <v>1.26E-2</v>
      </c>
      <c r="J136" s="141">
        <v>8.5079999999999997E-7</v>
      </c>
      <c r="K136" s="242">
        <v>0.53779999999999994</v>
      </c>
      <c r="L136" s="115">
        <v>13633</v>
      </c>
    </row>
    <row r="137" spans="1:12" x14ac:dyDescent="0.25">
      <c r="A137" s="113" t="s">
        <v>598</v>
      </c>
      <c r="B137" s="114" t="s">
        <v>2892</v>
      </c>
      <c r="C137" s="114">
        <v>20</v>
      </c>
      <c r="D137" s="114">
        <v>47667056</v>
      </c>
      <c r="E137" s="114" t="s">
        <v>345</v>
      </c>
      <c r="F137" s="114" t="s">
        <v>326</v>
      </c>
      <c r="G137" s="242">
        <v>0.41599999999999998</v>
      </c>
      <c r="H137" s="246">
        <v>-6.1499999999999999E-2</v>
      </c>
      <c r="I137" s="246">
        <v>1.2500000000000001E-2</v>
      </c>
      <c r="J137" s="141">
        <v>8.5209999999999996E-7</v>
      </c>
      <c r="K137" s="242">
        <v>0.47499999999999998</v>
      </c>
      <c r="L137" s="115">
        <v>13633</v>
      </c>
    </row>
    <row r="138" spans="1:12" x14ac:dyDescent="0.25">
      <c r="A138" s="113" t="s">
        <v>5</v>
      </c>
      <c r="B138" s="114" t="s">
        <v>2839</v>
      </c>
      <c r="C138" s="114">
        <v>1</v>
      </c>
      <c r="D138" s="114">
        <v>210997309</v>
      </c>
      <c r="E138" s="114" t="s">
        <v>345</v>
      </c>
      <c r="F138" s="114" t="s">
        <v>332</v>
      </c>
      <c r="G138" s="242">
        <v>0.67569999999999997</v>
      </c>
      <c r="H138" s="246">
        <v>6.5299999999999997E-2</v>
      </c>
      <c r="I138" s="246">
        <v>1.3299999999999999E-2</v>
      </c>
      <c r="J138" s="141">
        <v>8.5730000000000003E-7</v>
      </c>
      <c r="K138" s="242">
        <v>0.8105</v>
      </c>
      <c r="L138" s="115">
        <v>15632</v>
      </c>
    </row>
    <row r="139" spans="1:12" x14ac:dyDescent="0.25">
      <c r="A139" s="113" t="s">
        <v>598</v>
      </c>
      <c r="B139" s="114" t="s">
        <v>2893</v>
      </c>
      <c r="C139" s="114">
        <v>20</v>
      </c>
      <c r="D139" s="114">
        <v>47904734</v>
      </c>
      <c r="E139" s="114" t="s">
        <v>345</v>
      </c>
      <c r="F139" s="114" t="s">
        <v>332</v>
      </c>
      <c r="G139" s="242">
        <v>0.53290000000000004</v>
      </c>
      <c r="H139" s="246">
        <v>-6.1199999999999997E-2</v>
      </c>
      <c r="I139" s="246">
        <v>1.24E-2</v>
      </c>
      <c r="J139" s="141">
        <v>8.6069999999999997E-7</v>
      </c>
      <c r="K139" s="242">
        <v>0.29709999999999998</v>
      </c>
      <c r="L139" s="115">
        <v>13633</v>
      </c>
    </row>
    <row r="140" spans="1:12" x14ac:dyDescent="0.25">
      <c r="A140" s="113" t="s">
        <v>3</v>
      </c>
      <c r="B140" s="114" t="s">
        <v>2822</v>
      </c>
      <c r="C140" s="114">
        <v>1</v>
      </c>
      <c r="D140" s="114">
        <v>62963737</v>
      </c>
      <c r="E140" s="114" t="s">
        <v>324</v>
      </c>
      <c r="F140" s="114" t="s">
        <v>332</v>
      </c>
      <c r="G140" s="242">
        <v>0.62129999999999996</v>
      </c>
      <c r="H140" s="246">
        <v>4.1700000000000001E-2</v>
      </c>
      <c r="I140" s="246">
        <v>8.5000000000000006E-3</v>
      </c>
      <c r="J140" s="141">
        <v>8.6519999999999999E-7</v>
      </c>
      <c r="K140" s="242">
        <v>0.45929999999999999</v>
      </c>
      <c r="L140" s="115">
        <v>33959</v>
      </c>
    </row>
    <row r="141" spans="1:12" x14ac:dyDescent="0.25">
      <c r="A141" s="113" t="s">
        <v>598</v>
      </c>
      <c r="B141" s="114" t="s">
        <v>2894</v>
      </c>
      <c r="C141" s="114">
        <v>20</v>
      </c>
      <c r="D141" s="114">
        <v>47926561</v>
      </c>
      <c r="E141" s="114" t="s">
        <v>324</v>
      </c>
      <c r="F141" s="114" t="s">
        <v>345</v>
      </c>
      <c r="G141" s="242">
        <v>0.46389999999999998</v>
      </c>
      <c r="H141" s="246">
        <v>6.1400000000000003E-2</v>
      </c>
      <c r="I141" s="246">
        <v>1.2500000000000001E-2</v>
      </c>
      <c r="J141" s="141">
        <v>8.6580000000000004E-7</v>
      </c>
      <c r="K141" s="242">
        <v>0.2356</v>
      </c>
      <c r="L141" s="115">
        <v>13633</v>
      </c>
    </row>
    <row r="142" spans="1:12" x14ac:dyDescent="0.25">
      <c r="A142" s="113" t="s">
        <v>9</v>
      </c>
      <c r="B142" s="114" t="s">
        <v>2844</v>
      </c>
      <c r="C142" s="114">
        <v>12</v>
      </c>
      <c r="D142" s="114">
        <v>27016294</v>
      </c>
      <c r="E142" s="114" t="s">
        <v>345</v>
      </c>
      <c r="F142" s="114" t="s">
        <v>326</v>
      </c>
      <c r="G142" s="242">
        <v>2.6200000000000001E-2</v>
      </c>
      <c r="H142" s="246">
        <v>-0.18579999999999999</v>
      </c>
      <c r="I142" s="246">
        <v>3.78E-2</v>
      </c>
      <c r="J142" s="141">
        <v>8.71E-7</v>
      </c>
      <c r="K142" s="242">
        <v>0.48249999999999998</v>
      </c>
      <c r="L142" s="115">
        <v>16171</v>
      </c>
    </row>
    <row r="143" spans="1:12" x14ac:dyDescent="0.25">
      <c r="A143" s="113" t="s">
        <v>3</v>
      </c>
      <c r="B143" s="114" t="s">
        <v>2823</v>
      </c>
      <c r="C143" s="114">
        <v>1</v>
      </c>
      <c r="D143" s="114">
        <v>62963914</v>
      </c>
      <c r="E143" s="114" t="s">
        <v>326</v>
      </c>
      <c r="F143" s="114" t="s">
        <v>332</v>
      </c>
      <c r="G143" s="242">
        <v>0.62109999999999999</v>
      </c>
      <c r="H143" s="246">
        <v>4.1700000000000001E-2</v>
      </c>
      <c r="I143" s="246">
        <v>8.5000000000000006E-3</v>
      </c>
      <c r="J143" s="141">
        <v>8.7120000000000002E-7</v>
      </c>
      <c r="K143" s="242">
        <v>0.4617</v>
      </c>
      <c r="L143" s="115">
        <v>33959</v>
      </c>
    </row>
    <row r="144" spans="1:12" x14ac:dyDescent="0.25">
      <c r="A144" s="113" t="s">
        <v>7</v>
      </c>
      <c r="B144" s="114" t="s">
        <v>2922</v>
      </c>
      <c r="C144" s="114">
        <v>18</v>
      </c>
      <c r="D144" s="114">
        <v>38925183</v>
      </c>
      <c r="E144" s="114" t="s">
        <v>324</v>
      </c>
      <c r="F144" s="114" t="s">
        <v>345</v>
      </c>
      <c r="G144" s="242">
        <v>0.82720000000000005</v>
      </c>
      <c r="H144" s="246">
        <v>-7.0800000000000002E-2</v>
      </c>
      <c r="I144" s="246">
        <v>1.44E-2</v>
      </c>
      <c r="J144" s="141">
        <v>8.7199999999999997E-7</v>
      </c>
      <c r="K144" s="242">
        <v>0.72940000000000005</v>
      </c>
      <c r="L144" s="115">
        <v>17984</v>
      </c>
    </row>
    <row r="145" spans="1:12" x14ac:dyDescent="0.25">
      <c r="A145" s="113" t="s">
        <v>598</v>
      </c>
      <c r="B145" s="114" t="s">
        <v>2895</v>
      </c>
      <c r="C145" s="114">
        <v>20</v>
      </c>
      <c r="D145" s="114">
        <v>47903826</v>
      </c>
      <c r="E145" s="114" t="s">
        <v>345</v>
      </c>
      <c r="F145" s="114" t="s">
        <v>332</v>
      </c>
      <c r="G145" s="242">
        <v>0.46679999999999999</v>
      </c>
      <c r="H145" s="246">
        <v>6.1100000000000002E-2</v>
      </c>
      <c r="I145" s="246">
        <v>1.24E-2</v>
      </c>
      <c r="J145" s="141">
        <v>8.8370000000000001E-7</v>
      </c>
      <c r="K145" s="242">
        <v>0.30249999999999999</v>
      </c>
      <c r="L145" s="115">
        <v>13633</v>
      </c>
    </row>
    <row r="146" spans="1:12" x14ac:dyDescent="0.25">
      <c r="A146" s="113" t="s">
        <v>3</v>
      </c>
      <c r="B146" s="114" t="s">
        <v>2826</v>
      </c>
      <c r="C146" s="114">
        <v>1</v>
      </c>
      <c r="D146" s="114">
        <v>62968491</v>
      </c>
      <c r="E146" s="114" t="s">
        <v>345</v>
      </c>
      <c r="F146" s="114" t="s">
        <v>326</v>
      </c>
      <c r="G146" s="242">
        <v>0.62160000000000004</v>
      </c>
      <c r="H146" s="246">
        <v>4.1599999999999998E-2</v>
      </c>
      <c r="I146" s="246">
        <v>8.5000000000000006E-3</v>
      </c>
      <c r="J146" s="141">
        <v>8.8439999999999995E-7</v>
      </c>
      <c r="K146" s="242">
        <v>0.44769999999999999</v>
      </c>
      <c r="L146" s="115">
        <v>33959</v>
      </c>
    </row>
    <row r="147" spans="1:12" x14ac:dyDescent="0.25">
      <c r="A147" s="113" t="s">
        <v>598</v>
      </c>
      <c r="B147" s="114" t="s">
        <v>2896</v>
      </c>
      <c r="C147" s="114">
        <v>20</v>
      </c>
      <c r="D147" s="114">
        <v>47721385</v>
      </c>
      <c r="E147" s="114" t="s">
        <v>324</v>
      </c>
      <c r="F147" s="114" t="s">
        <v>332</v>
      </c>
      <c r="G147" s="242">
        <v>0.40839999999999999</v>
      </c>
      <c r="H147" s="246">
        <v>-6.1800000000000001E-2</v>
      </c>
      <c r="I147" s="246">
        <v>1.26E-2</v>
      </c>
      <c r="J147" s="141">
        <v>8.9179999999999998E-7</v>
      </c>
      <c r="K147" s="242">
        <v>0.53420000000000001</v>
      </c>
      <c r="L147" s="115">
        <v>13633</v>
      </c>
    </row>
    <row r="148" spans="1:12" x14ac:dyDescent="0.25">
      <c r="A148" s="113" t="s">
        <v>7</v>
      </c>
      <c r="B148" s="114" t="s">
        <v>2923</v>
      </c>
      <c r="C148" s="114">
        <v>7</v>
      </c>
      <c r="D148" s="114">
        <v>44814172</v>
      </c>
      <c r="E148" s="114" t="s">
        <v>324</v>
      </c>
      <c r="F148" s="114" t="s">
        <v>332</v>
      </c>
      <c r="G148" s="242">
        <v>0.39560000000000001</v>
      </c>
      <c r="H148" s="246">
        <v>5.4600000000000003E-2</v>
      </c>
      <c r="I148" s="246">
        <v>1.11E-2</v>
      </c>
      <c r="J148" s="141">
        <v>8.9230000000000002E-7</v>
      </c>
      <c r="K148" s="242">
        <v>0.84150000000000003</v>
      </c>
      <c r="L148" s="115">
        <v>17974</v>
      </c>
    </row>
    <row r="149" spans="1:12" x14ac:dyDescent="0.25">
      <c r="A149" s="113" t="s">
        <v>3</v>
      </c>
      <c r="B149" s="114" t="s">
        <v>2825</v>
      </c>
      <c r="C149" s="114">
        <v>6</v>
      </c>
      <c r="D149" s="114">
        <v>98549801</v>
      </c>
      <c r="E149" s="114" t="s">
        <v>324</v>
      </c>
      <c r="F149" s="114" t="s">
        <v>326</v>
      </c>
      <c r="G149" s="242">
        <v>0.54910000000000003</v>
      </c>
      <c r="H149" s="246">
        <v>-3.95E-2</v>
      </c>
      <c r="I149" s="246">
        <v>8.0999999999999996E-3</v>
      </c>
      <c r="J149" s="141">
        <v>9.033E-7</v>
      </c>
      <c r="K149" s="242">
        <v>0.73839999999999995</v>
      </c>
      <c r="L149" s="115">
        <v>33949</v>
      </c>
    </row>
    <row r="150" spans="1:12" x14ac:dyDescent="0.25">
      <c r="A150" s="113" t="s">
        <v>7</v>
      </c>
      <c r="B150" s="114" t="s">
        <v>2924</v>
      </c>
      <c r="C150" s="114">
        <v>9</v>
      </c>
      <c r="D150" s="114">
        <v>109527740</v>
      </c>
      <c r="E150" s="114" t="s">
        <v>345</v>
      </c>
      <c r="F150" s="114" t="s">
        <v>326</v>
      </c>
      <c r="G150" s="242">
        <v>2.2599999999999999E-2</v>
      </c>
      <c r="H150" s="246">
        <v>-0.20710000000000001</v>
      </c>
      <c r="I150" s="246">
        <v>4.2200000000000001E-2</v>
      </c>
      <c r="J150" s="141">
        <v>9.0810000000000004E-7</v>
      </c>
      <c r="K150" s="242">
        <v>0.24340000000000001</v>
      </c>
      <c r="L150" s="115">
        <v>14763</v>
      </c>
    </row>
    <row r="151" spans="1:12" x14ac:dyDescent="0.25">
      <c r="A151" s="113" t="s">
        <v>598</v>
      </c>
      <c r="B151" s="114" t="s">
        <v>2897</v>
      </c>
      <c r="C151" s="114">
        <v>20</v>
      </c>
      <c r="D151" s="114">
        <v>47714370</v>
      </c>
      <c r="E151" s="114" t="s">
        <v>345</v>
      </c>
      <c r="F151" s="114" t="s">
        <v>326</v>
      </c>
      <c r="G151" s="242">
        <v>0.58340000000000003</v>
      </c>
      <c r="H151" s="246">
        <v>6.13E-2</v>
      </c>
      <c r="I151" s="246">
        <v>1.2500000000000001E-2</v>
      </c>
      <c r="J151" s="141">
        <v>9.1009999999999998E-7</v>
      </c>
      <c r="K151" s="242">
        <v>0.44600000000000001</v>
      </c>
      <c r="L151" s="115">
        <v>13633</v>
      </c>
    </row>
    <row r="152" spans="1:12" x14ac:dyDescent="0.25">
      <c r="A152" s="113" t="s">
        <v>3</v>
      </c>
      <c r="B152" s="114" t="s">
        <v>2829</v>
      </c>
      <c r="C152" s="114">
        <v>1</v>
      </c>
      <c r="D152" s="114">
        <v>62912919</v>
      </c>
      <c r="E152" s="114" t="s">
        <v>345</v>
      </c>
      <c r="F152" s="114" t="s">
        <v>326</v>
      </c>
      <c r="G152" s="242">
        <v>0.33229999999999998</v>
      </c>
      <c r="H152" s="246">
        <v>-4.2299999999999997E-2</v>
      </c>
      <c r="I152" s="246">
        <v>8.6E-3</v>
      </c>
      <c r="J152" s="141">
        <v>9.1009999999999998E-7</v>
      </c>
      <c r="K152" s="242">
        <v>0.6895</v>
      </c>
      <c r="L152" s="115">
        <v>33954</v>
      </c>
    </row>
    <row r="153" spans="1:12" x14ac:dyDescent="0.25">
      <c r="A153" s="113" t="s">
        <v>598</v>
      </c>
      <c r="B153" s="114" t="s">
        <v>2898</v>
      </c>
      <c r="C153" s="114">
        <v>20</v>
      </c>
      <c r="D153" s="114">
        <v>47904298</v>
      </c>
      <c r="E153" s="114" t="s">
        <v>345</v>
      </c>
      <c r="F153" s="114" t="s">
        <v>326</v>
      </c>
      <c r="G153" s="242">
        <v>0.53320000000000001</v>
      </c>
      <c r="H153" s="246">
        <v>-6.0999999999999999E-2</v>
      </c>
      <c r="I153" s="246">
        <v>1.24E-2</v>
      </c>
      <c r="J153" s="141">
        <v>9.1559999999999997E-7</v>
      </c>
      <c r="K153" s="242">
        <v>0.30819999999999997</v>
      </c>
      <c r="L153" s="115">
        <v>13633</v>
      </c>
    </row>
    <row r="154" spans="1:12" x14ac:dyDescent="0.25">
      <c r="A154" s="113" t="s">
        <v>598</v>
      </c>
      <c r="B154" s="114" t="s">
        <v>2899</v>
      </c>
      <c r="C154" s="114">
        <v>20</v>
      </c>
      <c r="D154" s="114">
        <v>47658351</v>
      </c>
      <c r="E154" s="114" t="s">
        <v>345</v>
      </c>
      <c r="F154" s="114" t="s">
        <v>326</v>
      </c>
      <c r="G154" s="242">
        <v>0.41599999999999998</v>
      </c>
      <c r="H154" s="246">
        <v>-6.13E-2</v>
      </c>
      <c r="I154" s="246">
        <v>1.2500000000000001E-2</v>
      </c>
      <c r="J154" s="141">
        <v>9.1719999999999998E-7</v>
      </c>
      <c r="K154" s="242">
        <v>0.47699999999999998</v>
      </c>
      <c r="L154" s="115">
        <v>13633</v>
      </c>
    </row>
    <row r="155" spans="1:12" x14ac:dyDescent="0.25">
      <c r="A155" s="113" t="s">
        <v>598</v>
      </c>
      <c r="B155" s="114" t="s">
        <v>2900</v>
      </c>
      <c r="C155" s="114">
        <v>20</v>
      </c>
      <c r="D155" s="114">
        <v>47635715</v>
      </c>
      <c r="E155" s="114" t="s">
        <v>324</v>
      </c>
      <c r="F155" s="114" t="s">
        <v>332</v>
      </c>
      <c r="G155" s="242">
        <v>0.58240000000000003</v>
      </c>
      <c r="H155" s="246">
        <v>6.1199999999999997E-2</v>
      </c>
      <c r="I155" s="246">
        <v>1.2500000000000001E-2</v>
      </c>
      <c r="J155" s="141">
        <v>9.1790000000000003E-7</v>
      </c>
      <c r="K155" s="242">
        <v>0.45</v>
      </c>
      <c r="L155" s="115">
        <v>13633</v>
      </c>
    </row>
    <row r="156" spans="1:12" x14ac:dyDescent="0.25">
      <c r="A156" s="113" t="s">
        <v>3</v>
      </c>
      <c r="B156" s="114" t="s">
        <v>2827</v>
      </c>
      <c r="C156" s="114">
        <v>1</v>
      </c>
      <c r="D156" s="114">
        <v>62969402</v>
      </c>
      <c r="E156" s="114" t="s">
        <v>324</v>
      </c>
      <c r="F156" s="114" t="s">
        <v>332</v>
      </c>
      <c r="G156" s="242">
        <v>0.62170000000000003</v>
      </c>
      <c r="H156" s="246">
        <v>4.1599999999999998E-2</v>
      </c>
      <c r="I156" s="246">
        <v>8.5000000000000006E-3</v>
      </c>
      <c r="J156" s="141">
        <v>9.2019999999999999E-7</v>
      </c>
      <c r="K156" s="242">
        <v>0.45179999999999998</v>
      </c>
      <c r="L156" s="115">
        <v>33959</v>
      </c>
    </row>
    <row r="157" spans="1:12" x14ac:dyDescent="0.25">
      <c r="A157" s="113" t="s">
        <v>3</v>
      </c>
      <c r="B157" s="114" t="s">
        <v>2820</v>
      </c>
      <c r="C157" s="114">
        <v>6</v>
      </c>
      <c r="D157" s="114">
        <v>98310291</v>
      </c>
      <c r="E157" s="114" t="s">
        <v>345</v>
      </c>
      <c r="F157" s="114" t="s">
        <v>332</v>
      </c>
      <c r="G157" s="242">
        <v>0.57030000000000003</v>
      </c>
      <c r="H157" s="246">
        <v>-4.0399999999999998E-2</v>
      </c>
      <c r="I157" s="246">
        <v>8.2000000000000007E-3</v>
      </c>
      <c r="J157" s="141">
        <v>9.2379999999999995E-7</v>
      </c>
      <c r="K157" s="242">
        <v>0.18920000000000001</v>
      </c>
      <c r="L157" s="115">
        <v>33953</v>
      </c>
    </row>
    <row r="158" spans="1:12" x14ac:dyDescent="0.25">
      <c r="A158" s="113" t="s">
        <v>3</v>
      </c>
      <c r="B158" s="114" t="s">
        <v>2831</v>
      </c>
      <c r="C158" s="114">
        <v>1</v>
      </c>
      <c r="D158" s="114">
        <v>63085997</v>
      </c>
      <c r="E158" s="114" t="s">
        <v>324</v>
      </c>
      <c r="F158" s="114" t="s">
        <v>345</v>
      </c>
      <c r="G158" s="242">
        <v>0.33500000000000002</v>
      </c>
      <c r="H158" s="246">
        <v>-4.2599999999999999E-2</v>
      </c>
      <c r="I158" s="246">
        <v>8.6999999999999994E-3</v>
      </c>
      <c r="J158" s="141">
        <v>9.2470000000000002E-7</v>
      </c>
      <c r="K158" s="242">
        <v>0.70640000000000003</v>
      </c>
      <c r="L158" s="115">
        <v>33958</v>
      </c>
    </row>
    <row r="159" spans="1:12" x14ac:dyDescent="0.25">
      <c r="A159" s="113" t="s">
        <v>3</v>
      </c>
      <c r="B159" s="114" t="s">
        <v>2828</v>
      </c>
      <c r="C159" s="114">
        <v>1</v>
      </c>
      <c r="D159" s="114">
        <v>62973795</v>
      </c>
      <c r="E159" s="114" t="s">
        <v>324</v>
      </c>
      <c r="F159" s="114" t="s">
        <v>332</v>
      </c>
      <c r="G159" s="242">
        <v>0.37859999999999999</v>
      </c>
      <c r="H159" s="246">
        <v>-4.1599999999999998E-2</v>
      </c>
      <c r="I159" s="246">
        <v>8.5000000000000006E-3</v>
      </c>
      <c r="J159" s="141">
        <v>9.2549999999999997E-7</v>
      </c>
      <c r="K159" s="242">
        <v>0.44740000000000002</v>
      </c>
      <c r="L159" s="115">
        <v>33959</v>
      </c>
    </row>
    <row r="160" spans="1:12" x14ac:dyDescent="0.25">
      <c r="A160" s="113" t="s">
        <v>3</v>
      </c>
      <c r="B160" s="114" t="s">
        <v>2821</v>
      </c>
      <c r="C160" s="114">
        <v>6</v>
      </c>
      <c r="D160" s="114">
        <v>98310571</v>
      </c>
      <c r="E160" s="114" t="s">
        <v>324</v>
      </c>
      <c r="F160" s="114" t="s">
        <v>332</v>
      </c>
      <c r="G160" s="242">
        <v>0.42970000000000003</v>
      </c>
      <c r="H160" s="246">
        <v>4.0399999999999998E-2</v>
      </c>
      <c r="I160" s="246">
        <v>8.2000000000000007E-3</v>
      </c>
      <c r="J160" s="141">
        <v>9.2620000000000002E-7</v>
      </c>
      <c r="K160" s="242">
        <v>0.19270000000000001</v>
      </c>
      <c r="L160" s="115">
        <v>33953</v>
      </c>
    </row>
    <row r="161" spans="1:12" x14ac:dyDescent="0.25">
      <c r="A161" s="113" t="s">
        <v>598</v>
      </c>
      <c r="B161" s="114" t="s">
        <v>2901</v>
      </c>
      <c r="C161" s="114">
        <v>20</v>
      </c>
      <c r="D161" s="114">
        <v>47857067</v>
      </c>
      <c r="E161" s="114" t="s">
        <v>324</v>
      </c>
      <c r="F161" s="114" t="s">
        <v>326</v>
      </c>
      <c r="G161" s="242">
        <v>0.53300000000000003</v>
      </c>
      <c r="H161" s="246">
        <v>-6.0999999999999999E-2</v>
      </c>
      <c r="I161" s="246">
        <v>1.24E-2</v>
      </c>
      <c r="J161" s="141">
        <v>9.2940000000000005E-7</v>
      </c>
      <c r="K161" s="242">
        <v>0.29120000000000001</v>
      </c>
      <c r="L161" s="115">
        <v>13633</v>
      </c>
    </row>
    <row r="162" spans="1:12" x14ac:dyDescent="0.25">
      <c r="A162" s="113" t="s">
        <v>3</v>
      </c>
      <c r="B162" s="114" t="s">
        <v>2830</v>
      </c>
      <c r="C162" s="114">
        <v>1</v>
      </c>
      <c r="D162" s="114">
        <v>62969431</v>
      </c>
      <c r="E162" s="114" t="s">
        <v>324</v>
      </c>
      <c r="F162" s="114" t="s">
        <v>332</v>
      </c>
      <c r="G162" s="242">
        <v>0.62160000000000004</v>
      </c>
      <c r="H162" s="246">
        <v>4.1500000000000002E-2</v>
      </c>
      <c r="I162" s="246">
        <v>8.5000000000000006E-3</v>
      </c>
      <c r="J162" s="141">
        <v>9.3180000000000002E-7</v>
      </c>
      <c r="K162" s="242">
        <v>0.44769999999999999</v>
      </c>
      <c r="L162" s="115">
        <v>33959</v>
      </c>
    </row>
    <row r="163" spans="1:12" x14ac:dyDescent="0.25">
      <c r="A163" s="113" t="s">
        <v>3</v>
      </c>
      <c r="B163" s="114" t="s">
        <v>2824</v>
      </c>
      <c r="C163" s="114">
        <v>6</v>
      </c>
      <c r="D163" s="114">
        <v>98313223</v>
      </c>
      <c r="E163" s="114" t="s">
        <v>326</v>
      </c>
      <c r="F163" s="114" t="s">
        <v>332</v>
      </c>
      <c r="G163" s="242">
        <v>0.57020000000000004</v>
      </c>
      <c r="H163" s="246">
        <v>-4.0399999999999998E-2</v>
      </c>
      <c r="I163" s="246">
        <v>8.2000000000000007E-3</v>
      </c>
      <c r="J163" s="141">
        <v>9.3669999999999996E-7</v>
      </c>
      <c r="K163" s="242">
        <v>0.19020000000000001</v>
      </c>
      <c r="L163" s="115">
        <v>33953</v>
      </c>
    </row>
    <row r="164" spans="1:12" x14ac:dyDescent="0.25">
      <c r="A164" s="113" t="s">
        <v>9</v>
      </c>
      <c r="B164" s="114" t="s">
        <v>2845</v>
      </c>
      <c r="C164" s="114">
        <v>1</v>
      </c>
      <c r="D164" s="114">
        <v>224812470</v>
      </c>
      <c r="E164" s="114" t="s">
        <v>345</v>
      </c>
      <c r="F164" s="114" t="s">
        <v>326</v>
      </c>
      <c r="G164" s="242">
        <v>1.4200000000000001E-2</v>
      </c>
      <c r="H164" s="246">
        <v>0.25080000000000002</v>
      </c>
      <c r="I164" s="246">
        <v>5.1200000000000002E-2</v>
      </c>
      <c r="J164" s="141">
        <v>9.4929999999999996E-7</v>
      </c>
      <c r="K164" s="242">
        <v>0.99739999999999995</v>
      </c>
      <c r="L164" s="115">
        <v>15064</v>
      </c>
    </row>
    <row r="165" spans="1:12" x14ac:dyDescent="0.25">
      <c r="A165" s="113" t="s">
        <v>598</v>
      </c>
      <c r="B165" s="114" t="s">
        <v>2902</v>
      </c>
      <c r="C165" s="114">
        <v>20</v>
      </c>
      <c r="D165" s="114">
        <v>47906558</v>
      </c>
      <c r="E165" s="114" t="s">
        <v>324</v>
      </c>
      <c r="F165" s="114" t="s">
        <v>332</v>
      </c>
      <c r="G165" s="242">
        <v>0.46679999999999999</v>
      </c>
      <c r="H165" s="246">
        <v>6.0900000000000003E-2</v>
      </c>
      <c r="I165" s="246">
        <v>1.24E-2</v>
      </c>
      <c r="J165" s="141">
        <v>9.7270000000000002E-7</v>
      </c>
      <c r="K165" s="242">
        <v>0.30480000000000002</v>
      </c>
      <c r="L165" s="115">
        <v>13633</v>
      </c>
    </row>
    <row r="166" spans="1:12" x14ac:dyDescent="0.25">
      <c r="A166" s="113" t="s">
        <v>598</v>
      </c>
      <c r="B166" s="114" t="s">
        <v>2903</v>
      </c>
      <c r="C166" s="114">
        <v>20</v>
      </c>
      <c r="D166" s="114">
        <v>47866411</v>
      </c>
      <c r="E166" s="114" t="s">
        <v>324</v>
      </c>
      <c r="F166" s="114" t="s">
        <v>332</v>
      </c>
      <c r="G166" s="242">
        <v>0.53310000000000002</v>
      </c>
      <c r="H166" s="246">
        <v>-6.08E-2</v>
      </c>
      <c r="I166" s="246">
        <v>1.24E-2</v>
      </c>
      <c r="J166" s="141">
        <v>9.8760000000000008E-7</v>
      </c>
      <c r="K166" s="242">
        <v>0.28920000000000001</v>
      </c>
      <c r="L166" s="115">
        <v>13633</v>
      </c>
    </row>
    <row r="167" spans="1:12" ht="15.75" thickBot="1" x14ac:dyDescent="0.3">
      <c r="A167" s="116" t="s">
        <v>598</v>
      </c>
      <c r="B167" s="117" t="s">
        <v>2904</v>
      </c>
      <c r="C167" s="117">
        <v>20</v>
      </c>
      <c r="D167" s="117">
        <v>47714291</v>
      </c>
      <c r="E167" s="117" t="s">
        <v>324</v>
      </c>
      <c r="F167" s="117" t="s">
        <v>332</v>
      </c>
      <c r="G167" s="245">
        <v>0.5837</v>
      </c>
      <c r="H167" s="248">
        <v>6.1100000000000002E-2</v>
      </c>
      <c r="I167" s="248">
        <v>1.2500000000000001E-2</v>
      </c>
      <c r="J167" s="151">
        <v>9.9449999999999997E-7</v>
      </c>
      <c r="K167" s="245">
        <v>0.45979999999999999</v>
      </c>
      <c r="L167" s="158">
        <v>13633</v>
      </c>
    </row>
  </sheetData>
  <autoFilter ref="A6:L167"/>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6"/>
  <sheetViews>
    <sheetView workbookViewId="0"/>
  </sheetViews>
  <sheetFormatPr defaultRowHeight="15" x14ac:dyDescent="0.25"/>
  <cols>
    <col min="1" max="1" width="27.42578125" customWidth="1"/>
    <col min="2" max="2" width="55.7109375" bestFit="1" customWidth="1"/>
    <col min="3" max="4" width="15.85546875" customWidth="1"/>
    <col min="5" max="5" width="9.28515625" customWidth="1"/>
    <col min="6" max="6" width="16.5703125" customWidth="1"/>
    <col min="7" max="7" width="9.28515625" customWidth="1"/>
    <col min="8" max="8" width="21.5703125" bestFit="1" customWidth="1"/>
  </cols>
  <sheetData>
    <row r="1" spans="1:8" ht="18.75" x14ac:dyDescent="0.3">
      <c r="A1" s="111" t="s">
        <v>3747</v>
      </c>
      <c r="G1" s="124"/>
    </row>
    <row r="2" spans="1:8" x14ac:dyDescent="0.25">
      <c r="G2" s="124"/>
    </row>
    <row r="3" spans="1:8" x14ac:dyDescent="0.25">
      <c r="A3" s="27" t="s">
        <v>3124</v>
      </c>
      <c r="G3" s="124"/>
    </row>
    <row r="4" spans="1:8" x14ac:dyDescent="0.25">
      <c r="A4" s="385" t="s">
        <v>3945</v>
      </c>
      <c r="G4" s="124"/>
    </row>
    <row r="5" spans="1:8" ht="15.75" thickBot="1" x14ac:dyDescent="0.3"/>
    <row r="6" spans="1:8" ht="19.5" thickBot="1" x14ac:dyDescent="0.4">
      <c r="A6" s="229" t="s">
        <v>2982</v>
      </c>
      <c r="B6" s="230" t="s">
        <v>3766</v>
      </c>
      <c r="C6" s="492" t="s">
        <v>217</v>
      </c>
      <c r="D6" s="492" t="s">
        <v>3745</v>
      </c>
      <c r="E6" s="492" t="s">
        <v>3120</v>
      </c>
      <c r="F6" s="492" t="s">
        <v>3123</v>
      </c>
      <c r="G6" s="492" t="s">
        <v>322</v>
      </c>
      <c r="H6" s="491" t="s">
        <v>3767</v>
      </c>
    </row>
    <row r="7" spans="1:8" x14ac:dyDescent="0.25">
      <c r="A7" s="2" t="s">
        <v>3</v>
      </c>
      <c r="B7" s="118" t="s">
        <v>7</v>
      </c>
      <c r="C7" s="23" t="s">
        <v>3772</v>
      </c>
      <c r="D7" s="23" t="s">
        <v>3773</v>
      </c>
      <c r="E7" s="194">
        <v>25.202999999999999</v>
      </c>
      <c r="F7" s="23" t="s">
        <v>3774</v>
      </c>
      <c r="G7" s="387">
        <v>3.6790999999999998E-140</v>
      </c>
      <c r="H7" s="24" t="s">
        <v>3775</v>
      </c>
    </row>
    <row r="8" spans="1:8" x14ac:dyDescent="0.25">
      <c r="A8" s="2" t="s">
        <v>7</v>
      </c>
      <c r="B8" s="118" t="s">
        <v>3</v>
      </c>
      <c r="C8" s="23" t="s">
        <v>3772</v>
      </c>
      <c r="D8" s="23" t="s">
        <v>3773</v>
      </c>
      <c r="E8" s="194">
        <v>25.202999999999999</v>
      </c>
      <c r="F8" s="23" t="s">
        <v>3774</v>
      </c>
      <c r="G8" s="387">
        <v>3.6790999999999998E-140</v>
      </c>
      <c r="H8" s="24" t="s">
        <v>3776</v>
      </c>
    </row>
    <row r="9" spans="1:8" x14ac:dyDescent="0.25">
      <c r="A9" s="2" t="s">
        <v>3</v>
      </c>
      <c r="B9" s="421" t="s">
        <v>3125</v>
      </c>
      <c r="C9" s="23" t="s">
        <v>3809</v>
      </c>
      <c r="D9" s="23" t="s">
        <v>3810</v>
      </c>
      <c r="E9" s="194">
        <v>18.87</v>
      </c>
      <c r="F9" s="23" t="s">
        <v>3811</v>
      </c>
      <c r="G9" s="387">
        <v>2.0255999999999999E-79</v>
      </c>
      <c r="H9" s="24" t="s">
        <v>3812</v>
      </c>
    </row>
    <row r="10" spans="1:8" x14ac:dyDescent="0.25">
      <c r="A10" s="2" t="s">
        <v>3</v>
      </c>
      <c r="B10" s="118" t="s">
        <v>3746</v>
      </c>
      <c r="C10" s="23" t="s">
        <v>3795</v>
      </c>
      <c r="D10" s="23" t="s">
        <v>3796</v>
      </c>
      <c r="E10" s="194">
        <v>18.725999999999999</v>
      </c>
      <c r="F10" s="23" t="s">
        <v>3797</v>
      </c>
      <c r="G10" s="387">
        <v>3.0225000000000001E-78</v>
      </c>
      <c r="H10" s="24" t="s">
        <v>3798</v>
      </c>
    </row>
    <row r="11" spans="1:8" x14ac:dyDescent="0.25">
      <c r="A11" s="2" t="s">
        <v>5</v>
      </c>
      <c r="B11" s="118" t="s">
        <v>7</v>
      </c>
      <c r="C11" s="23" t="s">
        <v>636</v>
      </c>
      <c r="D11" s="23" t="s">
        <v>3768</v>
      </c>
      <c r="E11" s="194">
        <v>16.141999999999999</v>
      </c>
      <c r="F11" s="23" t="s">
        <v>3769</v>
      </c>
      <c r="G11" s="387">
        <v>1.2886999999999999E-58</v>
      </c>
      <c r="H11" s="24" t="s">
        <v>3770</v>
      </c>
    </row>
    <row r="12" spans="1:8" x14ac:dyDescent="0.25">
      <c r="A12" s="2" t="s">
        <v>7</v>
      </c>
      <c r="B12" s="118" t="s">
        <v>5</v>
      </c>
      <c r="C12" s="23" t="s">
        <v>636</v>
      </c>
      <c r="D12" s="23" t="s">
        <v>3768</v>
      </c>
      <c r="E12" s="194">
        <v>16.141999999999999</v>
      </c>
      <c r="F12" s="23" t="s">
        <v>3769</v>
      </c>
      <c r="G12" s="387">
        <v>1.2886999999999999E-58</v>
      </c>
      <c r="H12" s="24" t="s">
        <v>3771</v>
      </c>
    </row>
    <row r="13" spans="1:8" x14ac:dyDescent="0.25">
      <c r="A13" s="2" t="s">
        <v>5</v>
      </c>
      <c r="B13" s="118" t="s">
        <v>3746</v>
      </c>
      <c r="C13" s="23" t="s">
        <v>3799</v>
      </c>
      <c r="D13" s="23" t="s">
        <v>3800</v>
      </c>
      <c r="E13" s="194">
        <v>14.776999999999999</v>
      </c>
      <c r="F13" s="23" t="s">
        <v>3801</v>
      </c>
      <c r="G13" s="387">
        <v>2.0543000000000001E-49</v>
      </c>
      <c r="H13" s="24" t="s">
        <v>3802</v>
      </c>
    </row>
    <row r="14" spans="1:8" x14ac:dyDescent="0.25">
      <c r="A14" s="2" t="s">
        <v>3</v>
      </c>
      <c r="B14" s="118" t="s">
        <v>5</v>
      </c>
      <c r="C14" s="23" t="s">
        <v>631</v>
      </c>
      <c r="D14" s="23" t="s">
        <v>3785</v>
      </c>
      <c r="E14" s="194">
        <v>14.507999999999999</v>
      </c>
      <c r="F14" s="23" t="s">
        <v>3786</v>
      </c>
      <c r="G14" s="387">
        <v>1.0842E-47</v>
      </c>
      <c r="H14" s="24" t="s">
        <v>3787</v>
      </c>
    </row>
    <row r="15" spans="1:8" x14ac:dyDescent="0.25">
      <c r="A15" s="2" t="s">
        <v>5</v>
      </c>
      <c r="B15" s="118" t="s">
        <v>3</v>
      </c>
      <c r="C15" s="23" t="s">
        <v>631</v>
      </c>
      <c r="D15" s="23" t="s">
        <v>3785</v>
      </c>
      <c r="E15" s="194">
        <v>14.507999999999999</v>
      </c>
      <c r="F15" s="23" t="s">
        <v>3786</v>
      </c>
      <c r="G15" s="387">
        <v>1.0842E-47</v>
      </c>
      <c r="H15" s="24" t="s">
        <v>3788</v>
      </c>
    </row>
    <row r="16" spans="1:8" x14ac:dyDescent="0.25">
      <c r="A16" s="2" t="s">
        <v>7</v>
      </c>
      <c r="B16" s="118" t="s">
        <v>3746</v>
      </c>
      <c r="C16" s="23" t="s">
        <v>3825</v>
      </c>
      <c r="D16" s="23" t="s">
        <v>3826</v>
      </c>
      <c r="E16" s="194">
        <v>13.61</v>
      </c>
      <c r="F16" s="23" t="s">
        <v>3827</v>
      </c>
      <c r="G16" s="387">
        <v>3.5039000000000002E-42</v>
      </c>
      <c r="H16" s="24" t="s">
        <v>3802</v>
      </c>
    </row>
    <row r="17" spans="1:8" x14ac:dyDescent="0.25">
      <c r="A17" s="2" t="s">
        <v>5</v>
      </c>
      <c r="B17" s="118" t="s">
        <v>6</v>
      </c>
      <c r="C17" s="23" t="s">
        <v>635</v>
      </c>
      <c r="D17" s="23" t="s">
        <v>3789</v>
      </c>
      <c r="E17" s="194">
        <v>13.340999999999999</v>
      </c>
      <c r="F17" s="23" t="s">
        <v>3790</v>
      </c>
      <c r="G17" s="387">
        <v>1.3379000000000001E-40</v>
      </c>
      <c r="H17" s="24" t="s">
        <v>3779</v>
      </c>
    </row>
    <row r="18" spans="1:8" x14ac:dyDescent="0.25">
      <c r="A18" s="2" t="s">
        <v>6</v>
      </c>
      <c r="B18" s="118" t="s">
        <v>5</v>
      </c>
      <c r="C18" s="23" t="s">
        <v>635</v>
      </c>
      <c r="D18" s="23" t="s">
        <v>3789</v>
      </c>
      <c r="E18" s="194">
        <v>13.340999999999999</v>
      </c>
      <c r="F18" s="23" t="s">
        <v>3790</v>
      </c>
      <c r="G18" s="387">
        <v>1.3379000000000001E-40</v>
      </c>
      <c r="H18" s="24" t="s">
        <v>3787</v>
      </c>
    </row>
    <row r="19" spans="1:8" x14ac:dyDescent="0.25">
      <c r="A19" s="2" t="s">
        <v>6</v>
      </c>
      <c r="B19" s="118" t="s">
        <v>7</v>
      </c>
      <c r="C19" s="23" t="s">
        <v>625</v>
      </c>
      <c r="D19" s="23" t="s">
        <v>3781</v>
      </c>
      <c r="E19" s="194">
        <v>12.862</v>
      </c>
      <c r="F19" s="23" t="s">
        <v>3782</v>
      </c>
      <c r="G19" s="387">
        <v>7.3803000000000003E-38</v>
      </c>
      <c r="H19" s="24" t="s">
        <v>3783</v>
      </c>
    </row>
    <row r="20" spans="1:8" x14ac:dyDescent="0.25">
      <c r="A20" s="2" t="s">
        <v>7</v>
      </c>
      <c r="B20" s="118" t="s">
        <v>6</v>
      </c>
      <c r="C20" s="23" t="s">
        <v>625</v>
      </c>
      <c r="D20" s="23" t="s">
        <v>3781</v>
      </c>
      <c r="E20" s="194">
        <v>12.862</v>
      </c>
      <c r="F20" s="23" t="s">
        <v>3782</v>
      </c>
      <c r="G20" s="387">
        <v>7.3803000000000003E-38</v>
      </c>
      <c r="H20" s="24" t="s">
        <v>3784</v>
      </c>
    </row>
    <row r="21" spans="1:8" x14ac:dyDescent="0.25">
      <c r="A21" s="2" t="s">
        <v>5</v>
      </c>
      <c r="B21" s="421" t="s">
        <v>3125</v>
      </c>
      <c r="C21" s="23" t="s">
        <v>3831</v>
      </c>
      <c r="D21" s="23" t="s">
        <v>3832</v>
      </c>
      <c r="E21" s="194">
        <v>12.849</v>
      </c>
      <c r="F21" s="23" t="s">
        <v>3833</v>
      </c>
      <c r="G21" s="387">
        <v>8.7065999999999995E-38</v>
      </c>
      <c r="H21" s="24" t="s">
        <v>3812</v>
      </c>
    </row>
    <row r="22" spans="1:8" x14ac:dyDescent="0.25">
      <c r="A22" s="2" t="s">
        <v>7</v>
      </c>
      <c r="B22" s="421" t="s">
        <v>3125</v>
      </c>
      <c r="C22" s="23" t="s">
        <v>3847</v>
      </c>
      <c r="D22" s="23" t="s">
        <v>3848</v>
      </c>
      <c r="E22" s="194">
        <v>12.815</v>
      </c>
      <c r="F22" s="23" t="s">
        <v>3849</v>
      </c>
      <c r="G22" s="387">
        <v>1.3466000000000001E-37</v>
      </c>
      <c r="H22" s="24" t="s">
        <v>3812</v>
      </c>
    </row>
    <row r="23" spans="1:8" x14ac:dyDescent="0.25">
      <c r="A23" s="2" t="s">
        <v>6</v>
      </c>
      <c r="B23" s="118" t="s">
        <v>3746</v>
      </c>
      <c r="C23" s="23" t="s">
        <v>3806</v>
      </c>
      <c r="D23" s="23" t="s">
        <v>3807</v>
      </c>
      <c r="E23" s="194">
        <v>12.538</v>
      </c>
      <c r="F23" s="23" t="s">
        <v>3808</v>
      </c>
      <c r="G23" s="387">
        <v>4.6112000000000002E-36</v>
      </c>
      <c r="H23" s="24" t="s">
        <v>3802</v>
      </c>
    </row>
    <row r="24" spans="1:8" x14ac:dyDescent="0.25">
      <c r="A24" s="2" t="s">
        <v>3</v>
      </c>
      <c r="B24" s="118" t="s">
        <v>6</v>
      </c>
      <c r="C24" s="23" t="s">
        <v>632</v>
      </c>
      <c r="D24" s="23" t="s">
        <v>3777</v>
      </c>
      <c r="E24" s="194">
        <v>11.848000000000001</v>
      </c>
      <c r="F24" s="23" t="s">
        <v>3778</v>
      </c>
      <c r="G24" s="387">
        <v>2.2009000000000001E-32</v>
      </c>
      <c r="H24" s="24" t="s">
        <v>3779</v>
      </c>
    </row>
    <row r="25" spans="1:8" x14ac:dyDescent="0.25">
      <c r="A25" s="2" t="s">
        <v>6</v>
      </c>
      <c r="B25" s="118" t="s">
        <v>3</v>
      </c>
      <c r="C25" s="23" t="s">
        <v>632</v>
      </c>
      <c r="D25" s="23" t="s">
        <v>3777</v>
      </c>
      <c r="E25" s="194">
        <v>11.848000000000001</v>
      </c>
      <c r="F25" s="23" t="s">
        <v>3778</v>
      </c>
      <c r="G25" s="387">
        <v>2.2009000000000001E-32</v>
      </c>
      <c r="H25" s="24" t="s">
        <v>3780</v>
      </c>
    </row>
    <row r="26" spans="1:8" x14ac:dyDescent="0.25">
      <c r="A26" s="2" t="s">
        <v>6</v>
      </c>
      <c r="B26" s="421" t="s">
        <v>3125</v>
      </c>
      <c r="C26" s="23" t="s">
        <v>3850</v>
      </c>
      <c r="D26" s="23" t="s">
        <v>3851</v>
      </c>
      <c r="E26" s="194">
        <v>10.763999999999999</v>
      </c>
      <c r="F26" s="23" t="s">
        <v>3852</v>
      </c>
      <c r="G26" s="387">
        <v>5.0754999999999999E-27</v>
      </c>
      <c r="H26" s="24" t="s">
        <v>3812</v>
      </c>
    </row>
    <row r="27" spans="1:8" x14ac:dyDescent="0.25">
      <c r="A27" s="2" t="s">
        <v>3</v>
      </c>
      <c r="B27" s="421" t="s">
        <v>3126</v>
      </c>
      <c r="C27" s="23" t="s">
        <v>3791</v>
      </c>
      <c r="D27" s="23" t="s">
        <v>3792</v>
      </c>
      <c r="E27" s="194">
        <v>10.571999999999999</v>
      </c>
      <c r="F27" s="23" t="s">
        <v>3793</v>
      </c>
      <c r="G27" s="387">
        <v>4.0373000000000001E-26</v>
      </c>
      <c r="H27" s="24" t="s">
        <v>3794</v>
      </c>
    </row>
    <row r="28" spans="1:8" x14ac:dyDescent="0.25">
      <c r="A28" s="2" t="s">
        <v>5</v>
      </c>
      <c r="B28" s="421" t="s">
        <v>3126</v>
      </c>
      <c r="C28" s="23" t="s">
        <v>3813</v>
      </c>
      <c r="D28" s="23" t="s">
        <v>3814</v>
      </c>
      <c r="E28" s="194">
        <v>8.0429999999999993</v>
      </c>
      <c r="F28" s="23" t="s">
        <v>3815</v>
      </c>
      <c r="G28" s="387">
        <v>8.8035999999999997E-16</v>
      </c>
      <c r="H28" s="24" t="s">
        <v>3816</v>
      </c>
    </row>
    <row r="29" spans="1:8" x14ac:dyDescent="0.25">
      <c r="A29" s="2" t="s">
        <v>7</v>
      </c>
      <c r="B29" s="421" t="s">
        <v>3126</v>
      </c>
      <c r="C29" s="23" t="s">
        <v>3837</v>
      </c>
      <c r="D29" s="23" t="s">
        <v>3838</v>
      </c>
      <c r="E29" s="194">
        <v>7.6189999999999998</v>
      </c>
      <c r="F29" s="23" t="s">
        <v>3839</v>
      </c>
      <c r="G29" s="387">
        <v>2.5615E-14</v>
      </c>
      <c r="H29" s="24" t="s">
        <v>3794</v>
      </c>
    </row>
    <row r="30" spans="1:8" x14ac:dyDescent="0.25">
      <c r="A30" s="2" t="s">
        <v>6</v>
      </c>
      <c r="B30" s="421" t="s">
        <v>3126</v>
      </c>
      <c r="C30" s="23" t="s">
        <v>3844</v>
      </c>
      <c r="D30" s="23" t="s">
        <v>3845</v>
      </c>
      <c r="E30" s="194">
        <v>6.7</v>
      </c>
      <c r="F30" s="23" t="s">
        <v>3846</v>
      </c>
      <c r="G30" s="387">
        <v>2.0897E-11</v>
      </c>
      <c r="H30" s="24" t="s">
        <v>3816</v>
      </c>
    </row>
    <row r="31" spans="1:8" x14ac:dyDescent="0.25">
      <c r="A31" s="2" t="s">
        <v>8</v>
      </c>
      <c r="B31" s="421" t="s">
        <v>3125</v>
      </c>
      <c r="C31" s="23" t="s">
        <v>3834</v>
      </c>
      <c r="D31" s="23" t="s">
        <v>3835</v>
      </c>
      <c r="E31" s="194">
        <v>6.4770000000000003</v>
      </c>
      <c r="F31" s="23" t="s">
        <v>3836</v>
      </c>
      <c r="G31" s="387">
        <v>9.3732E-11</v>
      </c>
      <c r="H31" s="24" t="s">
        <v>3812</v>
      </c>
    </row>
    <row r="32" spans="1:8" x14ac:dyDescent="0.25">
      <c r="A32" s="2" t="s">
        <v>8</v>
      </c>
      <c r="B32" s="118" t="s">
        <v>3746</v>
      </c>
      <c r="C32" s="23" t="s">
        <v>3853</v>
      </c>
      <c r="D32" s="23" t="s">
        <v>3854</v>
      </c>
      <c r="E32" s="194">
        <v>6.0709999999999997</v>
      </c>
      <c r="F32" s="23" t="s">
        <v>3855</v>
      </c>
      <c r="G32" s="387">
        <v>1.2708E-9</v>
      </c>
      <c r="H32" s="24" t="s">
        <v>3798</v>
      </c>
    </row>
    <row r="33" spans="1:8" x14ac:dyDescent="0.25">
      <c r="A33" s="2" t="s">
        <v>3</v>
      </c>
      <c r="B33" s="118" t="s">
        <v>8</v>
      </c>
      <c r="C33" s="23" t="s">
        <v>634</v>
      </c>
      <c r="D33" s="23" t="s">
        <v>3803</v>
      </c>
      <c r="E33" s="194">
        <v>5.1980000000000004</v>
      </c>
      <c r="F33" s="23" t="s">
        <v>3804</v>
      </c>
      <c r="G33" s="387">
        <v>2.0158000000000001E-7</v>
      </c>
      <c r="H33" s="24" t="s">
        <v>3805</v>
      </c>
    </row>
    <row r="34" spans="1:8" x14ac:dyDescent="0.25">
      <c r="A34" s="2" t="s">
        <v>8</v>
      </c>
      <c r="B34" s="118" t="s">
        <v>3</v>
      </c>
      <c r="C34" s="23" t="s">
        <v>634</v>
      </c>
      <c r="D34" s="23" t="s">
        <v>3803</v>
      </c>
      <c r="E34" s="194">
        <v>5.1980000000000004</v>
      </c>
      <c r="F34" s="23" t="s">
        <v>3804</v>
      </c>
      <c r="G34" s="387">
        <v>2.0158000000000001E-7</v>
      </c>
      <c r="H34" s="24" t="s">
        <v>3788</v>
      </c>
    </row>
    <row r="35" spans="1:8" x14ac:dyDescent="0.25">
      <c r="A35" s="2" t="s">
        <v>3</v>
      </c>
      <c r="B35" s="421" t="s">
        <v>3897</v>
      </c>
      <c r="C35" s="23" t="s">
        <v>3919</v>
      </c>
      <c r="D35" s="23" t="s">
        <v>3920</v>
      </c>
      <c r="E35" s="194">
        <v>4.5460000000000003</v>
      </c>
      <c r="F35" s="23" t="s">
        <v>3921</v>
      </c>
      <c r="G35" s="387">
        <v>5.4658000000000003E-6</v>
      </c>
      <c r="H35" s="24" t="s">
        <v>3922</v>
      </c>
    </row>
    <row r="36" spans="1:8" x14ac:dyDescent="0.25">
      <c r="A36" s="2" t="s">
        <v>7</v>
      </c>
      <c r="B36" s="421" t="s">
        <v>3127</v>
      </c>
      <c r="C36" s="23" t="s">
        <v>3860</v>
      </c>
      <c r="D36" s="23" t="s">
        <v>3861</v>
      </c>
      <c r="E36" s="194">
        <v>4.2060000000000004</v>
      </c>
      <c r="F36" s="23" t="s">
        <v>3862</v>
      </c>
      <c r="G36" s="387">
        <v>2.6004999999999999E-5</v>
      </c>
      <c r="H36" s="24" t="s">
        <v>3863</v>
      </c>
    </row>
    <row r="37" spans="1:8" x14ac:dyDescent="0.25">
      <c r="A37" s="2" t="s">
        <v>5</v>
      </c>
      <c r="B37" s="118" t="s">
        <v>8</v>
      </c>
      <c r="C37" s="23" t="s">
        <v>637</v>
      </c>
      <c r="D37" s="23" t="s">
        <v>3817</v>
      </c>
      <c r="E37" s="194">
        <v>4.1239999999999997</v>
      </c>
      <c r="F37" s="23" t="s">
        <v>3818</v>
      </c>
      <c r="G37" s="387">
        <v>3.7172000000000003E-5</v>
      </c>
      <c r="H37" s="24" t="s">
        <v>3819</v>
      </c>
    </row>
    <row r="38" spans="1:8" x14ac:dyDescent="0.25">
      <c r="A38" s="2" t="s">
        <v>8</v>
      </c>
      <c r="B38" s="118" t="s">
        <v>5</v>
      </c>
      <c r="C38" s="23" t="s">
        <v>637</v>
      </c>
      <c r="D38" s="23" t="s">
        <v>3817</v>
      </c>
      <c r="E38" s="194">
        <v>4.1239999999999997</v>
      </c>
      <c r="F38" s="23" t="s">
        <v>3818</v>
      </c>
      <c r="G38" s="387">
        <v>3.7172000000000003E-5</v>
      </c>
      <c r="H38" s="24" t="s">
        <v>3820</v>
      </c>
    </row>
    <row r="39" spans="1:8" x14ac:dyDescent="0.25">
      <c r="A39" s="2" t="s">
        <v>6</v>
      </c>
      <c r="B39" s="421" t="s">
        <v>3128</v>
      </c>
      <c r="C39" s="23" t="s">
        <v>3856</v>
      </c>
      <c r="D39" s="23" t="s">
        <v>3857</v>
      </c>
      <c r="E39" s="194">
        <v>-4.0720000000000001</v>
      </c>
      <c r="F39" s="23" t="s">
        <v>3858</v>
      </c>
      <c r="G39" s="387">
        <v>4.6635999999999999E-5</v>
      </c>
      <c r="H39" s="24" t="s">
        <v>3859</v>
      </c>
    </row>
    <row r="40" spans="1:8" x14ac:dyDescent="0.25">
      <c r="A40" s="2" t="s">
        <v>8</v>
      </c>
      <c r="B40" s="421" t="s">
        <v>3126</v>
      </c>
      <c r="C40" s="23" t="s">
        <v>3828</v>
      </c>
      <c r="D40" s="23" t="s">
        <v>3829</v>
      </c>
      <c r="E40" s="194">
        <v>4.0599999999999996</v>
      </c>
      <c r="F40" s="23" t="s">
        <v>3830</v>
      </c>
      <c r="G40" s="387">
        <v>4.9072E-5</v>
      </c>
      <c r="H40" s="24" t="s">
        <v>3816</v>
      </c>
    </row>
    <row r="41" spans="1:8" x14ac:dyDescent="0.25">
      <c r="A41" s="2" t="s">
        <v>8</v>
      </c>
      <c r="B41" s="118" t="s">
        <v>7</v>
      </c>
      <c r="C41" s="23" t="s">
        <v>639</v>
      </c>
      <c r="D41" s="23" t="s">
        <v>3840</v>
      </c>
      <c r="E41" s="194">
        <v>3.9990000000000001</v>
      </c>
      <c r="F41" s="23" t="s">
        <v>3841</v>
      </c>
      <c r="G41" s="387">
        <v>6.3615000000000007E-5</v>
      </c>
      <c r="H41" s="24" t="s">
        <v>3842</v>
      </c>
    </row>
    <row r="42" spans="1:8" x14ac:dyDescent="0.25">
      <c r="A42" s="2" t="s">
        <v>7</v>
      </c>
      <c r="B42" s="118" t="s">
        <v>8</v>
      </c>
      <c r="C42" s="23" t="s">
        <v>639</v>
      </c>
      <c r="D42" s="23" t="s">
        <v>3840</v>
      </c>
      <c r="E42" s="194">
        <v>3.9990000000000001</v>
      </c>
      <c r="F42" s="23" t="s">
        <v>3841</v>
      </c>
      <c r="G42" s="387">
        <v>6.3615000000000007E-5</v>
      </c>
      <c r="H42" s="24" t="s">
        <v>3843</v>
      </c>
    </row>
    <row r="43" spans="1:8" x14ac:dyDescent="0.25">
      <c r="A43" s="2" t="s">
        <v>3</v>
      </c>
      <c r="B43" s="118" t="s">
        <v>9</v>
      </c>
      <c r="C43" s="23" t="s">
        <v>3871</v>
      </c>
      <c r="D43" s="23" t="s">
        <v>3872</v>
      </c>
      <c r="E43" s="194">
        <v>3.9529999999999998</v>
      </c>
      <c r="F43" s="23" t="s">
        <v>3873</v>
      </c>
      <c r="G43" s="387">
        <v>7.7249999999999994E-5</v>
      </c>
      <c r="H43" s="24" t="s">
        <v>3874</v>
      </c>
    </row>
    <row r="44" spans="1:8" x14ac:dyDescent="0.25">
      <c r="A44" s="2" t="s">
        <v>3</v>
      </c>
      <c r="B44" s="421" t="s">
        <v>3127</v>
      </c>
      <c r="C44" s="23" t="s">
        <v>3864</v>
      </c>
      <c r="D44" s="23" t="s">
        <v>3865</v>
      </c>
      <c r="E44" s="194">
        <v>3.927</v>
      </c>
      <c r="F44" s="23" t="s">
        <v>3866</v>
      </c>
      <c r="G44" s="387">
        <v>8.5947999999999998E-5</v>
      </c>
      <c r="H44" s="24" t="s">
        <v>3863</v>
      </c>
    </row>
    <row r="45" spans="1:8" x14ac:dyDescent="0.25">
      <c r="A45" s="2" t="s">
        <v>8</v>
      </c>
      <c r="B45" s="421" t="s">
        <v>3897</v>
      </c>
      <c r="C45" s="23" t="s">
        <v>3898</v>
      </c>
      <c r="D45" s="23" t="s">
        <v>3899</v>
      </c>
      <c r="E45" s="194">
        <v>3.875</v>
      </c>
      <c r="F45" s="23" t="s">
        <v>3900</v>
      </c>
      <c r="G45" s="387">
        <v>1E-4</v>
      </c>
      <c r="H45" s="24" t="s">
        <v>3901</v>
      </c>
    </row>
    <row r="46" spans="1:8" x14ac:dyDescent="0.25">
      <c r="A46" s="2" t="s">
        <v>7</v>
      </c>
      <c r="B46" s="421" t="s">
        <v>3897</v>
      </c>
      <c r="C46" s="23" t="s">
        <v>3926</v>
      </c>
      <c r="D46" s="23" t="s">
        <v>3927</v>
      </c>
      <c r="E46" s="194">
        <v>3.6989999999999998</v>
      </c>
      <c r="F46" s="23" t="s">
        <v>3928</v>
      </c>
      <c r="G46" s="387">
        <v>2.0000000000000001E-4</v>
      </c>
      <c r="H46" s="24" t="s">
        <v>3922</v>
      </c>
    </row>
    <row r="47" spans="1:8" x14ac:dyDescent="0.25">
      <c r="A47" s="2" t="s">
        <v>8</v>
      </c>
      <c r="B47" s="421" t="s">
        <v>3129</v>
      </c>
      <c r="C47" s="23" t="s">
        <v>3821</v>
      </c>
      <c r="D47" s="23" t="s">
        <v>3822</v>
      </c>
      <c r="E47" s="194">
        <v>-3.2970000000000002</v>
      </c>
      <c r="F47" s="23" t="s">
        <v>3823</v>
      </c>
      <c r="G47" s="387">
        <v>1E-3</v>
      </c>
      <c r="H47" s="24" t="s">
        <v>3824</v>
      </c>
    </row>
    <row r="48" spans="1:8" x14ac:dyDescent="0.25">
      <c r="A48" s="2" t="s">
        <v>5</v>
      </c>
      <c r="B48" s="421" t="s">
        <v>3128</v>
      </c>
      <c r="C48" s="23" t="s">
        <v>3894</v>
      </c>
      <c r="D48" s="23" t="s">
        <v>3895</v>
      </c>
      <c r="E48" s="194">
        <v>-3.0649999999999999</v>
      </c>
      <c r="F48" s="23" t="s">
        <v>3896</v>
      </c>
      <c r="G48" s="387">
        <v>2.2000000000000001E-3</v>
      </c>
      <c r="H48" s="24" t="s">
        <v>3122</v>
      </c>
    </row>
    <row r="49" spans="1:8" x14ac:dyDescent="0.25">
      <c r="A49" s="2" t="s">
        <v>7</v>
      </c>
      <c r="B49" s="421" t="s">
        <v>3128</v>
      </c>
      <c r="C49" s="23" t="s">
        <v>3887</v>
      </c>
      <c r="D49" s="23" t="s">
        <v>3888</v>
      </c>
      <c r="E49" s="194">
        <v>-2.9359999999999999</v>
      </c>
      <c r="F49" s="23" t="s">
        <v>3889</v>
      </c>
      <c r="G49" s="389">
        <v>3.3E-3</v>
      </c>
      <c r="H49" s="24" t="s">
        <v>3890</v>
      </c>
    </row>
    <row r="50" spans="1:8" x14ac:dyDescent="0.25">
      <c r="A50" s="2" t="s">
        <v>3</v>
      </c>
      <c r="B50" s="421" t="s">
        <v>3128</v>
      </c>
      <c r="C50" s="23" t="s">
        <v>3902</v>
      </c>
      <c r="D50" s="23" t="s">
        <v>3903</v>
      </c>
      <c r="E50" s="194">
        <v>-2.8290000000000002</v>
      </c>
      <c r="F50" s="23" t="s">
        <v>3904</v>
      </c>
      <c r="G50" s="389">
        <v>4.7000000000000002E-3</v>
      </c>
      <c r="H50" s="24" t="s">
        <v>3122</v>
      </c>
    </row>
    <row r="51" spans="1:8" x14ac:dyDescent="0.25">
      <c r="A51" s="2" t="s">
        <v>5</v>
      </c>
      <c r="B51" s="118" t="s">
        <v>9</v>
      </c>
      <c r="C51" s="23" t="s">
        <v>3905</v>
      </c>
      <c r="D51" s="23" t="s">
        <v>3906</v>
      </c>
      <c r="E51" s="194">
        <v>2.7839999999999998</v>
      </c>
      <c r="F51" s="23" t="s">
        <v>3907</v>
      </c>
      <c r="G51" s="389">
        <v>5.4000000000000003E-3</v>
      </c>
      <c r="H51" s="24" t="s">
        <v>3908</v>
      </c>
    </row>
    <row r="52" spans="1:8" x14ac:dyDescent="0.25">
      <c r="A52" s="2" t="s">
        <v>7</v>
      </c>
      <c r="B52" s="421" t="s">
        <v>3129</v>
      </c>
      <c r="C52" s="23" t="s">
        <v>3875</v>
      </c>
      <c r="D52" s="23" t="s">
        <v>3876</v>
      </c>
      <c r="E52" s="194">
        <v>-2.7650000000000001</v>
      </c>
      <c r="F52" s="23" t="s">
        <v>3877</v>
      </c>
      <c r="G52" s="389">
        <v>5.7000000000000002E-3</v>
      </c>
      <c r="H52" s="24" t="s">
        <v>3878</v>
      </c>
    </row>
    <row r="53" spans="1:8" x14ac:dyDescent="0.25">
      <c r="A53" s="2" t="s">
        <v>5</v>
      </c>
      <c r="B53" s="421" t="s">
        <v>3127</v>
      </c>
      <c r="C53" s="23" t="s">
        <v>3909</v>
      </c>
      <c r="D53" s="23" t="s">
        <v>3910</v>
      </c>
      <c r="E53" s="194">
        <v>2.75</v>
      </c>
      <c r="F53" s="23" t="s">
        <v>3911</v>
      </c>
      <c r="G53" s="389">
        <v>6.0000000000000001E-3</v>
      </c>
      <c r="H53" s="24" t="s">
        <v>3863</v>
      </c>
    </row>
    <row r="54" spans="1:8" x14ac:dyDescent="0.25">
      <c r="A54" s="2" t="s">
        <v>8</v>
      </c>
      <c r="B54" s="118" t="s">
        <v>9</v>
      </c>
      <c r="C54" s="23" t="s">
        <v>3867</v>
      </c>
      <c r="D54" s="23" t="s">
        <v>3868</v>
      </c>
      <c r="E54" s="194">
        <v>2.6669999999999998</v>
      </c>
      <c r="F54" s="23" t="s">
        <v>3869</v>
      </c>
      <c r="G54" s="389">
        <v>7.6E-3</v>
      </c>
      <c r="H54" s="24" t="s">
        <v>3870</v>
      </c>
    </row>
    <row r="55" spans="1:8" x14ac:dyDescent="0.25">
      <c r="A55" s="2" t="s">
        <v>6</v>
      </c>
      <c r="B55" s="118" t="s">
        <v>9</v>
      </c>
      <c r="C55" s="23" t="s">
        <v>3879</v>
      </c>
      <c r="D55" s="23" t="s">
        <v>3880</v>
      </c>
      <c r="E55" s="194">
        <v>2.5979999999999999</v>
      </c>
      <c r="F55" s="23" t="s">
        <v>3881</v>
      </c>
      <c r="G55" s="389">
        <v>9.4000000000000004E-3</v>
      </c>
      <c r="H55" s="24" t="s">
        <v>3882</v>
      </c>
    </row>
    <row r="56" spans="1:8" x14ac:dyDescent="0.25">
      <c r="A56" s="2" t="s">
        <v>6</v>
      </c>
      <c r="B56" s="421" t="s">
        <v>3129</v>
      </c>
      <c r="C56" s="23" t="s">
        <v>3891</v>
      </c>
      <c r="D56" s="23" t="s">
        <v>3892</v>
      </c>
      <c r="E56" s="194">
        <v>-2.1960000000000002</v>
      </c>
      <c r="F56" s="23" t="s">
        <v>3893</v>
      </c>
      <c r="G56" s="225">
        <v>2.81E-2</v>
      </c>
      <c r="H56" s="24" t="s">
        <v>3824</v>
      </c>
    </row>
    <row r="57" spans="1:8" x14ac:dyDescent="0.25">
      <c r="A57" s="2" t="s">
        <v>3</v>
      </c>
      <c r="B57" s="421" t="s">
        <v>3129</v>
      </c>
      <c r="C57" s="23" t="s">
        <v>3912</v>
      </c>
      <c r="D57" s="23" t="s">
        <v>3913</v>
      </c>
      <c r="E57" s="194">
        <v>-2.157</v>
      </c>
      <c r="F57" s="23" t="s">
        <v>3914</v>
      </c>
      <c r="G57" s="225">
        <v>3.1E-2</v>
      </c>
      <c r="H57" s="24" t="s">
        <v>3915</v>
      </c>
    </row>
    <row r="58" spans="1:8" x14ac:dyDescent="0.25">
      <c r="A58" s="2" t="s">
        <v>7</v>
      </c>
      <c r="B58" s="118" t="s">
        <v>9</v>
      </c>
      <c r="C58" s="23" t="s">
        <v>3916</v>
      </c>
      <c r="D58" s="23" t="s">
        <v>3917</v>
      </c>
      <c r="E58" s="194">
        <v>2.0619999999999998</v>
      </c>
      <c r="F58" s="23" t="s">
        <v>3918</v>
      </c>
      <c r="G58" s="225">
        <v>3.9199999999999999E-2</v>
      </c>
      <c r="H58" s="24" t="s">
        <v>3908</v>
      </c>
    </row>
    <row r="59" spans="1:8" x14ac:dyDescent="0.25">
      <c r="A59" s="2" t="s">
        <v>6</v>
      </c>
      <c r="B59" s="118" t="s">
        <v>8</v>
      </c>
      <c r="C59" s="23" t="s">
        <v>638</v>
      </c>
      <c r="D59" s="23" t="s">
        <v>3883</v>
      </c>
      <c r="E59" s="194">
        <v>2.0609999999999999</v>
      </c>
      <c r="F59" s="23" t="s">
        <v>3884</v>
      </c>
      <c r="G59" s="225">
        <v>3.9399999999999998E-2</v>
      </c>
      <c r="H59" s="24" t="s">
        <v>3885</v>
      </c>
    </row>
    <row r="60" spans="1:8" x14ac:dyDescent="0.25">
      <c r="A60" s="2" t="s">
        <v>8</v>
      </c>
      <c r="B60" s="118" t="s">
        <v>6</v>
      </c>
      <c r="C60" s="23" t="s">
        <v>638</v>
      </c>
      <c r="D60" s="23" t="s">
        <v>3883</v>
      </c>
      <c r="E60" s="194">
        <v>2.0609999999999999</v>
      </c>
      <c r="F60" s="23" t="s">
        <v>3884</v>
      </c>
      <c r="G60" s="225">
        <v>3.9399999999999998E-2</v>
      </c>
      <c r="H60" s="24" t="s">
        <v>3886</v>
      </c>
    </row>
    <row r="61" spans="1:8" x14ac:dyDescent="0.25">
      <c r="A61" s="2" t="s">
        <v>5</v>
      </c>
      <c r="B61" s="421" t="s">
        <v>3897</v>
      </c>
      <c r="C61" s="23" t="s">
        <v>3939</v>
      </c>
      <c r="D61" s="23" t="s">
        <v>3940</v>
      </c>
      <c r="E61" s="194">
        <v>1.55</v>
      </c>
      <c r="F61" s="23" t="s">
        <v>3941</v>
      </c>
      <c r="G61" s="194">
        <v>0.12130000000000001</v>
      </c>
      <c r="H61" s="24" t="s">
        <v>3922</v>
      </c>
    </row>
    <row r="62" spans="1:8" x14ac:dyDescent="0.25">
      <c r="A62" s="2" t="s">
        <v>5</v>
      </c>
      <c r="B62" s="421" t="s">
        <v>3129</v>
      </c>
      <c r="C62" s="23" t="s">
        <v>3923</v>
      </c>
      <c r="D62" s="23" t="s">
        <v>3924</v>
      </c>
      <c r="E62" s="194">
        <v>-1.498</v>
      </c>
      <c r="F62" s="23" t="s">
        <v>3925</v>
      </c>
      <c r="G62" s="194">
        <v>0.1341</v>
      </c>
      <c r="H62" s="24" t="s">
        <v>3915</v>
      </c>
    </row>
    <row r="63" spans="1:8" x14ac:dyDescent="0.25">
      <c r="A63" s="2" t="s">
        <v>6</v>
      </c>
      <c r="B63" s="421" t="s">
        <v>3897</v>
      </c>
      <c r="C63" s="23" t="s">
        <v>3936</v>
      </c>
      <c r="D63" s="23" t="s">
        <v>3937</v>
      </c>
      <c r="E63" s="194">
        <v>1.478</v>
      </c>
      <c r="F63" s="23" t="s">
        <v>3938</v>
      </c>
      <c r="G63" s="194">
        <v>0.13930000000000001</v>
      </c>
      <c r="H63" s="24" t="s">
        <v>3901</v>
      </c>
    </row>
    <row r="64" spans="1:8" x14ac:dyDescent="0.25">
      <c r="A64" s="2" t="s">
        <v>8</v>
      </c>
      <c r="B64" s="421" t="s">
        <v>3128</v>
      </c>
      <c r="C64" s="23" t="s">
        <v>3929</v>
      </c>
      <c r="D64" s="23" t="s">
        <v>3930</v>
      </c>
      <c r="E64" s="194">
        <v>-1.127</v>
      </c>
      <c r="F64" s="23" t="s">
        <v>3931</v>
      </c>
      <c r="G64" s="194">
        <v>0.25990000000000002</v>
      </c>
      <c r="H64" s="24" t="s">
        <v>3122</v>
      </c>
    </row>
    <row r="65" spans="1:8" x14ac:dyDescent="0.25">
      <c r="A65" s="2" t="s">
        <v>6</v>
      </c>
      <c r="B65" s="421" t="s">
        <v>3127</v>
      </c>
      <c r="C65" s="23" t="s">
        <v>3942</v>
      </c>
      <c r="D65" s="23" t="s">
        <v>3943</v>
      </c>
      <c r="E65" s="194">
        <v>0.60899999999999999</v>
      </c>
      <c r="F65" s="23" t="s">
        <v>3944</v>
      </c>
      <c r="G65" s="194">
        <v>0.54249999999999998</v>
      </c>
      <c r="H65" s="24" t="s">
        <v>3935</v>
      </c>
    </row>
    <row r="66" spans="1:8" ht="15.75" thickBot="1" x14ac:dyDescent="0.3">
      <c r="A66" s="3" t="s">
        <v>8</v>
      </c>
      <c r="B66" s="490" t="s">
        <v>3127</v>
      </c>
      <c r="C66" s="25" t="s">
        <v>3932</v>
      </c>
      <c r="D66" s="25" t="s">
        <v>3933</v>
      </c>
      <c r="E66" s="222">
        <v>0.55500000000000005</v>
      </c>
      <c r="F66" s="25" t="s">
        <v>3934</v>
      </c>
      <c r="G66" s="222">
        <v>0.57889999999999997</v>
      </c>
      <c r="H66" s="97" t="s">
        <v>3935</v>
      </c>
    </row>
  </sheetData>
  <autoFilter ref="A6:H66">
    <sortState ref="A7:H66">
      <sortCondition ref="G6:G66"/>
    </sortState>
  </autoFilter>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Overview</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11-01T13:11:17Z</dcterms:modified>
</cp:coreProperties>
</file>